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mi2013-my.sharepoint.com/personal/natalia_platonova_unimi_it/Documents/Desktop/natalia 2025/ARTICoLO Biomarker/Cancer Sciences 090326/Da mandare Cancer sciences/"/>
    </mc:Choice>
  </mc:AlternateContent>
  <xr:revisionPtr revIDLastSave="29" documentId="8_{2603D1C2-B37C-460E-B629-9094ACD1E03D}" xr6:coauthVersionLast="47" xr6:coauthVersionMax="47" xr10:uidLastSave="{9BBA81FE-9D0E-4766-85F4-8EB0163AB6AE}"/>
  <bookViews>
    <workbookView xWindow="-120" yWindow="-120" windowWidth="29040" windowHeight="16440" activeTab="1" xr2:uid="{00000000-000D-0000-FFFF-FFFF00000000}"/>
  </bookViews>
  <sheets>
    <sheet name="Total EV" sheetId="4" r:id="rId1"/>
    <sheet name="Total Cell" sheetId="5" r:id="rId2"/>
  </sheets>
  <definedNames>
    <definedName name="_xlnm._FilterDatabase" localSheetId="1" hidden="1">'Total Cell'!$A$2:$L$254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010" uniqueCount="10374">
  <si>
    <t>AAAS</t>
  </si>
  <si>
    <t>AAK1</t>
  </si>
  <si>
    <t>AAMP</t>
  </si>
  <si>
    <t>AAR2</t>
  </si>
  <si>
    <t>AARSD1</t>
  </si>
  <si>
    <t>AASDHPPT</t>
  </si>
  <si>
    <t>AATF</t>
  </si>
  <si>
    <t>ABAT</t>
  </si>
  <si>
    <t>ABCF2</t>
  </si>
  <si>
    <t>ABHD10</t>
  </si>
  <si>
    <t>ABHD14B</t>
  </si>
  <si>
    <t>ACACA</t>
  </si>
  <si>
    <t>ACAD8</t>
  </si>
  <si>
    <t>ACAD9</t>
  </si>
  <si>
    <t>ACADM</t>
  </si>
  <si>
    <t>ACADVL</t>
  </si>
  <si>
    <t>ACAT1</t>
  </si>
  <si>
    <t>ACBD3</t>
  </si>
  <si>
    <t>ACBD6</t>
  </si>
  <si>
    <t>ACBD7</t>
  </si>
  <si>
    <t>ACIN1</t>
  </si>
  <si>
    <t>ACO2</t>
  </si>
  <si>
    <t>ACOT13</t>
  </si>
  <si>
    <t>ACOT7</t>
  </si>
  <si>
    <t>ACOX1</t>
  </si>
  <si>
    <t>ACP1</t>
  </si>
  <si>
    <t>ACSL1</t>
  </si>
  <si>
    <t>ACTR1B</t>
  </si>
  <si>
    <t>ACYP1</t>
  </si>
  <si>
    <t>ADA</t>
  </si>
  <si>
    <t>ADD1</t>
  </si>
  <si>
    <t>ADH5</t>
  </si>
  <si>
    <t>ADK</t>
  </si>
  <si>
    <t>ADPGK</t>
  </si>
  <si>
    <t>ADPRHL2</t>
  </si>
  <si>
    <t>ADRBK1</t>
  </si>
  <si>
    <t>AGK</t>
  </si>
  <si>
    <t>AGPS</t>
  </si>
  <si>
    <t>AHCTF1</t>
  </si>
  <si>
    <t>AIMP1</t>
  </si>
  <si>
    <t>AIP</t>
  </si>
  <si>
    <t>AK3</t>
  </si>
  <si>
    <t>AKAP8</t>
  </si>
  <si>
    <t>AKR1A1</t>
  </si>
  <si>
    <t>AKR1B1</t>
  </si>
  <si>
    <t>AKR7A2</t>
  </si>
  <si>
    <t>ALAD</t>
  </si>
  <si>
    <t>ALDH18A1</t>
  </si>
  <si>
    <t>ALDH1B1</t>
  </si>
  <si>
    <t>ALDH1L2</t>
  </si>
  <si>
    <t>ALDH3A2</t>
  </si>
  <si>
    <t>ALDH5A1</t>
  </si>
  <si>
    <t>ALDH6A1</t>
  </si>
  <si>
    <t>ALPK2</t>
  </si>
  <si>
    <t>ALYREF</t>
  </si>
  <si>
    <t>ANAPC1</t>
  </si>
  <si>
    <t>ANAPC7</t>
  </si>
  <si>
    <t>ANKHD1</t>
  </si>
  <si>
    <t>ANP32B</t>
  </si>
  <si>
    <t>ANXA4</t>
  </si>
  <si>
    <t>AP1B1</t>
  </si>
  <si>
    <t>AP1G1</t>
  </si>
  <si>
    <t>AP1M1</t>
  </si>
  <si>
    <t>AP1S1</t>
  </si>
  <si>
    <t>AP1S2</t>
  </si>
  <si>
    <t>AP2A1</t>
  </si>
  <si>
    <t>AP3B1</t>
  </si>
  <si>
    <t>AP3M1</t>
  </si>
  <si>
    <t>AP3S1</t>
  </si>
  <si>
    <t>APEX1</t>
  </si>
  <si>
    <t>API5</t>
  </si>
  <si>
    <t>APIP</t>
  </si>
  <si>
    <t>APMAP</t>
  </si>
  <si>
    <t>APOA1BP</t>
  </si>
  <si>
    <t>APOL2</t>
  </si>
  <si>
    <t>APOO</t>
  </si>
  <si>
    <t>APTX</t>
  </si>
  <si>
    <t>AQR</t>
  </si>
  <si>
    <t>ARAF</t>
  </si>
  <si>
    <t>ARAP1</t>
  </si>
  <si>
    <t>ARFGAP1</t>
  </si>
  <si>
    <t>ARFGAP2</t>
  </si>
  <si>
    <t>ARFGEF1</t>
  </si>
  <si>
    <t>ARFIP1</t>
  </si>
  <si>
    <t>ARHGAP1</t>
  </si>
  <si>
    <t>ARHGAP18</t>
  </si>
  <si>
    <t>ARHGAP30</t>
  </si>
  <si>
    <t>ARHGAP4</t>
  </si>
  <si>
    <t>ARHGDIB</t>
  </si>
  <si>
    <t>ARHGEF12</t>
  </si>
  <si>
    <t>ARID1A</t>
  </si>
  <si>
    <t>ARIH1</t>
  </si>
  <si>
    <t>ARIH2</t>
  </si>
  <si>
    <t>ARL1</t>
  </si>
  <si>
    <t>ARL2</t>
  </si>
  <si>
    <t>ARL3</t>
  </si>
  <si>
    <t>ARL6IP4</t>
  </si>
  <si>
    <t>ARMC6</t>
  </si>
  <si>
    <t>ARMCX3</t>
  </si>
  <si>
    <t>ARNT</t>
  </si>
  <si>
    <t>ARPC5L</t>
  </si>
  <si>
    <t>ASAH1</t>
  </si>
  <si>
    <t>ASF1A</t>
  </si>
  <si>
    <t>ASF1B</t>
  </si>
  <si>
    <t>ASH2L</t>
  </si>
  <si>
    <t>ASNA1</t>
  </si>
  <si>
    <t>ASPSCR1</t>
  </si>
  <si>
    <t>ASRGL1</t>
  </si>
  <si>
    <t>ATAD2</t>
  </si>
  <si>
    <t>ATAD3A</t>
  </si>
  <si>
    <t>ATG2A</t>
  </si>
  <si>
    <t>ATG2B</t>
  </si>
  <si>
    <t>ATG3</t>
  </si>
  <si>
    <t>ATG4B</t>
  </si>
  <si>
    <t>ATG7</t>
  </si>
  <si>
    <t>ATL3</t>
  </si>
  <si>
    <t>ATP1A3</t>
  </si>
  <si>
    <t>ATP5C1</t>
  </si>
  <si>
    <t>ATP5D</t>
  </si>
  <si>
    <t>ATP5F1</t>
  </si>
  <si>
    <t>ATP5H</t>
  </si>
  <si>
    <t>ATP5J</t>
  </si>
  <si>
    <t>ATP5O</t>
  </si>
  <si>
    <t>ATP6V0D2</t>
  </si>
  <si>
    <t>ATP6V1C1</t>
  </si>
  <si>
    <t>ATP6V1F</t>
  </si>
  <si>
    <t>ATP6V1G1</t>
  </si>
  <si>
    <t>ATP6V1H</t>
  </si>
  <si>
    <t>ATPAF2</t>
  </si>
  <si>
    <t>ATXN10</t>
  </si>
  <si>
    <t>AVGR4</t>
  </si>
  <si>
    <t>LPCAT1</t>
  </si>
  <si>
    <t>ACTL6A</t>
  </si>
  <si>
    <t>BAG5</t>
  </si>
  <si>
    <t>BAG6</t>
  </si>
  <si>
    <t>BAX</t>
  </si>
  <si>
    <t>BAZ1B</t>
  </si>
  <si>
    <t>BCAS2</t>
  </si>
  <si>
    <t>BCAT2</t>
  </si>
  <si>
    <t>BCCIP</t>
  </si>
  <si>
    <t>BCKDK</t>
  </si>
  <si>
    <t>BCLAF1</t>
  </si>
  <si>
    <t>BCS1L</t>
  </si>
  <si>
    <t>BET1L</t>
  </si>
  <si>
    <t>BHLHA15</t>
  </si>
  <si>
    <t>BICD2</t>
  </si>
  <si>
    <t>BID</t>
  </si>
  <si>
    <t>BIN2</t>
  </si>
  <si>
    <t>BLMH</t>
  </si>
  <si>
    <t>BLVRA</t>
  </si>
  <si>
    <t>BLVRB</t>
  </si>
  <si>
    <t>BMS1</t>
  </si>
  <si>
    <t>BOD1L1</t>
  </si>
  <si>
    <t>BOP1</t>
  </si>
  <si>
    <t>BPNT1</t>
  </si>
  <si>
    <t>BPTF</t>
  </si>
  <si>
    <t>BRCC3</t>
  </si>
  <si>
    <t>BRD2</t>
  </si>
  <si>
    <t>BRD4</t>
  </si>
  <si>
    <t>BRE</t>
  </si>
  <si>
    <t>BRIX1</t>
  </si>
  <si>
    <t>BROX</t>
  </si>
  <si>
    <t>BTF3</t>
  </si>
  <si>
    <t>BUB3</t>
  </si>
  <si>
    <t>BYSL</t>
  </si>
  <si>
    <t>BZW1</t>
  </si>
  <si>
    <t>BZW2</t>
  </si>
  <si>
    <t>C11orf68</t>
  </si>
  <si>
    <t>C11orf73</t>
  </si>
  <si>
    <t>C14orf142</t>
  </si>
  <si>
    <t>C1orf109</t>
  </si>
  <si>
    <t>C1QBP</t>
  </si>
  <si>
    <t>C4B</t>
  </si>
  <si>
    <t>C4orf27</t>
  </si>
  <si>
    <t>C5orf42</t>
  </si>
  <si>
    <t>C5orf51</t>
  </si>
  <si>
    <t>C9orf142</t>
  </si>
  <si>
    <t>C9orf78</t>
  </si>
  <si>
    <t>CACNA2D3</t>
  </si>
  <si>
    <t>CACTIN</t>
  </si>
  <si>
    <t>CALU</t>
  </si>
  <si>
    <t>CAMK1</t>
  </si>
  <si>
    <t>CAMK2D</t>
  </si>
  <si>
    <t>CAP2</t>
  </si>
  <si>
    <t>CAPN2</t>
  </si>
  <si>
    <t>CARM1</t>
  </si>
  <si>
    <t>CARS</t>
  </si>
  <si>
    <t>CARS2</t>
  </si>
  <si>
    <t>CASC4</t>
  </si>
  <si>
    <t>CASP1</t>
  </si>
  <si>
    <t>CASP10</t>
  </si>
  <si>
    <t>CASP6</t>
  </si>
  <si>
    <t>CASP8</t>
  </si>
  <si>
    <t>CAST</t>
  </si>
  <si>
    <t>CAT</t>
  </si>
  <si>
    <t>CBFB</t>
  </si>
  <si>
    <t>CBX1</t>
  </si>
  <si>
    <t>CBX3</t>
  </si>
  <si>
    <t>CBX4</t>
  </si>
  <si>
    <t>CBX5</t>
  </si>
  <si>
    <t>CBX8</t>
  </si>
  <si>
    <t>CCAR1</t>
  </si>
  <si>
    <t>CCAR2</t>
  </si>
  <si>
    <t>CCBL2</t>
  </si>
  <si>
    <t>CCDC124</t>
  </si>
  <si>
    <t>CCDC134</t>
  </si>
  <si>
    <t>CCDC22</t>
  </si>
  <si>
    <t>CCDC47</t>
  </si>
  <si>
    <t>CCDC86</t>
  </si>
  <si>
    <t>CCDC88A</t>
  </si>
  <si>
    <t>CCDC93</t>
  </si>
  <si>
    <t>CCDC97</t>
  </si>
  <si>
    <t>CCNA2</t>
  </si>
  <si>
    <t>CCNT1</t>
  </si>
  <si>
    <t>CCS</t>
  </si>
  <si>
    <t>CD2AP</t>
  </si>
  <si>
    <t>CD2BP2</t>
  </si>
  <si>
    <t>CD3EAP</t>
  </si>
  <si>
    <t>CDC16</t>
  </si>
  <si>
    <t>CDC23</t>
  </si>
  <si>
    <t>CDC5L</t>
  </si>
  <si>
    <t>CDC73</t>
  </si>
  <si>
    <t>CDK1</t>
  </si>
  <si>
    <t>CDK2</t>
  </si>
  <si>
    <t>CDK5</t>
  </si>
  <si>
    <t>CDK5RAP3</t>
  </si>
  <si>
    <t>CDK6</t>
  </si>
  <si>
    <t>CDKN2AIP</t>
  </si>
  <si>
    <t>CDV3</t>
  </si>
  <si>
    <t>CDYL</t>
  </si>
  <si>
    <t>CEBPZ</t>
  </si>
  <si>
    <t>CELF1</t>
  </si>
  <si>
    <t>CELF2</t>
  </si>
  <si>
    <t>CEP170</t>
  </si>
  <si>
    <t>CFAP20</t>
  </si>
  <si>
    <t>CHAC2</t>
  </si>
  <si>
    <t>CHAF1B</t>
  </si>
  <si>
    <t>CHAMP1</t>
  </si>
  <si>
    <t>CHCHD2</t>
  </si>
  <si>
    <t>CHCHD3</t>
  </si>
  <si>
    <t>CHD4</t>
  </si>
  <si>
    <t>CHD7</t>
  </si>
  <si>
    <t>CHEK1</t>
  </si>
  <si>
    <t>CHERP</t>
  </si>
  <si>
    <t>CHID1</t>
  </si>
  <si>
    <t>CHMP4B</t>
  </si>
  <si>
    <t>CHMP5</t>
  </si>
  <si>
    <t>CHMP6</t>
  </si>
  <si>
    <t>CHMP7</t>
  </si>
  <si>
    <t>CHORDC1</t>
  </si>
  <si>
    <t>CHTOP</t>
  </si>
  <si>
    <t>CHURC1</t>
  </si>
  <si>
    <t>CIAO1</t>
  </si>
  <si>
    <t>CIAPIN1</t>
  </si>
  <si>
    <t>SARNP</t>
  </si>
  <si>
    <t>CIRBP</t>
  </si>
  <si>
    <t>CIRH1A</t>
  </si>
  <si>
    <t>CISD2</t>
  </si>
  <si>
    <t>CKAP5</t>
  </si>
  <si>
    <t>CLASP1</t>
  </si>
  <si>
    <t>CLINT1</t>
  </si>
  <si>
    <t>CLNS1A</t>
  </si>
  <si>
    <t>CLP1</t>
  </si>
  <si>
    <t>CLPP</t>
  </si>
  <si>
    <t>CLPTM1L</t>
  </si>
  <si>
    <t>CLPX</t>
  </si>
  <si>
    <t>CLTB</t>
  </si>
  <si>
    <t>CLUH</t>
  </si>
  <si>
    <t>CLYBL</t>
  </si>
  <si>
    <t>CMAS</t>
  </si>
  <si>
    <t>CMPK1</t>
  </si>
  <si>
    <t>CNBP</t>
  </si>
  <si>
    <t>CNOT1</t>
  </si>
  <si>
    <t>CNOT10</t>
  </si>
  <si>
    <t>CNOT7</t>
  </si>
  <si>
    <t>CNPY2</t>
  </si>
  <si>
    <t>COA6</t>
  </si>
  <si>
    <t>COIL</t>
  </si>
  <si>
    <t>COL4A3BP</t>
  </si>
  <si>
    <t>COLGALT1</t>
  </si>
  <si>
    <t>COMMD3</t>
  </si>
  <si>
    <t>COMMD4</t>
  </si>
  <si>
    <t>COMMD5</t>
  </si>
  <si>
    <t>COMMD6</t>
  </si>
  <si>
    <t>COMMD9</t>
  </si>
  <si>
    <t>COMT</t>
  </si>
  <si>
    <t>COPE</t>
  </si>
  <si>
    <t>COPS2</t>
  </si>
  <si>
    <t>COPS5</t>
  </si>
  <si>
    <t>COPS7A</t>
  </si>
  <si>
    <t>COPS7B</t>
  </si>
  <si>
    <t>COPS8</t>
  </si>
  <si>
    <t>COPZ1</t>
  </si>
  <si>
    <t>CORO1A</t>
  </si>
  <si>
    <t>COTL1</t>
  </si>
  <si>
    <t>COX17</t>
  </si>
  <si>
    <t>COX4I1</t>
  </si>
  <si>
    <t>COX6B1</t>
  </si>
  <si>
    <t>CPOX</t>
  </si>
  <si>
    <t>CPPED1</t>
  </si>
  <si>
    <t>CPSF1</t>
  </si>
  <si>
    <t>CPSF2</t>
  </si>
  <si>
    <t>CPSF3</t>
  </si>
  <si>
    <t>CPSF6</t>
  </si>
  <si>
    <t>CPSF7</t>
  </si>
  <si>
    <t>CRACR2B</t>
  </si>
  <si>
    <t>CREG1</t>
  </si>
  <si>
    <t>CRELD2</t>
  </si>
  <si>
    <t>CRK</t>
  </si>
  <si>
    <t>CRKL</t>
  </si>
  <si>
    <t>CRLF3</t>
  </si>
  <si>
    <t>LUC7L3</t>
  </si>
  <si>
    <t>CRYZ</t>
  </si>
  <si>
    <t>CS</t>
  </si>
  <si>
    <t>CSE1L</t>
  </si>
  <si>
    <t>CSK</t>
  </si>
  <si>
    <t>CSNK1A1</t>
  </si>
  <si>
    <t>CSNK2A2</t>
  </si>
  <si>
    <t>CSTF1</t>
  </si>
  <si>
    <t>CSTF2</t>
  </si>
  <si>
    <t>CSTF2T</t>
  </si>
  <si>
    <t>CSTF3</t>
  </si>
  <si>
    <t>CTAG2</t>
  </si>
  <si>
    <t>CTBP1</t>
  </si>
  <si>
    <t>CTH</t>
  </si>
  <si>
    <t>CTNNBL1</t>
  </si>
  <si>
    <t>CTSA</t>
  </si>
  <si>
    <t>CTSC</t>
  </si>
  <si>
    <t>CTSD</t>
  </si>
  <si>
    <t>CTU2</t>
  </si>
  <si>
    <t>CUL1</t>
  </si>
  <si>
    <t>CUL2</t>
  </si>
  <si>
    <t>CUL3</t>
  </si>
  <si>
    <t>CUL4A</t>
  </si>
  <si>
    <t>CUL4B</t>
  </si>
  <si>
    <t>CUL5</t>
  </si>
  <si>
    <t>CUTA</t>
  </si>
  <si>
    <t>CWC22</t>
  </si>
  <si>
    <t>CYB5B</t>
  </si>
  <si>
    <t>CYB5R1</t>
  </si>
  <si>
    <t>CYC1</t>
  </si>
  <si>
    <t>CYCS</t>
  </si>
  <si>
    <t>CYFIP1</t>
  </si>
  <si>
    <t>DAP3</t>
  </si>
  <si>
    <t>DARS2</t>
  </si>
  <si>
    <t>DBI</t>
  </si>
  <si>
    <t>DBN1</t>
  </si>
  <si>
    <t>DHX16</t>
  </si>
  <si>
    <t>DCAF7</t>
  </si>
  <si>
    <t>DCAF8</t>
  </si>
  <si>
    <t>DCK</t>
  </si>
  <si>
    <t>DCPS</t>
  </si>
  <si>
    <t>DCTD</t>
  </si>
  <si>
    <t>DCTN3</t>
  </si>
  <si>
    <t>DCTN4</t>
  </si>
  <si>
    <t>DCTPP1</t>
  </si>
  <si>
    <t>DCUN1D1</t>
  </si>
  <si>
    <t>DCXR</t>
  </si>
  <si>
    <t>DDRGK1</t>
  </si>
  <si>
    <t>DDX18</t>
  </si>
  <si>
    <t>DDX19A</t>
  </si>
  <si>
    <t>DDX21</t>
  </si>
  <si>
    <t>DDX23</t>
  </si>
  <si>
    <t>DDX24</t>
  </si>
  <si>
    <t>DDX27</t>
  </si>
  <si>
    <t>DDX39B</t>
  </si>
  <si>
    <t>DDX42</t>
  </si>
  <si>
    <t>DDX46</t>
  </si>
  <si>
    <t>DDX47</t>
  </si>
  <si>
    <t>EIF4A3</t>
  </si>
  <si>
    <t>DDX50</t>
  </si>
  <si>
    <t>DDX52</t>
  </si>
  <si>
    <t>DDX54</t>
  </si>
  <si>
    <t>DDX56</t>
  </si>
  <si>
    <t>DECR1</t>
  </si>
  <si>
    <t>DEF6</t>
  </si>
  <si>
    <t>DEK</t>
  </si>
  <si>
    <t>DENR</t>
  </si>
  <si>
    <t>DERA</t>
  </si>
  <si>
    <t>DGUOK</t>
  </si>
  <si>
    <t>DHCR7</t>
  </si>
  <si>
    <t>DHFR</t>
  </si>
  <si>
    <t>DHODH</t>
  </si>
  <si>
    <t>DHPS</t>
  </si>
  <si>
    <t>DHX15</t>
  </si>
  <si>
    <t>DHX29</t>
  </si>
  <si>
    <t>DHX30</t>
  </si>
  <si>
    <t>DHX37</t>
  </si>
  <si>
    <t>DHX38</t>
  </si>
  <si>
    <t>DIABLO</t>
  </si>
  <si>
    <t>DIAPH1</t>
  </si>
  <si>
    <t>DIDO1</t>
  </si>
  <si>
    <t>DIMT1</t>
  </si>
  <si>
    <t>DISC1</t>
  </si>
  <si>
    <t>DKC1</t>
  </si>
  <si>
    <t>DLAT</t>
  </si>
  <si>
    <t>DLD</t>
  </si>
  <si>
    <t>DLST</t>
  </si>
  <si>
    <t>DNAJA1</t>
  </si>
  <si>
    <t>DNAJA2</t>
  </si>
  <si>
    <t>DNAJA3</t>
  </si>
  <si>
    <t>DNAJB11</t>
  </si>
  <si>
    <t>DNAJC1</t>
  </si>
  <si>
    <t>DNAJC10</t>
  </si>
  <si>
    <t>DNAJC2</t>
  </si>
  <si>
    <t>DNAJC3</t>
  </si>
  <si>
    <t>DNAJC7</t>
  </si>
  <si>
    <t>DNAJC8</t>
  </si>
  <si>
    <t>DNAJC9</t>
  </si>
  <si>
    <t>DNM1L</t>
  </si>
  <si>
    <t>DNMT1</t>
  </si>
  <si>
    <t>DNPEP</t>
  </si>
  <si>
    <t>DNTTIP2</t>
  </si>
  <si>
    <t>DPF2</t>
  </si>
  <si>
    <t>DPM1</t>
  </si>
  <si>
    <t>DPP9</t>
  </si>
  <si>
    <t>DPYSL2</t>
  </si>
  <si>
    <t>DR1</t>
  </si>
  <si>
    <t>DRAP1</t>
  </si>
  <si>
    <t>DRG1</t>
  </si>
  <si>
    <t>DRG2</t>
  </si>
  <si>
    <t>DST</t>
  </si>
  <si>
    <t>DTYMK</t>
  </si>
  <si>
    <t>DUSP12</t>
  </si>
  <si>
    <t>DUSP23</t>
  </si>
  <si>
    <t>DYNC1LI1</t>
  </si>
  <si>
    <t>DYNLT1</t>
  </si>
  <si>
    <t>DYNLT3</t>
  </si>
  <si>
    <t>EBNA1BP2</t>
  </si>
  <si>
    <t>ECH1</t>
  </si>
  <si>
    <t>ECHS1</t>
  </si>
  <si>
    <t>ECI1</t>
  </si>
  <si>
    <t>KIAA0368</t>
  </si>
  <si>
    <t>EDEM3</t>
  </si>
  <si>
    <t>EDF1</t>
  </si>
  <si>
    <t>EEA1</t>
  </si>
  <si>
    <t>EEFSEC</t>
  </si>
  <si>
    <t>EFCAB5</t>
  </si>
  <si>
    <t>EFHD2</t>
  </si>
  <si>
    <t>EFTUD1</t>
  </si>
  <si>
    <t>EHD4</t>
  </si>
  <si>
    <t>EIF1AD</t>
  </si>
  <si>
    <t>EIF1AX</t>
  </si>
  <si>
    <t>EIF2A</t>
  </si>
  <si>
    <t>EIF2AK2</t>
  </si>
  <si>
    <t>EIF2B1</t>
  </si>
  <si>
    <t>EIF2B2</t>
  </si>
  <si>
    <t>EIF2B4</t>
  </si>
  <si>
    <t>EIF2B5</t>
  </si>
  <si>
    <t>EIF2C3</t>
  </si>
  <si>
    <t>EIF3H</t>
  </si>
  <si>
    <t>EIF3K</t>
  </si>
  <si>
    <t>EIF4A2</t>
  </si>
  <si>
    <t>EIF4E</t>
  </si>
  <si>
    <t>EIF4E2</t>
  </si>
  <si>
    <t>EIF4G2</t>
  </si>
  <si>
    <t>EIF5B</t>
  </si>
  <si>
    <t>ELAC2</t>
  </si>
  <si>
    <t>ELAVL1</t>
  </si>
  <si>
    <t>ELF1</t>
  </si>
  <si>
    <t>ELMO1</t>
  </si>
  <si>
    <t>ELP2</t>
  </si>
  <si>
    <t>ELP3</t>
  </si>
  <si>
    <t>EMC2</t>
  </si>
  <si>
    <t>EMG1</t>
  </si>
  <si>
    <t>EML4</t>
  </si>
  <si>
    <t>ENO2</t>
  </si>
  <si>
    <t>ENO3</t>
  </si>
  <si>
    <t>ENOPH1</t>
  </si>
  <si>
    <t>EPHX1</t>
  </si>
  <si>
    <t>EPS15</t>
  </si>
  <si>
    <t>EPS8</t>
  </si>
  <si>
    <t>ERAP1</t>
  </si>
  <si>
    <t>ERC1</t>
  </si>
  <si>
    <t>ERCC2</t>
  </si>
  <si>
    <t>ERCC4</t>
  </si>
  <si>
    <t>ERGIC1</t>
  </si>
  <si>
    <t>ERGIC2</t>
  </si>
  <si>
    <t>ERLEC1</t>
  </si>
  <si>
    <t>ERLIN2</t>
  </si>
  <si>
    <t>ERO1L</t>
  </si>
  <si>
    <t>ERP29</t>
  </si>
  <si>
    <t>ESD</t>
  </si>
  <si>
    <t>ESYT2</t>
  </si>
  <si>
    <t>ETFDH</t>
  </si>
  <si>
    <t>EWSR1</t>
  </si>
  <si>
    <t>EXOC1</t>
  </si>
  <si>
    <t>EXOC2</t>
  </si>
  <si>
    <t>EXOC4</t>
  </si>
  <si>
    <t>EXOC7</t>
  </si>
  <si>
    <t>EXOSC1</t>
  </si>
  <si>
    <t>EXOSC10</t>
  </si>
  <si>
    <t>EXOSC2</t>
  </si>
  <si>
    <t>EXOSC3</t>
  </si>
  <si>
    <t>EXOSC4</t>
  </si>
  <si>
    <t>EXOSC5</t>
  </si>
  <si>
    <t>EXOSC6</t>
  </si>
  <si>
    <t>EXOSC7</t>
  </si>
  <si>
    <t>EXOSC8</t>
  </si>
  <si>
    <t>EXOSC9</t>
  </si>
  <si>
    <t>F8A1</t>
  </si>
  <si>
    <t>FAF2</t>
  </si>
  <si>
    <t>FAH</t>
  </si>
  <si>
    <t>FAHD1</t>
  </si>
  <si>
    <t>FAHD2A</t>
  </si>
  <si>
    <t>FAM114A2</t>
  </si>
  <si>
    <t>FAM120A</t>
  </si>
  <si>
    <t>FAM160B1</t>
  </si>
  <si>
    <t>FAM171A1</t>
  </si>
  <si>
    <t>FAM186A</t>
  </si>
  <si>
    <t>FAM192A</t>
  </si>
  <si>
    <t>FAM49B</t>
  </si>
  <si>
    <t>ESYT1</t>
  </si>
  <si>
    <t>RMDN3</t>
  </si>
  <si>
    <t>FAM91A1</t>
  </si>
  <si>
    <t>FAM96A</t>
  </si>
  <si>
    <t>FAM96B</t>
  </si>
  <si>
    <t>FANCI</t>
  </si>
  <si>
    <t>FBXO22</t>
  </si>
  <si>
    <t>FBXO3</t>
  </si>
  <si>
    <t>FDFT1</t>
  </si>
  <si>
    <t>FGFR1OP</t>
  </si>
  <si>
    <t>FH</t>
  </si>
  <si>
    <t>FHOD1</t>
  </si>
  <si>
    <t>FIP1L1</t>
  </si>
  <si>
    <t>FKBP11</t>
  </si>
  <si>
    <t>FKBP2</t>
  </si>
  <si>
    <t>FKBP3</t>
  </si>
  <si>
    <t>FKBP5</t>
  </si>
  <si>
    <t>FLAD1</t>
  </si>
  <si>
    <t>FMR1</t>
  </si>
  <si>
    <t>FN3KRP</t>
  </si>
  <si>
    <t>FRG1</t>
  </si>
  <si>
    <t>FTO</t>
  </si>
  <si>
    <t>FTSJ3</t>
  </si>
  <si>
    <t>FUBP1</t>
  </si>
  <si>
    <t>FUBP3</t>
  </si>
  <si>
    <t>FUS</t>
  </si>
  <si>
    <t>TIMM10B</t>
  </si>
  <si>
    <t>FXR1</t>
  </si>
  <si>
    <t>FXR2</t>
  </si>
  <si>
    <t>G3BP2</t>
  </si>
  <si>
    <t>GAA</t>
  </si>
  <si>
    <t>GABPA</t>
  </si>
  <si>
    <t>GADD45GIP1</t>
  </si>
  <si>
    <t>GALK1</t>
  </si>
  <si>
    <t>GALNT2</t>
  </si>
  <si>
    <t>GALNTL6</t>
  </si>
  <si>
    <t>GATAD2A</t>
  </si>
  <si>
    <t>GATAD2B</t>
  </si>
  <si>
    <t>GATM</t>
  </si>
  <si>
    <t>GBA</t>
  </si>
  <si>
    <t>GBE1</t>
  </si>
  <si>
    <t>GBF1</t>
  </si>
  <si>
    <t>GCDH</t>
  </si>
  <si>
    <t>GCLM</t>
  </si>
  <si>
    <t>MOGS</t>
  </si>
  <si>
    <t>GCSH</t>
  </si>
  <si>
    <t>GEMIN5</t>
  </si>
  <si>
    <t>GFM1</t>
  </si>
  <si>
    <t>GGA1</t>
  </si>
  <si>
    <t>GGA2</t>
  </si>
  <si>
    <t>GGCT</t>
  </si>
  <si>
    <t>GGH</t>
  </si>
  <si>
    <t>GID8</t>
  </si>
  <si>
    <t>GIGYF2</t>
  </si>
  <si>
    <t>GINS1</t>
  </si>
  <si>
    <t>GINS2</t>
  </si>
  <si>
    <t>GLA</t>
  </si>
  <si>
    <t>GLB1</t>
  </si>
  <si>
    <t>GLDC</t>
  </si>
  <si>
    <t>GLOD4</t>
  </si>
  <si>
    <t>GLRX3</t>
  </si>
  <si>
    <t>GLRX5</t>
  </si>
  <si>
    <t>GLS</t>
  </si>
  <si>
    <t>GLUD1</t>
  </si>
  <si>
    <t>GLYR1</t>
  </si>
  <si>
    <t>GMDS</t>
  </si>
  <si>
    <t>GMFB</t>
  </si>
  <si>
    <t>GMFG</t>
  </si>
  <si>
    <t>GMPPB</t>
  </si>
  <si>
    <t>GMPS</t>
  </si>
  <si>
    <t>GNL2</t>
  </si>
  <si>
    <t>GNL3</t>
  </si>
  <si>
    <t>GNPAT</t>
  </si>
  <si>
    <t>GNPDA1</t>
  </si>
  <si>
    <t>GNPDA2</t>
  </si>
  <si>
    <t>GNS</t>
  </si>
  <si>
    <t>GOLGA2</t>
  </si>
  <si>
    <t>GOLGA3</t>
  </si>
  <si>
    <t>GOLGB1</t>
  </si>
  <si>
    <t>GOLPH3</t>
  </si>
  <si>
    <t>GOLPH3L</t>
  </si>
  <si>
    <t>GORASP2</t>
  </si>
  <si>
    <t>GPATCH4</t>
  </si>
  <si>
    <t>GPHN</t>
  </si>
  <si>
    <t>GPKOW</t>
  </si>
  <si>
    <t>GRB2</t>
  </si>
  <si>
    <t>GRHPR</t>
  </si>
  <si>
    <t>GRIPAP1</t>
  </si>
  <si>
    <t>GRN</t>
  </si>
  <si>
    <t>GRPEL1</t>
  </si>
  <si>
    <t>GRSF1</t>
  </si>
  <si>
    <t>GRWD1</t>
  </si>
  <si>
    <t>GSK3B</t>
  </si>
  <si>
    <t>GSPT2</t>
  </si>
  <si>
    <t>GSR</t>
  </si>
  <si>
    <t>GSTK1</t>
  </si>
  <si>
    <t>GTF2E2</t>
  </si>
  <si>
    <t>GTF2F1</t>
  </si>
  <si>
    <t>GTF2H3</t>
  </si>
  <si>
    <t>GTF2I</t>
  </si>
  <si>
    <t>GTF3C1</t>
  </si>
  <si>
    <t>GTF3C3</t>
  </si>
  <si>
    <t>GTF3C4</t>
  </si>
  <si>
    <t>GTF3C5</t>
  </si>
  <si>
    <t>GTPBP1</t>
  </si>
  <si>
    <t>GTPBP4</t>
  </si>
  <si>
    <t>GTSF1</t>
  </si>
  <si>
    <t>GUK1</t>
  </si>
  <si>
    <t>HADH</t>
  </si>
  <si>
    <t>HADHA</t>
  </si>
  <si>
    <t>HADHB</t>
  </si>
  <si>
    <t>HAGH</t>
  </si>
  <si>
    <t>HAT1</t>
  </si>
  <si>
    <t>HBS1L</t>
  </si>
  <si>
    <t>HCFC1</t>
  </si>
  <si>
    <t>HDAC1</t>
  </si>
  <si>
    <t>HDAC2</t>
  </si>
  <si>
    <t>HDDC2</t>
  </si>
  <si>
    <t>HDGFRP2</t>
  </si>
  <si>
    <t>HDLBP</t>
  </si>
  <si>
    <t>HEATR1</t>
  </si>
  <si>
    <t>HEATR3</t>
  </si>
  <si>
    <t>HEBP1</t>
  </si>
  <si>
    <t>HEBP2</t>
  </si>
  <si>
    <t>STRBP</t>
  </si>
  <si>
    <t>HEXA</t>
  </si>
  <si>
    <t>HEXB</t>
  </si>
  <si>
    <t>HEXIM1</t>
  </si>
  <si>
    <t>HGH1</t>
  </si>
  <si>
    <t>HGS</t>
  </si>
  <si>
    <t>HIBADH</t>
  </si>
  <si>
    <t>HIBCH</t>
  </si>
  <si>
    <t>HIF1AN</t>
  </si>
  <si>
    <t>HINT1</t>
  </si>
  <si>
    <t>HINT2</t>
  </si>
  <si>
    <t>HIRIP3</t>
  </si>
  <si>
    <t>HK2</t>
  </si>
  <si>
    <t>HM13</t>
  </si>
  <si>
    <t>HMBS</t>
  </si>
  <si>
    <t>HMCES</t>
  </si>
  <si>
    <t>HMGB1</t>
  </si>
  <si>
    <t>HMGB2</t>
  </si>
  <si>
    <t>HMGB3</t>
  </si>
  <si>
    <t>HMGCL</t>
  </si>
  <si>
    <t>HMGCS1</t>
  </si>
  <si>
    <t>HMGN1</t>
  </si>
  <si>
    <t>HMGN5</t>
  </si>
  <si>
    <t>HMHA1</t>
  </si>
  <si>
    <t>HN1L</t>
  </si>
  <si>
    <t>HNRNPA0</t>
  </si>
  <si>
    <t>HNRNPDL</t>
  </si>
  <si>
    <t>HNRNPH2</t>
  </si>
  <si>
    <t>HNRNPLL</t>
  </si>
  <si>
    <t>HNRNPUL2</t>
  </si>
  <si>
    <t>HNRNPA3</t>
  </si>
  <si>
    <t>HNRNPF</t>
  </si>
  <si>
    <t>HPDL</t>
  </si>
  <si>
    <t>HPS6</t>
  </si>
  <si>
    <t>AGFG1</t>
  </si>
  <si>
    <t>HSBP1</t>
  </si>
  <si>
    <t>HSD17B10</t>
  </si>
  <si>
    <t>HSD17B4</t>
  </si>
  <si>
    <t>HSD17B8</t>
  </si>
  <si>
    <t>HSDL2</t>
  </si>
  <si>
    <t>HSF1</t>
  </si>
  <si>
    <t>HSPA14</t>
  </si>
  <si>
    <t>HSPA1A</t>
  </si>
  <si>
    <t>HSPA4L</t>
  </si>
  <si>
    <t>GNL1</t>
  </si>
  <si>
    <t>HTATIP2</t>
  </si>
  <si>
    <t>HTATSF1</t>
  </si>
  <si>
    <t>HTRA2</t>
  </si>
  <si>
    <t>HUWE1</t>
  </si>
  <si>
    <t>IARS2</t>
  </si>
  <si>
    <t>IBA57</t>
  </si>
  <si>
    <t>ICT1</t>
  </si>
  <si>
    <t>IDE</t>
  </si>
  <si>
    <t>IDH1</t>
  </si>
  <si>
    <t>IDH2</t>
  </si>
  <si>
    <t>IDH3A</t>
  </si>
  <si>
    <t>IDH3B</t>
  </si>
  <si>
    <t>IDH3G</t>
  </si>
  <si>
    <t>IDI1</t>
  </si>
  <si>
    <t>IER3IP1</t>
  </si>
  <si>
    <t>IFI16</t>
  </si>
  <si>
    <t>IGBP1</t>
  </si>
  <si>
    <t>JCHAIN</t>
  </si>
  <si>
    <t>IKBKAP</t>
  </si>
  <si>
    <t>IKBKG</t>
  </si>
  <si>
    <t>IKZF3</t>
  </si>
  <si>
    <t>ILF3</t>
  </si>
  <si>
    <t>ILKAP</t>
  </si>
  <si>
    <t>ILVBL</t>
  </si>
  <si>
    <t>IMMT</t>
  </si>
  <si>
    <t>IMP3</t>
  </si>
  <si>
    <t>IMPAD1</t>
  </si>
  <si>
    <t>IMPDH1</t>
  </si>
  <si>
    <t>INF2</t>
  </si>
  <si>
    <t>INPP4A</t>
  </si>
  <si>
    <t>INPPL1</t>
  </si>
  <si>
    <t>INTS3</t>
  </si>
  <si>
    <t>IPO11</t>
  </si>
  <si>
    <t>IPO4</t>
  </si>
  <si>
    <t>IPO8</t>
  </si>
  <si>
    <t>IPO9</t>
  </si>
  <si>
    <t>IRF2BP2</t>
  </si>
  <si>
    <t>IRF2BPL</t>
  </si>
  <si>
    <t>IRF3</t>
  </si>
  <si>
    <t>IRF9</t>
  </si>
  <si>
    <t>ACO1</t>
  </si>
  <si>
    <t>ISCA2</t>
  </si>
  <si>
    <t>ISOC1</t>
  </si>
  <si>
    <t>ISOC2</t>
  </si>
  <si>
    <t>ISY1</t>
  </si>
  <si>
    <t>ITCH</t>
  </si>
  <si>
    <t>ITPA</t>
  </si>
  <si>
    <t>IVNS1ABP</t>
  </si>
  <si>
    <t>JMJD6</t>
  </si>
  <si>
    <t>JSRP1</t>
  </si>
  <si>
    <t>JTB</t>
  </si>
  <si>
    <t>KAT7</t>
  </si>
  <si>
    <t>KATNAL2</t>
  </si>
  <si>
    <t>KCNAB2</t>
  </si>
  <si>
    <t>KCTD12</t>
  </si>
  <si>
    <t>KDM1A</t>
  </si>
  <si>
    <t>KDM2A</t>
  </si>
  <si>
    <t>KDM3B</t>
  </si>
  <si>
    <t>KEAP1</t>
  </si>
  <si>
    <t>KHDRBS1</t>
  </si>
  <si>
    <t>KIAA0020</t>
  </si>
  <si>
    <t>KIAA0101</t>
  </si>
  <si>
    <t>KIAA0196</t>
  </si>
  <si>
    <t>KIAA1033</t>
  </si>
  <si>
    <t>KIAA1429</t>
  </si>
  <si>
    <t>KIF11</t>
  </si>
  <si>
    <t>KIF21A</t>
  </si>
  <si>
    <t>KIF2A</t>
  </si>
  <si>
    <t>KLC1</t>
  </si>
  <si>
    <t>KLC2</t>
  </si>
  <si>
    <t>KLHDC4</t>
  </si>
  <si>
    <t>KPNA1</t>
  </si>
  <si>
    <t>KPNA3</t>
  </si>
  <si>
    <t>KPNA4</t>
  </si>
  <si>
    <t>KRI1</t>
  </si>
  <si>
    <t>KRT1</t>
  </si>
  <si>
    <t>KRT13</t>
  </si>
  <si>
    <t>KRT6B</t>
  </si>
  <si>
    <t>KRT7</t>
  </si>
  <si>
    <t>KRT9</t>
  </si>
  <si>
    <t>KTI12</t>
  </si>
  <si>
    <t>KTN1</t>
  </si>
  <si>
    <t>LACTB2</t>
  </si>
  <si>
    <t>LAGE3</t>
  </si>
  <si>
    <t>LAMP1</t>
  </si>
  <si>
    <t>LAMTOR2</t>
  </si>
  <si>
    <t>LAMTOR3</t>
  </si>
  <si>
    <t>LANCL1</t>
  </si>
  <si>
    <t>LANCL2</t>
  </si>
  <si>
    <t>LARP1</t>
  </si>
  <si>
    <t>LARP4</t>
  </si>
  <si>
    <t>LARP4B</t>
  </si>
  <si>
    <t>LARP7</t>
  </si>
  <si>
    <t>LAS1L</t>
  </si>
  <si>
    <t>LENG9</t>
  </si>
  <si>
    <t>LEO1</t>
  </si>
  <si>
    <t>LIG1</t>
  </si>
  <si>
    <t>LIG3</t>
  </si>
  <si>
    <t>LIPA</t>
  </si>
  <si>
    <t>LMNB1</t>
  </si>
  <si>
    <t>LMNB2</t>
  </si>
  <si>
    <t>LONP1</t>
  </si>
  <si>
    <t>LONP2</t>
  </si>
  <si>
    <t>LPIN1</t>
  </si>
  <si>
    <t>LRPAP1</t>
  </si>
  <si>
    <t>LRPPRC</t>
  </si>
  <si>
    <t>LRRC40</t>
  </si>
  <si>
    <t>LRRC41</t>
  </si>
  <si>
    <t>LRRC47</t>
  </si>
  <si>
    <t>LRRFIP1</t>
  </si>
  <si>
    <t>LRWD1</t>
  </si>
  <si>
    <t>LSM2</t>
  </si>
  <si>
    <t>LSM4</t>
  </si>
  <si>
    <t>LSM5</t>
  </si>
  <si>
    <t>LSM8</t>
  </si>
  <si>
    <t>LSS</t>
  </si>
  <si>
    <t>LTA4H</t>
  </si>
  <si>
    <t>LTV1</t>
  </si>
  <si>
    <t>LUC7L</t>
  </si>
  <si>
    <t>LUC7L2</t>
  </si>
  <si>
    <t>LYAR</t>
  </si>
  <si>
    <t>LYPLAL1</t>
  </si>
  <si>
    <t>LZIC</t>
  </si>
  <si>
    <t>MACROD1</t>
  </si>
  <si>
    <t>MAD2L1</t>
  </si>
  <si>
    <t>MAGED2</t>
  </si>
  <si>
    <t>MAGOHB</t>
  </si>
  <si>
    <t>MAK16</t>
  </si>
  <si>
    <t>MAN2A1</t>
  </si>
  <si>
    <t>MAN2B1</t>
  </si>
  <si>
    <t>MANF</t>
  </si>
  <si>
    <t>MAP1S</t>
  </si>
  <si>
    <t>MAP2K1</t>
  </si>
  <si>
    <t>MAP2K2</t>
  </si>
  <si>
    <t>MAP2K3</t>
  </si>
  <si>
    <t>MAP2K4</t>
  </si>
  <si>
    <t>MAP4</t>
  </si>
  <si>
    <t>MAP4K1</t>
  </si>
  <si>
    <t>MAPK14</t>
  </si>
  <si>
    <t>MAPK1IP1L</t>
  </si>
  <si>
    <t>MARCKSL1</t>
  </si>
  <si>
    <t>MAT2B</t>
  </si>
  <si>
    <t>MATR3</t>
  </si>
  <si>
    <t>MAX</t>
  </si>
  <si>
    <t>MBD1</t>
  </si>
  <si>
    <t>MBD3</t>
  </si>
  <si>
    <t>MCCC2</t>
  </si>
  <si>
    <t>MCM2</t>
  </si>
  <si>
    <t>MCM3</t>
  </si>
  <si>
    <t>MCM4</t>
  </si>
  <si>
    <t>MCM5</t>
  </si>
  <si>
    <t>MCM6</t>
  </si>
  <si>
    <t>MCMBP</t>
  </si>
  <si>
    <t>MCTS1</t>
  </si>
  <si>
    <t>MDC1</t>
  </si>
  <si>
    <t>MDN1</t>
  </si>
  <si>
    <t>ME2</t>
  </si>
  <si>
    <t>MED11</t>
  </si>
  <si>
    <t>MED23</t>
  </si>
  <si>
    <t>MED4</t>
  </si>
  <si>
    <t>MEF2C</t>
  </si>
  <si>
    <t>MEF2D</t>
  </si>
  <si>
    <t>MEMO1</t>
  </si>
  <si>
    <t>MEPCE</t>
  </si>
  <si>
    <t>MESDC2</t>
  </si>
  <si>
    <t>METAP2</t>
  </si>
  <si>
    <t>METTL13</t>
  </si>
  <si>
    <t>METTL16</t>
  </si>
  <si>
    <t>MFAP1</t>
  </si>
  <si>
    <t>MGEA5</t>
  </si>
  <si>
    <t>MGMT</t>
  </si>
  <si>
    <t>MIA3</t>
  </si>
  <si>
    <t>MICAL1</t>
  </si>
  <si>
    <t>MICALCL</t>
  </si>
  <si>
    <t>MIEN1</t>
  </si>
  <si>
    <t>MINA</t>
  </si>
  <si>
    <t>MINPP1</t>
  </si>
  <si>
    <t>MKI67</t>
  </si>
  <si>
    <t>MLEC</t>
  </si>
  <si>
    <t>MLST8</t>
  </si>
  <si>
    <t>MMS19</t>
  </si>
  <si>
    <t>MON2</t>
  </si>
  <si>
    <t>MPI</t>
  </si>
  <si>
    <t>MRE11A</t>
  </si>
  <si>
    <t>MRGBP</t>
  </si>
  <si>
    <t>MRI1</t>
  </si>
  <si>
    <t>MRPL1</t>
  </si>
  <si>
    <t>MRPL10</t>
  </si>
  <si>
    <t>MRPL11</t>
  </si>
  <si>
    <t>MRPL17</t>
  </si>
  <si>
    <t>MRPL19</t>
  </si>
  <si>
    <t>MRPL22</t>
  </si>
  <si>
    <t>MRPL23</t>
  </si>
  <si>
    <t>MRPL37</t>
  </si>
  <si>
    <t>MRPL39</t>
  </si>
  <si>
    <t>MRPL4</t>
  </si>
  <si>
    <t>MRPL40</t>
  </si>
  <si>
    <t>MRPL44</t>
  </si>
  <si>
    <t>MRPL46</t>
  </si>
  <si>
    <t>MRPL48</t>
  </si>
  <si>
    <t>MRPL49</t>
  </si>
  <si>
    <t>MRPL50</t>
  </si>
  <si>
    <t>MRPL53</t>
  </si>
  <si>
    <t>MRPL55</t>
  </si>
  <si>
    <t>MRPL9</t>
  </si>
  <si>
    <t>MRPS17</t>
  </si>
  <si>
    <t>MRPS18B</t>
  </si>
  <si>
    <t>MRPS21</t>
  </si>
  <si>
    <t>MRPS23</t>
  </si>
  <si>
    <t>MRPS31</t>
  </si>
  <si>
    <t>MRPS36</t>
  </si>
  <si>
    <t>MRTO4</t>
  </si>
  <si>
    <t>MSH2</t>
  </si>
  <si>
    <t>MSH6</t>
  </si>
  <si>
    <t>MSI2</t>
  </si>
  <si>
    <t>TOMM22</t>
  </si>
  <si>
    <t>MSTO1</t>
  </si>
  <si>
    <t>MTDH</t>
  </si>
  <si>
    <t>MTHFD1L</t>
  </si>
  <si>
    <t>MTHFD2</t>
  </si>
  <si>
    <t>MTMR12</t>
  </si>
  <si>
    <t>MTPAP</t>
  </si>
  <si>
    <t>MTPN</t>
  </si>
  <si>
    <t>MTX1</t>
  </si>
  <si>
    <t>MTX2</t>
  </si>
  <si>
    <t>MUT</t>
  </si>
  <si>
    <t>MVD</t>
  </si>
  <si>
    <t>MYBBP1A</t>
  </si>
  <si>
    <t>MYBPC2</t>
  </si>
  <si>
    <t>MYCBP</t>
  </si>
  <si>
    <t>MYDGF</t>
  </si>
  <si>
    <t>MYEOV2</t>
  </si>
  <si>
    <t>MYO1E</t>
  </si>
  <si>
    <t>MYO5A</t>
  </si>
  <si>
    <t>N4BP1</t>
  </si>
  <si>
    <t>NAA10</t>
  </si>
  <si>
    <t>NAA25</t>
  </si>
  <si>
    <t>NAA50</t>
  </si>
  <si>
    <t>NADK2</t>
  </si>
  <si>
    <t>NAE1</t>
  </si>
  <si>
    <t>NAGA</t>
  </si>
  <si>
    <t>NAGK</t>
  </si>
  <si>
    <t>NAGLU</t>
  </si>
  <si>
    <t>NAPG</t>
  </si>
  <si>
    <t>NAA15</t>
  </si>
  <si>
    <t>NASP</t>
  </si>
  <si>
    <t>NAT10</t>
  </si>
  <si>
    <t>NBEA</t>
  </si>
  <si>
    <t>NBEAL1</t>
  </si>
  <si>
    <t>NCAPD2</t>
  </si>
  <si>
    <t>NCAPD3</t>
  </si>
  <si>
    <t>NCAPG</t>
  </si>
  <si>
    <t>NCAPH</t>
  </si>
  <si>
    <t>NCBP1</t>
  </si>
  <si>
    <t>NCDN</t>
  </si>
  <si>
    <t>NCOA5</t>
  </si>
  <si>
    <t>NDE1</t>
  </si>
  <si>
    <t>NDUFA10</t>
  </si>
  <si>
    <t>NDUFA2</t>
  </si>
  <si>
    <t>NDUFA5</t>
  </si>
  <si>
    <t>NDUFA8</t>
  </si>
  <si>
    <t>NDUFA9</t>
  </si>
  <si>
    <t>NDUFAF2</t>
  </si>
  <si>
    <t>NDUFAF4</t>
  </si>
  <si>
    <t>NDUFS1</t>
  </si>
  <si>
    <t>NDUFS2</t>
  </si>
  <si>
    <t>NDUFS3</t>
  </si>
  <si>
    <t>NDUFS8</t>
  </si>
  <si>
    <t>NDUFV1</t>
  </si>
  <si>
    <t>NECAP2</t>
  </si>
  <si>
    <t>NEDD1</t>
  </si>
  <si>
    <t>NEDD4</t>
  </si>
  <si>
    <t>NEK9</t>
  </si>
  <si>
    <t>NELFB</t>
  </si>
  <si>
    <t>NELFCD</t>
  </si>
  <si>
    <t>NELFE</t>
  </si>
  <si>
    <t>NFATC2IP</t>
  </si>
  <si>
    <t>NFIC</t>
  </si>
  <si>
    <t>NFKB1</t>
  </si>
  <si>
    <t>NFU1</t>
  </si>
  <si>
    <t>NGDN</t>
  </si>
  <si>
    <t>NGLY1</t>
  </si>
  <si>
    <t>NHLRC2</t>
  </si>
  <si>
    <t>NHP2L1</t>
  </si>
  <si>
    <t>NIF3L1</t>
  </si>
  <si>
    <t>NIFK</t>
  </si>
  <si>
    <t>NIP7</t>
  </si>
  <si>
    <t>NIPSNAP1</t>
  </si>
  <si>
    <t>NIPSNAP3A</t>
  </si>
  <si>
    <t>NIT1</t>
  </si>
  <si>
    <t>NIT2</t>
  </si>
  <si>
    <t>NKRF</t>
  </si>
  <si>
    <t>NLE1</t>
  </si>
  <si>
    <t>NMD3</t>
  </si>
  <si>
    <t>NME3</t>
  </si>
  <si>
    <t>NMT1</t>
  </si>
  <si>
    <t>NOB1</t>
  </si>
  <si>
    <t>NOC2L</t>
  </si>
  <si>
    <t>NOC3L</t>
  </si>
  <si>
    <t>NOC4L</t>
  </si>
  <si>
    <t>NOL11</t>
  </si>
  <si>
    <t>NOL6</t>
  </si>
  <si>
    <t>NOLC1</t>
  </si>
  <si>
    <t>NOMO2</t>
  </si>
  <si>
    <t>NOP10</t>
  </si>
  <si>
    <t>NOP14</t>
  </si>
  <si>
    <t>NOP58</t>
  </si>
  <si>
    <t>NOSIP</t>
  </si>
  <si>
    <t>ZNF638</t>
  </si>
  <si>
    <t>NPC2</t>
  </si>
  <si>
    <t>NPEPL1</t>
  </si>
  <si>
    <t>NPLOC4</t>
  </si>
  <si>
    <t>NR3C1</t>
  </si>
  <si>
    <t>NRBP1</t>
  </si>
  <si>
    <t>NRD1</t>
  </si>
  <si>
    <t>NSDHL</t>
  </si>
  <si>
    <t>NSFL1C</t>
  </si>
  <si>
    <t>NSUN2</t>
  </si>
  <si>
    <t>NT5C</t>
  </si>
  <si>
    <t>NT5C2</t>
  </si>
  <si>
    <t>NT5C3A</t>
  </si>
  <si>
    <t>NT5DC1</t>
  </si>
  <si>
    <t>NT5DC2</t>
  </si>
  <si>
    <t>NTMT1</t>
  </si>
  <si>
    <t>NUBP1</t>
  </si>
  <si>
    <t>NUBP2</t>
  </si>
  <si>
    <t>NUCB1</t>
  </si>
  <si>
    <t>NUCB2</t>
  </si>
  <si>
    <t>NUDC</t>
  </si>
  <si>
    <t>NUDCD1</t>
  </si>
  <si>
    <t>NUDCD2</t>
  </si>
  <si>
    <t>NUDCD3</t>
  </si>
  <si>
    <t>NUDT16</t>
  </si>
  <si>
    <t>NUDT16L1</t>
  </si>
  <si>
    <t>NUDT19</t>
  </si>
  <si>
    <t>NUDT21</t>
  </si>
  <si>
    <t>NUDT4</t>
  </si>
  <si>
    <t>NUDT5</t>
  </si>
  <si>
    <t>NUFIP2</t>
  </si>
  <si>
    <t>NUMA1</t>
  </si>
  <si>
    <t>NUP107</t>
  </si>
  <si>
    <t>NUP133</t>
  </si>
  <si>
    <t>NUP153</t>
  </si>
  <si>
    <t>NUP155</t>
  </si>
  <si>
    <t>NUP160</t>
  </si>
  <si>
    <t>NUP188</t>
  </si>
  <si>
    <t>NUP205</t>
  </si>
  <si>
    <t>NUP214</t>
  </si>
  <si>
    <t>NUP35</t>
  </si>
  <si>
    <t>NUP37</t>
  </si>
  <si>
    <t>NUP43</t>
  </si>
  <si>
    <t>NUP50</t>
  </si>
  <si>
    <t>NUP54</t>
  </si>
  <si>
    <t>NUP62</t>
  </si>
  <si>
    <t>NUP85</t>
  </si>
  <si>
    <t>NUP88</t>
  </si>
  <si>
    <t>NUP93</t>
  </si>
  <si>
    <t>NUP98</t>
  </si>
  <si>
    <t>NUPL1</t>
  </si>
  <si>
    <t>NUSAP1</t>
  </si>
  <si>
    <t>NUTF2</t>
  </si>
  <si>
    <t>NXF1</t>
  </si>
  <si>
    <t>OAT</t>
  </si>
  <si>
    <t>OCIAD1</t>
  </si>
  <si>
    <t>OGDH</t>
  </si>
  <si>
    <t>OGFR</t>
  </si>
  <si>
    <t>OGT</t>
  </si>
  <si>
    <t>OPTN</t>
  </si>
  <si>
    <t>OS9</t>
  </si>
  <si>
    <t>OSBP</t>
  </si>
  <si>
    <t>OSBPL8</t>
  </si>
  <si>
    <t>OSGEP</t>
  </si>
  <si>
    <t>OSTC</t>
  </si>
  <si>
    <t>OSTF1</t>
  </si>
  <si>
    <t>OTOL1</t>
  </si>
  <si>
    <t>OTUD6B</t>
  </si>
  <si>
    <t>OXCT1</t>
  </si>
  <si>
    <t>OXR1</t>
  </si>
  <si>
    <t>OXSM</t>
  </si>
  <si>
    <t>OXSR1</t>
  </si>
  <si>
    <t>P4HA1</t>
  </si>
  <si>
    <t>PABPN1</t>
  </si>
  <si>
    <t>PACS1</t>
  </si>
  <si>
    <t>PAF1</t>
  </si>
  <si>
    <t>PAFAH1B2</t>
  </si>
  <si>
    <t>PAFAH1B3</t>
  </si>
  <si>
    <t>PAGE5</t>
  </si>
  <si>
    <t>PAIP2</t>
  </si>
  <si>
    <t>PAK1IP1</t>
  </si>
  <si>
    <t>PAK2</t>
  </si>
  <si>
    <t>PANK4</t>
  </si>
  <si>
    <t>PAPOLA</t>
  </si>
  <si>
    <t>PAPSS1</t>
  </si>
  <si>
    <t>PAWR</t>
  </si>
  <si>
    <t>PBDC1</t>
  </si>
  <si>
    <t>PBXIP1</t>
  </si>
  <si>
    <t>PC</t>
  </si>
  <si>
    <t>PCCB</t>
  </si>
  <si>
    <t>PCID2</t>
  </si>
  <si>
    <t>PCK2</t>
  </si>
  <si>
    <t>PCMT1</t>
  </si>
  <si>
    <t>PCNP</t>
  </si>
  <si>
    <t>PCNT</t>
  </si>
  <si>
    <t>PCYOX1</t>
  </si>
  <si>
    <t>PCYOX1L</t>
  </si>
  <si>
    <t>PCYT2</t>
  </si>
  <si>
    <t>PDCD11</t>
  </si>
  <si>
    <t>PDCL3</t>
  </si>
  <si>
    <t>PDDC1</t>
  </si>
  <si>
    <t>PDE12</t>
  </si>
  <si>
    <t>PDE6D</t>
  </si>
  <si>
    <t>PDF</t>
  </si>
  <si>
    <t>PDGFRB</t>
  </si>
  <si>
    <t>PDHA1</t>
  </si>
  <si>
    <t>PDHB</t>
  </si>
  <si>
    <t>PDHX</t>
  </si>
  <si>
    <t>PDIA5</t>
  </si>
  <si>
    <t>PDK1</t>
  </si>
  <si>
    <t>PDLIM1</t>
  </si>
  <si>
    <t>PDLIM5</t>
  </si>
  <si>
    <t>PDRG1</t>
  </si>
  <si>
    <t>PDS5A</t>
  </si>
  <si>
    <t>PDS5B</t>
  </si>
  <si>
    <t>PDXDC1</t>
  </si>
  <si>
    <t>PDXP</t>
  </si>
  <si>
    <t>PEA15</t>
  </si>
  <si>
    <t>ECI2</t>
  </si>
  <si>
    <t>PEF1</t>
  </si>
  <si>
    <t>PELO</t>
  </si>
  <si>
    <t>PELP1</t>
  </si>
  <si>
    <t>PES1</t>
  </si>
  <si>
    <t>PEX14</t>
  </si>
  <si>
    <t>PEX19</t>
  </si>
  <si>
    <t>PFDN4</t>
  </si>
  <si>
    <t>PFKL</t>
  </si>
  <si>
    <t>PGAM5</t>
  </si>
  <si>
    <t>PGLS</t>
  </si>
  <si>
    <t>PGM1</t>
  </si>
  <si>
    <t>PGM2</t>
  </si>
  <si>
    <t>PGM3</t>
  </si>
  <si>
    <t>PGRMC1</t>
  </si>
  <si>
    <t>PHAX</t>
  </si>
  <si>
    <t>PHF14</t>
  </si>
  <si>
    <t>PHF5A</t>
  </si>
  <si>
    <t>PHF6</t>
  </si>
  <si>
    <t>PHIP</t>
  </si>
  <si>
    <t>PI4KB</t>
  </si>
  <si>
    <t>PICALM</t>
  </si>
  <si>
    <t>PIGK</t>
  </si>
  <si>
    <t>PIGT</t>
  </si>
  <si>
    <t>PIK3R4</t>
  </si>
  <si>
    <t>PIN1</t>
  </si>
  <si>
    <t>PIN4</t>
  </si>
  <si>
    <t>PITPNB</t>
  </si>
  <si>
    <t>PITRM1</t>
  </si>
  <si>
    <t>PJA2</t>
  </si>
  <si>
    <t>PLA2G15</t>
  </si>
  <si>
    <t>PLA2G4A</t>
  </si>
  <si>
    <t>PLAA</t>
  </si>
  <si>
    <t>PLBD2</t>
  </si>
  <si>
    <t>PLD3</t>
  </si>
  <si>
    <t>PLD4</t>
  </si>
  <si>
    <t>PLEC</t>
  </si>
  <si>
    <t>PLIN2</t>
  </si>
  <si>
    <t>PLIN3</t>
  </si>
  <si>
    <t>PLOD3</t>
  </si>
  <si>
    <t>PLRG1</t>
  </si>
  <si>
    <t>PM20D2</t>
  </si>
  <si>
    <t>PMPCA</t>
  </si>
  <si>
    <t>PMPCB</t>
  </si>
  <si>
    <t>PNKP</t>
  </si>
  <si>
    <t>PNN</t>
  </si>
  <si>
    <t>PNO1</t>
  </si>
  <si>
    <t>PNPO</t>
  </si>
  <si>
    <t>PNPT1</t>
  </si>
  <si>
    <t>POFUT1</t>
  </si>
  <si>
    <t>POGZ</t>
  </si>
  <si>
    <t>POLA2</t>
  </si>
  <si>
    <t>POLD1</t>
  </si>
  <si>
    <t>POLD2</t>
  </si>
  <si>
    <t>POLD3</t>
  </si>
  <si>
    <t>POLDIP2</t>
  </si>
  <si>
    <t>POLDIP3</t>
  </si>
  <si>
    <t>POLR1B</t>
  </si>
  <si>
    <t>POLR1C</t>
  </si>
  <si>
    <t>POLR1D</t>
  </si>
  <si>
    <t>POLR1E</t>
  </si>
  <si>
    <t>POLR2A</t>
  </si>
  <si>
    <t>POLR2B</t>
  </si>
  <si>
    <t>POLR2C</t>
  </si>
  <si>
    <t>POLR2E</t>
  </si>
  <si>
    <t>POLR2G</t>
  </si>
  <si>
    <t>POLR2H</t>
  </si>
  <si>
    <t>POLR3C</t>
  </si>
  <si>
    <t>POLR3D</t>
  </si>
  <si>
    <t>POP1</t>
  </si>
  <si>
    <t>POP7</t>
  </si>
  <si>
    <t>POU2F3</t>
  </si>
  <si>
    <t>PPA2</t>
  </si>
  <si>
    <t>PPAN</t>
  </si>
  <si>
    <t>PPID</t>
  </si>
  <si>
    <t>PPIE</t>
  </si>
  <si>
    <t>PPIF</t>
  </si>
  <si>
    <t>PPIH</t>
  </si>
  <si>
    <t>PPM1G</t>
  </si>
  <si>
    <t>PPME1</t>
  </si>
  <si>
    <t>PPOX</t>
  </si>
  <si>
    <t>PPP1R12A</t>
  </si>
  <si>
    <t>PPP1R2</t>
  </si>
  <si>
    <t>PPP1R7</t>
  </si>
  <si>
    <t>PPP1R8</t>
  </si>
  <si>
    <t>PPP2R1B</t>
  </si>
  <si>
    <t>PPP2R4</t>
  </si>
  <si>
    <t>PPP2R5C</t>
  </si>
  <si>
    <t>PPP2R5D</t>
  </si>
  <si>
    <t>PPP2R5E</t>
  </si>
  <si>
    <t>PPP3CA</t>
  </si>
  <si>
    <t>PPP3R1</t>
  </si>
  <si>
    <t>PPP4C</t>
  </si>
  <si>
    <t>PPP6C</t>
  </si>
  <si>
    <t>PPP6R1</t>
  </si>
  <si>
    <t>PPP6R3</t>
  </si>
  <si>
    <t>PPT1</t>
  </si>
  <si>
    <t>PPWD1</t>
  </si>
  <si>
    <t>PQBP1</t>
  </si>
  <si>
    <t>PRCC</t>
  </si>
  <si>
    <t>PRCP</t>
  </si>
  <si>
    <t>PRDX3</t>
  </si>
  <si>
    <t>PREB</t>
  </si>
  <si>
    <t>PREP</t>
  </si>
  <si>
    <t>PREPL</t>
  </si>
  <si>
    <t>PRKAA1</t>
  </si>
  <si>
    <t>PRKACA</t>
  </si>
  <si>
    <t>PRKAG1</t>
  </si>
  <si>
    <t>PRKAR2A</t>
  </si>
  <si>
    <t>PRKCA</t>
  </si>
  <si>
    <t>PRKCD</t>
  </si>
  <si>
    <t>PRKCSH</t>
  </si>
  <si>
    <t>PRKD2</t>
  </si>
  <si>
    <t>PRKRA</t>
  </si>
  <si>
    <t>PRMT3</t>
  </si>
  <si>
    <t>PRMT5</t>
  </si>
  <si>
    <t>PROSC</t>
  </si>
  <si>
    <t>PRPF3</t>
  </si>
  <si>
    <t>PRPF31</t>
  </si>
  <si>
    <t>PRPF4</t>
  </si>
  <si>
    <t>PRPF4B</t>
  </si>
  <si>
    <t>PRPF6</t>
  </si>
  <si>
    <t>PRPS2</t>
  </si>
  <si>
    <t>PRPSAP1</t>
  </si>
  <si>
    <t>PRPSAP2</t>
  </si>
  <si>
    <t>PRRC1</t>
  </si>
  <si>
    <t>PRRC2A</t>
  </si>
  <si>
    <t>PRRC2C</t>
  </si>
  <si>
    <t>PSIP1</t>
  </si>
  <si>
    <t>PSMA1</t>
  </si>
  <si>
    <t>PSMA2</t>
  </si>
  <si>
    <t>PSMA5</t>
  </si>
  <si>
    <t>PSMB1</t>
  </si>
  <si>
    <t>PSMB10</t>
  </si>
  <si>
    <t>PSMB2</t>
  </si>
  <si>
    <t>PSMB4</t>
  </si>
  <si>
    <t>PSMB5</t>
  </si>
  <si>
    <t>PSMB7</t>
  </si>
  <si>
    <t>PSMB8</t>
  </si>
  <si>
    <t>PSMB9</t>
  </si>
  <si>
    <t>PSMC1</t>
  </si>
  <si>
    <t>PSMD10</t>
  </si>
  <si>
    <t>PSMD14</t>
  </si>
  <si>
    <t>PSMD8</t>
  </si>
  <si>
    <t>PSMD9</t>
  </si>
  <si>
    <t>PSME3</t>
  </si>
  <si>
    <t>PSPC1</t>
  </si>
  <si>
    <t>PSPH</t>
  </si>
  <si>
    <t>PTGES2</t>
  </si>
  <si>
    <t>PTK2B</t>
  </si>
  <si>
    <t>PTPMT1</t>
  </si>
  <si>
    <t>PTPN11</t>
  </si>
  <si>
    <t>PTRH2</t>
  </si>
  <si>
    <t>PUF60</t>
  </si>
  <si>
    <t>PURB</t>
  </si>
  <si>
    <t>PUS1</t>
  </si>
  <si>
    <t>PWP2</t>
  </si>
  <si>
    <t>PYCR1</t>
  </si>
  <si>
    <t>PYCR2</t>
  </si>
  <si>
    <t>QARS</t>
  </si>
  <si>
    <t>QDPR</t>
  </si>
  <si>
    <t>C19orf70</t>
  </si>
  <si>
    <t>QKI</t>
  </si>
  <si>
    <t>QPRT</t>
  </si>
  <si>
    <t>QRICH1</t>
  </si>
  <si>
    <t>QTRT1</t>
  </si>
  <si>
    <t>QTRTD1</t>
  </si>
  <si>
    <t>RAB18</t>
  </si>
  <si>
    <t>RAB3GAP1</t>
  </si>
  <si>
    <t>RAB3GAP2</t>
  </si>
  <si>
    <t>RABEP2</t>
  </si>
  <si>
    <t>RABGGTA</t>
  </si>
  <si>
    <t>RABL6</t>
  </si>
  <si>
    <t>RAD21</t>
  </si>
  <si>
    <t>RAD23A</t>
  </si>
  <si>
    <t>RAD50</t>
  </si>
  <si>
    <t>RAE1</t>
  </si>
  <si>
    <t>RALY</t>
  </si>
  <si>
    <t>RANBP2</t>
  </si>
  <si>
    <t>RANBP3</t>
  </si>
  <si>
    <t>RANGAP1</t>
  </si>
  <si>
    <t>RAP1GDS1</t>
  </si>
  <si>
    <t>RASA1</t>
  </si>
  <si>
    <t>RAVER1</t>
  </si>
  <si>
    <t>RB1</t>
  </si>
  <si>
    <t>RBBP5</t>
  </si>
  <si>
    <t>RBM14</t>
  </si>
  <si>
    <t>RBM15</t>
  </si>
  <si>
    <t>RBM17</t>
  </si>
  <si>
    <t>RBM19</t>
  </si>
  <si>
    <t>RBM22</t>
  </si>
  <si>
    <t>RBM26</t>
  </si>
  <si>
    <t>RBM27</t>
  </si>
  <si>
    <t>RBM28</t>
  </si>
  <si>
    <t>RBM3</t>
  </si>
  <si>
    <t>RBM4</t>
  </si>
  <si>
    <t>RBM42</t>
  </si>
  <si>
    <t>RBM6</t>
  </si>
  <si>
    <t>RBM7</t>
  </si>
  <si>
    <t>RBM8A</t>
  </si>
  <si>
    <t>RBMX</t>
  </si>
  <si>
    <t>RBX1</t>
  </si>
  <si>
    <t>RCC1</t>
  </si>
  <si>
    <t>RCN1</t>
  </si>
  <si>
    <t>RCN2</t>
  </si>
  <si>
    <t>RDH11</t>
  </si>
  <si>
    <t>RECQL</t>
  </si>
  <si>
    <t>REL</t>
  </si>
  <si>
    <t>REPS1</t>
  </si>
  <si>
    <t>RER1</t>
  </si>
  <si>
    <t>REXO2</t>
  </si>
  <si>
    <t>RFC1</t>
  </si>
  <si>
    <t>RFC2</t>
  </si>
  <si>
    <t>RFC3</t>
  </si>
  <si>
    <t>RFC4</t>
  </si>
  <si>
    <t>RFC5</t>
  </si>
  <si>
    <t>RHEB</t>
  </si>
  <si>
    <t>RIC8A</t>
  </si>
  <si>
    <t>RING1</t>
  </si>
  <si>
    <t>RIOK2</t>
  </si>
  <si>
    <t>RNASEH2A</t>
  </si>
  <si>
    <t>RNASEH2B</t>
  </si>
  <si>
    <t>RNF114</t>
  </si>
  <si>
    <t>RNF126</t>
  </si>
  <si>
    <t>RNF2</t>
  </si>
  <si>
    <t>RNF20</t>
  </si>
  <si>
    <t>RNF40</t>
  </si>
  <si>
    <t>RNMT</t>
  </si>
  <si>
    <t>RNPEP</t>
  </si>
  <si>
    <t>RNPS1</t>
  </si>
  <si>
    <t>ROCK2</t>
  </si>
  <si>
    <t>PTBP3</t>
  </si>
  <si>
    <t>RPA1</t>
  </si>
  <si>
    <t>RPA3</t>
  </si>
  <si>
    <t>RPAP3</t>
  </si>
  <si>
    <t>RPE</t>
  </si>
  <si>
    <t>RPIA</t>
  </si>
  <si>
    <t>RPL29</t>
  </si>
  <si>
    <t>RPL34</t>
  </si>
  <si>
    <t>RPL36A</t>
  </si>
  <si>
    <t>RPL37A</t>
  </si>
  <si>
    <t>RPL38</t>
  </si>
  <si>
    <t>RPL7L1</t>
  </si>
  <si>
    <t>RPP30</t>
  </si>
  <si>
    <t>RPP40</t>
  </si>
  <si>
    <t>RPRD1B</t>
  </si>
  <si>
    <t>RPRD2</t>
  </si>
  <si>
    <t>RPS15</t>
  </si>
  <si>
    <t>RPS29</t>
  </si>
  <si>
    <t>RPS6KA3</t>
  </si>
  <si>
    <t>RPTOR</t>
  </si>
  <si>
    <t>RQCD1</t>
  </si>
  <si>
    <t>RRAGA</t>
  </si>
  <si>
    <t>RRBP1</t>
  </si>
  <si>
    <t>RRM1</t>
  </si>
  <si>
    <t>RRP1</t>
  </si>
  <si>
    <t>RRP12</t>
  </si>
  <si>
    <t>RRP1B</t>
  </si>
  <si>
    <t>RRP8</t>
  </si>
  <si>
    <t>RRP9</t>
  </si>
  <si>
    <t>RSF1</t>
  </si>
  <si>
    <t>RSU1</t>
  </si>
  <si>
    <t>RTCA</t>
  </si>
  <si>
    <t>RTN3</t>
  </si>
  <si>
    <t>RUFY1</t>
  </si>
  <si>
    <t>SAAL1</t>
  </si>
  <si>
    <t>SAE1</t>
  </si>
  <si>
    <t>SAFB</t>
  </si>
  <si>
    <t>SAFB2</t>
  </si>
  <si>
    <t>SAMD9</t>
  </si>
  <si>
    <t>SAMHD1</t>
  </si>
  <si>
    <t>SAP30BP</t>
  </si>
  <si>
    <t>SAR1B</t>
  </si>
  <si>
    <t>SARS</t>
  </si>
  <si>
    <t>SART1</t>
  </si>
  <si>
    <t>SART3</t>
  </si>
  <si>
    <t>SBDS</t>
  </si>
  <si>
    <t>SCAF1</t>
  </si>
  <si>
    <t>SCFD1</t>
  </si>
  <si>
    <t>SCML2</t>
  </si>
  <si>
    <t>SCOC</t>
  </si>
  <si>
    <t>SCP2</t>
  </si>
  <si>
    <t>SCPEP1</t>
  </si>
  <si>
    <t>SCYL1</t>
  </si>
  <si>
    <t>SCYL2</t>
  </si>
  <si>
    <t>SDF2</t>
  </si>
  <si>
    <t>SDF4</t>
  </si>
  <si>
    <t>SDHAF2</t>
  </si>
  <si>
    <t>SDHB</t>
  </si>
  <si>
    <t>SDSL</t>
  </si>
  <si>
    <t>SEC11A</t>
  </si>
  <si>
    <t>SEC11C</t>
  </si>
  <si>
    <t>SEC16A</t>
  </si>
  <si>
    <t>SEC22B</t>
  </si>
  <si>
    <t>SEC23A</t>
  </si>
  <si>
    <t>SEC23IP</t>
  </si>
  <si>
    <t>SEC24A</t>
  </si>
  <si>
    <t>SEC24B</t>
  </si>
  <si>
    <t>SEC24C</t>
  </si>
  <si>
    <t>SEC24D</t>
  </si>
  <si>
    <t>SEC61G</t>
  </si>
  <si>
    <t>SEH1L</t>
  </si>
  <si>
    <t>SELENOF</t>
  </si>
  <si>
    <t>SEPHS1</t>
  </si>
  <si>
    <t>SEPT1</t>
  </si>
  <si>
    <t>SEPT9</t>
  </si>
  <si>
    <t>SERPINH1</t>
  </si>
  <si>
    <t>SESN2</t>
  </si>
  <si>
    <t>SETD6</t>
  </si>
  <si>
    <t>SETSIP</t>
  </si>
  <si>
    <t>SF1</t>
  </si>
  <si>
    <t>SF3A1</t>
  </si>
  <si>
    <t>SF3A3</t>
  </si>
  <si>
    <t>SF3B1</t>
  </si>
  <si>
    <t>SF3B2</t>
  </si>
  <si>
    <t>SF3B4</t>
  </si>
  <si>
    <t>SF3B5</t>
  </si>
  <si>
    <t>SF3B6</t>
  </si>
  <si>
    <t>SRSF11</t>
  </si>
  <si>
    <t>SCAF11</t>
  </si>
  <si>
    <t>SRSF5</t>
  </si>
  <si>
    <t>SFXN1</t>
  </si>
  <si>
    <t>SGTA</t>
  </si>
  <si>
    <t>SH3BGRL</t>
  </si>
  <si>
    <t>SH3BGRL3</t>
  </si>
  <si>
    <t>SH3GL1</t>
  </si>
  <si>
    <t>SH3GLB1</t>
  </si>
  <si>
    <t>SH3GLB2</t>
  </si>
  <si>
    <t>SH3KBP1</t>
  </si>
  <si>
    <t>SHANK2</t>
  </si>
  <si>
    <t>SHC1</t>
  </si>
  <si>
    <t>SHMT1</t>
  </si>
  <si>
    <t>SHMT2</t>
  </si>
  <si>
    <t>SHOC2</t>
  </si>
  <si>
    <t>SIL1</t>
  </si>
  <si>
    <t>SIN3A</t>
  </si>
  <si>
    <t>SIRT2</t>
  </si>
  <si>
    <t>SIRT3</t>
  </si>
  <si>
    <t>SIRT5</t>
  </si>
  <si>
    <t>SKIV2L</t>
  </si>
  <si>
    <t>SKIV2L2</t>
  </si>
  <si>
    <t>SLAIN2</t>
  </si>
  <si>
    <t>SLC25A22</t>
  </si>
  <si>
    <t>SLC25A6</t>
  </si>
  <si>
    <t>SLC4A1AP</t>
  </si>
  <si>
    <t>SLIRP</t>
  </si>
  <si>
    <t>SLTM</t>
  </si>
  <si>
    <t>SMAD1</t>
  </si>
  <si>
    <t>C11orf58</t>
  </si>
  <si>
    <t>SMARCA4</t>
  </si>
  <si>
    <t>SMARCB1</t>
  </si>
  <si>
    <t>SMARCC1</t>
  </si>
  <si>
    <t>SMARCC2</t>
  </si>
  <si>
    <t>SMARCD2</t>
  </si>
  <si>
    <t>SMARCE1</t>
  </si>
  <si>
    <t>SMC1A</t>
  </si>
  <si>
    <t>SMC2</t>
  </si>
  <si>
    <t>SMC3</t>
  </si>
  <si>
    <t>SMC4</t>
  </si>
  <si>
    <t>SMCHD1</t>
  </si>
  <si>
    <t>SMN1</t>
  </si>
  <si>
    <t>SMNDC1</t>
  </si>
  <si>
    <t>SMS</t>
  </si>
  <si>
    <t>SMTNL1</t>
  </si>
  <si>
    <t>SMU1</t>
  </si>
  <si>
    <t>SNAP29</t>
  </si>
  <si>
    <t>SNF8</t>
  </si>
  <si>
    <t>SNRNP70</t>
  </si>
  <si>
    <t>SNRPA</t>
  </si>
  <si>
    <t>SNRPA1</t>
  </si>
  <si>
    <t>SNRPB2</t>
  </si>
  <si>
    <t>SNRPC</t>
  </si>
  <si>
    <t>SNW1</t>
  </si>
  <si>
    <t>SNX1</t>
  </si>
  <si>
    <t>SNX17</t>
  </si>
  <si>
    <t>SNX2</t>
  </si>
  <si>
    <t>SNX27</t>
  </si>
  <si>
    <t>SNX3</t>
  </si>
  <si>
    <t>SNX6</t>
  </si>
  <si>
    <t>SOD2</t>
  </si>
  <si>
    <t>SOGA1</t>
  </si>
  <si>
    <t>SON</t>
  </si>
  <si>
    <t>SP1</t>
  </si>
  <si>
    <t>SP3</t>
  </si>
  <si>
    <t>SPAG7</t>
  </si>
  <si>
    <t>SPAG9</t>
  </si>
  <si>
    <t>SPATA5</t>
  </si>
  <si>
    <t>SPATS2</t>
  </si>
  <si>
    <t>SPATS2L</t>
  </si>
  <si>
    <t>SPC24</t>
  </si>
  <si>
    <t>SPC25</t>
  </si>
  <si>
    <t>SPR</t>
  </si>
  <si>
    <t>SPRR2A</t>
  </si>
  <si>
    <t>SPRR2F</t>
  </si>
  <si>
    <t>SPRYD4</t>
  </si>
  <si>
    <t>SRGAP2</t>
  </si>
  <si>
    <t>SRM</t>
  </si>
  <si>
    <t>SRP19</t>
  </si>
  <si>
    <t>SRP54</t>
  </si>
  <si>
    <t>SRP72</t>
  </si>
  <si>
    <t>SRPK1</t>
  </si>
  <si>
    <t>SRPK2</t>
  </si>
  <si>
    <t>SRPR</t>
  </si>
  <si>
    <t>SRRM1</t>
  </si>
  <si>
    <t>SRRM2</t>
  </si>
  <si>
    <t>SRRT</t>
  </si>
  <si>
    <t>SRSF12</t>
  </si>
  <si>
    <t>SSBP2</t>
  </si>
  <si>
    <t>SSR3</t>
  </si>
  <si>
    <t>SSSCA1</t>
  </si>
  <si>
    <t>SSU72</t>
  </si>
  <si>
    <t>STAG2</t>
  </si>
  <si>
    <t>STAM2</t>
  </si>
  <si>
    <t>STAMBP</t>
  </si>
  <si>
    <t>STAT2</t>
  </si>
  <si>
    <t>STAT3</t>
  </si>
  <si>
    <t>STAU1</t>
  </si>
  <si>
    <t>STAU2</t>
  </si>
  <si>
    <t>STIM1</t>
  </si>
  <si>
    <t>STK24</t>
  </si>
  <si>
    <t>STK39</t>
  </si>
  <si>
    <t>STOML2</t>
  </si>
  <si>
    <t>STRAP</t>
  </si>
  <si>
    <t>STRN3</t>
  </si>
  <si>
    <t>STT3A</t>
  </si>
  <si>
    <t>SUCLA2</t>
  </si>
  <si>
    <t>SUCLG1</t>
  </si>
  <si>
    <t>SUCLG2</t>
  </si>
  <si>
    <t>SUMF2</t>
  </si>
  <si>
    <t>SUMO2</t>
  </si>
  <si>
    <t>SUPT5H</t>
  </si>
  <si>
    <t>SUPT6H</t>
  </si>
  <si>
    <t>SUPV3L1</t>
  </si>
  <si>
    <t>SURF1</t>
  </si>
  <si>
    <t>SUV39H1</t>
  </si>
  <si>
    <t>SYAP1</t>
  </si>
  <si>
    <t>SYMPK</t>
  </si>
  <si>
    <t>SYNE1</t>
  </si>
  <si>
    <t>TACC3</t>
  </si>
  <si>
    <t>TAF10</t>
  </si>
  <si>
    <t>TAF15</t>
  </si>
  <si>
    <t>TAF9</t>
  </si>
  <si>
    <t>TAOK3</t>
  </si>
  <si>
    <t>TARDBP</t>
  </si>
  <si>
    <t>TARS2</t>
  </si>
  <si>
    <t>TATDN1</t>
  </si>
  <si>
    <t>TBC1D25</t>
  </si>
  <si>
    <t>TBCB</t>
  </si>
  <si>
    <t>TBCC</t>
  </si>
  <si>
    <t>TBCD</t>
  </si>
  <si>
    <t>TBCE</t>
  </si>
  <si>
    <t>TBK1</t>
  </si>
  <si>
    <t>TBL1XR1</t>
  </si>
  <si>
    <t>TBL2</t>
  </si>
  <si>
    <t>TBL3</t>
  </si>
  <si>
    <t>TBPL1</t>
  </si>
  <si>
    <t>TBRG4</t>
  </si>
  <si>
    <t>TCEA1</t>
  </si>
  <si>
    <t>TCEB1</t>
  </si>
  <si>
    <t>TCERG1</t>
  </si>
  <si>
    <t>TCF25</t>
  </si>
  <si>
    <t>TDRKH</t>
  </si>
  <si>
    <t>TECR</t>
  </si>
  <si>
    <t>TELO2</t>
  </si>
  <si>
    <t>TERF2IP</t>
  </si>
  <si>
    <t>TES</t>
  </si>
  <si>
    <t>TEX10</t>
  </si>
  <si>
    <t>TFCP2</t>
  </si>
  <si>
    <t>TFG</t>
  </si>
  <si>
    <t>THAP11</t>
  </si>
  <si>
    <t>THG1L</t>
  </si>
  <si>
    <t>THOC1</t>
  </si>
  <si>
    <t>THOC2</t>
  </si>
  <si>
    <t>THOC5</t>
  </si>
  <si>
    <t>THOC6</t>
  </si>
  <si>
    <t>THOP1</t>
  </si>
  <si>
    <t>THRAP3</t>
  </si>
  <si>
    <t>THUMPD1</t>
  </si>
  <si>
    <t>THUMPD3</t>
  </si>
  <si>
    <t>TIAL1</t>
  </si>
  <si>
    <t>TIMM44</t>
  </si>
  <si>
    <t>TIMM50</t>
  </si>
  <si>
    <t>TIMM9</t>
  </si>
  <si>
    <t>TIPRL</t>
  </si>
  <si>
    <t>TJP1</t>
  </si>
  <si>
    <t>TLE3</t>
  </si>
  <si>
    <t>TM9SF3</t>
  </si>
  <si>
    <t>TMA16</t>
  </si>
  <si>
    <t>TMED10</t>
  </si>
  <si>
    <t>TMED2</t>
  </si>
  <si>
    <t>TMED7</t>
  </si>
  <si>
    <t>TMED9</t>
  </si>
  <si>
    <t>WDR82</t>
  </si>
  <si>
    <t>TMEM14C</t>
  </si>
  <si>
    <t>TMEM165</t>
  </si>
  <si>
    <t>TMEM70</t>
  </si>
  <si>
    <t>TMOD1</t>
  </si>
  <si>
    <t>TMPO</t>
  </si>
  <si>
    <t>TMX2</t>
  </si>
  <si>
    <t>TNFAIP8</t>
  </si>
  <si>
    <t>TNKS1BP1</t>
  </si>
  <si>
    <t>TNPO2</t>
  </si>
  <si>
    <t>TNPO3</t>
  </si>
  <si>
    <t>CNPY3</t>
  </si>
  <si>
    <t>TOE1</t>
  </si>
  <si>
    <t>TOMM34</t>
  </si>
  <si>
    <t>TOMM70A</t>
  </si>
  <si>
    <t>TOR1A</t>
  </si>
  <si>
    <t>TOR1AIP1</t>
  </si>
  <si>
    <t>TOX3</t>
  </si>
  <si>
    <t>TP53BP1</t>
  </si>
  <si>
    <t>TPM1</t>
  </si>
  <si>
    <t>TPP1</t>
  </si>
  <si>
    <t>TPR</t>
  </si>
  <si>
    <t>TPRKB</t>
  </si>
  <si>
    <t>TPT1</t>
  </si>
  <si>
    <t>TRADD</t>
  </si>
  <si>
    <t>TRAM1</t>
  </si>
  <si>
    <t>TRAP1</t>
  </si>
  <si>
    <t>TRAPPC1</t>
  </si>
  <si>
    <t>TRIM25</t>
  </si>
  <si>
    <t>TRIM28</t>
  </si>
  <si>
    <t>TRIP12</t>
  </si>
  <si>
    <t>TRIP13</t>
  </si>
  <si>
    <t>TRMT1</t>
  </si>
  <si>
    <t>TRMT112</t>
  </si>
  <si>
    <t>TRMT1L</t>
  </si>
  <si>
    <t>TRMT2A</t>
  </si>
  <si>
    <t>TRMT6</t>
  </si>
  <si>
    <t>TRMT61A</t>
  </si>
  <si>
    <t>TRNT1</t>
  </si>
  <si>
    <t>TROVE2</t>
  </si>
  <si>
    <t>TSEN15</t>
  </si>
  <si>
    <t>TSFM</t>
  </si>
  <si>
    <t>TSG101</t>
  </si>
  <si>
    <t>TSN</t>
  </si>
  <si>
    <t>TSR1</t>
  </si>
  <si>
    <t>TSSC1</t>
  </si>
  <si>
    <t>TSTA3</t>
  </si>
  <si>
    <t>TTC1</t>
  </si>
  <si>
    <t>TTC37</t>
  </si>
  <si>
    <t>TTI1</t>
  </si>
  <si>
    <t>TUBA1C</t>
  </si>
  <si>
    <t>TUBAL3</t>
  </si>
  <si>
    <t>TUBB2B</t>
  </si>
  <si>
    <t>TUBG2</t>
  </si>
  <si>
    <t>TUBGCP2</t>
  </si>
  <si>
    <t>TUBGCP3</t>
  </si>
  <si>
    <t>TUBGCP4</t>
  </si>
  <si>
    <t>TUFM</t>
  </si>
  <si>
    <t>TWF1</t>
  </si>
  <si>
    <t>TWF2</t>
  </si>
  <si>
    <t>TXLNA</t>
  </si>
  <si>
    <t>TXN2</t>
  </si>
  <si>
    <t>TXNDC11</t>
  </si>
  <si>
    <t>TXNDC12</t>
  </si>
  <si>
    <t>TXNDC9</t>
  </si>
  <si>
    <t>TYMS</t>
  </si>
  <si>
    <t>U2AF2</t>
  </si>
  <si>
    <t>U2SURP</t>
  </si>
  <si>
    <t>UBA2</t>
  </si>
  <si>
    <t>UBA3</t>
  </si>
  <si>
    <t>UBA5</t>
  </si>
  <si>
    <t>UBAP2</t>
  </si>
  <si>
    <t>UBA6</t>
  </si>
  <si>
    <t>UBE2C</t>
  </si>
  <si>
    <t>UBE2D4</t>
  </si>
  <si>
    <t>UBE2E1</t>
  </si>
  <si>
    <t>UBE2E2</t>
  </si>
  <si>
    <t>UBE2G2</t>
  </si>
  <si>
    <t>UBE2H</t>
  </si>
  <si>
    <t>UBE2I</t>
  </si>
  <si>
    <t>UBE2O</t>
  </si>
  <si>
    <t>UBE2Q1</t>
  </si>
  <si>
    <t>UBE2T</t>
  </si>
  <si>
    <t>UBE3A</t>
  </si>
  <si>
    <t>UBLCP1</t>
  </si>
  <si>
    <t>UBQLN1</t>
  </si>
  <si>
    <t>UBQLN4</t>
  </si>
  <si>
    <t>UBR1</t>
  </si>
  <si>
    <t>UBR4</t>
  </si>
  <si>
    <t>UBR5</t>
  </si>
  <si>
    <t>UBR7</t>
  </si>
  <si>
    <t>UBTF</t>
  </si>
  <si>
    <t>UBXN1</t>
  </si>
  <si>
    <t>UBXN4</t>
  </si>
  <si>
    <t>UCHL3</t>
  </si>
  <si>
    <t>UCHL5</t>
  </si>
  <si>
    <t>UFC1</t>
  </si>
  <si>
    <t>UFD1L</t>
  </si>
  <si>
    <t>UFL1</t>
  </si>
  <si>
    <t>UFM1</t>
  </si>
  <si>
    <t>UFSP2</t>
  </si>
  <si>
    <t>UGGT1</t>
  </si>
  <si>
    <t>UHRF1</t>
  </si>
  <si>
    <t>UMPS</t>
  </si>
  <si>
    <t>UNC45A</t>
  </si>
  <si>
    <t>UPF1</t>
  </si>
  <si>
    <t>UQCRB</t>
  </si>
  <si>
    <t>UQCRC1</t>
  </si>
  <si>
    <t>UQCRC2</t>
  </si>
  <si>
    <t>UQCRFS1</t>
  </si>
  <si>
    <t>UQCRH</t>
  </si>
  <si>
    <t>URB2</t>
  </si>
  <si>
    <t>TUT1</t>
  </si>
  <si>
    <t>UROD</t>
  </si>
  <si>
    <t>USO1</t>
  </si>
  <si>
    <t>USP14</t>
  </si>
  <si>
    <t>USP39</t>
  </si>
  <si>
    <t>USP47</t>
  </si>
  <si>
    <t>USP7</t>
  </si>
  <si>
    <t>USP9X</t>
  </si>
  <si>
    <t>UTP14A</t>
  </si>
  <si>
    <t>UTP15</t>
  </si>
  <si>
    <t>UTP18</t>
  </si>
  <si>
    <t>UTP20</t>
  </si>
  <si>
    <t>UTP3</t>
  </si>
  <si>
    <t>UTP6</t>
  </si>
  <si>
    <t>VAPA</t>
  </si>
  <si>
    <t>VBP1</t>
  </si>
  <si>
    <t>VCL</t>
  </si>
  <si>
    <t>VCPIP1</t>
  </si>
  <si>
    <t>VDAC1</t>
  </si>
  <si>
    <t>VDAC2</t>
  </si>
  <si>
    <t>VDAC3</t>
  </si>
  <si>
    <t>VPS13C</t>
  </si>
  <si>
    <t>VPS16</t>
  </si>
  <si>
    <t>VPS18</t>
  </si>
  <si>
    <t>VPS25</t>
  </si>
  <si>
    <t>VPS26A</t>
  </si>
  <si>
    <t>VPS28</t>
  </si>
  <si>
    <t>VPS29</t>
  </si>
  <si>
    <t>VPS33B</t>
  </si>
  <si>
    <t>VPS36</t>
  </si>
  <si>
    <t>VPS37B</t>
  </si>
  <si>
    <t>VPS45</t>
  </si>
  <si>
    <t>VPS51</t>
  </si>
  <si>
    <t>VRK1</t>
  </si>
  <si>
    <t>WAS</t>
  </si>
  <si>
    <t>WBP11</t>
  </si>
  <si>
    <t>WDR11</t>
  </si>
  <si>
    <t>WDR12</t>
  </si>
  <si>
    <t>WDR26</t>
  </si>
  <si>
    <t>WDR3</t>
  </si>
  <si>
    <t>WDR36</t>
  </si>
  <si>
    <t>WDR4</t>
  </si>
  <si>
    <t>WDR41</t>
  </si>
  <si>
    <t>WDR43</t>
  </si>
  <si>
    <t>WDR44</t>
  </si>
  <si>
    <t>WDR48</t>
  </si>
  <si>
    <t>WDR5</t>
  </si>
  <si>
    <t>SNRNP40</t>
  </si>
  <si>
    <t>WDR6</t>
  </si>
  <si>
    <t>WDR61</t>
  </si>
  <si>
    <t>WDR62</t>
  </si>
  <si>
    <t>WDR75</t>
  </si>
  <si>
    <t>WDR77</t>
  </si>
  <si>
    <t>WHSC1</t>
  </si>
  <si>
    <t>NELFA</t>
  </si>
  <si>
    <t>WIBG</t>
  </si>
  <si>
    <t>WNK1</t>
  </si>
  <si>
    <t>WTAP</t>
  </si>
  <si>
    <t>XAB2</t>
  </si>
  <si>
    <t>XPO4</t>
  </si>
  <si>
    <t>XPO5</t>
  </si>
  <si>
    <t>XPO7</t>
  </si>
  <si>
    <t>XPOT</t>
  </si>
  <si>
    <t>XRCC1</t>
  </si>
  <si>
    <t>XRCC4</t>
  </si>
  <si>
    <t>XRN2</t>
  </si>
  <si>
    <t>YBX3</t>
  </si>
  <si>
    <t>YKT6</t>
  </si>
  <si>
    <t>YLPM1</t>
  </si>
  <si>
    <t>YPEL5</t>
  </si>
  <si>
    <t>YTHDC2</t>
  </si>
  <si>
    <t>YY1</t>
  </si>
  <si>
    <t>ZBP1</t>
  </si>
  <si>
    <t>ZBTB8OS</t>
  </si>
  <si>
    <t>ZC3H11A</t>
  </si>
  <si>
    <t>ZC3H15</t>
  </si>
  <si>
    <t>ZC3H18</t>
  </si>
  <si>
    <t>ZC3HAV1</t>
  </si>
  <si>
    <t>ZC3HC1</t>
  </si>
  <si>
    <t>ZCCHC3</t>
  </si>
  <si>
    <t>ZCCHC6</t>
  </si>
  <si>
    <t>ZCCHC8</t>
  </si>
  <si>
    <t>ZFP91</t>
  </si>
  <si>
    <t>ZFR</t>
  </si>
  <si>
    <t>ZGPAT</t>
  </si>
  <si>
    <t>ZNF330</t>
  </si>
  <si>
    <t>ZNF428</t>
  </si>
  <si>
    <t>ZNF519</t>
  </si>
  <si>
    <t>ZNF622</t>
  </si>
  <si>
    <t>ZNF830</t>
  </si>
  <si>
    <t>ZPR1</t>
  </si>
  <si>
    <t>ZRANB2</t>
  </si>
  <si>
    <t>ZW10</t>
  </si>
  <si>
    <t>AARS</t>
  </si>
  <si>
    <t>ABCE1</t>
  </si>
  <si>
    <t>ABCF1</t>
  </si>
  <si>
    <t>ACAT2</t>
  </si>
  <si>
    <t>ACLY</t>
  </si>
  <si>
    <t>ACSL3</t>
  </si>
  <si>
    <t>ACSL4</t>
  </si>
  <si>
    <t>ACTC1</t>
  </si>
  <si>
    <t>ACTN4</t>
  </si>
  <si>
    <t>ACTR1A</t>
  </si>
  <si>
    <t>ACTR2</t>
  </si>
  <si>
    <t>ACTR3</t>
  </si>
  <si>
    <t>ADAR</t>
  </si>
  <si>
    <t>ADRM1</t>
  </si>
  <si>
    <t>ADSL</t>
  </si>
  <si>
    <t>ADSS</t>
  </si>
  <si>
    <t>AHCY</t>
  </si>
  <si>
    <t>AHNAK</t>
  </si>
  <si>
    <t>AHSA1</t>
  </si>
  <si>
    <t>AIFM1</t>
  </si>
  <si>
    <t>AIMP2</t>
  </si>
  <si>
    <t>AK2</t>
  </si>
  <si>
    <t>ALDH16A1</t>
  </si>
  <si>
    <t>ALDH9A1</t>
  </si>
  <si>
    <t>ALDOA</t>
  </si>
  <si>
    <t>ALDOC</t>
  </si>
  <si>
    <t>ANP32A</t>
  </si>
  <si>
    <t>ANP32E</t>
  </si>
  <si>
    <t>ANXA1</t>
  </si>
  <si>
    <t>ANXA10</t>
  </si>
  <si>
    <t>ANXA11</t>
  </si>
  <si>
    <t>ANXA2</t>
  </si>
  <si>
    <t>ANXA5</t>
  </si>
  <si>
    <t>ANXA7</t>
  </si>
  <si>
    <t>AP2A2</t>
  </si>
  <si>
    <t>AP2B1</t>
  </si>
  <si>
    <t>AP2M1</t>
  </si>
  <si>
    <t>AP3D1</t>
  </si>
  <si>
    <t>APEH</t>
  </si>
  <si>
    <t>APOC3</t>
  </si>
  <si>
    <t>APPL1</t>
  </si>
  <si>
    <t>APRT</t>
  </si>
  <si>
    <t>ARCN1</t>
  </si>
  <si>
    <t>ARF3</t>
  </si>
  <si>
    <t>ARF4</t>
  </si>
  <si>
    <t>ARHGAP17</t>
  </si>
  <si>
    <t>ARHGDIA</t>
  </si>
  <si>
    <t>ARHGEF1</t>
  </si>
  <si>
    <t>ARHGEF2</t>
  </si>
  <si>
    <t>ARPC1A</t>
  </si>
  <si>
    <t>ARPC2</t>
  </si>
  <si>
    <t>ARPC3</t>
  </si>
  <si>
    <t>ARPC4</t>
  </si>
  <si>
    <t>ARPC5</t>
  </si>
  <si>
    <t>ASNS</t>
  </si>
  <si>
    <t>ATIC</t>
  </si>
  <si>
    <t>ATP1B3</t>
  </si>
  <si>
    <t>ATP2A2</t>
  </si>
  <si>
    <t>ATP5A1</t>
  </si>
  <si>
    <t>ATP5B</t>
  </si>
  <si>
    <t>ATP6V0D1</t>
  </si>
  <si>
    <t>ATP6V1A</t>
  </si>
  <si>
    <t>ATP6V1B2</t>
  </si>
  <si>
    <t>ATP6V1E1</t>
  </si>
  <si>
    <t>ATXN2L</t>
  </si>
  <si>
    <t>B2M</t>
  </si>
  <si>
    <t>BANF1</t>
  </si>
  <si>
    <t>BOLA2</t>
  </si>
  <si>
    <t>BST2</t>
  </si>
  <si>
    <t>C14orf166</t>
  </si>
  <si>
    <t>IGLC1</t>
  </si>
  <si>
    <t>CACYBP</t>
  </si>
  <si>
    <t>CAD</t>
  </si>
  <si>
    <t>CALM2</t>
  </si>
  <si>
    <t>CALR</t>
  </si>
  <si>
    <t>CAND1</t>
  </si>
  <si>
    <t>CANX</t>
  </si>
  <si>
    <t>CAP1</t>
  </si>
  <si>
    <t>CAPN1</t>
  </si>
  <si>
    <t>CAPNS1</t>
  </si>
  <si>
    <t>CAPRIN1</t>
  </si>
  <si>
    <t>CAPZA1</t>
  </si>
  <si>
    <t>CAPZA2</t>
  </si>
  <si>
    <t>CAPZB</t>
  </si>
  <si>
    <t>CASP3</t>
  </si>
  <si>
    <t>CCT2</t>
  </si>
  <si>
    <t>CCT3</t>
  </si>
  <si>
    <t>CCT4</t>
  </si>
  <si>
    <t>CCT5</t>
  </si>
  <si>
    <t>CCT6A</t>
  </si>
  <si>
    <t>CCT7</t>
  </si>
  <si>
    <t>CCT8</t>
  </si>
  <si>
    <t>CD48</t>
  </si>
  <si>
    <t>CDC37</t>
  </si>
  <si>
    <t>CDC42</t>
  </si>
  <si>
    <t>CEP55</t>
  </si>
  <si>
    <t>CFL1</t>
  </si>
  <si>
    <t>CHMP4A</t>
  </si>
  <si>
    <t>CIB1</t>
  </si>
  <si>
    <t>CKAP4</t>
  </si>
  <si>
    <t>CLIC1</t>
  </si>
  <si>
    <t>CLIC2</t>
  </si>
  <si>
    <t>CLIC4</t>
  </si>
  <si>
    <t>CLTA</t>
  </si>
  <si>
    <t>CLTC</t>
  </si>
  <si>
    <t>CNDP2</t>
  </si>
  <si>
    <t>CNN2</t>
  </si>
  <si>
    <t>CNOT2</t>
  </si>
  <si>
    <t>CNP</t>
  </si>
  <si>
    <t>COASY</t>
  </si>
  <si>
    <t>COPA</t>
  </si>
  <si>
    <t>COPB1</t>
  </si>
  <si>
    <t>COPB2</t>
  </si>
  <si>
    <t>COPG1</t>
  </si>
  <si>
    <t>COPS3</t>
  </si>
  <si>
    <t>COPS4</t>
  </si>
  <si>
    <t>COPS6</t>
  </si>
  <si>
    <t>CORO1C</t>
  </si>
  <si>
    <t>CORO7</t>
  </si>
  <si>
    <t>CPNE1</t>
  </si>
  <si>
    <t>CPNE3</t>
  </si>
  <si>
    <t>CSDE1</t>
  </si>
  <si>
    <t>CSNK2A1</t>
  </si>
  <si>
    <t>CSRP1</t>
  </si>
  <si>
    <t>CTAG1A</t>
  </si>
  <si>
    <t>CTHRC1</t>
  </si>
  <si>
    <t>CTNNA1</t>
  </si>
  <si>
    <t>CTPS1</t>
  </si>
  <si>
    <t>DARS</t>
  </si>
  <si>
    <t>DAZAP1</t>
  </si>
  <si>
    <t>DBNL</t>
  </si>
  <si>
    <t>DCD</t>
  </si>
  <si>
    <t>DCTN1</t>
  </si>
  <si>
    <t>DCTN2</t>
  </si>
  <si>
    <t>DDAH2</t>
  </si>
  <si>
    <t>DDB1</t>
  </si>
  <si>
    <t>DDOST</t>
  </si>
  <si>
    <t>DDT</t>
  </si>
  <si>
    <t>DDX1</t>
  </si>
  <si>
    <t>DDX17</t>
  </si>
  <si>
    <t>DDX39A</t>
  </si>
  <si>
    <t>DDX3X</t>
  </si>
  <si>
    <t>DDX5</t>
  </si>
  <si>
    <t>DDX6</t>
  </si>
  <si>
    <t>DHX9</t>
  </si>
  <si>
    <t>DNAJB1</t>
  </si>
  <si>
    <t>DNAJC13</t>
  </si>
  <si>
    <t>DNM2</t>
  </si>
  <si>
    <t>DNPH1</t>
  </si>
  <si>
    <t>DPP3</t>
  </si>
  <si>
    <t>DSTN</t>
  </si>
  <si>
    <t>DUT</t>
  </si>
  <si>
    <t>DYNC1H1</t>
  </si>
  <si>
    <t>DYNC1I2</t>
  </si>
  <si>
    <t>DYNLL1</t>
  </si>
  <si>
    <t>DYNLRB2</t>
  </si>
  <si>
    <t>EDC4</t>
  </si>
  <si>
    <t>EEF1A1</t>
  </si>
  <si>
    <t>EEF1B2</t>
  </si>
  <si>
    <t>EEF1D</t>
  </si>
  <si>
    <t>EEF1E1</t>
  </si>
  <si>
    <t>EEF1G</t>
  </si>
  <si>
    <t>EEF2</t>
  </si>
  <si>
    <t>EFTUD2</t>
  </si>
  <si>
    <t>EHBP1L1</t>
  </si>
  <si>
    <t>EHD1</t>
  </si>
  <si>
    <t>EIF1</t>
  </si>
  <si>
    <t>EIF2S1</t>
  </si>
  <si>
    <t>EIF2S2</t>
  </si>
  <si>
    <t>EIF2S3</t>
  </si>
  <si>
    <t>EIF3A</t>
  </si>
  <si>
    <t>EIF3B</t>
  </si>
  <si>
    <t>EIF3C</t>
  </si>
  <si>
    <t>EIF3D</t>
  </si>
  <si>
    <t>EIF3E</t>
  </si>
  <si>
    <t>EIF3F</t>
  </si>
  <si>
    <t>EIF3G</t>
  </si>
  <si>
    <t>EIF3I</t>
  </si>
  <si>
    <t>EIF3J</t>
  </si>
  <si>
    <t>EIF3L</t>
  </si>
  <si>
    <t>EIF3M</t>
  </si>
  <si>
    <t>EIF4A1</t>
  </si>
  <si>
    <t>EIF4B</t>
  </si>
  <si>
    <t>EIF4G1</t>
  </si>
  <si>
    <t>EIF4H</t>
  </si>
  <si>
    <t>EIF5</t>
  </si>
  <si>
    <t>EIF5A</t>
  </si>
  <si>
    <t>EIF6</t>
  </si>
  <si>
    <t>ENO1</t>
  </si>
  <si>
    <t>EPB41</t>
  </si>
  <si>
    <t>EPB41L1</t>
  </si>
  <si>
    <t>EPB41L2</t>
  </si>
  <si>
    <t>EPRS</t>
  </si>
  <si>
    <t>ERH</t>
  </si>
  <si>
    <t>ERP44</t>
  </si>
  <si>
    <t>ETF1</t>
  </si>
  <si>
    <t>EZR</t>
  </si>
  <si>
    <t>FABP5</t>
  </si>
  <si>
    <t>FAM129A</t>
  </si>
  <si>
    <t>FAM98A</t>
  </si>
  <si>
    <t>FARSA</t>
  </si>
  <si>
    <t>FARSB</t>
  </si>
  <si>
    <t>FASN</t>
  </si>
  <si>
    <t>FAU</t>
  </si>
  <si>
    <t>FBL</t>
  </si>
  <si>
    <t>FDPS</t>
  </si>
  <si>
    <t>FEN1</t>
  </si>
  <si>
    <t>FERMT3</t>
  </si>
  <si>
    <t>FGA</t>
  </si>
  <si>
    <t>FGB</t>
  </si>
  <si>
    <t>FGG</t>
  </si>
  <si>
    <t>FKBP1A</t>
  </si>
  <si>
    <t>FKBP4</t>
  </si>
  <si>
    <t>FLII</t>
  </si>
  <si>
    <t>FLNA</t>
  </si>
  <si>
    <t>FLOT1</t>
  </si>
  <si>
    <t>FMNL1</t>
  </si>
  <si>
    <t>FNTA</t>
  </si>
  <si>
    <t>G3BP1</t>
  </si>
  <si>
    <t>G6PD</t>
  </si>
  <si>
    <t>GALM</t>
  </si>
  <si>
    <t>GANAB</t>
  </si>
  <si>
    <t>GAPDH</t>
  </si>
  <si>
    <t>GAR1</t>
  </si>
  <si>
    <t>GARS</t>
  </si>
  <si>
    <t>GART</t>
  </si>
  <si>
    <t>GAS2</t>
  </si>
  <si>
    <t>GCN1</t>
  </si>
  <si>
    <t>GDI1</t>
  </si>
  <si>
    <t>GDI2</t>
  </si>
  <si>
    <t>GFPT1</t>
  </si>
  <si>
    <t>GLG1</t>
  </si>
  <si>
    <t>GLO1</t>
  </si>
  <si>
    <t>GMPPA</t>
  </si>
  <si>
    <t>GNA13</t>
  </si>
  <si>
    <t>GNAI2</t>
  </si>
  <si>
    <t>GNAS</t>
  </si>
  <si>
    <t>GNB1</t>
  </si>
  <si>
    <t>GNB2</t>
  </si>
  <si>
    <t>GNB2L1</t>
  </si>
  <si>
    <t>GNG7</t>
  </si>
  <si>
    <t>GOLT1B</t>
  </si>
  <si>
    <t>GOT1</t>
  </si>
  <si>
    <t>GOT2</t>
  </si>
  <si>
    <t>GPI</t>
  </si>
  <si>
    <t>GPS1</t>
  </si>
  <si>
    <t>GSPT1</t>
  </si>
  <si>
    <t>GSS</t>
  </si>
  <si>
    <t>GYG1</t>
  </si>
  <si>
    <t>GYS1</t>
  </si>
  <si>
    <t>H1FX</t>
  </si>
  <si>
    <t>H2AFV</t>
  </si>
  <si>
    <t>H2AFX</t>
  </si>
  <si>
    <t>H2AFY</t>
  </si>
  <si>
    <t>H3F3B</t>
  </si>
  <si>
    <t>HARS</t>
  </si>
  <si>
    <t>HBA1</t>
  </si>
  <si>
    <t>HCLS1</t>
  </si>
  <si>
    <t>HDGF</t>
  </si>
  <si>
    <t>HIST1H1B</t>
  </si>
  <si>
    <t>HIST1H1E</t>
  </si>
  <si>
    <t>HIST1H2BJ</t>
  </si>
  <si>
    <t>HIST1H3A</t>
  </si>
  <si>
    <t>HIST2H3PS2</t>
  </si>
  <si>
    <t>HLA-A</t>
  </si>
  <si>
    <t>HLA-C</t>
  </si>
  <si>
    <t>HMGA1</t>
  </si>
  <si>
    <t>HN1</t>
  </si>
  <si>
    <t>HNRNPA1</t>
  </si>
  <si>
    <t>HNRNPA2B1</t>
  </si>
  <si>
    <t>HNRNPAB</t>
  </si>
  <si>
    <t>HNRNPC</t>
  </si>
  <si>
    <t>HNRNPD</t>
  </si>
  <si>
    <t>HNRNPH1</t>
  </si>
  <si>
    <t>HNRNPH3</t>
  </si>
  <si>
    <t>HNRNPK</t>
  </si>
  <si>
    <t>HNRNPL</t>
  </si>
  <si>
    <t>HNRNPM</t>
  </si>
  <si>
    <t>HNRNPR</t>
  </si>
  <si>
    <t>HNRNPU</t>
  </si>
  <si>
    <t>HNRNPUL1</t>
  </si>
  <si>
    <t>HOOK3</t>
  </si>
  <si>
    <t>HP1BP3</t>
  </si>
  <si>
    <t>HPRT1</t>
  </si>
  <si>
    <t>HSD17B12</t>
  </si>
  <si>
    <t>HSP90AA1</t>
  </si>
  <si>
    <t>HSP90AB1</t>
  </si>
  <si>
    <t>HSP90AB2P</t>
  </si>
  <si>
    <t>HSP90AB4P</t>
  </si>
  <si>
    <t>HSP90B1</t>
  </si>
  <si>
    <t>HSPA4</t>
  </si>
  <si>
    <t>HSPA5</t>
  </si>
  <si>
    <t>HSPA6</t>
  </si>
  <si>
    <t>HSPA8</t>
  </si>
  <si>
    <t>HSPA9</t>
  </si>
  <si>
    <t>HSPB1</t>
  </si>
  <si>
    <t>HSPBP1</t>
  </si>
  <si>
    <t>HSPD1</t>
  </si>
  <si>
    <t>HSPE1</t>
  </si>
  <si>
    <t>HSPH1</t>
  </si>
  <si>
    <t>HYOU1</t>
  </si>
  <si>
    <t>IARS</t>
  </si>
  <si>
    <t>IGF2BP3</t>
  </si>
  <si>
    <t>IGF2R</t>
  </si>
  <si>
    <t>ILF2</t>
  </si>
  <si>
    <t>IMPDH2</t>
  </si>
  <si>
    <t>IPO5</t>
  </si>
  <si>
    <t>IPO7</t>
  </si>
  <si>
    <t>IQGAP1</t>
  </si>
  <si>
    <t>IQGAP2</t>
  </si>
  <si>
    <t>IRF4</t>
  </si>
  <si>
    <t>IST1</t>
  </si>
  <si>
    <t>ITGB7</t>
  </si>
  <si>
    <t>ITM2C</t>
  </si>
  <si>
    <t>JUP</t>
  </si>
  <si>
    <t>KARS</t>
  </si>
  <si>
    <t>KHSRP</t>
  </si>
  <si>
    <t>KIAA1217</t>
  </si>
  <si>
    <t>KIF23</t>
  </si>
  <si>
    <t>KIF4A</t>
  </si>
  <si>
    <t>KIF5B</t>
  </si>
  <si>
    <t>KPNA2</t>
  </si>
  <si>
    <t>KPNA6</t>
  </si>
  <si>
    <t>KPNB1</t>
  </si>
  <si>
    <t>KPRP</t>
  </si>
  <si>
    <t>LAMP2</t>
  </si>
  <si>
    <t>LAP3</t>
  </si>
  <si>
    <t>LARS</t>
  </si>
  <si>
    <t>LASP1</t>
  </si>
  <si>
    <t>LDHA</t>
  </si>
  <si>
    <t>LDHB</t>
  </si>
  <si>
    <t>LGALS1</t>
  </si>
  <si>
    <t>LMAN1</t>
  </si>
  <si>
    <t>LMAN2</t>
  </si>
  <si>
    <t>LMNA</t>
  </si>
  <si>
    <t>LRRC59</t>
  </si>
  <si>
    <t>LYPLA1</t>
  </si>
  <si>
    <t>M6PR</t>
  </si>
  <si>
    <t>MAGEA4</t>
  </si>
  <si>
    <t>MAGEC1</t>
  </si>
  <si>
    <t>MAPK1</t>
  </si>
  <si>
    <t>MAPRE1</t>
  </si>
  <si>
    <t>MARCKS</t>
  </si>
  <si>
    <t>MARK2</t>
  </si>
  <si>
    <t>MARS</t>
  </si>
  <si>
    <t>MAT2A</t>
  </si>
  <si>
    <t>MBNL1</t>
  </si>
  <si>
    <t>MCM7</t>
  </si>
  <si>
    <t>MDH1</t>
  </si>
  <si>
    <t>MDH2</t>
  </si>
  <si>
    <t>MECP2</t>
  </si>
  <si>
    <t>MFGE8</t>
  </si>
  <si>
    <t>MIF</t>
  </si>
  <si>
    <t>MSN</t>
  </si>
  <si>
    <t>MTA2</t>
  </si>
  <si>
    <t>MTAP</t>
  </si>
  <si>
    <t>MTHFD1</t>
  </si>
  <si>
    <t>MUC13</t>
  </si>
  <si>
    <t>MVP</t>
  </si>
  <si>
    <t>MYH10</t>
  </si>
  <si>
    <t>MYH9</t>
  </si>
  <si>
    <t>MYL12A</t>
  </si>
  <si>
    <t>MYL6</t>
  </si>
  <si>
    <t>MYO6</t>
  </si>
  <si>
    <t>MZB1</t>
  </si>
  <si>
    <t>NACA</t>
  </si>
  <si>
    <t>NAMPT</t>
  </si>
  <si>
    <t>NANS</t>
  </si>
  <si>
    <t>NAP1L1</t>
  </si>
  <si>
    <t>NAP1L4</t>
  </si>
  <si>
    <t>NAPA</t>
  </si>
  <si>
    <t>NARS</t>
  </si>
  <si>
    <t>NCAM1</t>
  </si>
  <si>
    <t>NCL</t>
  </si>
  <si>
    <t>NCSTN</t>
  </si>
  <si>
    <t>NEDD8</t>
  </si>
  <si>
    <t>NHP2</t>
  </si>
  <si>
    <t>NME1</t>
  </si>
  <si>
    <t>NONO</t>
  </si>
  <si>
    <t>NOP2</t>
  </si>
  <si>
    <t>NOP56</t>
  </si>
  <si>
    <t>NPEPPS</t>
  </si>
  <si>
    <t>NPM1</t>
  </si>
  <si>
    <t>NPM3</t>
  </si>
  <si>
    <t>NSF</t>
  </si>
  <si>
    <t>NUMB</t>
  </si>
  <si>
    <t>OLA1</t>
  </si>
  <si>
    <t>OTUB1</t>
  </si>
  <si>
    <t>P4HB</t>
  </si>
  <si>
    <t>PA2G4</t>
  </si>
  <si>
    <t>PAAF1</t>
  </si>
  <si>
    <t>PABPC1</t>
  </si>
  <si>
    <t>PABPC4</t>
  </si>
  <si>
    <t>PAFAH1B1</t>
  </si>
  <si>
    <t>PAICS</t>
  </si>
  <si>
    <t>PARD3</t>
  </si>
  <si>
    <t>PARK7</t>
  </si>
  <si>
    <t>PARP1</t>
  </si>
  <si>
    <t>PCBP1</t>
  </si>
  <si>
    <t>PCBP2</t>
  </si>
  <si>
    <t>PCM1</t>
  </si>
  <si>
    <t>PCNA</t>
  </si>
  <si>
    <t>PDCD10</t>
  </si>
  <si>
    <t>PDCD5</t>
  </si>
  <si>
    <t>PDCD6</t>
  </si>
  <si>
    <t>PDCD6IP</t>
  </si>
  <si>
    <t>PDIA2</t>
  </si>
  <si>
    <t>PDIA3</t>
  </si>
  <si>
    <t>PDIA4</t>
  </si>
  <si>
    <t>PDIA6</t>
  </si>
  <si>
    <t>PDXK</t>
  </si>
  <si>
    <t>PEBP1</t>
  </si>
  <si>
    <t>PEPD</t>
  </si>
  <si>
    <t>PFAS</t>
  </si>
  <si>
    <t>PFDN2</t>
  </si>
  <si>
    <t>PFDN5</t>
  </si>
  <si>
    <t>PFDN6</t>
  </si>
  <si>
    <t>PFKM</t>
  </si>
  <si>
    <t>PFKP</t>
  </si>
  <si>
    <t>PFN1</t>
  </si>
  <si>
    <t>PGAM1</t>
  </si>
  <si>
    <t>PGD</t>
  </si>
  <si>
    <t>PGK1</t>
  </si>
  <si>
    <t>PGP</t>
  </si>
  <si>
    <t>PGRMC2</t>
  </si>
  <si>
    <t>PHB</t>
  </si>
  <si>
    <t>PHB2</t>
  </si>
  <si>
    <t>PKM</t>
  </si>
  <si>
    <t>PKP2</t>
  </si>
  <si>
    <t>PLP2</t>
  </si>
  <si>
    <t>PLS3</t>
  </si>
  <si>
    <t>PMM2</t>
  </si>
  <si>
    <t>PMVK</t>
  </si>
  <si>
    <t>PNP</t>
  </si>
  <si>
    <t>PPA1</t>
  </si>
  <si>
    <t>PPAT</t>
  </si>
  <si>
    <t>PPIA</t>
  </si>
  <si>
    <t>PPIB</t>
  </si>
  <si>
    <t>PPP1CA</t>
  </si>
  <si>
    <t>PPP1CB</t>
  </si>
  <si>
    <t>PPP1CC</t>
  </si>
  <si>
    <t>PPP1R14B</t>
  </si>
  <si>
    <t>PPP2CB</t>
  </si>
  <si>
    <t>PPP2R1A</t>
  </si>
  <si>
    <t>PPP2R2A</t>
  </si>
  <si>
    <t>PPP5C</t>
  </si>
  <si>
    <t>PRDX1</t>
  </si>
  <si>
    <t>PRDX2</t>
  </si>
  <si>
    <t>PRDX4</t>
  </si>
  <si>
    <t>PRDX5</t>
  </si>
  <si>
    <t>PRDX6</t>
  </si>
  <si>
    <t>PRKAR1A</t>
  </si>
  <si>
    <t>PRKDC</t>
  </si>
  <si>
    <t>PRMT1</t>
  </si>
  <si>
    <t>PRPF19</t>
  </si>
  <si>
    <t>PRPF40A</t>
  </si>
  <si>
    <t>PRPF8</t>
  </si>
  <si>
    <t>PRPS1</t>
  </si>
  <si>
    <t>PSAP</t>
  </si>
  <si>
    <t>PSMA3</t>
  </si>
  <si>
    <t>PSMA4</t>
  </si>
  <si>
    <t>PSMA6</t>
  </si>
  <si>
    <t>PSMA7</t>
  </si>
  <si>
    <t>PSMB3</t>
  </si>
  <si>
    <t>PSMB6</t>
  </si>
  <si>
    <t>PSMC2</t>
  </si>
  <si>
    <t>PSMC3</t>
  </si>
  <si>
    <t>PSMC4</t>
  </si>
  <si>
    <t>PSMC5</t>
  </si>
  <si>
    <t>PSMC6</t>
  </si>
  <si>
    <t>PSMD1</t>
  </si>
  <si>
    <t>PSMD11</t>
  </si>
  <si>
    <t>PSMD12</t>
  </si>
  <si>
    <t>PSMD13</t>
  </si>
  <si>
    <t>PSMD2</t>
  </si>
  <si>
    <t>PSMD3</t>
  </si>
  <si>
    <t>PSMD4</t>
  </si>
  <si>
    <t>PSMD5</t>
  </si>
  <si>
    <t>PSMD6</t>
  </si>
  <si>
    <t>PSMD7</t>
  </si>
  <si>
    <t>PSME1</t>
  </si>
  <si>
    <t>PSME2</t>
  </si>
  <si>
    <t>PTBP1</t>
  </si>
  <si>
    <t>PTGES3</t>
  </si>
  <si>
    <t>PTMA</t>
  </si>
  <si>
    <t>PURA</t>
  </si>
  <si>
    <t>PYGB</t>
  </si>
  <si>
    <t>QSOX2</t>
  </si>
  <si>
    <t>RAB11B</t>
  </si>
  <si>
    <t>RAB14</t>
  </si>
  <si>
    <t>RAB1A</t>
  </si>
  <si>
    <t>RAB21</t>
  </si>
  <si>
    <t>RAB2A</t>
  </si>
  <si>
    <t>RAB35</t>
  </si>
  <si>
    <t>RAB5C</t>
  </si>
  <si>
    <t>RAB6A</t>
  </si>
  <si>
    <t>RAB7A</t>
  </si>
  <si>
    <t>RAB8A</t>
  </si>
  <si>
    <t>RAC2</t>
  </si>
  <si>
    <t>RACGAP1</t>
  </si>
  <si>
    <t>RAD23B</t>
  </si>
  <si>
    <t>RALA</t>
  </si>
  <si>
    <t>RAN</t>
  </si>
  <si>
    <t>RANBP1</t>
  </si>
  <si>
    <t>RAP1B</t>
  </si>
  <si>
    <t>RARS</t>
  </si>
  <si>
    <t>RBBP4</t>
  </si>
  <si>
    <t>RBM25</t>
  </si>
  <si>
    <t>RBM39</t>
  </si>
  <si>
    <t>RCC2</t>
  </si>
  <si>
    <t>RDX</t>
  </si>
  <si>
    <t>RELA</t>
  </si>
  <si>
    <t>RHOA</t>
  </si>
  <si>
    <t>RHOG</t>
  </si>
  <si>
    <t>RNH1</t>
  </si>
  <si>
    <t>RPL10</t>
  </si>
  <si>
    <t>RPL10A</t>
  </si>
  <si>
    <t>RPL11</t>
  </si>
  <si>
    <t>RPL12</t>
  </si>
  <si>
    <t>RPL13</t>
  </si>
  <si>
    <t>RPL13A</t>
  </si>
  <si>
    <t>RPL14</t>
  </si>
  <si>
    <t>RPL15</t>
  </si>
  <si>
    <t>RPL17</t>
  </si>
  <si>
    <t>RPL18</t>
  </si>
  <si>
    <t>RPL18A</t>
  </si>
  <si>
    <t>RPL19</t>
  </si>
  <si>
    <t>RPL21</t>
  </si>
  <si>
    <t>RPL22</t>
  </si>
  <si>
    <t>RPL23</t>
  </si>
  <si>
    <t>RPL23A</t>
  </si>
  <si>
    <t>RPL24</t>
  </si>
  <si>
    <t>RPL27</t>
  </si>
  <si>
    <t>RPL27A</t>
  </si>
  <si>
    <t>RPL3</t>
  </si>
  <si>
    <t>RPL30</t>
  </si>
  <si>
    <t>RPL31</t>
  </si>
  <si>
    <t>RPL32</t>
  </si>
  <si>
    <t>RPL4</t>
  </si>
  <si>
    <t>RPL5</t>
  </si>
  <si>
    <t>RPL6</t>
  </si>
  <si>
    <t>RPL7</t>
  </si>
  <si>
    <t>RPL7A</t>
  </si>
  <si>
    <t>RPL8</t>
  </si>
  <si>
    <t>RPL9</t>
  </si>
  <si>
    <t>RPLP0</t>
  </si>
  <si>
    <t>RPLP1</t>
  </si>
  <si>
    <t>RPLP2</t>
  </si>
  <si>
    <t>RPN1</t>
  </si>
  <si>
    <t>RPN2</t>
  </si>
  <si>
    <t>RPS10</t>
  </si>
  <si>
    <t>RPS11</t>
  </si>
  <si>
    <t>RPS12</t>
  </si>
  <si>
    <t>RPS13</t>
  </si>
  <si>
    <t>RPS14</t>
  </si>
  <si>
    <t>RPS15A</t>
  </si>
  <si>
    <t>RPS16</t>
  </si>
  <si>
    <t>RPS17</t>
  </si>
  <si>
    <t>RPS18</t>
  </si>
  <si>
    <t>RPS19</t>
  </si>
  <si>
    <t>RPS2</t>
  </si>
  <si>
    <t>RPS20</t>
  </si>
  <si>
    <t>RPS21</t>
  </si>
  <si>
    <t>RPS23</t>
  </si>
  <si>
    <t>RPS24</t>
  </si>
  <si>
    <t>RPS25</t>
  </si>
  <si>
    <t>RPS26</t>
  </si>
  <si>
    <t>RPS27A</t>
  </si>
  <si>
    <t>RPS27L</t>
  </si>
  <si>
    <t>RPS28</t>
  </si>
  <si>
    <t>RPS3</t>
  </si>
  <si>
    <t>RPS3A</t>
  </si>
  <si>
    <t>RPS4X</t>
  </si>
  <si>
    <t>RPS5</t>
  </si>
  <si>
    <t>RPS6</t>
  </si>
  <si>
    <t>RPS7</t>
  </si>
  <si>
    <t>RPS8</t>
  </si>
  <si>
    <t>RPS9</t>
  </si>
  <si>
    <t>RPSA</t>
  </si>
  <si>
    <t>RRM2</t>
  </si>
  <si>
    <t>RRS1</t>
  </si>
  <si>
    <t>RSL1D1</t>
  </si>
  <si>
    <t>RTCB</t>
  </si>
  <si>
    <t>RTN4</t>
  </si>
  <si>
    <t>RUVBL1</t>
  </si>
  <si>
    <t>RUVBL2</t>
  </si>
  <si>
    <t>S100A11</t>
  </si>
  <si>
    <t>SCAMP2</t>
  </si>
  <si>
    <t>SCAMP3</t>
  </si>
  <si>
    <t>SCARB2</t>
  </si>
  <si>
    <t>SDC1</t>
  </si>
  <si>
    <t>SDCBP</t>
  </si>
  <si>
    <t>SDHA</t>
  </si>
  <si>
    <t>SEC13</t>
  </si>
  <si>
    <t>SEC23B</t>
  </si>
  <si>
    <t>SEC31A</t>
  </si>
  <si>
    <t>SEPT11</t>
  </si>
  <si>
    <t>SEPT2</t>
  </si>
  <si>
    <t>SEPT6</t>
  </si>
  <si>
    <t>SEPT7</t>
  </si>
  <si>
    <t>SERBP1</t>
  </si>
  <si>
    <t>SF3B3</t>
  </si>
  <si>
    <t>SFPQ</t>
  </si>
  <si>
    <t>SKP1</t>
  </si>
  <si>
    <t>SLC1A4</t>
  </si>
  <si>
    <t>SLC1A5</t>
  </si>
  <si>
    <t>SLC25A5</t>
  </si>
  <si>
    <t>SLC3A2</t>
  </si>
  <si>
    <t>SLC7A5</t>
  </si>
  <si>
    <t>SLC9A3R1</t>
  </si>
  <si>
    <t>SMARCA5</t>
  </si>
  <si>
    <t>SNAPIN</t>
  </si>
  <si>
    <t>SND1</t>
  </si>
  <si>
    <t>SNRNP200</t>
  </si>
  <si>
    <t>SNRPD1</t>
  </si>
  <si>
    <t>SNRPD2</t>
  </si>
  <si>
    <t>SNRPD3</t>
  </si>
  <si>
    <t>SNRPE</t>
  </si>
  <si>
    <t>SNRPF</t>
  </si>
  <si>
    <t>SNRPG</t>
  </si>
  <si>
    <t>SNRPN</t>
  </si>
  <si>
    <t>SNX18</t>
  </si>
  <si>
    <t>SNX5</t>
  </si>
  <si>
    <t>SOD1</t>
  </si>
  <si>
    <t>SORD</t>
  </si>
  <si>
    <t>SPTAN1</t>
  </si>
  <si>
    <t>SPTBN1</t>
  </si>
  <si>
    <t>SRI</t>
  </si>
  <si>
    <t>SRP14</t>
  </si>
  <si>
    <t>SRP68</t>
  </si>
  <si>
    <t>SRSF1</t>
  </si>
  <si>
    <t>SRSF2</t>
  </si>
  <si>
    <t>SRSF3</t>
  </si>
  <si>
    <t>SRSF7</t>
  </si>
  <si>
    <t>SSB</t>
  </si>
  <si>
    <t>SSBP1</t>
  </si>
  <si>
    <t>SSR4</t>
  </si>
  <si>
    <t>SSRP1</t>
  </si>
  <si>
    <t>ST13</t>
  </si>
  <si>
    <t>STAT1</t>
  </si>
  <si>
    <t>STIP1</t>
  </si>
  <si>
    <t>STK26</t>
  </si>
  <si>
    <t>STK4</t>
  </si>
  <si>
    <t>STMN1</t>
  </si>
  <si>
    <t>STX7</t>
  </si>
  <si>
    <t>STXBP2</t>
  </si>
  <si>
    <t>SUB1</t>
  </si>
  <si>
    <t>SUGT1</t>
  </si>
  <si>
    <t>SUPT16H</t>
  </si>
  <si>
    <t>SURF4</t>
  </si>
  <si>
    <t>SYNCRIP</t>
  </si>
  <si>
    <t>SYNGR2</t>
  </si>
  <si>
    <t>TAGLN2</t>
  </si>
  <si>
    <t>TALDO1</t>
  </si>
  <si>
    <t>TARS</t>
  </si>
  <si>
    <t>TBCA</t>
  </si>
  <si>
    <t>TCEB2</t>
  </si>
  <si>
    <t>TCP1</t>
  </si>
  <si>
    <t>TFRC</t>
  </si>
  <si>
    <t>TK1</t>
  </si>
  <si>
    <t>TKFC</t>
  </si>
  <si>
    <t>TKT</t>
  </si>
  <si>
    <t>TLN1</t>
  </si>
  <si>
    <t>TM9SF2</t>
  </si>
  <si>
    <t>TM9SF4</t>
  </si>
  <si>
    <t>TMEM109</t>
  </si>
  <si>
    <t>TNPO1</t>
  </si>
  <si>
    <t>TOLLIP</t>
  </si>
  <si>
    <t>TOM1</t>
  </si>
  <si>
    <t>TOP1</t>
  </si>
  <si>
    <t>TOP2A</t>
  </si>
  <si>
    <t>TOP2B</t>
  </si>
  <si>
    <t>TPD52</t>
  </si>
  <si>
    <t>TPD52L2</t>
  </si>
  <si>
    <t>TPI1</t>
  </si>
  <si>
    <t>TPM3</t>
  </si>
  <si>
    <t>TPM4</t>
  </si>
  <si>
    <t>TPP2</t>
  </si>
  <si>
    <t>TRA2A</t>
  </si>
  <si>
    <t>TRA2B</t>
  </si>
  <si>
    <t>TRIM72</t>
  </si>
  <si>
    <t>TTLL12</t>
  </si>
  <si>
    <t>TTN</t>
  </si>
  <si>
    <t>TTR</t>
  </si>
  <si>
    <t>TUBA1A</t>
  </si>
  <si>
    <t>TUBA1B</t>
  </si>
  <si>
    <t>TUBA4A</t>
  </si>
  <si>
    <t>TUBB</t>
  </si>
  <si>
    <t>TUBB4B</t>
  </si>
  <si>
    <t>TUBB8</t>
  </si>
  <si>
    <t>TXN</t>
  </si>
  <si>
    <t>TXNDC17</t>
  </si>
  <si>
    <t>TXNDC5</t>
  </si>
  <si>
    <t>TXNL1</t>
  </si>
  <si>
    <t>TXNRD1</t>
  </si>
  <si>
    <t>U2AF1</t>
  </si>
  <si>
    <t>UAP1</t>
  </si>
  <si>
    <t>UBA1</t>
  </si>
  <si>
    <t>UBAP2L</t>
  </si>
  <si>
    <t>UBE2D2</t>
  </si>
  <si>
    <t>UBE2K</t>
  </si>
  <si>
    <t>UBE2L3</t>
  </si>
  <si>
    <t>UBE2M</t>
  </si>
  <si>
    <t>UBE2N</t>
  </si>
  <si>
    <t>UCHL1</t>
  </si>
  <si>
    <t>UCK2</t>
  </si>
  <si>
    <t>UGDH</t>
  </si>
  <si>
    <t>UGP2</t>
  </si>
  <si>
    <t>USP10</t>
  </si>
  <si>
    <t>USP15</t>
  </si>
  <si>
    <t>USP5</t>
  </si>
  <si>
    <t>V2-7</t>
  </si>
  <si>
    <t>VAMP2</t>
  </si>
  <si>
    <t>VARS</t>
  </si>
  <si>
    <t>VASP</t>
  </si>
  <si>
    <t>VCP</t>
  </si>
  <si>
    <t>VIL1</t>
  </si>
  <si>
    <t>VIM</t>
  </si>
  <si>
    <t>VPS35</t>
  </si>
  <si>
    <t>VTA1</t>
  </si>
  <si>
    <t>WARS</t>
  </si>
  <si>
    <t>WDR1</t>
  </si>
  <si>
    <t>XPNPEP1</t>
  </si>
  <si>
    <t>XPO1</t>
  </si>
  <si>
    <t>XRCC5</t>
  </si>
  <si>
    <t>XRCC6</t>
  </si>
  <si>
    <t>YARS</t>
  </si>
  <si>
    <t>YBX1</t>
  </si>
  <si>
    <t>YIPF6</t>
  </si>
  <si>
    <t>YWHAB</t>
  </si>
  <si>
    <t>YWHAE</t>
  </si>
  <si>
    <t>YWHAG</t>
  </si>
  <si>
    <t>YWHAH</t>
  </si>
  <si>
    <t>YWHAQ</t>
  </si>
  <si>
    <t>YWHAZ</t>
  </si>
  <si>
    <t>common cells and EV</t>
  </si>
  <si>
    <t>ACTBL2</t>
  </si>
  <si>
    <t>AKAP2</t>
  </si>
  <si>
    <t>APOB</t>
  </si>
  <si>
    <t>ATP1A1</t>
  </si>
  <si>
    <t>ATP1B1</t>
  </si>
  <si>
    <t>ATP2B1</t>
  </si>
  <si>
    <t>ATP7A</t>
  </si>
  <si>
    <t>BSG</t>
  </si>
  <si>
    <t>C1QTNF3</t>
  </si>
  <si>
    <t>CAB39</t>
  </si>
  <si>
    <t>CD151</t>
  </si>
  <si>
    <t>CD38</t>
  </si>
  <si>
    <t>CD47</t>
  </si>
  <si>
    <t>CD59</t>
  </si>
  <si>
    <t>CD81</t>
  </si>
  <si>
    <t>CDH2</t>
  </si>
  <si>
    <t>CDK4</t>
  </si>
  <si>
    <t>CENPB</t>
  </si>
  <si>
    <t>CIT</t>
  </si>
  <si>
    <t>CLIP2</t>
  </si>
  <si>
    <t>CLU</t>
  </si>
  <si>
    <t>CROCC</t>
  </si>
  <si>
    <t>CTNNA2</t>
  </si>
  <si>
    <t>CTNNB1</t>
  </si>
  <si>
    <t>DLG1</t>
  </si>
  <si>
    <t>DSC1</t>
  </si>
  <si>
    <t>DSG1</t>
  </si>
  <si>
    <t>DSG2</t>
  </si>
  <si>
    <t>DSP</t>
  </si>
  <si>
    <t>EPN1</t>
  </si>
  <si>
    <t>ERBB2IP</t>
  </si>
  <si>
    <t>ERC2</t>
  </si>
  <si>
    <t>F10</t>
  </si>
  <si>
    <t>F9</t>
  </si>
  <si>
    <t>FBLL1</t>
  </si>
  <si>
    <t>FGR</t>
  </si>
  <si>
    <t>FLOT2</t>
  </si>
  <si>
    <t>FN1</t>
  </si>
  <si>
    <t>FTL</t>
  </si>
  <si>
    <t>GGT1</t>
  </si>
  <si>
    <t>GIPC1</t>
  </si>
  <si>
    <t>GNA11</t>
  </si>
  <si>
    <t>GNAI3</t>
  </si>
  <si>
    <t>GNG5</t>
  </si>
  <si>
    <t>GOLGA7</t>
  </si>
  <si>
    <t>GRK6</t>
  </si>
  <si>
    <t>HIST1H1C</t>
  </si>
  <si>
    <t>HIST1H1D</t>
  </si>
  <si>
    <t>HIST1H2AB</t>
  </si>
  <si>
    <t>HIST1H2BN</t>
  </si>
  <si>
    <t>HIST2H2AB</t>
  </si>
  <si>
    <t>HIST2H2AC</t>
  </si>
  <si>
    <t>HIST2H3A</t>
  </si>
  <si>
    <t>HLA-B</t>
  </si>
  <si>
    <t>HSPA1L</t>
  </si>
  <si>
    <t>IFNAR2</t>
  </si>
  <si>
    <t>IGSF8</t>
  </si>
  <si>
    <t>INHBE</t>
  </si>
  <si>
    <t>INSR</t>
  </si>
  <si>
    <t>ITGA2</t>
  </si>
  <si>
    <t>ITGA4</t>
  </si>
  <si>
    <t>ITGB1</t>
  </si>
  <si>
    <t>ITGB3</t>
  </si>
  <si>
    <t>JAK1</t>
  </si>
  <si>
    <t>KRAS</t>
  </si>
  <si>
    <t>LIME1</t>
  </si>
  <si>
    <t>LIN7C</t>
  </si>
  <si>
    <t>LRRC1</t>
  </si>
  <si>
    <t>LYN</t>
  </si>
  <si>
    <t>MB</t>
  </si>
  <si>
    <t>MOB1A</t>
  </si>
  <si>
    <t>MPO</t>
  </si>
  <si>
    <t>MPP6</t>
  </si>
  <si>
    <t>MPZL1</t>
  </si>
  <si>
    <t>MYO1C</t>
  </si>
  <si>
    <t>NME2</t>
  </si>
  <si>
    <t>NPTN</t>
  </si>
  <si>
    <t>NRAS</t>
  </si>
  <si>
    <t>PARP4</t>
  </si>
  <si>
    <t>PFDN1</t>
  </si>
  <si>
    <t>PI4KA</t>
  </si>
  <si>
    <t>PIEZO1</t>
  </si>
  <si>
    <t>PIP4K2A</t>
  </si>
  <si>
    <t>PKP4</t>
  </si>
  <si>
    <t>PLK1</t>
  </si>
  <si>
    <t>POLR2M</t>
  </si>
  <si>
    <t>PRC1</t>
  </si>
  <si>
    <t>PTPRK</t>
  </si>
  <si>
    <t>RAB10</t>
  </si>
  <si>
    <t>RAB6B</t>
  </si>
  <si>
    <t>RPL26</t>
  </si>
  <si>
    <t>RPL28</t>
  </si>
  <si>
    <t>RPL35</t>
  </si>
  <si>
    <t>RPL35A</t>
  </si>
  <si>
    <t>RPL36</t>
  </si>
  <si>
    <t>RPL39</t>
  </si>
  <si>
    <t>RRAS2</t>
  </si>
  <si>
    <t>S100A8</t>
  </si>
  <si>
    <t>SELPLG</t>
  </si>
  <si>
    <t>SLC2A1</t>
  </si>
  <si>
    <t>SLC30A1</t>
  </si>
  <si>
    <t>SLC38A2</t>
  </si>
  <si>
    <t>SLC38A5</t>
  </si>
  <si>
    <t>SLC39A14</t>
  </si>
  <si>
    <t>SLC44A1</t>
  </si>
  <si>
    <t>SLC7A1</t>
  </si>
  <si>
    <t>SNAP23</t>
  </si>
  <si>
    <t>SNTB2</t>
  </si>
  <si>
    <t>SPN</t>
  </si>
  <si>
    <t>SRSF10</t>
  </si>
  <si>
    <t>STOM</t>
  </si>
  <si>
    <t>TCOF1</t>
  </si>
  <si>
    <t>TMEM30B</t>
  </si>
  <si>
    <t>TMSB10</t>
  </si>
  <si>
    <t>TOM1L2</t>
  </si>
  <si>
    <t>TSPAN14</t>
  </si>
  <si>
    <t>TSTD1</t>
  </si>
  <si>
    <t>YES1</t>
  </si>
  <si>
    <t>ZDHHC5</t>
  </si>
  <si>
    <t>FLJ57036</t>
  </si>
  <si>
    <t>B4E3P1</t>
  </si>
  <si>
    <t>Gene names</t>
  </si>
  <si>
    <t>Protein IDs</t>
  </si>
  <si>
    <t>Majority protein IDs</t>
  </si>
  <si>
    <t>Protein names</t>
  </si>
  <si>
    <t xml:space="preserve">cDNA FLJ57036, highly similar to Homo sapiens tropomyosin 2 (beta) (TPM2), transcript variant 2, </t>
  </si>
  <si>
    <t>P49588</t>
  </si>
  <si>
    <t>Alanine--tRNA ligase, cytoplasmic</t>
  </si>
  <si>
    <t>D6R9I9</t>
  </si>
  <si>
    <t>D6R9I9;P61221</t>
  </si>
  <si>
    <t>ATP-binding cassette sub-family E member 1</t>
  </si>
  <si>
    <t>Q59F96</t>
  </si>
  <si>
    <t>Q59F96;H0YGW7;Q2L6I2;A0A1U9X609;Q8NE71</t>
  </si>
  <si>
    <t>ATP-binding cassette sub-family F member 1</t>
  </si>
  <si>
    <t>Q59GW6</t>
  </si>
  <si>
    <t>Q59GW6;A8K4W5;Q9BWD1</t>
  </si>
  <si>
    <t>Acetyl-CoA acetyltransferase, cytosolic</t>
  </si>
  <si>
    <t>A0A024R1Y2</t>
  </si>
  <si>
    <t>A0A024R1Y2;A0A024R1T9;Q4LE36;P53396;Q8N9C4</t>
  </si>
  <si>
    <t>ATP-citrate synthase</t>
  </si>
  <si>
    <t>B3KN05</t>
  </si>
  <si>
    <t>B3KN05;B2RBE0;A0A024R497;O95573;F5GWH2</t>
  </si>
  <si>
    <t>Long-chain-fatty-acid--CoA ligase 3</t>
  </si>
  <si>
    <t>P68032</t>
  </si>
  <si>
    <t>P68032;P68133;A8K3K1;B7Z6P1;D2JYH4;P63267;P62736;B3KW67;A6NL76;Q7Z7J6;B3KUD3;B4DUI8;C9JFL5;F6UVQ4;F6QUT6;B7Z6I1</t>
  </si>
  <si>
    <t>Actin, alpha cardiac muscle 1;Actin, alpha skeletal muscle;Actin, gamma-enteric smooth muscle;Actin, aortic smooth muscle</t>
  </si>
  <si>
    <t>O43707</t>
  </si>
  <si>
    <t>O43707;A0A0S2Z3G9;Q96BG6;F5GXS2</t>
  </si>
  <si>
    <t>Alpha-actinin-4</t>
  </si>
  <si>
    <t>B4DMT4</t>
  </si>
  <si>
    <t>B4DMT4;B4DXP9;B4DM97;P61163;R4GMT0</t>
  </si>
  <si>
    <t>Alpha-centractin</t>
  </si>
  <si>
    <t>Q8TAF6</t>
  </si>
  <si>
    <t>Q8TAF6;O60488;B4DH39</t>
  </si>
  <si>
    <t>Long-chain-fatty-acid--CoA ligase 4</t>
  </si>
  <si>
    <t>Q53GK6</t>
  </si>
  <si>
    <t>Q53GK6;Q53G99;Q53G76;Q1KLZ0;P60709;B4E335;Q8WVW5;B4DW52;B7ZAP6;Q6PJ43;B3KWQ3;V9HVZ7;Q96FU6</t>
  </si>
  <si>
    <t>Actin, cytoplasmic 1;Actin, cytoplasmic 1, N-terminally processed</t>
  </si>
  <si>
    <t>B4DWQ5</t>
  </si>
  <si>
    <t>B4DWQ5;Q8IY98;F5H6T1;B4DHK9;P61160</t>
  </si>
  <si>
    <t>Actin-related protein 2</t>
  </si>
  <si>
    <t>B4DT29</t>
  </si>
  <si>
    <t>B4DT29;B4DXW1;A0A024RAI1;P61158;B4DTI0;Q59FV6</t>
  </si>
  <si>
    <t>Actin-related protein 3</t>
  </si>
  <si>
    <t>D3DV75</t>
  </si>
  <si>
    <t>D3DV75;B7Z8Y3;H0YCK3;A0A024DAK3;Q59EC0;P55265</t>
  </si>
  <si>
    <t>Double-stranded RNA-specific adenosine deaminase</t>
  </si>
  <si>
    <t>A0A087WUX6</t>
  </si>
  <si>
    <t>A0A087WUX6;B4DMP7;Q68E00;A0A087WX59;Q16186</t>
  </si>
  <si>
    <t>Proteasomal ubiquitin receptor ADRM1</t>
  </si>
  <si>
    <t>A0A096LP92</t>
  </si>
  <si>
    <t>A0A096LP92;A0A096LPA2;B4DP46;Q71UA4;X5D8S6;A0A1B0GWJ0;A0A1B0GTJ7;A8K4X6;A0A1B0GWF8;A0A1B0GTG9;X5D2Z4;A0A096LNY6;X5DP48;B4DUM2;A0A096LNY5;A0A0A6YY92;P30566</t>
  </si>
  <si>
    <t>Adenylosuccinate lyase</t>
  </si>
  <si>
    <t>B4E1L0</t>
  </si>
  <si>
    <t>B4E1L0;A0A024R5Q7;P30520</t>
  </si>
  <si>
    <t>Adenylosuccinate synthetase isozyme 2</t>
  </si>
  <si>
    <t>P23526</t>
  </si>
  <si>
    <t>P23526;Q1RMG2</t>
  </si>
  <si>
    <t>Adenosylhomocysteinase</t>
  </si>
  <si>
    <t>Q09666</t>
  </si>
  <si>
    <t>Neuroblast differentiation-associated protein AHNAK</t>
  </si>
  <si>
    <t>H0YJ63</t>
  </si>
  <si>
    <t>H0YJ63;G3V438;H0YJG7;O95433</t>
  </si>
  <si>
    <t>Activator of 90 kDa heat shock protein ATPase homolog 1</t>
  </si>
  <si>
    <t>A0A140VK04</t>
  </si>
  <si>
    <t>A0A140VK04;E9PMA0;O95831</t>
  </si>
  <si>
    <t>Apoptosis-inducing factor 1, mitochondrial</t>
  </si>
  <si>
    <t>A0A024QZY1</t>
  </si>
  <si>
    <t>A0A024QZY1;B2R7M3;Q13155</t>
  </si>
  <si>
    <t>Aminoacyl tRNA synthase complex-interacting multifunctional protein 2</t>
  </si>
  <si>
    <t>B4DLK2</t>
  </si>
  <si>
    <t>B4DLK2;G3V213;F8VZG5;F8W1A4;A0A140VK93;P54819</t>
  </si>
  <si>
    <t>Adenylate kinase 2, mitochondrial;Adenylate kinase 2, mitochondrial;Adenylate kinase 2, mitochondrial, N-terminally processed</t>
  </si>
  <si>
    <t>Q8IZ83</t>
  </si>
  <si>
    <t>Q8IZ83;B4DVV1;F5H4B6;B4DQ15</t>
  </si>
  <si>
    <t>Aldehyde dehydrogenase family 16 member A1</t>
  </si>
  <si>
    <t>B4DE91</t>
  </si>
  <si>
    <t>B4DE91;P49189;B4DX14;B9EKV4</t>
  </si>
  <si>
    <t>4-trimethylaminobutyraldehyde dehydrogenase</t>
  </si>
  <si>
    <t>B7Z1N6</t>
  </si>
  <si>
    <t>B7Z1N6;B7Z1Y2;A0A024QZ64;B7Z3K9;P09972;K7EKH5;C9J8F3;J3KSV6;J3QKP5;A8MVZ9</t>
  </si>
  <si>
    <t>Fructose-bisphosphate aldolase;Fructose-bisphosphate aldolase C</t>
  </si>
  <si>
    <t>V9HWN7</t>
  </si>
  <si>
    <t>V9HWN7;P04075;H3BQN4;J3KPS3;H3BPS8;H3BUH7;A0A0M4FNU3;H3BR04</t>
  </si>
  <si>
    <t>Fructose-bisphosphate aldolase;Fructose-bisphosphate aldolase A</t>
  </si>
  <si>
    <t>H0YN26</t>
  </si>
  <si>
    <t>H0YN26;Q6PKH8;Q08AJ6;P39687;Q3KPI8;Q1AHP8;Q53F35;O43423;Q92688</t>
  </si>
  <si>
    <t>Acidic leucine-rich nuclear phosphoprotein 32 family member A;Acidic leucine-rich nuclear phosphoprotein 32 family member C;Acidic leucine-rich nuclear phosphoprotein 32 family member B</t>
  </si>
  <si>
    <t>E9PPH5</t>
  </si>
  <si>
    <t>E9PPH5;Q53F20;Q9BTT0</t>
  </si>
  <si>
    <t>Acidic leucine-rich nuclear phosphoprotein 32 family member E</t>
  </si>
  <si>
    <t>Q5T3N1</t>
  </si>
  <si>
    <t>Q5T3N1;Q5TZZ9;P04083;B5BU38</t>
  </si>
  <si>
    <t>Annexin;Annexin A1</t>
  </si>
  <si>
    <t>Q9UJ72</t>
  </si>
  <si>
    <t>Annexin A10</t>
  </si>
  <si>
    <t>Q6ICS0</t>
  </si>
  <si>
    <t>Q6ICS0;Q59EP1;B4DPJ2;Q5T0G8;P50995;B7Z6L0</t>
  </si>
  <si>
    <t>Annexin;Annexin A11</t>
  </si>
  <si>
    <t>P07355</t>
  </si>
  <si>
    <t>P07355;A0A024R5Z7;V9HW65;H0YN42;A6NMY6;H0YMU9;H0YMD0;B4DNH8;H0YKS4;H0YMM1;H0YM50;H0YKZ7;H0YLV6;H0YMT9;H0YKX9</t>
  </si>
  <si>
    <t>Annexin A2;Annexin;Putative annexin A2-like protein</t>
  </si>
  <si>
    <t>V9HWE0</t>
  </si>
  <si>
    <t>V9HWE0;P08758;D6RBL5;D6RBE9</t>
  </si>
  <si>
    <t>Annexin;Annexin A5</t>
  </si>
  <si>
    <t>B4DT77</t>
  </si>
  <si>
    <t>B4DT77;B4DWU2;B4DHY4;Q53HM8;B2R7L2;B2R657;P20073</t>
  </si>
  <si>
    <t>Annexin;Annexin A7</t>
  </si>
  <si>
    <t>B7Z5S9</t>
  </si>
  <si>
    <t>B7Z5S9;O94973;O95782;B4DXJ6;A0A0G2JQM1;B7Z1Q4;A0A0G2JS82</t>
  </si>
  <si>
    <t>AP-2 complex subunit alpha-2;AP-2 complex subunit alpha-1</t>
  </si>
  <si>
    <t>P63010</t>
  </si>
  <si>
    <t>P63010;Q68DI0;A0A140VJE8;A8K0G3;A8K916;H0UID3;A0A087WU93;A0A087WZQ6;H0UID4;H0UID5;B4DWG4;A0A087X253;A0A087WYD1;B4E261</t>
  </si>
  <si>
    <t>AP-2 complex subunit beta;AP complex subunit beta</t>
  </si>
  <si>
    <t>C9JJ47</t>
  </si>
  <si>
    <t>C9JJ47;B7Z4N2;B4DJB1;B4DFM1;A0A087WY71;E9PFW3;B4DNB9;Q96CW1;C9JTK4;C9JGT8;B4DTI4;B4E304</t>
  </si>
  <si>
    <t>AP-2 complex subunit mu</t>
  </si>
  <si>
    <t>Q6PK82</t>
  </si>
  <si>
    <t>Q6PK82;O14617</t>
  </si>
  <si>
    <t>AP-3 complex subunit delta-1</t>
  </si>
  <si>
    <t>F8WEH5</t>
  </si>
  <si>
    <t>F8WEH5;H7C393;A0A024R2U9;C9JIF9;P13798</t>
  </si>
  <si>
    <t>Acylamino-acid-releasing enzyme</t>
  </si>
  <si>
    <t>B0YIW2</t>
  </si>
  <si>
    <t>B0YIW2;A3KPE2;P02656</t>
  </si>
  <si>
    <t>Apolipoprotein C-III</t>
  </si>
  <si>
    <t>Q9UKG1</t>
  </si>
  <si>
    <t>Q9UKG1;B4DQX8</t>
  </si>
  <si>
    <t>DCC-interacting protein 13-alpha</t>
  </si>
  <si>
    <t>P07741</t>
  </si>
  <si>
    <t>P07741;H3BQZ9;H3BQF1;H3BSW3;H3BQB1</t>
  </si>
  <si>
    <t>Adenine phosphoribosyltransferase</t>
  </si>
  <si>
    <t>Q6P1Q5</t>
  </si>
  <si>
    <t>Q6P1Q5;B0YIW5;Q6MZV5;B0YIW6;P48444</t>
  </si>
  <si>
    <t>Coatomer subunit delta</t>
  </si>
  <si>
    <t>P61204</t>
  </si>
  <si>
    <t>P61204;P84077;A0A024R0Y6;A0A024R3Q3;Q5ISS1;F5H423;B4DEB9;B4DN70;A4D0Z3;B4DJC8;C9J1Z8;B4E190;F5H0C7;B4DLJ3;P84085</t>
  </si>
  <si>
    <t>ADP-ribosylation factor 3;ADP-ribosylation factor 1;ADP-ribosylation factor 5</t>
  </si>
  <si>
    <t>P18085</t>
  </si>
  <si>
    <t>P18085;C9JPM4;C9JAK5</t>
  </si>
  <si>
    <t>ADP-ribosylation factor 4</t>
  </si>
  <si>
    <t>Q6ICQ8</t>
  </si>
  <si>
    <t>Q6ICQ8;P84095</t>
  </si>
  <si>
    <t>Rho-related GTP-binding protein RhoG</t>
  </si>
  <si>
    <t>I3L4P0</t>
  </si>
  <si>
    <t>I3L4P0;I3L1S9;C9IZD3;Q68EM7</t>
  </si>
  <si>
    <t>Rho GTPase-activating protein 17</t>
  </si>
  <si>
    <t>J3KTF8</t>
  </si>
  <si>
    <t>J3KTF8;V9HWE8;J3QQX2;P52565;J3KRE2;J3KS60;J3QW41;A0A0S2Z3D9;J3KRY1</t>
  </si>
  <si>
    <t>Rho GDP-dissociation inhibitor 1</t>
  </si>
  <si>
    <t>A0A024R0R1</t>
  </si>
  <si>
    <t>A0A024R0R1;M0QZR4;Q92888;M0QZH8;Q49AN3;M0QYS3;M0QYC1</t>
  </si>
  <si>
    <t>Rho guanine nucleotide exchange factor 1</t>
  </si>
  <si>
    <t>D3DVA5</t>
  </si>
  <si>
    <t>D3DVA5;V9GYM8;Q92974;Q5VY93</t>
  </si>
  <si>
    <t>Rho guanine nucleotide exchange factor 2</t>
  </si>
  <si>
    <t>V9HVZ6</t>
  </si>
  <si>
    <t>V9HVZ6;Q92747;E9PF58;Q53GB6;A0A0K0K1L3;A0A1W2PNV4;Q75MY0;Q59GQ0</t>
  </si>
  <si>
    <t>Actin-related protein 2/3 complex subunit 1A</t>
  </si>
  <si>
    <t>A0A024R408</t>
  </si>
  <si>
    <t>A0A024R408;Q53R19;O15144;H7C3F9</t>
  </si>
  <si>
    <t>Actin-related protein 2/3 complex subunit 2</t>
  </si>
  <si>
    <t>F8VR50</t>
  </si>
  <si>
    <t>F8VR50;C9JZD1;B4DM63;Q2LE71;B2R4D5;O15145</t>
  </si>
  <si>
    <t>Actin-related protein 2/3 complex subunit 3</t>
  </si>
  <si>
    <t>F8WDD7</t>
  </si>
  <si>
    <t>F8WDD7;Q9H7Z5;F8WCF6;A0A0A6YYG9;P59998;H7C0A3</t>
  </si>
  <si>
    <t>Actin-related protein 2/3 complex subunit 4</t>
  </si>
  <si>
    <t>O15511</t>
  </si>
  <si>
    <t>Actin-related protein 2/3 complex subunit 5</t>
  </si>
  <si>
    <t>P08243</t>
  </si>
  <si>
    <t>P08243;F8WEJ5;B4DY32</t>
  </si>
  <si>
    <t>Asparagine synthetase [glutamine-hydrolyzing]</t>
  </si>
  <si>
    <t>V9HWH7</t>
  </si>
  <si>
    <t>V9HWH7;P31939;B2R7P8;B4DP06;C9JLK0</t>
  </si>
  <si>
    <t>Bifunctional purine biosynthesis protein PURH;Phosphoribosylaminoimidazolecarboxamide formyltransferase;IMP cyclohydrolase</t>
  </si>
  <si>
    <t>P54709</t>
  </si>
  <si>
    <t>P54709;C9JA36;D3DNF9;C9JXZ1</t>
  </si>
  <si>
    <t>Sodium/potassium-transporting ATPase subunit beta-3</t>
  </si>
  <si>
    <t>A0A0S2Z3L2</t>
  </si>
  <si>
    <t>A0A0S2Z3L2;P16615</t>
  </si>
  <si>
    <t>Sarcoplasmic/endoplasmic reticulum calcium ATPase 2</t>
  </si>
  <si>
    <t>V9HW26</t>
  </si>
  <si>
    <t>V9HW26;P25705;B4DGW3;K7ERX7;K7EK77;K7EQH4;K7EJP1</t>
  </si>
  <si>
    <t>ATP synthase subunit alpha;ATP synthase subunit alpha, mitochondrial</t>
  </si>
  <si>
    <t>Q0QEN7</t>
  </si>
  <si>
    <t>Q0QEN7;V9HW31;P06576;H0YH81;F8W079</t>
  </si>
  <si>
    <t>ATP synthase subunit beta;ATP synthase subunit beta, mitochondrial</t>
  </si>
  <si>
    <t>J3QL14</t>
  </si>
  <si>
    <t>J3QL14;R4GN72;B2R7M1;F5GYQ1;B7Z6L9;P61421;B7Z788</t>
  </si>
  <si>
    <t>V-type proton ATPase subunit d 1</t>
  </si>
  <si>
    <t>P38606</t>
  </si>
  <si>
    <t>P38606;C9JA17;C9JVW8;B7Z2V6</t>
  </si>
  <si>
    <t>V-type proton ATPase catalytic subunit A</t>
  </si>
  <si>
    <t>B4DFM5</t>
  </si>
  <si>
    <t>B4DFM5;A0A140VK65;P21281;B4DQI9;Q71UA2;B4DWH7;C9JL73;P15313</t>
  </si>
  <si>
    <t>V-type proton ATPase subunit B, brain isoform;V-type proton ATPase subunit B, kidney isoform</t>
  </si>
  <si>
    <t>C9J8H1</t>
  </si>
  <si>
    <t>C9J8H1;Q53Y06;P36543</t>
  </si>
  <si>
    <t>V-type proton ATPase subunit E 1</t>
  </si>
  <si>
    <t>A0A024QZC0</t>
  </si>
  <si>
    <t>A0A024QZC0;A0A024QZB7;A0A024QZ91;Q8WWM7</t>
  </si>
  <si>
    <t>Ataxin-2-like protein</t>
  </si>
  <si>
    <t>B4E0X1</t>
  </si>
  <si>
    <t>B4E0X1;A6XMH4;P61769;H0YLF3;F5H6I0;A6XND9</t>
  </si>
  <si>
    <t>Beta-2-microglobulin;Beta-2-microglobulin;Beta-2-microglobulin form pI 5.3</t>
  </si>
  <si>
    <t>O75531</t>
  </si>
  <si>
    <t>O75531;A0A024R5H0;B2R4V4</t>
  </si>
  <si>
    <t>Barrier-to-autointegration factor;Barrier-to-autointegration factor, N-terminally processed</t>
  </si>
  <si>
    <t>Q9H3K6</t>
  </si>
  <si>
    <t>Q9H3K6;A0A087WZT3</t>
  </si>
  <si>
    <t>BolA-like protein 2</t>
  </si>
  <si>
    <t>B4E0Z6</t>
  </si>
  <si>
    <t>B4E0Z6;A0A024R7H5;Q10589</t>
  </si>
  <si>
    <t>Bone marrow stromal antigen 2</t>
  </si>
  <si>
    <t>Q549M8</t>
  </si>
  <si>
    <t>Q549M8;Q5RLJ0;Q9Y224</t>
  </si>
  <si>
    <t>UPF0568 protein C14orf166</t>
  </si>
  <si>
    <t>A0M8Q9</t>
  </si>
  <si>
    <t>Ig lambda-1 chain C regions;Immunoglobulin lambda-like polypeptide 5</t>
  </si>
  <si>
    <t>C1 segment;IGLL5;IGL@;DKFZp781M0386;IGLC1</t>
  </si>
  <si>
    <t>Q6NVY0</t>
  </si>
  <si>
    <t>Q6NVY0;A0A024R904;Q9HB71</t>
  </si>
  <si>
    <t>Calcyclin-binding protein</t>
  </si>
  <si>
    <t>Q53SY7</t>
  </si>
  <si>
    <t>Q53SY7;F8VPD4;P27708</t>
  </si>
  <si>
    <t>CAD protein;Glutamine-dependent carbamoyl-phosphate synthase;Aspartate carbamoyltransferase;Dihydroorotase</t>
  </si>
  <si>
    <t>B4DHR1</t>
  </si>
  <si>
    <t>B4DHR1;Q53G71;V9HW88;P27797</t>
  </si>
  <si>
    <t>Calreticulin</t>
  </si>
  <si>
    <t>A8K8U1</t>
  </si>
  <si>
    <t>A8K8U1;Q86VP6;A0A0C4DGH5</t>
  </si>
  <si>
    <t>Cullin-associated NEDD8-dissociated protein 1</t>
  </si>
  <si>
    <t>P27824</t>
  </si>
  <si>
    <t>Calnexin</t>
  </si>
  <si>
    <t>B4DI38</t>
  </si>
  <si>
    <t>B4DI38;D3DPU2;B2RDY9;B4DNY3;B4DNW7;Q01518;B4DUZ8;B4DNA3</t>
  </si>
  <si>
    <t>Adenylyl cyclase-associated protein;Adenylyl cyclase-associated protein 1</t>
  </si>
  <si>
    <t>B4DWH5</t>
  </si>
  <si>
    <t>B4DWH5;A0A024R5A3;A0A024R580;B2RDI5;P07384</t>
  </si>
  <si>
    <t>Calpain-1 catalytic subunit</t>
  </si>
  <si>
    <t>K7EM73</t>
  </si>
  <si>
    <t>K7EM73;K7EIV0;A0A075B7C0;K7ELJ7;A0A0C4DGQ5;P04632;U3KQE2</t>
  </si>
  <si>
    <t>Calpain small subunit 1</t>
  </si>
  <si>
    <t>E9PLA9</t>
  </si>
  <si>
    <t>E9PLA9;B4DSF8;G3V153;B3KXU8;Q14444</t>
  </si>
  <si>
    <t>Caprin-1</t>
  </si>
  <si>
    <t>A0A024R0E5</t>
  </si>
  <si>
    <t>A0A024R0E5;A8K0T9;P52907</t>
  </si>
  <si>
    <t>F-actin-capping protein subunit alpha-1</t>
  </si>
  <si>
    <t>Q53GE2</t>
  </si>
  <si>
    <t>Q53GE2;Q53GC7;A4D0V4;P47755;C9JUG7;F8W9N7;A0A0D9SET8</t>
  </si>
  <si>
    <t>F-actin-capping protein subunit alpha-2</t>
  </si>
  <si>
    <t>B1AK85</t>
  </si>
  <si>
    <t>B1AK85;B2R7T8;P47756;B1AK87;B1AK88;B4DWA6</t>
  </si>
  <si>
    <t>F-actin-capping protein subunit beta</t>
  </si>
  <si>
    <t>Q5ISR2</t>
  </si>
  <si>
    <t>Q5ISR2;Q5IS99;Q5IS54;P42574;C9JXR7;Q5HYI3;A8MVM1</t>
  </si>
  <si>
    <t>Caspase-3;Caspase-3 subunit p17;Caspase-3 subunit p12</t>
  </si>
  <si>
    <t>V9HW96</t>
  </si>
  <si>
    <t>V9HW96;P78371;F5GWF6;B7Z4R3;F8VQ14</t>
  </si>
  <si>
    <t>T-complex protein 1 subunit beta</t>
  </si>
  <si>
    <t>B4DUR8</t>
  </si>
  <si>
    <t>B4DUR8;B3KX11;Q59H77;P49368;Q2TU64</t>
  </si>
  <si>
    <t>T-complex protein 1 subunit gamma</t>
  </si>
  <si>
    <t>B7Z9L0</t>
  </si>
  <si>
    <t>B7Z9L0;P50991;B7Z2Z8;A8K3C3;B7Z2F4</t>
  </si>
  <si>
    <t>T-complex protein 1 subunit delta</t>
  </si>
  <si>
    <t>E7ENZ3</t>
  </si>
  <si>
    <t>E7ENZ3;B4DYC8;B4DZT5;B4DXI1;V9HW37;P48643;B4DE30;B7ZAR1;B4DDU6;E9PCA1;Q9BU08;Q96GI1;B4DX08;B4DZY9</t>
  </si>
  <si>
    <t>T-complex protein 1 subunit epsilon</t>
  </si>
  <si>
    <t>Q59ET3</t>
  </si>
  <si>
    <t>Q59ET3;B2R9K8;A0A024RDL1;P40227;A1JUI8;B4DPJ8</t>
  </si>
  <si>
    <t>T-complex protein 1 subunit zeta</t>
  </si>
  <si>
    <t>Q53HV2</t>
  </si>
  <si>
    <t>Q53HV2;Q99832;Q6IBT3;B7Z7I4;B7Z1C9</t>
  </si>
  <si>
    <t>T-complex protein 1 subunit eta</t>
  </si>
  <si>
    <t>Q53HU0</t>
  </si>
  <si>
    <t>Q53HU0;P50990;Q7Z759</t>
  </si>
  <si>
    <t>T-complex protein 1 subunit theta</t>
  </si>
  <si>
    <t>Q6IAZ2</t>
  </si>
  <si>
    <t>Q6IAZ2;A0A087X1S7;P09326</t>
  </si>
  <si>
    <t>CD48 antigen</t>
  </si>
  <si>
    <t>K7EIU0</t>
  </si>
  <si>
    <t>K7EIU0;A1L0W4;K7EQA9;Q6FG59;A0A024R7B7;Q16543</t>
  </si>
  <si>
    <t>Hsp90 co-chaperone Cdc37;Hsp90 co-chaperone Cdc37, N-terminally processed</t>
  </si>
  <si>
    <t>A0A024RAE4</t>
  </si>
  <si>
    <t>A0A024RAE4;B4E1U9;P60953;B7ZAY4;B4DMH5;Q5JYX0;Q9UJM1;A0A024RAE6;A0A024R9T1</t>
  </si>
  <si>
    <t>Cell division control protein 42 homolog</t>
  </si>
  <si>
    <t>Q53EZ4</t>
  </si>
  <si>
    <t>Q53EZ4;H0Y432</t>
  </si>
  <si>
    <t>Centrosomal protein of 55 kDa</t>
  </si>
  <si>
    <t>V9HWI5</t>
  </si>
  <si>
    <t>V9HWI5;P23528;G3V1A4;E9PP50;E9PK25;B4E112;E9PQB7;E9PLJ3;E9PS23</t>
  </si>
  <si>
    <t>Cofilin-1</t>
  </si>
  <si>
    <t>E9PQI5</t>
  </si>
  <si>
    <t>E9PQI5;E9PQ80;E9PSI1;B7Z6C9;Q9BY43</t>
  </si>
  <si>
    <t>Charged multivesicular body protein 4a</t>
  </si>
  <si>
    <t>A0A140VK09</t>
  </si>
  <si>
    <t>A0A140VK09;Q99828</t>
  </si>
  <si>
    <t>Calcium and integrin-binding protein 1</t>
  </si>
  <si>
    <t>Q8TB01</t>
  </si>
  <si>
    <t>Q8TB01;Q6NWZ1;A0A024RBH2;Q07065;B3KVX6</t>
  </si>
  <si>
    <t>Cytoskeleton-associated protein 4</t>
  </si>
  <si>
    <t>E7EMB3</t>
  </si>
  <si>
    <t>P0DP25;P0DP24;H0Y7A7;B2RDW0;B4DJ51;P0DP23;E7ETZ0;E7EMB3;Q9BRL5;Q5ISS4;Q96HY3;A8K1M2;G3V361;M0QZ52</t>
  </si>
  <si>
    <t>Calmodulin2</t>
  </si>
  <si>
    <t>Q5SRT3</t>
  </si>
  <si>
    <t>Q5SRT3;Q53FB0;O00299;A0A1U9X8Y4</t>
  </si>
  <si>
    <t>Chloride intracellular channel protein;Chloride intracellular channel protein 1</t>
  </si>
  <si>
    <t>O15247</t>
  </si>
  <si>
    <t>O15247;A6PVS0</t>
  </si>
  <si>
    <t>Chloride intracellular channel protein 2</t>
  </si>
  <si>
    <t>B4DWC4</t>
  </si>
  <si>
    <t>B4DWC4;Q6FIC5;Q9Y696;Q9NVF8;B3KTR3</t>
  </si>
  <si>
    <t>Chloride intracellular channel protein;Chloride intracellular channel protein 4</t>
  </si>
  <si>
    <t>P09496</t>
  </si>
  <si>
    <t>P09496;F8WF69;C9J8P9</t>
  </si>
  <si>
    <t>Clathrin light chain A</t>
  </si>
  <si>
    <t>A0A087WVQ6</t>
  </si>
  <si>
    <t>A0A087WVQ6;Q00610</t>
  </si>
  <si>
    <t>Clathrin heavy chain;Clathrin heavy chain 1</t>
  </si>
  <si>
    <t>Q96KP4</t>
  </si>
  <si>
    <t>Q96KP4;B4DV28;B4DPF1;A0A024R382;Q9NW02</t>
  </si>
  <si>
    <t>Cytosolic non-specific dipeptidase</t>
  </si>
  <si>
    <t>A0A087X271</t>
  </si>
  <si>
    <t>A0A087X271;B4DDF4;Q6FHE4;Q6FHC3;Q53GK7;B4DUT8;Q99439;K7ES69;A0A087X1X5;H3BVI6;B4DHU5</t>
  </si>
  <si>
    <t>Calponin;Calponin-2</t>
  </si>
  <si>
    <t>H0YI80</t>
  </si>
  <si>
    <t>H0YI80;H0YHT6;H0YI11;H0YH84;F8VV52;B3KTL6;B2RDX7;A0A024RBD8;Q9NZN8</t>
  </si>
  <si>
    <t>CCR4-NOT transcription complex subunit 2</t>
  </si>
  <si>
    <t>A0A024R1T5</t>
  </si>
  <si>
    <t>A0A024R1T5;P09543;K7EN66;C9K0L8;K7ERZ0;K7ERC4</t>
  </si>
  <si>
    <t>2,3-cyclic-nucleotide 3-phosphodiesterase</t>
  </si>
  <si>
    <t>K7EP09</t>
  </si>
  <si>
    <t>K7EP09;K7EPT0;K7ESK6;K7ES73;B4E1C0;K7EN91;Q13057</t>
  </si>
  <si>
    <t>Bifunctional coenzyme A synthase;Phosphopantetheine adenylyltransferase;Dephospho-CoA kinase</t>
  </si>
  <si>
    <t>P53621</t>
  </si>
  <si>
    <t>Coatomer subunit alpha;Xenin;Proxenin</t>
  </si>
  <si>
    <t>P35606</t>
  </si>
  <si>
    <t>Coatomer subunit beta</t>
  </si>
  <si>
    <t>E9PP73</t>
  </si>
  <si>
    <t>E9PP73;P53618</t>
  </si>
  <si>
    <t>Q9Y678</t>
  </si>
  <si>
    <t>Coatomer subunit gamma-1</t>
  </si>
  <si>
    <t>J3QKR0</t>
  </si>
  <si>
    <t>J3QKR0;C9JLV5;Q9UNS2;J3QL22;J3QS85;J3KTQ1;K7ES36;H7C3P9</t>
  </si>
  <si>
    <t>COP9 signalosome complex subunit 3</t>
  </si>
  <si>
    <t>Q53FV3</t>
  </si>
  <si>
    <t>Q53FV3;B3KM48;A0A0S2Z5H7;D6RAX7;D6RFN0;Q9BT78;D6RD63</t>
  </si>
  <si>
    <t>COP9 signalosome complex subunit 4</t>
  </si>
  <si>
    <t>B2R514</t>
  </si>
  <si>
    <t>B2R514;E7EM64;Q7L5N1</t>
  </si>
  <si>
    <t>COP9 signalosome complex subunit 6</t>
  </si>
  <si>
    <t>Q53G58</t>
  </si>
  <si>
    <t>Q53G58;B3KN06;A0A024RBI5;Q59EA2;Q9ULV4;B4E3S0;B4DMH3;B7Z9V0</t>
  </si>
  <si>
    <t>Coronin;Coronin-1C</t>
  </si>
  <si>
    <t>B3KUH7</t>
  </si>
  <si>
    <t>B3KUH7;B3KSY4;A0A0A6YYL4;P57737;I3L351;I3L442;I3L212;E7EP81;B4E0F2;I3L167;B4DKU9</t>
  </si>
  <si>
    <t>Coronin;Coronin-7</t>
  </si>
  <si>
    <t>Q59EI4</t>
  </si>
  <si>
    <t>Q59EI4;F2Z2V0;B0QZ18;Q99829;H0Y524;A6PVH9</t>
  </si>
  <si>
    <t>Copine-1</t>
  </si>
  <si>
    <t>A0A024R994</t>
  </si>
  <si>
    <t>A0A024R994;O75131</t>
  </si>
  <si>
    <t>Copine-3</t>
  </si>
  <si>
    <t>Q59EB5</t>
  </si>
  <si>
    <t>Q59EB5;A0A024RAV4;A0A024RAQ1;P16989;A0A0D9SEI8;Q96GD7;B2RCC2;Q9Y2T7</t>
  </si>
  <si>
    <t>Y-box-binding protein 3;Y-box-binding protein 2</t>
  </si>
  <si>
    <t>E9PKN4</t>
  </si>
  <si>
    <t>E9PKN4;E9PLD4;Q96L66;Q9GZV0;A0A024R0K2;A0A024R0E2;O75534</t>
  </si>
  <si>
    <t>Cold shock domain-containing protein E1</t>
  </si>
  <si>
    <t>Q2I0Y7</t>
  </si>
  <si>
    <t>Q2I0Y7;E7EU96;B5BUH5;Q5U5J2;Q8NEV1;P68400;B2R6D7</t>
  </si>
  <si>
    <t>Casein kinase II subunit alpha 3;Casein kinase II subunit alpha</t>
  </si>
  <si>
    <t>Q6AWD1</t>
  </si>
  <si>
    <t>Q6AWD1;Q6AI18;E9PP21;Q9BTA4;B3KVC9;B4DY28;Q6ZMS3;P21291</t>
  </si>
  <si>
    <t>Cysteine and glycine-rich protein 1</t>
  </si>
  <si>
    <t>P78358</t>
  </si>
  <si>
    <t>P78358;A0A0A0MTT5</t>
  </si>
  <si>
    <t>Cancer/testis antigen 1</t>
  </si>
  <si>
    <t>Q96CG8</t>
  </si>
  <si>
    <t>Q96CG8;E5RK99</t>
  </si>
  <si>
    <t>Collagen triple helix repeat-containing protein 1</t>
  </si>
  <si>
    <t>P35221</t>
  </si>
  <si>
    <t>P35221;B4E2G8;G3XAM7;B4DU00;B4DKT9;Q49AD3</t>
  </si>
  <si>
    <t>Catenin alpha-1</t>
  </si>
  <si>
    <t>B4E1E0</t>
  </si>
  <si>
    <t>B4E1E0;B4DMB5;P17812</t>
  </si>
  <si>
    <t>CTP synthase;CTP synthase 1</t>
  </si>
  <si>
    <t>D3DP78</t>
  </si>
  <si>
    <t>D3DP78;A0A140VJW5;P14868;Q53T60</t>
  </si>
  <si>
    <t>Aspartate--tRNA ligase, cytoplasmic</t>
  </si>
  <si>
    <t>K7EQ02</t>
  </si>
  <si>
    <t>K7EQ02;K7EQ55;K7EK33;A0A0S2Z569;Q5IRN2;Q96EP5</t>
  </si>
  <si>
    <t>DAZ-associated protein 1</t>
  </si>
  <si>
    <t>B4DKZ4</t>
  </si>
  <si>
    <t>B4DKZ4;B4DDD6;Q9UJU6;F2Z2V3;F8WB73;F8WCK3;F2Z3E3;F8WC20;F8WBB2;F8WFE1;F8WBG8;B4DNX5;Q59FH4;H0Y5J4;B4DDU5;B4DXL9</t>
  </si>
  <si>
    <t>Drebrin-like protein</t>
  </si>
  <si>
    <t>P81605</t>
  </si>
  <si>
    <t>Dermcidin;Survival-promoting peptide;DCD-1</t>
  </si>
  <si>
    <t>E7EX90</t>
  </si>
  <si>
    <t>E7EX90;Q6MZZ3;Q14203</t>
  </si>
  <si>
    <t>Dynactin subunit 1</t>
  </si>
  <si>
    <t>A8K8J9</t>
  </si>
  <si>
    <t>A8K8J9;V9HW58;Q53H88;Q13561;H0YI98;B3KTX4;F8W1I6</t>
  </si>
  <si>
    <t>Dynactin subunit 2</t>
  </si>
  <si>
    <t>H0Y7N1</t>
  </si>
  <si>
    <t>H0Y7N1;A0A140T971;Q5SSV3;Q5SRR8;V9HW53;O95865</t>
  </si>
  <si>
    <t>N(G),N(G)-dimethylarginine dimethylaminohydrolase 2</t>
  </si>
  <si>
    <t>F5GY55</t>
  </si>
  <si>
    <t>F5GY55;B7Z2A1;Q16531;B4DZP5;B4DSA8</t>
  </si>
  <si>
    <t>DNA damage-binding protein 1</t>
  </si>
  <si>
    <t>U3KQ84</t>
  </si>
  <si>
    <t>U3KQ84;A0A0C4DGS1;A0A024RAD5;P39656</t>
  </si>
  <si>
    <t>Dolichyl-diphosphooligosaccharide--protein glycosyltransferase 48 kDa subunit</t>
  </si>
  <si>
    <t>B4DJQ7</t>
  </si>
  <si>
    <t>B4DJQ7;Q53Y51;J3KQ18;A0A0F7RPW6;B5MC82;B4E259;P30046;A6NHG4</t>
  </si>
  <si>
    <t>D-dopachrome decarboxylase;D-dopachrome decarboxylase-like protein</t>
  </si>
  <si>
    <t>F1T0B3</t>
  </si>
  <si>
    <t>F1T0B3;A0A087X2G1;A3RJH1;Q92499;B4DP70</t>
  </si>
  <si>
    <t>ATP-dependent RNA helicase DDX1</t>
  </si>
  <si>
    <t>A0A1X7SBZ2</t>
  </si>
  <si>
    <t>A0A1X7SBZ2;A0A1W2PQ51;Q59F66;Q92841;B4DZQ7</t>
  </si>
  <si>
    <t>Probable ATP-dependent RNA helicase DDX17</t>
  </si>
  <si>
    <t>B4DX78</t>
  </si>
  <si>
    <t>B4DX78;O00148;Q13838;A0A024RCM3;Q5STU3;Q69YT6</t>
  </si>
  <si>
    <t>ATP-dependent RNA helicase DDX39A;Spliceosome RNA helicase DDX39B</t>
  </si>
  <si>
    <t>A0A0D9SFB3</t>
  </si>
  <si>
    <t>A0A0D9SFB3;A0A0D9SG12;B5BTY4;Q59GX6;A0A0D9SF53;O00571;Q5S4N1;B4DLU5;A0A024R9A4;O15523</t>
  </si>
  <si>
    <t>ATP-dependent RNA helicase DDX3X;ATP-dependent RNA helicase DDX3Y</t>
  </si>
  <si>
    <t>B4DN41</t>
  </si>
  <si>
    <t>B4DN41;J3KTA4;B5BUE6;P17844;B4DNG2;Q7Z2V5;Q59E92</t>
  </si>
  <si>
    <t>Probable ATP-dependent RNA helicase DDX5</t>
  </si>
  <si>
    <t>P26196</t>
  </si>
  <si>
    <t>P26196;B2R858;Q8IV96</t>
  </si>
  <si>
    <t>Probable ATP-dependent RNA helicase DDX6</t>
  </si>
  <si>
    <t>Q08211</t>
  </si>
  <si>
    <t>Q08211;Q58F26;Q6PJK6</t>
  </si>
  <si>
    <t>ATP-dependent RNA helicase A</t>
  </si>
  <si>
    <t>M0R080</t>
  </si>
  <si>
    <t>M0R080;Q6FI51;Q6FHS4;P25685;M0R128;A0A1B0GX60;M0R1D6;M0QZD0;M0QYT3;M0QXK0</t>
  </si>
  <si>
    <t>DnaJ homolog subfamily B member 1</t>
  </si>
  <si>
    <t>O75165</t>
  </si>
  <si>
    <t>O75165;B3KN02</t>
  </si>
  <si>
    <t>DnaJ homolog subfamily C member 13</t>
  </si>
  <si>
    <t>Q6FGH9</t>
  </si>
  <si>
    <t>Q6FGH9;Q96FJ2;P63167</t>
  </si>
  <si>
    <t>Dynein light chain 2, cytoplasmic;Dynein light chain 1, cytoplasmic</t>
  </si>
  <si>
    <t>P50570</t>
  </si>
  <si>
    <t>P50570;Q59G96;E5RHK8;B3KPF2;K7EMQ3;Q9UQ16;B4DJ53</t>
  </si>
  <si>
    <t>Dynamin-2;Dynamin-3</t>
  </si>
  <si>
    <t>H0Y8X4</t>
  </si>
  <si>
    <t>H0Y8X4;O43598</t>
  </si>
  <si>
    <t>2-deoxynucleoside 5-phosphate N-hydrolase 1</t>
  </si>
  <si>
    <t>E9PNX5</t>
  </si>
  <si>
    <t>E9PNX5;E9PKK8;E9PQ14;E9PPK9;B4E357;Q5JPB8;Q53HL4;Q53GT4;G3V1D3;G3V180;Q9NY33</t>
  </si>
  <si>
    <t>Dipeptidyl peptidase 3</t>
  </si>
  <si>
    <t>F6RFD5</t>
  </si>
  <si>
    <t>F6RFD5;V9HWA6;P60981;B7Z9M9</t>
  </si>
  <si>
    <t>Destrin</t>
  </si>
  <si>
    <t>P33316</t>
  </si>
  <si>
    <t>P33316;H0YNW5;A0A0C4DGL3;H0YKC5;H0YMP1;H0YMM5;H0YNJ9;H0YKI0</t>
  </si>
  <si>
    <t>Deoxyuridine 5-triphosphate nucleotidohydrolase, mitochondrial</t>
  </si>
  <si>
    <t>Q14204</t>
  </si>
  <si>
    <t>Cytoplasmic dynein 1 heavy chain 1</t>
  </si>
  <si>
    <t>Q9H5W7</t>
  </si>
  <si>
    <t>Q9H5W7;B4DX93;Q59GU5;B4DPZ3;A0A140VKE9;Q13409</t>
  </si>
  <si>
    <t>Cytoplasmic dynein 1 intermediate chain 2</t>
  </si>
  <si>
    <t>Q4W4Y1</t>
  </si>
  <si>
    <t>Q4W4Y1;Q8WUM4;B7Z5C1;B4DHD2</t>
  </si>
  <si>
    <t>Programmed cell death 6-interacting protein</t>
  </si>
  <si>
    <t>A0A140VJH9</t>
  </si>
  <si>
    <t>A0A140VJH9;B4DFR2;H3BQI1;B1AKR6;Q9NP97;Q8TF09</t>
  </si>
  <si>
    <t>Dynein light chain roadblock-type 1;Dynein light chain roadblock-type 2</t>
  </si>
  <si>
    <t>Q6P2E9</t>
  </si>
  <si>
    <t>Enhancer of mRNA-decapping protein 4</t>
  </si>
  <si>
    <t>A0A024R3W7</t>
  </si>
  <si>
    <t>A0A024R3W7;P24534;A4D1M6</t>
  </si>
  <si>
    <t>Elongation factor 1-beta</t>
  </si>
  <si>
    <t>P29692</t>
  </si>
  <si>
    <t>P29692;E9PRY8;B2RAR6;D3DWK1;Q9H7G6;Q71RH4;A0A087X1X7;E9PK01;Q9BW34;H0YCK7;E9PQZ1;E9PQC9;E9PQ49;E9PL12;E9PPR1;H0YE72;E9PIZ1;E9PMW7;H0YE58;E9PI39</t>
  </si>
  <si>
    <t>Elongation factor 1-delta</t>
  </si>
  <si>
    <t>D6RBD7</t>
  </si>
  <si>
    <t>D6RBD7;C9J1V9;O43324;D6RCQ0;H0YAL7</t>
  </si>
  <si>
    <t>Eukaryotic translation elongation factor 1 epsilon-1</t>
  </si>
  <si>
    <t>Q53YD7</t>
  </si>
  <si>
    <t>Q53YD7;P26641</t>
  </si>
  <si>
    <t>Elongation factor 1-gamma</t>
  </si>
  <si>
    <t>P13639</t>
  </si>
  <si>
    <t>P13639;B4DPU3;Q8TA90</t>
  </si>
  <si>
    <t>Elongation factor 2</t>
  </si>
  <si>
    <t>Q8N3D4</t>
  </si>
  <si>
    <t>Q8N3D4;E9PIH6</t>
  </si>
  <si>
    <t>EH domain-binding protein 1-like protein 1</t>
  </si>
  <si>
    <t>B2R5U3</t>
  </si>
  <si>
    <t>B2R5U3;A0A024R571;Q9H4M9;B4DMV9;B4DR44;C9JC03;B4DZH9;B4DTR4;C9J2Z4</t>
  </si>
  <si>
    <t>EH domain-containing protein 1</t>
  </si>
  <si>
    <t>H0YJS4</t>
  </si>
  <si>
    <t>H0YJS4;G3V4T5;Q53XC0;P05198;Q5IST9</t>
  </si>
  <si>
    <t>Eukaryotic translation initiation factor 2 subunit 1</t>
  </si>
  <si>
    <t>Q6IBR8</t>
  </si>
  <si>
    <t>Q6IBR8;B5BU01;P20042;Q96I16</t>
  </si>
  <si>
    <t>Eukaryotic translation initiation factor 2 subunit 2</t>
  </si>
  <si>
    <t>P41091</t>
  </si>
  <si>
    <t>P41091;Q2VIR3;F8W810</t>
  </si>
  <si>
    <t>Eukaryotic translation initiation factor 2 subunit 3;Putative eukaryotic translation initiation factor 2 subunit 3-like protein</t>
  </si>
  <si>
    <t>Q05BS0</t>
  </si>
  <si>
    <t>Q05BS0;Q6P1R0;Q3B770;Q7Z5T5;Q24JU4;J9R021;Q14152</t>
  </si>
  <si>
    <t>Eukaryotic translation initiation factor 3 subunit A</t>
  </si>
  <si>
    <t>Q5VTE0;A8K9C4;Q53G85;Q53GE9;Q53HM9;Q53HQ7;Q53HR5;Q6IPT9;Q6IPN6;P68104;Q6IPS9;Q96RE1;A0A087WVQ9;Q53GA1;B4DNE0;Q9NZS6;Q5ISU0;B4DV42;Q53HR1;Q53G89;Q9H2I7;A0A087WV01;Q05639;Q8TBL1;Q504Z0;Q6P4C9;Q96CD8;Q6P082;Q96C29;B4E2C5</t>
  </si>
  <si>
    <t>Putative elongation factor 1-alpha-like 3;Elongation factor 1-alpha;Elongation factor 1-alpha 1;Elongation factor 1-alpha 2</t>
  </si>
  <si>
    <t>Q8IXJ3</t>
  </si>
  <si>
    <t>Q8IXJ3;B3KX19;Q6IBM8;A8KAP3;Q15029;B4DZB1;K7EJ74;K7EP67</t>
  </si>
  <si>
    <t>116 kDa U5 small nuclear ribonucleoprotein component</t>
  </si>
  <si>
    <t>Q6IAV3</t>
  </si>
  <si>
    <t>Q6IAV3;K7EM18;P41567;Q6FG85;Q53F41;O60739</t>
  </si>
  <si>
    <t>Eukaryotic translation initiation factor 1;Eukaryotic translation initiation factor 1b</t>
  </si>
  <si>
    <t>A0A024QYX7</t>
  </si>
  <si>
    <t>A0A024QYX7;B3KNZ4;B4DRU0;B4DVU3;B4E2Z6;B4DDN4;B4DVQ5;A1KYQ7;A0A024QYU9;Q99613;B5ME19</t>
  </si>
  <si>
    <t>Eukaryotic translation initiation factor 3 subunit C;Eukaryotic translation initiation factor 3 subunit C-like protein</t>
  </si>
  <si>
    <t>B4E1K8</t>
  </si>
  <si>
    <t>B4E1K8;O15371;B0QYA4</t>
  </si>
  <si>
    <t>Eukaryotic translation initiation factor 3 subunit D</t>
  </si>
  <si>
    <t>E5RHS5</t>
  </si>
  <si>
    <t>E5RHS5;Q6IAX5;B2R806;P60228;E5RIP5;E5RJ25;H0YBP5;E5RII3;H0YBR5;A0A161SXE1;E5RGA2;B3KW56</t>
  </si>
  <si>
    <t>Eukaryotic translation initiation factor 3 subunit E</t>
  </si>
  <si>
    <t>B4DMT5</t>
  </si>
  <si>
    <t>B4DMT5;B3KSH1;O00303;B4DEW9</t>
  </si>
  <si>
    <t>Eukaryotic translation initiation factor 3 subunit F</t>
  </si>
  <si>
    <t>K7EP16</t>
  </si>
  <si>
    <t>K7EP16;K7ENA8;Q6IAM0;A8K5K5;O75821</t>
  </si>
  <si>
    <t>Eukaryotic translation initiation factor 3 subunit G</t>
  </si>
  <si>
    <t>Q5U0F4</t>
  </si>
  <si>
    <t>Q5U0F4;Q53HU7;Q13347</t>
  </si>
  <si>
    <t>Eukaryotic translation initiation factor 3 subunit I</t>
  </si>
  <si>
    <t>B0QY90</t>
  </si>
  <si>
    <t>B0QY90;B4DQF6;B3KPB9;B0QY89;Q9Y262;Q8N7H0;B3KNG0</t>
  </si>
  <si>
    <t>Eukaryotic translation initiation factor 3 subunit L</t>
  </si>
  <si>
    <t>E9PRI2</t>
  </si>
  <si>
    <t>E9PRI2;E7ESM3;B4DT09;Q7L2H7</t>
  </si>
  <si>
    <t>Eukaryotic translation initiation factor 3 subunit M</t>
  </si>
  <si>
    <t>A0A024R5S5</t>
  </si>
  <si>
    <t>A0A024R5S5;O75822</t>
  </si>
  <si>
    <t>Eukaryotic translation initiation factor 3 subunit J</t>
  </si>
  <si>
    <t>A0A024R821</t>
  </si>
  <si>
    <t>A0A024R821;P55884;Q96G38;B4DXN6;B4DV79;A4D210;C9JQN7;Q86UM1</t>
  </si>
  <si>
    <t>Eukaryotic translation initiation factor 3 subunit B</t>
  </si>
  <si>
    <t>A8K7F6</t>
  </si>
  <si>
    <t>A8K7F6;P60842;A8K088;J3QS69;Q59F68;J3KTB5;J3KT12;E7EQG2;Q14240;J3QL43;J3QR64;J3QLN6;B4DNH2</t>
  </si>
  <si>
    <t>Eukaryotic initiation factor 4A-I;Eukaryotic initiation factor 4A-II;Eukaryotic initiation factor 4A-II, N-terminally processed</t>
  </si>
  <si>
    <t>F8VX11</t>
  </si>
  <si>
    <t>F8VX11;B4DEP6;E7EX17;B4DRM3;P23588;F8W0K0;F8VRU1;F8VYE9;F8VSC7;F8VP89;Q7Z5Y0;B4DS01</t>
  </si>
  <si>
    <t>Eukaryotic translation initiation factor 4B</t>
  </si>
  <si>
    <t>E7EX73</t>
  </si>
  <si>
    <t>E7EX73;B4DSI9;E9PGM1;E7EUU4;B4DGF1;B2RU10;B2RU06;Q4LE58;Q04637;Q96I65</t>
  </si>
  <si>
    <t>Eukaryotic translation initiation factor 4 gamma 1</t>
  </si>
  <si>
    <t>Q6IBU0</t>
  </si>
  <si>
    <t>Q6IBU0;A0A024R6Q1;P55010;H0YLZ1;Q32Q19;Q05DF3;H0YN40</t>
  </si>
  <si>
    <t>Eukaryotic translation initiation factor 5</t>
  </si>
  <si>
    <t>I3L397</t>
  </si>
  <si>
    <t>I3L397;I3L504;P63241;Q6IS14</t>
  </si>
  <si>
    <t>Eukaryotic translation initiation factor 5A;Eukaryotic translation initiation factor 5A-1;Eukaryotic translation initiation factor 5A-1-like</t>
  </si>
  <si>
    <t>P56537</t>
  </si>
  <si>
    <t>P56537;B7ZBH1</t>
  </si>
  <si>
    <t>Eukaryotic translation initiation factor 6</t>
  </si>
  <si>
    <t>K9JA46</t>
  </si>
  <si>
    <t>K9JA46;P07900;Q2VPJ6;Q8TBA7;Q86U12;O75322;Q96HX7</t>
  </si>
  <si>
    <t>Heat shock protein HSP 90-alpha</t>
  </si>
  <si>
    <t>Q75MT8</t>
  </si>
  <si>
    <t>Q75MT8;A4D198;Q15056</t>
  </si>
  <si>
    <t>Eukaryotic translation initiation factor 4H</t>
  </si>
  <si>
    <t>P06733</t>
  </si>
  <si>
    <t>P06733;A0A024R4F1;E2DRY6</t>
  </si>
  <si>
    <t>Alpha-enolase;Enolase</t>
  </si>
  <si>
    <t>Q4VB87</t>
  </si>
  <si>
    <t>Q4VB87;Q4VB86;Q29RX4;Q1WWM3;Q59F12;P11171;A0A1B0GWG0</t>
  </si>
  <si>
    <t>Protein 4.1</t>
  </si>
  <si>
    <t>Q9H4G0</t>
  </si>
  <si>
    <t>Q9H4G0;A0A0C4DH22;B3KUB6;B7Z653;Q4VXN1;Q4VXN0</t>
  </si>
  <si>
    <t>Band 4.1-like protein 1</t>
  </si>
  <si>
    <t>E9PPC9</t>
  </si>
  <si>
    <t>E9PPC9;O60642;Q9UG62;Q6ZSX4;B4DJ76;Q6R5J7;Q59FD8;E9PII3;E9PK52;E9PHY5;O43491</t>
  </si>
  <si>
    <t>Band 4.1-like protein 2</t>
  </si>
  <si>
    <t>P07814</t>
  </si>
  <si>
    <t>P07814;H6WCP5;V9GYZ6;Q3KQZ8;B4DKX5</t>
  </si>
  <si>
    <t>Bifunctional glutamate/proline--tRNA ligase;Glutamate--tRNA ligase;Proline--tRNA ligase</t>
  </si>
  <si>
    <t>G3V279</t>
  </si>
  <si>
    <t>G3V279;A0A024R6D4;P84090</t>
  </si>
  <si>
    <t>Enhancer of rudimentary homolog</t>
  </si>
  <si>
    <t>Q9BS26</t>
  </si>
  <si>
    <t>Endoplasmic reticulum resident protein 44</t>
  </si>
  <si>
    <t>A0A090N8Y2</t>
  </si>
  <si>
    <t>A0A090N8Y2;P13667</t>
  </si>
  <si>
    <t>Protein disulfide-isomerase A4</t>
  </si>
  <si>
    <t>B7Z7P8</t>
  </si>
  <si>
    <t>B7Z7P8;P62495;D6RJE8;I3L492</t>
  </si>
  <si>
    <t>Eukaryotic peptide chain release factor subunit 1</t>
  </si>
  <si>
    <t>Q6NUR7</t>
  </si>
  <si>
    <t>Q6NUR7;E7EQR4;P15311;B7Z5V2;V9HW42;B2R6J2;J7M2B1;B7Z437</t>
  </si>
  <si>
    <t>Ezrin;Tyrosine-protein kinase receptor</t>
  </si>
  <si>
    <t>Q01469</t>
  </si>
  <si>
    <t>Q01469;E7DVW5;I6L8B7</t>
  </si>
  <si>
    <t>Fatty acid-binding protein, epidermal</t>
  </si>
  <si>
    <t>A0A024R978</t>
  </si>
  <si>
    <t>A0A024R978;Q9BZQ8</t>
  </si>
  <si>
    <t>Protein Niban</t>
  </si>
  <si>
    <t>E9PH82</t>
  </si>
  <si>
    <t>E9PH82;B4DT23;B4DY25;I6L9E8;Q8NCA5</t>
  </si>
  <si>
    <t>Protein FAM98A</t>
  </si>
  <si>
    <t>K7EK06</t>
  </si>
  <si>
    <t>K7EK06;K7ER16;Q6IBR2;Q9Y285;K7ER00</t>
  </si>
  <si>
    <t>Phenylalanine--tRNA ligase alpha subunit</t>
  </si>
  <si>
    <t>Q9BR63</t>
  </si>
  <si>
    <t>Q9BR63;A8K666;Q9NSD9</t>
  </si>
  <si>
    <t>Phenylalanine--tRNA ligase beta subunit</t>
  </si>
  <si>
    <t>P49327</t>
  </si>
  <si>
    <t>P49327;A0A0U1RQF0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E9PR30</t>
  </si>
  <si>
    <t>E9PR30;P62861</t>
  </si>
  <si>
    <t>40S ribosomal protein S30</t>
  </si>
  <si>
    <t>M0R0P1</t>
  </si>
  <si>
    <t>M0R0P1;M0R299;M0QXL5;Q96BS4;M0R2Q4;B4DLD4;P22087;M0R2U2;M0R1H0;M0R2B0</t>
  </si>
  <si>
    <t>rRNA 2-O-methyltransferase fibrillarin</t>
  </si>
  <si>
    <t>P14324</t>
  </si>
  <si>
    <t>P14324;A0A087X090;Q14329</t>
  </si>
  <si>
    <t>Farnesyl pyrophosphate synthase</t>
  </si>
  <si>
    <t>I3L3E9</t>
  </si>
  <si>
    <t>I3L3E9;B4DWZ4;Q6FHX6;P39748</t>
  </si>
  <si>
    <t>Flap endonuclease 1</t>
  </si>
  <si>
    <t>Q86UX7</t>
  </si>
  <si>
    <t>Q86UX7;F5H1C6</t>
  </si>
  <si>
    <t>Fermitin family homolog 3</t>
  </si>
  <si>
    <t>P02671</t>
  </si>
  <si>
    <t>Fibrinogen alpha chain;Fibrinopeptide A;Fibrinogen alpha chain</t>
  </si>
  <si>
    <t>D3DP13</t>
  </si>
  <si>
    <t>D3DP13;B4E1D3;V9HVY1;P02675;D6REL8</t>
  </si>
  <si>
    <t>Fibrinogen beta chain;Fibrinopeptide B;Fibrinogen beta chain</t>
  </si>
  <si>
    <t>A0A140VJJ6</t>
  </si>
  <si>
    <t>A0A140VJJ6;C9JEU5;C9JC84;P02679;D3DP16;Q7Z664</t>
  </si>
  <si>
    <t>Fibrinogen gamma chain</t>
  </si>
  <si>
    <t>Q1JUQ3</t>
  </si>
  <si>
    <t>Q1JUQ3;Q1JUQ4;A0A087WTS4;A0A087WV48;A0A087WZM5;P62942</t>
  </si>
  <si>
    <t>Peptidyl-prolyl cis-trans isomerase;Peptidyl-prolyl cis-trans isomerase FKBP1A</t>
  </si>
  <si>
    <t>Q02790</t>
  </si>
  <si>
    <t>Q02790;B2R9U2</t>
  </si>
  <si>
    <t>Peptidyl-prolyl cis-trans isomerase FKBP4;Peptidyl-prolyl cis-trans isomerase FKBP4, N-terminally processed</t>
  </si>
  <si>
    <t>B4DIX0</t>
  </si>
  <si>
    <t>B4DIX0;Q13045;J3QQU5;J3QQQ2;B4DNA8;J3KS54;Q59H95</t>
  </si>
  <si>
    <t>Protein flightless-1 homolog</t>
  </si>
  <si>
    <t>Q5HY54</t>
  </si>
  <si>
    <t>Q5HY54;Q60FE6;Q60FE5;P21333;B4DTD5;B4E2F9;Q96C61;Q6NXF2;Q8TES4;H0Y5C6;Q2VP91;A6NDY9;A0A087WWY3</t>
  </si>
  <si>
    <t>Filamin-A</t>
  </si>
  <si>
    <t>Q6IB58</t>
  </si>
  <si>
    <t>Q6IB58;Q5ST80;Q53HQ0;O75955;A0A140T974;A2AB13;A0A140T9W4;A2AB11;A0A0G2JJQ6;A2AB12;A2VCL5;A2AB10;A0A140T9R1</t>
  </si>
  <si>
    <t>Flotillin-1</t>
  </si>
  <si>
    <t>O95466</t>
  </si>
  <si>
    <t>O95466;K7EJE6;K7EK60</t>
  </si>
  <si>
    <t>Formin-like protein 1</t>
  </si>
  <si>
    <t>Q4ZG51</t>
  </si>
  <si>
    <t>Q4ZG51;B4DPY2;O75400</t>
  </si>
  <si>
    <t>Pre-mRNA-processing factor 40 homolog A</t>
  </si>
  <si>
    <t>E9PPM9</t>
  </si>
  <si>
    <t>E9PPM9;H0YCW1;B3KVN2;E9PQP6;D3DSY9;P49354</t>
  </si>
  <si>
    <t>Protein farnesyltransferase/geranylgeranyltransferase type-1 subunit alpha</t>
  </si>
  <si>
    <t>Q6FI03</t>
  </si>
  <si>
    <t>Q6FI03;Q5U0Q1;Q32P45;Q13283;B7Z8K4;Q53HH4;Q6ZP53</t>
  </si>
  <si>
    <t>Ras GTPase-activating protein-binding protein 1</t>
  </si>
  <si>
    <t>Q0PHS1</t>
  </si>
  <si>
    <t>Q0PHS1;E7EM57;E7EUI8;Q2VF42;Q2Q9H2;Q2Q9B7;B4DYA7;A8K8D9;P11413;Q0PHS6;Q0PHS5;A0A2H4QGB8;A0A2H4QGB6;A0A2H4QGB2;E9PD92</t>
  </si>
  <si>
    <t>Glucose-6-phosphate 1-dehydrogenase</t>
  </si>
  <si>
    <t>B8ZZ75</t>
  </si>
  <si>
    <t>B8ZZ75;Q96C23;Q12915;H7C1B5</t>
  </si>
  <si>
    <t>Aldose 1-epimerase</t>
  </si>
  <si>
    <t>V9HWJ0</t>
  </si>
  <si>
    <t>V9HWJ0;B4DJ30;Q14697;F5H6X6;B4DSM6;A0A024R592;E9PKU7;B4DZ53</t>
  </si>
  <si>
    <t>Neutral alpha-glucosidase AB</t>
  </si>
  <si>
    <t>V9HVZ4</t>
  </si>
  <si>
    <t>V9HVZ4;P04406;Q2TSD0;E7EUT5;Q0QET7;A4UCT1</t>
  </si>
  <si>
    <t>Glyceraldehyde-3-phosphate dehydrogenase</t>
  </si>
  <si>
    <t>P41250</t>
  </si>
  <si>
    <t>P41250;A0A090N8G0</t>
  </si>
  <si>
    <t>Glycine--tRNA ligase</t>
  </si>
  <si>
    <t>Q3B7A7</t>
  </si>
  <si>
    <t>Q3B7A7;Q59HH3;P22102;Q15374</t>
  </si>
  <si>
    <t>Trifunctional purine biosynthetic protein adenosine-3;Phosphoribosylamine--glycine ligase;Phosphoribosylformylglycinamidine cyclo-ligase;Phosphoribosylglycinamide formyltransferase</t>
  </si>
  <si>
    <t>E9PM28</t>
  </si>
  <si>
    <t>E9PM28;E9PQ74;E9PRR5;O43903;E9PQ37</t>
  </si>
  <si>
    <t>Growth arrest-specific protein 2</t>
  </si>
  <si>
    <t>A0A024RBS1</t>
  </si>
  <si>
    <t>A0A024RBS1;E1NZA1;Q92616</t>
  </si>
  <si>
    <t>Translational activator GCN1</t>
  </si>
  <si>
    <t>Q9NQ81</t>
  </si>
  <si>
    <t>Q9NQ81;O60701</t>
  </si>
  <si>
    <t>UDP-glucose 6-dehydrogenase</t>
  </si>
  <si>
    <t>B4DHX4</t>
  </si>
  <si>
    <t>B4DHX4;P60028;A0A0S2Z3X8;P31150</t>
  </si>
  <si>
    <t>Rab GDP dissociation inhibitor alpha</t>
  </si>
  <si>
    <t>Q6IAT1</t>
  </si>
  <si>
    <t>Q6IAT1;B4DLV7;P50395;Q5SX91;Q5SX87;Q5IS92</t>
  </si>
  <si>
    <t>Rab GDP dissociation inhibitor beta</t>
  </si>
  <si>
    <t>Q06210</t>
  </si>
  <si>
    <t>Glutamine--fructose-6-phosphate aminotransferase [isomerizing] 1</t>
  </si>
  <si>
    <t>Q92896</t>
  </si>
  <si>
    <t>Q92896;Q6ZMF1;H3BM42</t>
  </si>
  <si>
    <t>Golgi apparatus protein 1</t>
  </si>
  <si>
    <t>X5DNM4</t>
  </si>
  <si>
    <t>X5DNM4;V9HW62;Q04760</t>
  </si>
  <si>
    <t>Lactoylglutathione lyase</t>
  </si>
  <si>
    <t>C9J255</t>
  </si>
  <si>
    <t>C9J255;C9JAH0;F8WD54;A0A087WUI8;A0A024R482;Q96IJ6</t>
  </si>
  <si>
    <t>Mannose-1-phosphate guanyltransferase alpha</t>
  </si>
  <si>
    <t>Q14344</t>
  </si>
  <si>
    <t>Q14344;A0A024R8M0;B4DWV9</t>
  </si>
  <si>
    <t>Guanine nucleotide-binding protein subunit alpha-13</t>
  </si>
  <si>
    <t>P04899</t>
  </si>
  <si>
    <t>P04899;B3KX51;Q96C71;Q93020;B3KP24</t>
  </si>
  <si>
    <t>Guanine nucleotide-binding protein G(i) subunit alpha-2</t>
  </si>
  <si>
    <t>A0A024RDJ3</t>
  </si>
  <si>
    <t>A0A024RDJ3;Q9NY12</t>
  </si>
  <si>
    <t>H/ACA ribonucleoprotein complex subunit 1</t>
  </si>
  <si>
    <t>Q5JWF2</t>
  </si>
  <si>
    <t>Q5JWF2;A0A0S2Z3H8;A0A0S2Z3S5;P63092;Q14455;B0AZR9;Q5FWY2</t>
  </si>
  <si>
    <t>Guanine nucleotide-binding protein G(s) subunit alpha isoforms XLas;Guanine nucleotide-binding protein G(s) subunit alpha isoforms short</t>
  </si>
  <si>
    <t>P62873</t>
  </si>
  <si>
    <t>P62873;B2R6K4;A0A024R056;F6UT28;Q71UM6;B1AKQ8;B3KVK2</t>
  </si>
  <si>
    <t>Guanine nucleotide-binding protein G(I)/G(S)/G(T) subunit beta-1</t>
  </si>
  <si>
    <t>Q6FHM2</t>
  </si>
  <si>
    <t>Q6FHM2;P62879;C9JIS1;C9JXA5;E7EP32;C9JZN1</t>
  </si>
  <si>
    <t>Guanine nucleotide-binding protein G(I)/G(S)/G(T) subunit beta-2</t>
  </si>
  <si>
    <t>P63244</t>
  </si>
  <si>
    <t>P63244;E9KL35;J3KPE3;H0YAF8;D6RAC2;D6RHH4;D6R9L0;H0Y8W2;D6R9Z1;H0YAM7;B4DVD2;D6RFX4;D6REE5;D6RBD0;D6RFZ9</t>
  </si>
  <si>
    <t>Guanine nucleotide-binding protein subunit beta-2-like 1;Guanine nucleotide-binding protein subunit beta-2-like 1, N-terminally processed</t>
  </si>
  <si>
    <t>O60262</t>
  </si>
  <si>
    <t>O60262;K7ESC6</t>
  </si>
  <si>
    <t>Guanine nucleotide-binding protein G(I)/G(S)/G(O) subunit gamma-7;Guanine nucleotide-binding protein subunit gamma</t>
  </si>
  <si>
    <t>G3V1U5</t>
  </si>
  <si>
    <t>G3V1U5;F5H6U7;Q9Y3E0</t>
  </si>
  <si>
    <t>Vesicle transport protein GOT1B</t>
  </si>
  <si>
    <t>A0A140VK69</t>
  </si>
  <si>
    <t>A0A140VK69;P17174;Q2TU84;B7Z1I2</t>
  </si>
  <si>
    <t>Aspartate aminotransferase, cytoplasmic;Aspartate aminotransferase</t>
  </si>
  <si>
    <t>B3KUZ8</t>
  </si>
  <si>
    <t>B3KUZ8;A0A024R6W0;P00505;A8K482</t>
  </si>
  <si>
    <t>Aspartate aminotransferase;Aspartate aminotransferase, mitochondrial</t>
  </si>
  <si>
    <t>P06744</t>
  </si>
  <si>
    <t>P06744;A0A0A0MTS2;A0A1W6AYU6;B4DVJ0;B4DE36;K7EQ48;A0A0J9YXP8;A0A0J9YYH3;A0A0J9YX90;K7EPY4;K7EP41</t>
  </si>
  <si>
    <t>Glucose-6-phosphate isomerase</t>
  </si>
  <si>
    <t>C9JFE4</t>
  </si>
  <si>
    <t>C9JFE4;B4DND6;A0A096LP07;A0A096LPJ3;A8K070;Q13098</t>
  </si>
  <si>
    <t>COP9 signalosome complex subunit 1</t>
  </si>
  <si>
    <t>H3BR35</t>
  </si>
  <si>
    <t>H3BR35;Q7KZX8;B2RCT6;A8K2W7;P15170;B4DQM6;Q8IYD1</t>
  </si>
  <si>
    <t>Eukaryotic peptide chain release factor GTP-binding subunit ERF3A;Eukaryotic peptide chain release factor GTP-binding subunit ERF3B</t>
  </si>
  <si>
    <t>B7Z514</t>
  </si>
  <si>
    <t>B7Z514;B7Z1C5;V9HWJ1;P48637</t>
  </si>
  <si>
    <t>Glutathione synthetase</t>
  </si>
  <si>
    <t>G5E9W8</t>
  </si>
  <si>
    <t>G5E9W8;B4DSX6;C9JQ42;B2R5R5;P46976</t>
  </si>
  <si>
    <t>Glycogenin-1</t>
  </si>
  <si>
    <t>Q53ER0</t>
  </si>
  <si>
    <t>Q53ER0;A8K6K7;P13807;B7Z255;B7Z806;B7Z6I6</t>
  </si>
  <si>
    <t>Glycogen [starch] synthase, muscle</t>
  </si>
  <si>
    <t>Q92522</t>
  </si>
  <si>
    <t>Histone H1x</t>
  </si>
  <si>
    <t>Q71UI9</t>
  </si>
  <si>
    <t>Q71UI9;P0C0S5;C9J0D1;C9J386</t>
  </si>
  <si>
    <t>Histone H2A.V;Histone H2A.Z;Histone H2A</t>
  </si>
  <si>
    <t>P16104</t>
  </si>
  <si>
    <t>P16104;Q96QV6</t>
  </si>
  <si>
    <t>Histone H2AX;Histone H2A type 1-A</t>
  </si>
  <si>
    <t>O75367</t>
  </si>
  <si>
    <t>O75367;B4DJC3;Q59FH0</t>
  </si>
  <si>
    <t>Core histone macro-H2A.1;Histone H2A</t>
  </si>
  <si>
    <t>K7EK07</t>
  </si>
  <si>
    <t>K7EK07;B2R4P9;P84243;B4E380;B2R6Y1;Q16695;K7EMV3;B4DEB1;A8K4Y7;A0A1X8XL64;K7ES00;Q6NXT2</t>
  </si>
  <si>
    <t>Histone H3;Histone H3.3;Histone H3.1t;Histone H3.3C</t>
  </si>
  <si>
    <t>B3KWE1</t>
  </si>
  <si>
    <t>B3KWE1;Q52NV4;P12081;D6RJE6;E7ETE2;B4DEA2;B4E1C5;B4DDD8;B2R7G6;P49590</t>
  </si>
  <si>
    <t>Histidine--tRNA ligase, cytoplasmic;Probable histidine--tRNA ligase, mitochondrial</t>
  </si>
  <si>
    <t>P69905</t>
  </si>
  <si>
    <t>P69905;A0A1S5UZ39;A0A1K0GXZ1;A0A0K2BMD8;D1MGQ2;I1VZV6;E9M4D4;G3V1N2;U6A216;Q9BX83;V9H1D9;Q4ZGM8;E1B2D1;U3PXP0</t>
  </si>
  <si>
    <t>Hemoglobin subunit alpha</t>
  </si>
  <si>
    <t>B4DQ92</t>
  </si>
  <si>
    <t>B4DQ92;E7EVW7;P14317</t>
  </si>
  <si>
    <t>Hematopoietic lineage cell-specific protein</t>
  </si>
  <si>
    <t>A8K8G0</t>
  </si>
  <si>
    <t>A8K8G0;B7Z958;B2RDE8;P51858</t>
  </si>
  <si>
    <t>Hepatoma-derived growth factor</t>
  </si>
  <si>
    <t>V9HWE1</t>
  </si>
  <si>
    <t>V9HWE1;P08670;B0YJC4;Q53HU8;B3KRK8;B0YJC5</t>
  </si>
  <si>
    <t>Vimentin</t>
  </si>
  <si>
    <t>V9HW98</t>
  </si>
  <si>
    <t>V9HW98;P62258;G9K389;G9K388;Q5IST0;B7ZA86</t>
  </si>
  <si>
    <t>14-3-3 protein epsilon</t>
  </si>
  <si>
    <t>V9HWC0</t>
  </si>
  <si>
    <t>V9HWC0;P26038</t>
  </si>
  <si>
    <t>Moesin</t>
  </si>
  <si>
    <t>V9HW38</t>
  </si>
  <si>
    <t>V9HW38;P28838;B4DQG5</t>
  </si>
  <si>
    <t>Cytosol aminopeptidase</t>
  </si>
  <si>
    <t>V9HWC9</t>
  </si>
  <si>
    <t>V9HWC9;P00441;H7BYH4</t>
  </si>
  <si>
    <t>Superoxide dismutase [Cu-Zn]</t>
  </si>
  <si>
    <t>P16401</t>
  </si>
  <si>
    <t>Histone H1.5</t>
  </si>
  <si>
    <t>Q4VB24</t>
  </si>
  <si>
    <t>Q4VB24;B2R984;A3R0T8;A3R0T7;P10412</t>
  </si>
  <si>
    <t>Histone H1.4</t>
  </si>
  <si>
    <t>A0A024RCJ2</t>
  </si>
  <si>
    <t>A0A024RCJ2;Q16778;P33778;P23527;P06899;Q8N257</t>
  </si>
  <si>
    <t>Histone H2B;Histone H2B type 2-E;Histone H2B type 1-B;Histone H2B type 1-O;Histone H2B type 1-J;Histone H2B type 3-B</t>
  </si>
  <si>
    <t>P68431</t>
  </si>
  <si>
    <t>Histone H3.1</t>
  </si>
  <si>
    <t>B2R4R0</t>
  </si>
  <si>
    <t>B2R4R0;P62805;Q0VAS5</t>
  </si>
  <si>
    <t>Histone H4</t>
  </si>
  <si>
    <t>Q5TEC6</t>
  </si>
  <si>
    <t>A0A1C3PH90</t>
  </si>
  <si>
    <t>HLA class I histocompatibility antigen, A-24 alpha chain;HLA class I histocompatibility antigen, A-23 alpha chain</t>
  </si>
  <si>
    <t>A0A024RCT9</t>
  </si>
  <si>
    <t>A0A024RCT9;B4DWA0;P17096</t>
  </si>
  <si>
    <t>High mobility group protein HMG-I/HMG-Y</t>
  </si>
  <si>
    <t>Q9UK76</t>
  </si>
  <si>
    <t>Q9UK76;J3KT51;J3KSH8</t>
  </si>
  <si>
    <t>Hematological and neurological expressed 1 protein;Hematological and neurological expressed 1 protein, N-terminally processed</t>
  </si>
  <si>
    <t>P09651</t>
  </si>
  <si>
    <t>P09651;F8W6I7;A0A024RAZ7;A0A024RB53;Q6IPF2;A0A024RC46;F8VTQ5;Q0VAC0;A0A024QZ98;B4E0B5;Q9BSM5;F8VZ49;B4DP35;H0YH80;Q32P51</t>
  </si>
  <si>
    <t>Heterogeneous nuclear ribonucleoprotein A1;Heterogeneous nuclear ribonucleoprotein A1, N-terminally processed;Heterogeneous nuclear ribonucleoprotein A1-like 2</t>
  </si>
  <si>
    <t>P22626</t>
  </si>
  <si>
    <t>P22626;I6L957;A0A087WUI2;A0A024RA28</t>
  </si>
  <si>
    <t>Heterogeneous nuclear ribonucleoproteins A2/B1</t>
  </si>
  <si>
    <t>D6R9P3</t>
  </si>
  <si>
    <t>D6R9P3;D6RD18;B4DMY3;D6RBZ0;Q53F64</t>
  </si>
  <si>
    <t>B2R603</t>
  </si>
  <si>
    <t>B2R603;G3V4C1;G3V576;G3V2Q1;G3V4W0;B4DY08;A8K9A4;B2R5W2;Q5IST8;P07910;G3V575;B3KX96;G3V555;G3V2D6;D3DPI2;G3V4M8;A0A0G2JNQ3;A0A0G2JPF8;P0DMR1;Q6PKD2;G3V3K6;G3V251;B4DMJ1;B4DSU6;G3V5V7;B4DQQ2;B7ZW38;O60812;B2RXH8;G3V5X6</t>
  </si>
  <si>
    <t>Heterogeneous nuclear ribonucleoproteins C1/C2;Heterogeneous nuclear ribonucleoprotein C-like 4;Heterogeneous nuclear ribonucleoprotein C-like 3;Heterogeneous nuclear ribonucleoprotein C-like 1;Heterogeneous nuclear ribonucleoprotein C-like 2</t>
  </si>
  <si>
    <t>P31943</t>
  </si>
  <si>
    <t>P31943;E9PCY7;G8JLB6;D6RBM0;D6RIU0;E5RGV0;D6RFM3;H0YB39;D6RIH9;D6RJ04;D6RDU3;D6RIT2;E7EN40;D6R9T0;P55795;D6RAM1;E7EQJ0;E5RGH4</t>
  </si>
  <si>
    <t>Heterogeneous nuclear ribonucleoprotein H;Heterogeneous nuclear ribonucleoprotein H, N-terminally processed;Heterogeneous nuclear ribonucleoprotein H2</t>
  </si>
  <si>
    <t>M0R076</t>
  </si>
  <si>
    <t>M0R076;M0QYT0;M0QXS5;B2R959;Q6NTA2;P14866</t>
  </si>
  <si>
    <t>Heterogeneous nuclear ribonucleoprotein L</t>
  </si>
  <si>
    <t>A0A087X0X3</t>
  </si>
  <si>
    <t>A0A087X0X3;P52272;M0R019;B4DEG4;Q7KYM9;Q59ES8</t>
  </si>
  <si>
    <t>Heterogeneous nuclear ribonucleoprotein M</t>
  </si>
  <si>
    <t>Q00839</t>
  </si>
  <si>
    <t>Q00839;A0A1W2PPS1;B4DLR3;B3KX72;A0A1W2PP35;Q96BA7;A0A1X7SBS1;Q5RI18;A0A1W2PPL4;A0A1W2PPH7;A0A1W2PP34;A0A1W2PQL0;A0A1W2PQ74;Q7Z4Q5;A0A1W2PRZ7;A0A1W2PQD4</t>
  </si>
  <si>
    <t>Heterogeneous nuclear ribonucleoprotein U</t>
  </si>
  <si>
    <t>D6RF44</t>
  </si>
  <si>
    <t>D6RF44;H0YA96;D6RAF8;H0Y8G5;Q12771;B4DTC3;A0A024RDF4;A0A024RDB4;A0A024RDF3;Q14103;D6RD83;D6RBQ9</t>
  </si>
  <si>
    <t>Heterogeneous nuclear ribonucleoprotein D0</t>
  </si>
  <si>
    <t>A0A024QZP1</t>
  </si>
  <si>
    <t>A0A024QZP1;B4DHY1;Q53F48;A0A024QZK8;P31942</t>
  </si>
  <si>
    <t>Heterogeneous nuclear ribonucleoprotein H3</t>
  </si>
  <si>
    <t>B4DUQ1</t>
  </si>
  <si>
    <t>B4DUQ1;A0A024R228;Q5EC54;P61978;B4DFF1;Q5T6W2</t>
  </si>
  <si>
    <t>Heterogeneous nuclear ribonucleoprotein K</t>
  </si>
  <si>
    <t>Q0VGD6</t>
  </si>
  <si>
    <t>Q0VGD6;Q6MZS5;B2R7W4;O43390;B4DT28;B4DMB1;B4DMD1</t>
  </si>
  <si>
    <t>Heterogeneous nuclear ribonucleoprotein R</t>
  </si>
  <si>
    <t>M0R3F1</t>
  </si>
  <si>
    <t>M0R3F1;A8K3W4;A0A024R0J9;A0A0A0MRA5;B7Z4B8;A8K6U7;A8K5K0;Q9BUJ2;Q5ISU1;M0QYZ0</t>
  </si>
  <si>
    <t>Heterogeneous nuclear ribonucleoprotein U-like protein 1</t>
  </si>
  <si>
    <t>Q86VS8</t>
  </si>
  <si>
    <t>Protein Hook homolog 3</t>
  </si>
  <si>
    <t>X6RGJ2</t>
  </si>
  <si>
    <t>X6RGJ2;Q5SSJ5;B0QZK4;Q5SWC8</t>
  </si>
  <si>
    <t>Heterochromatin protein 1-binding protein 3</t>
  </si>
  <si>
    <t>Q6LET3</t>
  </si>
  <si>
    <t>Q6LET3;A0A140VJL3;P00492</t>
  </si>
  <si>
    <t>Hypoxanthine-guanine phosphoribosyltransferase</t>
  </si>
  <si>
    <t>A0A1B0GV93</t>
  </si>
  <si>
    <t>A0A1B0GV93;B4DWS6;B3KQJ0;D3DR22;Q53GQ0</t>
  </si>
  <si>
    <t>Very-long-chain 3-oxoacyl-CoA reductase</t>
  </si>
  <si>
    <t>A0A024RD80</t>
  </si>
  <si>
    <t>A0A024RD80;P08238;B4DMA2;B4DGL0</t>
  </si>
  <si>
    <t>Heat shock protein HSP 90-beta</t>
  </si>
  <si>
    <t>Q58FF8</t>
  </si>
  <si>
    <t>Putative heat shock protein HSP 90-beta 2</t>
  </si>
  <si>
    <t>Q58FF6</t>
  </si>
  <si>
    <t>Putative heat shock protein HSP 90-beta 4</t>
  </si>
  <si>
    <t>O14992</t>
  </si>
  <si>
    <t>O14992;A0A087WTS8;A0A087WYC1;Q59GF8;V9HW33;P34932;B4DH02;B4DIZ3;B4DUS3</t>
  </si>
  <si>
    <t>Heat shock 70 kDa protein 4</t>
  </si>
  <si>
    <t>Q5IST7</t>
  </si>
  <si>
    <t>Q5IST7;V9HWB4;P11021</t>
  </si>
  <si>
    <t>78 kDa glucose-regulated protein</t>
  </si>
  <si>
    <t>Q53FC7</t>
  </si>
  <si>
    <t>Q53FC7;B3KSM6;B2R6X5;P17066;B4DHP5;P48741</t>
  </si>
  <si>
    <t>Heat shock 70 kDa protein 6;Putative heat shock 70 kDa protein 7</t>
  </si>
  <si>
    <t>P11142</t>
  </si>
  <si>
    <t>P11142;V9HW22;Q53HF2;E9PKE3;Q53GZ6;Q96IS6;B3KTV0;E9PN89;E9PNE6;B4DTX2;E9PLF4;B4E1Q1</t>
  </si>
  <si>
    <t>Heat shock cognate 71 kDa protein</t>
  </si>
  <si>
    <t>B7Z1V7</t>
  </si>
  <si>
    <t>B7Z1V7;B7Z4V2;V9HW84;Q8N1C8;P38646;B7Z4T3</t>
  </si>
  <si>
    <t>Stress-70 protein, mitochondrial</t>
  </si>
  <si>
    <t>V9HW43</t>
  </si>
  <si>
    <t>V9HW43;P04792;F8WE04;B4DL87</t>
  </si>
  <si>
    <t>Heat shock protein beta-1</t>
  </si>
  <si>
    <t>K7EN20</t>
  </si>
  <si>
    <t>K7EN20;K7EL16;A0A024R4R7;Q9NZL4</t>
  </si>
  <si>
    <t>Hsp70-binding protein 1</t>
  </si>
  <si>
    <t>B7Z597</t>
  </si>
  <si>
    <t>B7Z597;B3GQS7;A0A024R3X4;P10809;B7Z5E7;B7Z4F6</t>
  </si>
  <si>
    <t>60 kDa heat shock protein, mitochondrial</t>
  </si>
  <si>
    <t>A0A024RDQ0</t>
  </si>
  <si>
    <t>A0A024RDQ0;A0A024RDS1;Q92598;D6RJ96;B3KNM0;B4DY72;B4DF68;A0A0A0MSM0;E9PDE8;B4DXT2;Q53ZP9;A0A140VKE7;B4DZR0;O95757</t>
  </si>
  <si>
    <t>Heat shock protein 105 kDa;Heat shock 70 kDa protein 4L</t>
  </si>
  <si>
    <t>E9PJ21</t>
  </si>
  <si>
    <t>E9PJ21;Q05D91;A0A087WWI4;Q6IN67;K7EQK2;B7Z766;A0A087X054;B7Z2N4;B3KXH0;Q9Y4L1</t>
  </si>
  <si>
    <t>Hypoxia up-regulated protein 1</t>
  </si>
  <si>
    <t>J3KR24</t>
  </si>
  <si>
    <t>J3KR24;Q7Z3U5;A0A0A0MSX9;Q59G75;P41252;Q7Z355;Q6P0M4</t>
  </si>
  <si>
    <t>Isoleucine--tRNA ligase, cytoplasmic</t>
  </si>
  <si>
    <t>O00425</t>
  </si>
  <si>
    <t>Insulin-like growth factor 2 mRNA-binding protein 3</t>
  </si>
  <si>
    <t>P11717</t>
  </si>
  <si>
    <t>P11717;Q59EZ3</t>
  </si>
  <si>
    <t>Cation-independent mannose-6-phosphate receptor</t>
  </si>
  <si>
    <t>B4DY09</t>
  </si>
  <si>
    <t>B4DY09;F4ZW63;F4ZW62;Q12905;X6R6Z1;Q53FG3</t>
  </si>
  <si>
    <t>Interleukin enhancer-binding factor 2</t>
  </si>
  <si>
    <t>B7Z1G4</t>
  </si>
  <si>
    <t>B7Z1G4;H0Y4R1;P12268;Q6QE17;E7ETK5</t>
  </si>
  <si>
    <t>Inosine-5-monophosphate dehydrogenase 2</t>
  </si>
  <si>
    <t>O00410</t>
  </si>
  <si>
    <t>O00410;H0Y8C6;A0A024RDY0;B4E0R6;E7ETV3;C9JMV5</t>
  </si>
  <si>
    <t>Importin-5</t>
  </si>
  <si>
    <t>O95373</t>
  </si>
  <si>
    <t>O95373;B3KQG6;B3KNG9</t>
  </si>
  <si>
    <t>Importin-7</t>
  </si>
  <si>
    <t>A4QPB0</t>
  </si>
  <si>
    <t>A4QPB0;A0A024RC65;P46940;A0A0J9YXZ5;Q6P1N4;H0YLE8;B4E2M0</t>
  </si>
  <si>
    <t>Ras GTPase-activating-like protein IQGAP1</t>
  </si>
  <si>
    <t>A0A024RAJ8</t>
  </si>
  <si>
    <t>A0A024RAJ8;E7EWC2;F5H7S7;Q13576;B7Z7U6;D6R939;Q59HA3</t>
  </si>
  <si>
    <t>Ras GTPase-activating-like protein IQGAP2</t>
  </si>
  <si>
    <t>F2Z3D5</t>
  </si>
  <si>
    <t>F2Z3D5;Q99419;Q15306</t>
  </si>
  <si>
    <t>Interferon regulatory factor 4</t>
  </si>
  <si>
    <t>B4DHF3</t>
  </si>
  <si>
    <t>B4DHF3;F5GXM3;H3BQF7;H3BMU1;H3BUI0;J3KR23;A8K5S3;P53990</t>
  </si>
  <si>
    <t>IST1 homolog</t>
  </si>
  <si>
    <t>P26010</t>
  </si>
  <si>
    <t>P26010;F5H6T4;B7Z6U6;F8VNX4;B7Z769</t>
  </si>
  <si>
    <t>Integrin beta-7;Integrin beta</t>
  </si>
  <si>
    <t>F5H4I5</t>
  </si>
  <si>
    <t>F5H4I5;E7EUS6;C9JG41;B8ZZM6;A0A024R466;Q9NQX7</t>
  </si>
  <si>
    <t>Integral membrane protein 2C;CT-BRI3</t>
  </si>
  <si>
    <t>A0A0S2Z487</t>
  </si>
  <si>
    <t>A0A0S2Z487;A0A024R1X8;P14923;A0A0S2Z495</t>
  </si>
  <si>
    <t>Junction plakoglobin</t>
  </si>
  <si>
    <t>Q15046</t>
  </si>
  <si>
    <t>Q15046;Q6ZTI3</t>
  </si>
  <si>
    <t>Lysine--tRNA ligase</t>
  </si>
  <si>
    <t>A0A087WTP3</t>
  </si>
  <si>
    <t>A0A087WTP3;Q92945;B4DV73</t>
  </si>
  <si>
    <t>Far upstream element-binding protein 2</t>
  </si>
  <si>
    <t>Q5T5P0</t>
  </si>
  <si>
    <t>Q5T5P0;Q5T5P1;B7ZM29;B4DTY7;Q5T5P2;B4E1M3</t>
  </si>
  <si>
    <t>Sickle tail protein homolog</t>
  </si>
  <si>
    <t>Q02241</t>
  </si>
  <si>
    <t>Q02241;H7BYN4</t>
  </si>
  <si>
    <t>Kinesin-like protein KIF23;Kinesin-like protein</t>
  </si>
  <si>
    <t>P33176</t>
  </si>
  <si>
    <t>P33176;D3DRX6;V9HW29;C1PHA2;M1VE91;A8K048;M1VKJ2;M1VPF9;M1VRN1;M1V490;M1V481;M1VRN0;M1VE89;M1VKI9;M1VPF7</t>
  </si>
  <si>
    <t>Kinesin-1 heavy chain;Kinesin-like protein</t>
  </si>
  <si>
    <t>Q7Z726</t>
  </si>
  <si>
    <t>Q7Z726;A8K7D9;P52292;J3QLL0;J3KS65</t>
  </si>
  <si>
    <t>Importin subunit alpha;Importin subunit alpha-1</t>
  </si>
  <si>
    <t>Q5TFJ7</t>
  </si>
  <si>
    <t>Q5TFJ7;B3KXZ2;B3KWR2;B4DII5;Q5BKZ2;B4DWX3;O60684;P52294;G1UI19;C9JYI4;O15131</t>
  </si>
  <si>
    <t>Importin subunit alpha;Importin subunit alpha-7;Importin subunit alpha-5;Importin subunit alpha-5, N-terminally processed;Importin subunit alpha-6</t>
  </si>
  <si>
    <t>B2RBR9</t>
  </si>
  <si>
    <t>B2RBR9;Q14974;B7Z5M1;J3KTM9;B7Z752</t>
  </si>
  <si>
    <t>Importin subunit beta-1</t>
  </si>
  <si>
    <t>Q5T749</t>
  </si>
  <si>
    <t>Keratinocyte proline-rich protein</t>
  </si>
  <si>
    <t>B7Z2R9</t>
  </si>
  <si>
    <t>B7Z2R9;B4E2S7;P13473</t>
  </si>
  <si>
    <t>Lysosome-associated membrane glycoprotein 2</t>
  </si>
  <si>
    <t>A0A024R3X7, S4R3N1</t>
  </si>
  <si>
    <t>A0A024R3X7;Q9UNM1;P61604;B8ZZ54;B8ZZL8;S4R3N1</t>
  </si>
  <si>
    <t>10 kDa heat shock protein, mitochondrial</t>
  </si>
  <si>
    <t>Q5CAQ5</t>
  </si>
  <si>
    <t>Q5CAQ5;V9HWP2;P14625;Q59FC6;B4DHT9;B4DU71</t>
  </si>
  <si>
    <t>Endoplasmin</t>
  </si>
  <si>
    <t>O95239</t>
  </si>
  <si>
    <t>Chromosome-associated kinesin KIF4A;Kinesin-like protein</t>
  </si>
  <si>
    <t>B4E266</t>
  </si>
  <si>
    <t>B4E266;B4DER1;B2RCM2;Q9P2J5;Q9H8E3;Q9HAM7;Q9NPU8</t>
  </si>
  <si>
    <t>Leucine--tRNA ligase, cytoplasmic</t>
  </si>
  <si>
    <t>B4DIC4</t>
  </si>
  <si>
    <t>B4DIC4;C9J9W2;B4DJI4;A8K1D2;A0A024R1S8;Q14847;F6S2S5</t>
  </si>
  <si>
    <t>LIM and SH3 domain protein 1</t>
  </si>
  <si>
    <t>P00338</t>
  </si>
  <si>
    <t>P00338;V9HWB9;B4DJI1;F5GXY2;F5GYU2;F5GXH2</t>
  </si>
  <si>
    <t>L-lactate dehydrogenase A chain;L-lactate dehydrogenase</t>
  </si>
  <si>
    <t>Q5U077</t>
  </si>
  <si>
    <t>Q5U077;P07195;A8MW50;C9J7H8;F5H793</t>
  </si>
  <si>
    <t>L-lactate dehydrogenase;L-lactate dehydrogenase B chain</t>
  </si>
  <si>
    <t>P09382</t>
  </si>
  <si>
    <t>Galectin-1</t>
  </si>
  <si>
    <t>Q53FS4</t>
  </si>
  <si>
    <t>Q53FS4;B2R774;A0A024R2A7;P49257</t>
  </si>
  <si>
    <t>Protein ERGIC-53</t>
  </si>
  <si>
    <t>B4DWN1</t>
  </si>
  <si>
    <t>B4DWN1;A8K7T4;Q12907;D6RIU4;D6RDX1;D6RBV2</t>
  </si>
  <si>
    <t>Vesicular integral-membrane protein VIP36</t>
  </si>
  <si>
    <t>P02545</t>
  </si>
  <si>
    <t>P02545;Q5I6Y5;Q3BDU5;W8QEH3;Q8N519;Q5TCI8</t>
  </si>
  <si>
    <t>Prelamin-A/C;Lamin-A/C</t>
  </si>
  <si>
    <t>Q96AG4</t>
  </si>
  <si>
    <t>Leucine-rich repeat-containing protein 59</t>
  </si>
  <si>
    <t>A0A087X1K9</t>
  </si>
  <si>
    <t>A0A087X1K9;E5RGR0;Q6IAQ1;B4DJV9;O75608;E5RJ48</t>
  </si>
  <si>
    <t>Acyl-protein thioesterase 1</t>
  </si>
  <si>
    <t>P20645</t>
  </si>
  <si>
    <t>P20645;Q96AH2;F5GX30;Q53GY9;Q6I9U3;B2R6S2</t>
  </si>
  <si>
    <t>Cation-dependent mannose-6-phosphate receptor</t>
  </si>
  <si>
    <t>P43358</t>
  </si>
  <si>
    <t>P43358;B4DTE6;A0A024RC12;Q1RN33;P43361;A0A024RC14;B2RAE8;P43363;B2R9W4;P43355;Q8WWH6</t>
  </si>
  <si>
    <t>Melanoma-associated antigen 4;Melanoma-associated antigen 8;Melanoma-associated antigen 10;Melanoma-associated antigen 1</t>
  </si>
  <si>
    <t>O60732</t>
  </si>
  <si>
    <t>Melanoma-associated antigen C1</t>
  </si>
  <si>
    <t>Q499G7</t>
  </si>
  <si>
    <t>Q499G7;Q1HBJ4;P28482</t>
  </si>
  <si>
    <t>Mitogen-activated protein kinase;Mitogen-activated protein kinase 1</t>
  </si>
  <si>
    <t>Q15691</t>
  </si>
  <si>
    <t>Q15691;B4DM33</t>
  </si>
  <si>
    <t>Microtubule-associated protein RP/EB family member 1</t>
  </si>
  <si>
    <t>P29966</t>
  </si>
  <si>
    <t>P29966;Q6NVI1;Q05C82</t>
  </si>
  <si>
    <t>Myristoylated alanine-rich C-kinase substrate</t>
  </si>
  <si>
    <t>A0A024R5B2</t>
  </si>
  <si>
    <t>A0A024R5B2;E7ETY4;A9CP04;A0A140VJP1;A8K2S4;E9PC69;Q7KZI7;A0A024R555</t>
  </si>
  <si>
    <t>Serine/threonine-protein kinase MARK2</t>
  </si>
  <si>
    <t>A8K492</t>
  </si>
  <si>
    <t>A8K492;P56192;A0A024RBA2;F8VS26;F8W0M7;F8W0S4;F8VZZ9;F5H2V6;B4E0E9;B4DF61</t>
  </si>
  <si>
    <t>Methionine--tRNA ligase, cytoplasmic</t>
  </si>
  <si>
    <t>B4DEX8</t>
  </si>
  <si>
    <t>B4DEX8;A0A140VJP5;P31153</t>
  </si>
  <si>
    <t>S-adenosylmethionine synthase;S-adenosylmethionine synthase isoform type-2</t>
  </si>
  <si>
    <t>C9JP00</t>
  </si>
  <si>
    <t>C9JP00;A0A0A0MQX8;Q9NR56</t>
  </si>
  <si>
    <t>Muscleblind-like protein 1</t>
  </si>
  <si>
    <t>B3KUD7</t>
  </si>
  <si>
    <t>B3KUD7;B4DDF5;C6EMX8;B2RBA6;A0A0S2Z4A5;P33993;C9J8M6</t>
  </si>
  <si>
    <t>DNA helicase;DNA replication licensing factor MCM7</t>
  </si>
  <si>
    <t>V9HWF2</t>
  </si>
  <si>
    <t>V9HWF2;P40925;B9A041;B8ZZ51;C9JF79</t>
  </si>
  <si>
    <t>Malate dehydrogenase;Malate dehydrogenase, cytoplasmic</t>
  </si>
  <si>
    <t>Q0QF37</t>
  </si>
  <si>
    <t>Q0QF37;Q75MT9;Q6FHZ0;A0A024R4K3;P40926;G3XAL0;B3KTM1</t>
  </si>
  <si>
    <t>Malate dehydrogenase;Malate dehydrogenase, mitochondrial</t>
  </si>
  <si>
    <t>A0A140VKC4</t>
  </si>
  <si>
    <t>A0A140VKC4;P51608;E9LUH3;E9LUH4;A8K079;B5MCB4;D0UU70;D3YJ43;I6LM39;D6QZ43;A0A087X1U4;C6KG44;A0A087WVW7;E1B2J3;D5L9I5;A0A0S2Z401;D9ZNA4;C6KG45;A0A0S2Z3U3;D5L9I4;A0A0D9SFX7</t>
  </si>
  <si>
    <t>Methyl-CpG-binding protein 2</t>
  </si>
  <si>
    <t>X6R3G6</t>
  </si>
  <si>
    <t>X6R3G6;H0YKS8;A0A024RC59;B3KTQ2;A0A024RC55;Q08431;F5GZN3;B4E396</t>
  </si>
  <si>
    <t>Lactadherin;Lactadherin short form;Medin</t>
  </si>
  <si>
    <t>I4AY87</t>
  </si>
  <si>
    <t>I4AY87;P14174</t>
  </si>
  <si>
    <t>Macrophage migration inhibitory factor</t>
  </si>
  <si>
    <t>A0A024R534</t>
  </si>
  <si>
    <t>A0A024R534;O94776</t>
  </si>
  <si>
    <t>Metastasis-associated protein MTA2</t>
  </si>
  <si>
    <t>A0A140CZL4</t>
  </si>
  <si>
    <t>A0A140CZL4;Q6FHT1;Q6FHP1;B4DUC8;Q13126;F8WES2;F2Z2F3;Q8WV80;A0A140CZL6;A0A140CZL5;Q05DJ2;J3QSB7</t>
  </si>
  <si>
    <t>S-methyl-5-thioadenosine phosphorylase;Purine nucleoside phosphorylase</t>
  </si>
  <si>
    <t>A0A024R652</t>
  </si>
  <si>
    <t>A0A024R652;F5H2F4;B7Z809;P11586</t>
  </si>
  <si>
    <t>C-1-tetrahydrofolate synthase, cytoplasmic;Methylenetetrahydrofolate dehydrogenase;Methenyltetrahydrofolate cyclohydrolase;Formyltetrahydrofolate synthetase;C-1-tetrahydrofolate synthase, cytoplasmic, N-terminally processed</t>
  </si>
  <si>
    <t>Q9H3R2</t>
  </si>
  <si>
    <t>Mucin-13</t>
  </si>
  <si>
    <t>Q14764</t>
  </si>
  <si>
    <t>Q14764;X5D2M8;B4DDR2;X5D7K9;B4DP93;B4DXN0;X5DNU0;X5D7S8</t>
  </si>
  <si>
    <t>Major vault protein</t>
  </si>
  <si>
    <t>P35580</t>
  </si>
  <si>
    <t>Myosin-10</t>
  </si>
  <si>
    <t>P35579</t>
  </si>
  <si>
    <t>P35579;A0A024R1N1;A0A0U4BW16;Q86XU5</t>
  </si>
  <si>
    <t>Myosin-9</t>
  </si>
  <si>
    <t>Q53HL1</t>
  </si>
  <si>
    <t>Q53HL1;J3QRS3;P19105;O14950;Q2F834;Q71U02;Q6IBG1;P24844</t>
  </si>
  <si>
    <t>Myosin regulatory light chain 12A;Myosin regulatory light chain 12B;Myosin regulatory light polypeptide 9</t>
  </si>
  <si>
    <t>P60660</t>
  </si>
  <si>
    <t>P60660;F8W1R7;G3V1V0;J3KND3;B7Z6Z4;G8JLA2;G3V1Y7;F8VPF3;Q6IBG5;F8W180;F8VZU9</t>
  </si>
  <si>
    <t>Myosin light polypeptide 6</t>
  </si>
  <si>
    <t>A0A0A0MRM8</t>
  </si>
  <si>
    <t>A0A0A0MRM8;A0A1Y0BRN0;A0A1Y0BRN3;A0A0D9SGC1;E7EW20;Q9UM54;Q14784</t>
  </si>
  <si>
    <t>Unconventional myosin-VI</t>
  </si>
  <si>
    <t>B3KQ72</t>
  </si>
  <si>
    <t>B3KQ72;Q8WU39</t>
  </si>
  <si>
    <t>Marginal zone B- and B1-cell-specific protein</t>
  </si>
  <si>
    <t>F8VZJ2</t>
  </si>
  <si>
    <t>F8VZJ2;B4DDI8;F8W0W4;H0YHX9;A0A024RB41;Q13765;E9PAV3;F8W1N5;F8VNW4</t>
  </si>
  <si>
    <t>Nascent polypeptide-associated complex subunit alpha;Nascent polypeptide-associated complex subunit alpha, muscle-specific form</t>
  </si>
  <si>
    <t>B7Z8W6</t>
  </si>
  <si>
    <t>B7Z8W6;A0A0C4DFS8;A0A024R718;P43490</t>
  </si>
  <si>
    <t>Nicotinamide phosphoribosyltransferase</t>
  </si>
  <si>
    <t>Q5TBR0</t>
  </si>
  <si>
    <t>Q5TBR0;Q5TBR1;V9HW39;Q9NR45</t>
  </si>
  <si>
    <t>Sialic acid synthase</t>
  </si>
  <si>
    <t>P55209</t>
  </si>
  <si>
    <t>P55209;F5H4R6;H0YIV4;F8VY35;A0A024RBB7;F8VV59;B7Z2V4;F8W020;F8W118;A0A024RBE6;F8W0J6;H0YHC3;F8VXI6;F8VUX1;H0YH88;F8W543;B7Z9C2;F8VRJ2;B7Z5H0</t>
  </si>
  <si>
    <t>Nucleosome assembly protein 1-like 1</t>
  </si>
  <si>
    <t>A0A024RCC9</t>
  </si>
  <si>
    <t>A0A024RCC9;B7ZAK9;B7ZB83;B4DS05;Q99733;A8MXH2;B7ZAC7;E9PNW0;E9PJJ2;E9PS34;E9PNJ7;C9J6D1;H0YCI4;C9JZI7</t>
  </si>
  <si>
    <t>Nucleosome assembly protein 1-like 4</t>
  </si>
  <si>
    <t>M0R0Y2</t>
  </si>
  <si>
    <t>M0R0Y2;M0R2M1;A0A024R0R9;P54920;M0QZM9;M0QZN5;M0R031</t>
  </si>
  <si>
    <t>Alpha-soluble NSF attachment protein</t>
  </si>
  <si>
    <t>O43776</t>
  </si>
  <si>
    <t>O43776;B4DN60</t>
  </si>
  <si>
    <t>Asparagine--tRNA ligase, cytoplasmic</t>
  </si>
  <si>
    <t>P13591</t>
  </si>
  <si>
    <t>P13591;Q5ISL0;A0A087WV75;A0A087WWD4;A0A087WX77;A0A087WTF6;A0A087WTE4;H7BYX6;O00557</t>
  </si>
  <si>
    <t>Neural cell adhesion molecule 1</t>
  </si>
  <si>
    <t>B3KM80</t>
  </si>
  <si>
    <t>B3KM80;Q6ZS99;B3KTP9;A0A024R4A0;P19338;H7BY16;Q9BQ02</t>
  </si>
  <si>
    <t>Nucleolin</t>
  </si>
  <si>
    <t>B4DJN0</t>
  </si>
  <si>
    <t>B4DJN0;B4DR82;Q92542;Q5T205;H0Y6T7;H0Y3Z4</t>
  </si>
  <si>
    <t>Nicastrin</t>
  </si>
  <si>
    <t>F8VSA6</t>
  </si>
  <si>
    <t>F8VSA6;E9PS38;S4R3E9;E9PL57;Q15843</t>
  </si>
  <si>
    <t>J3QSY4</t>
  </si>
  <si>
    <t>J3QSY4;D6RC52;D6RCB9;Q9NX24</t>
  </si>
  <si>
    <t>H/ACA ribonucleoprotein complex subunit 2</t>
  </si>
  <si>
    <t>P15531</t>
  </si>
  <si>
    <t>P15531;E7ERL0</t>
  </si>
  <si>
    <t>Nucleoside diphosphate kinase A</t>
  </si>
  <si>
    <t>C9JYS8</t>
  </si>
  <si>
    <t>C9JYS8;A8K525;A0A0S2Z4Z9;Q15233;C9IZL7;H7C367</t>
  </si>
  <si>
    <t>Non-POU domain-containing octamer-binding protein</t>
  </si>
  <si>
    <t>P46087</t>
  </si>
  <si>
    <t>Probable 28S rRNA (cytosine(4447)-C(5))-methyltransferase</t>
  </si>
  <si>
    <t>A0PJ92</t>
  </si>
  <si>
    <t>A0PJ92;A8K9K6;O00567;H0Y653;H0YDU4</t>
  </si>
  <si>
    <t>Nucleolar protein 56</t>
  </si>
  <si>
    <t>B7Z4B2</t>
  </si>
  <si>
    <t>B7Z4B2;E9PLK3;B7Z899;P55786;B7Z1V9;B7Z1H4;B3KU93</t>
  </si>
  <si>
    <t>Puromycin-sensitive aminopeptidase</t>
  </si>
  <si>
    <t>A0A0S2Z4G7</t>
  </si>
  <si>
    <t>A0A0S2Z4G7;A0A0S2Z491;P06748;A0A140VJQ2;A4ZU86;Q9BTI9</t>
  </si>
  <si>
    <t>Nucleophosmin</t>
  </si>
  <si>
    <t>O75607</t>
  </si>
  <si>
    <t>Nucleoplasmin-3</t>
  </si>
  <si>
    <t>B7Z9U2</t>
  </si>
  <si>
    <t>B7Z9U2;B4DH19;B4DGR3;B4DSK5;I3L0N3;B7Z5J7;P46459;Q96D47;D3DXJ4</t>
  </si>
  <si>
    <t>Vesicle-fusing ATPase</t>
  </si>
  <si>
    <t>P49757</t>
  </si>
  <si>
    <t>P49757;A0A024R6C4;A0A024R6F4;B2RCI6;A0A024R681;A0A024R684;Q86SW5;G3V3R1;G3V3M5;Q86SW6;G3V3Z8</t>
  </si>
  <si>
    <t>Protein numb homolog</t>
  </si>
  <si>
    <t>C9JTK6</t>
  </si>
  <si>
    <t>C9JTK6;Q53SW9;B4DK14;J3KQ32;Q9NTK5</t>
  </si>
  <si>
    <t>Obg-like ATPase 1</t>
  </si>
  <si>
    <t>F5GYN4</t>
  </si>
  <si>
    <t>F5GYN4;J3KR44;F5GYJ8;B4DPD5;Q96FW1;Q659F9;F5H6Q1</t>
  </si>
  <si>
    <t>Ubiquitin thioesterase OTUB1</t>
  </si>
  <si>
    <t>P07237</t>
  </si>
  <si>
    <t>P07237;A0A024R8S5;B4DNL5;H7BZ94;B4DUA5;B4DLN6;I3L398;H0Y3Z3;Q96C96</t>
  </si>
  <si>
    <t>Protein disulfide-isomerase</t>
  </si>
  <si>
    <t>A8K6Y1</t>
  </si>
  <si>
    <t>A8K6Y1;Q6PIN5;A0A024RB85;Q9UQ80;Q05D08</t>
  </si>
  <si>
    <t>Proliferation-associated protein 2G4</t>
  </si>
  <si>
    <t>P11940</t>
  </si>
  <si>
    <t>P11940;A0A024R9E2;A0A024R9C1;A0A087WTT1;E7ERJ7;B4DZW4;E7EQV3;B4DQX0;B3KT93;H0YAR2;Q5VX58;Q2VIP3;Q3ZCS4;Q9H361</t>
  </si>
  <si>
    <t>Polyadenylate-binding protein 1;Polyadenylate-binding protein;Polyadenylate-binding protein 3</t>
  </si>
  <si>
    <t>B1ANR0</t>
  </si>
  <si>
    <t>B1ANR0;Q6IQ30;Q13310;H0Y5F5;Q15164</t>
  </si>
  <si>
    <t>Polyadenylate-binding protein;Polyadenylate-binding protein 4</t>
  </si>
  <si>
    <t>Q5IS88</t>
  </si>
  <si>
    <t>Q5IS88;P43034;B4DF38;I3L3N5;B4DZN3;Q5IS43</t>
  </si>
  <si>
    <t>Platelet-activating factor acetylhydrolase IB subunit alpha</t>
  </si>
  <si>
    <t>A0A024RD93</t>
  </si>
  <si>
    <t>A0A024RD93;P22234;E9PBS1;B4DGX3;D6RF62</t>
  </si>
  <si>
    <t>Multifunctional protein ADE2;Phosphoribosylaminoimidazole-succinocarboxamide synthase;Phosphoribosylaminoimidazole carboxylase</t>
  </si>
  <si>
    <t>Q8IX27</t>
  </si>
  <si>
    <t>Q8IX27;Q5VWU8;Q5VWV2;Q8TEW0;Q8IX26;F5GZI3;Q8IX28</t>
  </si>
  <si>
    <t>Partitioning defective 3 homolog</t>
  </si>
  <si>
    <t>V9HWC2</t>
  </si>
  <si>
    <t>V9HWC2;Q99497;K7EN27;K7ELW0</t>
  </si>
  <si>
    <t>Protein deglycase DJ-1</t>
  </si>
  <si>
    <t>B4E0E1</t>
  </si>
  <si>
    <t>B4E0E1;B2R5W3;A0A024R3T8;P09874</t>
  </si>
  <si>
    <t>Poly [ADP-ribose] polymerase 1</t>
  </si>
  <si>
    <t>Q6IBA2</t>
  </si>
  <si>
    <t>Q6IBA2;Q59G24;P53999;B7Z1Z0</t>
  </si>
  <si>
    <t>Activated RNA polymerase II transcriptional coactivator p15</t>
  </si>
  <si>
    <t>Q53SS8</t>
  </si>
  <si>
    <t>Q53SS8;Q15365</t>
  </si>
  <si>
    <t>Poly(rC)-binding protein 1</t>
  </si>
  <si>
    <t>B4DRD7</t>
  </si>
  <si>
    <t>B4DRD7;H3BRU6;F8VZX2;Q15366;F8VXH9;B4DLC0;F8W0G4</t>
  </si>
  <si>
    <t>Poly(rC)-binding protein 2</t>
  </si>
  <si>
    <t>B4DWY1</t>
  </si>
  <si>
    <t>B4DWY1;A0A088AWL4;H0YBA1;B4DJ00;A2RUU9;A6NNN6;E7ETA6;B9EIS5;D3DSQ0;Q15154</t>
  </si>
  <si>
    <t>Pericentriolar material 1 protein</t>
  </si>
  <si>
    <t>Q6FI35</t>
  </si>
  <si>
    <t>Q6FI35;Q6FHF5;P12004</t>
  </si>
  <si>
    <t>Proliferating cell nuclear antigen</t>
  </si>
  <si>
    <t>C9J5C3</t>
  </si>
  <si>
    <t>C9J5C3;Q9BUL8;F8WDF3;C9J932;H7C5M9;C9JSA3;C9JND6;C9J363;C9J6F3</t>
  </si>
  <si>
    <t>Programmed cell death protein 10</t>
  </si>
  <si>
    <t>K7EQA1</t>
  </si>
  <si>
    <t>K7EQA1;O14737;K7ESJ4;Q59GR9</t>
  </si>
  <si>
    <t>Programmed cell death protein 5</t>
  </si>
  <si>
    <t>Q53FC3</t>
  </si>
  <si>
    <t>Q53FC3;O75340;H0Y9X3;A0A024QZ42</t>
  </si>
  <si>
    <t>Programmed cell death protein 6</t>
  </si>
  <si>
    <t>B3KWF3</t>
  </si>
  <si>
    <t>B3KWF3;B3KQU2;A4L733;Q13087</t>
  </si>
  <si>
    <t>Protein disulfide-isomerase A2</t>
  </si>
  <si>
    <t>B3KQT9</t>
  </si>
  <si>
    <t>B3KQT9;V9HVY3;P30101;B3KQT2;B4DDM1;B4DJ98</t>
  </si>
  <si>
    <t>Protein disulfide-isomerase;Protein disulfide-isomerase A3</t>
  </si>
  <si>
    <t>Q15084</t>
  </si>
  <si>
    <t>Protein disulfide-isomerase A6</t>
  </si>
  <si>
    <t>G1UI32</t>
  </si>
  <si>
    <t>G1UI32;V9HWC3;O00764;F2Z2Y4</t>
  </si>
  <si>
    <t>Pyridoxal kinase</t>
  </si>
  <si>
    <t>D9IAI1</t>
  </si>
  <si>
    <t>D9IAI1;P30086;A0A0K0K1J6;B4DRT4;V9HW05</t>
  </si>
  <si>
    <t>Phosphatidylethanolamine-binding protein 1;Hippocampal cholinergic neurostimulating peptide</t>
  </si>
  <si>
    <t>A0A140VJR2</t>
  </si>
  <si>
    <t>A0A140VJR2;J3K000;P12955</t>
  </si>
  <si>
    <t>Xaa-Pro dipeptidase</t>
  </si>
  <si>
    <t>A8K9T9</t>
  </si>
  <si>
    <t>A8K9T9;A8K8N7;O15067</t>
  </si>
  <si>
    <t>Phosphoribosylformylglycinamidine synthase</t>
  </si>
  <si>
    <t>B1AQP2</t>
  </si>
  <si>
    <t>B1AQP2;Q9UHV9</t>
  </si>
  <si>
    <t>Prefoldin subunit 2</t>
  </si>
  <si>
    <t>Q99471</t>
  </si>
  <si>
    <t>Q99471;H3BPF6</t>
  </si>
  <si>
    <t>Prefoldin subunit 5</t>
  </si>
  <si>
    <t>Q5STK2</t>
  </si>
  <si>
    <t>Q5STK2;O15212</t>
  </si>
  <si>
    <t>Prefoldin subunit 6</t>
  </si>
  <si>
    <t>P08237</t>
  </si>
  <si>
    <t>P08237;A0A024R0Y5;A0A0S2Z4A1;A0A0S2Z4I1;Q96I60;B4E162</t>
  </si>
  <si>
    <t>ATP-dependent 6-phosphofructokinase, muscle type;ATP-dependent 6-phosphofructokinase</t>
  </si>
  <si>
    <t>Q01813</t>
  </si>
  <si>
    <t>ATP-dependent 6-phosphofructokinase, platelet type</t>
  </si>
  <si>
    <t>P07737</t>
  </si>
  <si>
    <t>P07737;K7EJ44;I3L3D5</t>
  </si>
  <si>
    <t>Profilin-1</t>
  </si>
  <si>
    <t>Q6P6D7</t>
  </si>
  <si>
    <t>Q6P6D7;Q6FHU2;Q6FHK8;Q53G35;P18669;B4DKL5;Q0D2Q6;B4DMJ7</t>
  </si>
  <si>
    <t>Phosphoglycerate mutase;Phosphoglycerate mutase 1</t>
  </si>
  <si>
    <t>P52209</t>
  </si>
  <si>
    <t>P52209;B4E2U0;K7EMN2;K7EM49;B4DL86</t>
  </si>
  <si>
    <t>6-phosphogluconate dehydrogenase, decarboxylating</t>
  </si>
  <si>
    <t>V9HWF4</t>
  </si>
  <si>
    <t>V9HWF4;P00558;B4E1H9;B4DHM5</t>
  </si>
  <si>
    <t>Phosphoglycerate kinase;Phosphoglycerate kinase 1</t>
  </si>
  <si>
    <t>A6NDG6</t>
  </si>
  <si>
    <t>Phosphoglycolate phosphatase</t>
  </si>
  <si>
    <t>O15173</t>
  </si>
  <si>
    <t>Membrane-associated progesterone receptor component 2</t>
  </si>
  <si>
    <t>C9JW96</t>
  </si>
  <si>
    <t>C9JW96;Q6PUJ7;Q6FHP5;A8K401;P35232;C9JZ20;E7ESE2;E9PCW0;Q53FV0</t>
  </si>
  <si>
    <t>Prohibitin</t>
  </si>
  <si>
    <t>F5H3X6</t>
  </si>
  <si>
    <t>F5H3X6;B4DW05;F5GWA7;F5GY37;J3KPX7;Q99623</t>
  </si>
  <si>
    <t>Prohibitin-2</t>
  </si>
  <si>
    <t>P14618</t>
  </si>
  <si>
    <t>P14618;V9HWB8;B4DNK4;A0A024R5Z9;H3BTN5;B4DRT3;Q8WUW7;Q504U3;A0A024R609;H3BR70</t>
  </si>
  <si>
    <t>Pyruvate kinase PKM;Pyruvate kinase</t>
  </si>
  <si>
    <t>Q99959</t>
  </si>
  <si>
    <t>Q99959;B8QGS9</t>
  </si>
  <si>
    <t>Plakophilin-2</t>
  </si>
  <si>
    <t>A0A024QYW3</t>
  </si>
  <si>
    <t>A0A024QYW3;Q04941</t>
  </si>
  <si>
    <t>Proteolipid protein 2</t>
  </si>
  <si>
    <t>Q96HI1</t>
  </si>
  <si>
    <t>Q96HI1;B4DPW9;A0A0A0MSQ0;Q53GY0;Q14651;P13797;H7C4N2;C9JAM8;B4DG31;Q59GX5;V9HWJ7;Q53FI1;A0A024RDT4;P13796</t>
  </si>
  <si>
    <t>Plastin-1;Plastin-3;Plastin-2</t>
  </si>
  <si>
    <t>H3BR08</t>
  </si>
  <si>
    <t>H3BR08;H3BM92;H3BV34;H3BT06;H3BNY9;B7Z3M6;H3BRM0;B2R6D4;A0A291FGD1;A0A0S2Z4J6;O15305</t>
  </si>
  <si>
    <t>Phosphomannomutase;Phosphomannomutase 2</t>
  </si>
  <si>
    <t>Q6FGV9</t>
  </si>
  <si>
    <t>Q6FGV9;Q15126</t>
  </si>
  <si>
    <t>Phosphomevalonate kinase</t>
  </si>
  <si>
    <t>V9HWH6</t>
  </si>
  <si>
    <t>V9HWH6;Q8N7G1;P00491;G3V5M2</t>
  </si>
  <si>
    <t>Purine nucleoside phosphorylase</t>
  </si>
  <si>
    <t>Q15181</t>
  </si>
  <si>
    <t>Q15181;V9HWB5;Q5SQT6</t>
  </si>
  <si>
    <t>Inorganic pyrophosphatase</t>
  </si>
  <si>
    <t>Q59G63</t>
  </si>
  <si>
    <t>Q59G63;Q53H22;A8K4H7;Q06203</t>
  </si>
  <si>
    <t>Amidophosphoribosyltransferase</t>
  </si>
  <si>
    <t>V9HWF5</t>
  </si>
  <si>
    <t>V9HWF5;A8K486;P62937;B2RE56;F8WE65;C9J5S7;Q71V99;B4DM82</t>
  </si>
  <si>
    <t>Peptidyl-prolyl cis-trans isomerase;Peptidyl-prolyl cis-trans isomerase A;Peptidyl-prolyl cis-trans isomerase A, N-terminally processed</t>
  </si>
  <si>
    <t>V9HWC6</t>
  </si>
  <si>
    <t>V9HWC6;P23284</t>
  </si>
  <si>
    <t>Peptidyl-prolyl cis-trans isomerase;Peptidyl-prolyl cis-trans isomerase B</t>
  </si>
  <si>
    <t>V9HW04</t>
  </si>
  <si>
    <t>V9HW04;P62140;B7ZB67;B4DJ75;C9J9S3;C9JP48;E7ETD8</t>
  </si>
  <si>
    <t>Serine/threonine-protein phosphatase;Serine/threonine-protein phosphatase PP1-beta catalytic subunit</t>
  </si>
  <si>
    <t>A0A024R563</t>
  </si>
  <si>
    <t>A0A024R563;Q96C90</t>
  </si>
  <si>
    <t>Protein phosphatase 1 regulatory subunit 14B</t>
  </si>
  <si>
    <t>P62714</t>
  </si>
  <si>
    <t>P62714;B3KQ51;P67775;B3KRM2;A0A140VJS0;B3KUN1;Q5U0I7;Q8WZ56;Q6I9T8;H0YC23;E5RHC1</t>
  </si>
  <si>
    <t>Serine/threonine-protein phosphatase 2A catalytic subunit beta isoform;Serine/threonine-protein phosphatase;Serine/threonine-protein phosphatase 2A catalytic subunit alpha isoform</t>
  </si>
  <si>
    <t>P30153</t>
  </si>
  <si>
    <t>P30153;A8K7B7;B4DDF7;B4DQY1;A8K3H8;B4DE69;Q8NB89;B3KQV6</t>
  </si>
  <si>
    <t>Serine/threonine-protein phosphatase 2A 65 kDa regulatory subunit A alpha isoform</t>
  </si>
  <si>
    <t>Q56VW8</t>
  </si>
  <si>
    <t>Q56VW8;A0A140VJT0;P63151;E5RFR9;Q6PEG1;Q6IN90;Q6ZP32;Q66LE6</t>
  </si>
  <si>
    <t>Serine/threonine-protein phosphatase 2A 55 kDa regulatory subunit B;Serine/threonine-protein phosphatase 2A 55 kDa regulatory subunit B alpha isoform;Serine/threonine-protein phosphatase 2A 55 kDa regulatory subunit B delta isoform</t>
  </si>
  <si>
    <t>Q9BPW0</t>
  </si>
  <si>
    <t>Q9BPW0;H0YDU8;Q53FR0;A0A024R0Q7;P53041;B4DLP6;B2R6R6</t>
  </si>
  <si>
    <t>Serine/threonine-protein phosphatase;Serine/threonine-protein phosphatase 5</t>
  </si>
  <si>
    <t>A0A0A0MSI0</t>
  </si>
  <si>
    <t>A0A0A0MSI0;Q06830;Q5IST6;B2R4P2</t>
  </si>
  <si>
    <t>Peroxiredoxin-1</t>
  </si>
  <si>
    <t>B4DF70</t>
  </si>
  <si>
    <t>B4DF70;V9HW12;P32119;A6NIW5</t>
  </si>
  <si>
    <t>Peroxiredoxin-2</t>
  </si>
  <si>
    <t>H7C3T4</t>
  </si>
  <si>
    <t>H7C3T4;V9HW63;Q13162</t>
  </si>
  <si>
    <t>Peroxiredoxin-4</t>
  </si>
  <si>
    <t>V9HW35</t>
  </si>
  <si>
    <t>V9HW35;P30044</t>
  </si>
  <si>
    <t>Peroxiredoxin-5, mitochondrial</t>
  </si>
  <si>
    <t>V9HWC7</t>
  </si>
  <si>
    <t>V9HWC7;P30041</t>
  </si>
  <si>
    <t>Peroxiredoxin-6</t>
  </si>
  <si>
    <t>P10644</t>
  </si>
  <si>
    <t>P10644;B2R5T5;Q68DQ4;K7EPB2</t>
  </si>
  <si>
    <t>cAMP-dependent protein kinase type I-alpha regulatory subunit;cAMP-dependent protein kinase type I-alpha regulatory subunit, N-terminally processed</t>
  </si>
  <si>
    <t>P78527</t>
  </si>
  <si>
    <t>DNA-dependent protein kinase catalytic subunit</t>
  </si>
  <si>
    <t>E9PKG1</t>
  </si>
  <si>
    <t>E9PKG1;Q5U8W9;H7C2I1;Q99873;A0A087X1W2</t>
  </si>
  <si>
    <t>Protein arginine N-methyltransferase 1</t>
  </si>
  <si>
    <t>Q9UMS4</t>
  </si>
  <si>
    <t>Pre-mRNA-processing factor 19</t>
  </si>
  <si>
    <t>Q6P2Q9</t>
  </si>
  <si>
    <t>Q6P2Q9;I3L0J9</t>
  </si>
  <si>
    <t>Pre-mRNA-processing-splicing factor 8</t>
  </si>
  <si>
    <t>B1ALA9</t>
  </si>
  <si>
    <t>B1ALA9;Q53FW2;B2R860;A0A0B4J207;A0A140VK41;P60891;P21108;P11908;B7ZB02;A6NMS2;B1ALA7;H7C540;D3YTJ7</t>
  </si>
  <si>
    <t>Ribose-phosphate pyrophosphokinase 1;Ribose-phosphate pyrophosphokinase 3;Ribose-phosphate pyrophosphokinase 2</t>
  </si>
  <si>
    <t>A0A140VJS9</t>
  </si>
  <si>
    <t>A0A140VJS9;P62136;E9PMD7</t>
  </si>
  <si>
    <t>Serine/threonine-protein phosphatase PP1-alpha catalytic subunit;Serine/threonine-protein phosphatase</t>
  </si>
  <si>
    <t>Q9UPN1</t>
  </si>
  <si>
    <t>Q9UPN1;F8VYE8;A0A024RBP2;P36873;F8VR82;F8W0W8;B3KXM2;A0A087WYY5</t>
  </si>
  <si>
    <t>Serine/threonine-protein phosphatase;Serine/threonine-protein phosphatase PP1-gamma catalytic subunit</t>
  </si>
  <si>
    <t>B4DEK5</t>
  </si>
  <si>
    <t>B4DEK5;Q53FJ5;A0A024QZQ2;C9JIZ6;B4DRB7;Q59EN5;P07602</t>
  </si>
  <si>
    <t>Prosaposin;Saposin-A;Saposin-B-Val;Saposin-B;Saposin-C;Saposin-D</t>
  </si>
  <si>
    <t>Q6IB71</t>
  </si>
  <si>
    <t>Q6IB71;A0A140VK43;P25788</t>
  </si>
  <si>
    <t>Proteasome subunit alpha type;Proteasome subunit alpha type-3</t>
  </si>
  <si>
    <t>Q9BZ93</t>
  </si>
  <si>
    <t>Q9BZ93;G3V3U4;G3V3I1;G3V295;A0A140VK44;G3V5Z7;P60900</t>
  </si>
  <si>
    <t>Proteasome subunit alpha type;Proteasome subunit alpha type-6</t>
  </si>
  <si>
    <t>A0A087WXQ8</t>
  </si>
  <si>
    <t>A0A087WXQ8;A0A087WY10;A0A087WUL2;P49720</t>
  </si>
  <si>
    <t>Proteasome subunit beta type-3</t>
  </si>
  <si>
    <t>Q6IAT9</t>
  </si>
  <si>
    <t>Q6IAT9;P28072</t>
  </si>
  <si>
    <t>Proteasome subunit beta type;Proteasome subunit beta type-6</t>
  </si>
  <si>
    <t>A0A140VK70</t>
  </si>
  <si>
    <t>A0A140VK70;P35998;A0A1W2PQS1;Q75L23;C9JLS9</t>
  </si>
  <si>
    <t>26S protease regulatory subunit 7</t>
  </si>
  <si>
    <t>E9PKD5</t>
  </si>
  <si>
    <t>E9PKD5;E9PM69;R4GNH3;A8K781;A0A140VK42;P17980;E9PLG2;E9PMD8</t>
  </si>
  <si>
    <t>26S protease regulatory subunit 6A</t>
  </si>
  <si>
    <t>A8K2M0</t>
  </si>
  <si>
    <t>A8K2M0;P43686</t>
  </si>
  <si>
    <t>26S protease regulatory subunit 6B</t>
  </si>
  <si>
    <t>Q59GS3</t>
  </si>
  <si>
    <t>Q59GS3;A0A140VJS3;P62195;J3QQM1</t>
  </si>
  <si>
    <t>26S protease regulatory subunit 8</t>
  </si>
  <si>
    <t>B4DR91</t>
  </si>
  <si>
    <t>B4DR91;H0YJS8;H0YJC0;V9HW24;A0A087X2I1;P62333</t>
  </si>
  <si>
    <t>26S protease regulatory subunit 10B</t>
  </si>
  <si>
    <t>B2R6D0</t>
  </si>
  <si>
    <t>B2R6D0;A0A087WW66;Q99460;Q05BX4;Q05CW6;H7C378</t>
  </si>
  <si>
    <t>26S proteasome non-ATPase regulatory subunit 1</t>
  </si>
  <si>
    <t>O00231</t>
  </si>
  <si>
    <t>O00231;B4DTS5;J3QRY4</t>
  </si>
  <si>
    <t>26S proteasome non-ATPase regulatory subunit 11</t>
  </si>
  <si>
    <t>A0A0S2Z489</t>
  </si>
  <si>
    <t>A0A0S2Z489;O00232</t>
  </si>
  <si>
    <t>26S proteasome non-ATPase regulatory subunit 12</t>
  </si>
  <si>
    <t>J3KNQ3</t>
  </si>
  <si>
    <t>J3KNQ3;Q53GN6;A0A024R201;Q9Y6E3;A0A087WUL9;Q9UNM6;Q9UNM7;H0YD73;E9PL38;B4DJ66;B2RBM7</t>
  </si>
  <si>
    <t>26S proteasome non-ATPase regulatory subunit 13</t>
  </si>
  <si>
    <t>Q59EG8</t>
  </si>
  <si>
    <t>Q59EG8;Q13200;B4DM22;Q13041;Q9NSM5</t>
  </si>
  <si>
    <t>26S proteasome non-ATPase regulatory subunit 2</t>
  </si>
  <si>
    <t>B3KNN7</t>
  </si>
  <si>
    <t>B3KNN7;B4DEB0;Q96N86;B4DV84;Q8N9M2;Q6IBN0;O43242;B4DPM7</t>
  </si>
  <si>
    <t>26S proteasome non-ATPase regulatory subunit 3</t>
  </si>
  <si>
    <t>A6PVX3</t>
  </si>
  <si>
    <t>A6PVX3;Q5VWC4;P55036</t>
  </si>
  <si>
    <t>26S proteasome non-ATPase regulatory subunit 4</t>
  </si>
  <si>
    <t>F2Z3J2</t>
  </si>
  <si>
    <t>F2Z3J2;Q5IFJ8;A8K4T6;Q16401</t>
  </si>
  <si>
    <t>26S proteasome non-ATPase regulatory subunit 5</t>
  </si>
  <si>
    <t>B3KT66</t>
  </si>
  <si>
    <t>B3KT66;Q15008</t>
  </si>
  <si>
    <t>26S proteasome non-ATPase regulatory subunit 6</t>
  </si>
  <si>
    <t>B4DXI8</t>
  </si>
  <si>
    <t>B4DXI8;B2RD27;P51665;H3BNT7;H3BTM8</t>
  </si>
  <si>
    <t>26S proteasome non-ATPase regulatory subunit 7</t>
  </si>
  <si>
    <t>Q6FHU3</t>
  </si>
  <si>
    <t>Q6FHU3;A0A0K0K1L8;Q06323;H0YKK6;Q86SZ9</t>
  </si>
  <si>
    <t>Proteasome activator complex subunit 1</t>
  </si>
  <si>
    <t>Q86SZ7</t>
  </si>
  <si>
    <t>Q86SZ7;Q6FHK9;Q2TNB3;A0A087X1Z3;Q9UL46;H0YM70</t>
  </si>
  <si>
    <t>Proteasome activator complex subunit 2</t>
  </si>
  <si>
    <t>A6NLN1</t>
  </si>
  <si>
    <t>A6NLN1;A0A0U1RRM4;P26599;K7ELW5;K7ES59;K7EKJ7;K7EK45;Q59H49</t>
  </si>
  <si>
    <t>Polypyrimidine tract-binding protein 1</t>
  </si>
  <si>
    <t>A0A024RB32</t>
  </si>
  <si>
    <t>A0A024RB32;A0A087WYT3;B3KUY2;Q15185</t>
  </si>
  <si>
    <t>Prostaglandin E synthase 3</t>
  </si>
  <si>
    <t>Q15203</t>
  </si>
  <si>
    <t>Q15203;Q7KZ52;B8ZZQ6;V9HVW6;Q15202;Q8TBK9;Q86YS2;Q53S24;Q15204;P06454</t>
  </si>
  <si>
    <t>Prothymosin alpha;Prothymosin alpha, N-terminally processed;Thymosin alpha-1</t>
  </si>
  <si>
    <t>Q2NLD4</t>
  </si>
  <si>
    <t>Q2NLD4;Q2NLC9;Q5U0P9;Q56A79;Q00577</t>
  </si>
  <si>
    <t>Transcriptional activator protein Pur-alpha</t>
  </si>
  <si>
    <t>Q6ZRP7</t>
  </si>
  <si>
    <t>Sulfhydryl oxidase 2</t>
  </si>
  <si>
    <t>Q15907</t>
  </si>
  <si>
    <t>Q15907;H3BMH2;H3BSC1;A0A024R5Z8;P62491;B4DMN1</t>
  </si>
  <si>
    <t>Ras-related protein Rab-11B;Ras-related protein Rab-11A</t>
  </si>
  <si>
    <t>P61106</t>
  </si>
  <si>
    <t>P61106;A0A024R845;X6RFL8</t>
  </si>
  <si>
    <t>Ras-related protein Rab-14</t>
  </si>
  <si>
    <t>Q5U0I6</t>
  </si>
  <si>
    <t>Q5U0I6;Q9H0U4;P62820;E9PLD0;E7END7;B7Z8M7;Q6FIG4;Q9H1C9;Q92928</t>
  </si>
  <si>
    <t>Ras-related protein Rab-1B;Ras-related protein Rab-1A;Putative Ras-related protein Rab-1C</t>
  </si>
  <si>
    <t>A0A024R7V6</t>
  </si>
  <si>
    <t>A0A024R7V6;P61019;E9PKL7;A0A0A1HAW1;Q5HYI5;Q8WUD1</t>
  </si>
  <si>
    <t>Ras-related protein Rab-2A;Ras-related protein Rab-2B</t>
  </si>
  <si>
    <t>Q9UL25</t>
  </si>
  <si>
    <t>Q9UL25;A0A024RBA9;Q96GX3</t>
  </si>
  <si>
    <t>Ras-related protein Rab-21</t>
  </si>
  <si>
    <t>Q15286</t>
  </si>
  <si>
    <t>Q15286;F5H157</t>
  </si>
  <si>
    <t>Ras-related protein Rab-35</t>
  </si>
  <si>
    <t>P51148</t>
  </si>
  <si>
    <t>P51148;A0A024R1U4;K7ERQ8;K7ERI8;F8VVK3;K7ENY4</t>
  </si>
  <si>
    <t>Ras-related protein Rab-5C</t>
  </si>
  <si>
    <t>A0A158RFU6</t>
  </si>
  <si>
    <t>A0A158RFU6;P51149;C9J592;C9J8S3;B4DPH9;C9IZZ0;C9J4V0</t>
  </si>
  <si>
    <t>Ras-related protein Rab-7a</t>
  </si>
  <si>
    <t>P61006</t>
  </si>
  <si>
    <t>P61006;A0A024R7I3;Q53SX4;D3DV69;G5EMR8;A0A024RB27;B4DMS1;H0YLJ8;H0YNE9;Q59EP4;G5ELZ5;G5ELZ6;H0YMN7;B3KTE3;H0YL94;Q504R6;P51153;Q92930;P59190</t>
  </si>
  <si>
    <t>Ras-related protein Rab-8A;Ras-related protein Rab-13;Ras-related protein Rab-8B;Ras-related protein Rab-15</t>
  </si>
  <si>
    <t>A0A024R1P2</t>
  </si>
  <si>
    <t>A0A024R1P2;P15153;B1AH77;B1AH80;B1AH78;P60763;P63000;A4D2P0;A4D2P1</t>
  </si>
  <si>
    <t>Ras-related C3 botulinum toxin substrate 2;Ras-related C3 botulinum toxin substrate 3;Ras-related C3 botulinum toxin substrate 1</t>
  </si>
  <si>
    <t>Q9H0H5</t>
  </si>
  <si>
    <t>Q9H0H5;A0A024R136;B2RE34;F8VRD2;H0YIK5</t>
  </si>
  <si>
    <t>Rac GTPase-activating protein 1</t>
  </si>
  <si>
    <t>B4DEA3</t>
  </si>
  <si>
    <t>B4DEA3;Q53F10;P54727;B7ZA74;B7Z4W4</t>
  </si>
  <si>
    <t>UV excision repair protein RAD23 homolog B</t>
  </si>
  <si>
    <t>H7C3P7</t>
  </si>
  <si>
    <t>H7C3P7;P11233</t>
  </si>
  <si>
    <t>Ras-related protein Ral-A</t>
  </si>
  <si>
    <t>B5MDF5</t>
  </si>
  <si>
    <t>B5MDF5;P62826;J3KQE5;F5H018</t>
  </si>
  <si>
    <t>GTP-binding nuclear protein Ran</t>
  </si>
  <si>
    <t>A0A140VK94</t>
  </si>
  <si>
    <t>A0A140VK94;P43487;C9JJ34;B7Z6U1;B4DE76;F6WQW2;C9JXG8;D3DX26;C9JGV6</t>
  </si>
  <si>
    <t>Ran-specific GTPase-activating protein</t>
  </si>
  <si>
    <t>P61224</t>
  </si>
  <si>
    <t>P61224;A0A024RB87;A6NIZ1;F5H823;F5H7Y6;E7ESV4;B7ZB78;F5GZG1;F5GX62;Q5U0C3;A8KAH9;P62834;F5H004;F5H6R7;Q9BXV4;B7ZAY2</t>
  </si>
  <si>
    <t>Ras-related protein Rap-1b;Ras-related protein Rap-1b-like protein;Ras-related protein Rap-1A</t>
  </si>
  <si>
    <t>P54136</t>
  </si>
  <si>
    <t>P54136;B4DXW6</t>
  </si>
  <si>
    <t>Arginine--tRNA ligase, cytoplasmic</t>
  </si>
  <si>
    <t>Q09028</t>
  </si>
  <si>
    <t>Q09028;E9PNS2;E9PIC4;E9PNS6;H0YEU5;B4DRT0;Q5JP02;H0YCT5;H0YF10;H0YDK2;E9PC52;Q6FHQ0;A8K6A2;Q16576</t>
  </si>
  <si>
    <t>Histone-binding protein RBBP4;Histone-binding protein RBBP7</t>
  </si>
  <si>
    <t>P49756</t>
  </si>
  <si>
    <t>RNA-binding protein 25</t>
  </si>
  <si>
    <t>Q14498</t>
  </si>
  <si>
    <t>Q14498;B4DLM0;B4E1M7;A0A0U1RQH7;H0Y4X3;B7Z4L7;Q6N037;Q68DD9;B3KWX7;E1P5S2;G3XAC6;B4DRA0;Q6MZY7;Q7Z3L0;Q5QP23</t>
  </si>
  <si>
    <t>RNA-binding protein 39</t>
  </si>
  <si>
    <t>A5PLK7</t>
  </si>
  <si>
    <t>A5PLK7;A0A024RAC5;Q9P258</t>
  </si>
  <si>
    <t>Protein RCC2</t>
  </si>
  <si>
    <t>B0YJ88</t>
  </si>
  <si>
    <t>B0YJ88;P35241;Q6PKD3;Q05CU6;B7Z2S7</t>
  </si>
  <si>
    <t>Radixin</t>
  </si>
  <si>
    <t>Q2TAM5</t>
  </si>
  <si>
    <t>Q2TAM5;E9PKH5;B4E082;A0A087X0W8;Q04206;E9PMD5;E9PI38;E9PQS6;Q96F54;E9PKV4;Q96CP1;A0A087WVP0</t>
  </si>
  <si>
    <t>Transcription factor p65</t>
  </si>
  <si>
    <t>P61586</t>
  </si>
  <si>
    <t>P61586;A0A024R324;C9JNR4;C9JX21;B4DKN9;A0A024R0I3;Q5JR08;E9PQH6;Q5JR05;Q5JR07;P08134</t>
  </si>
  <si>
    <t>Transforming protein RhoA;Rho-related GTP-binding protein RhoC</t>
  </si>
  <si>
    <t>H0YMV3</t>
  </si>
  <si>
    <t>H0YMV3;H0YKS0;H0YLC2;H0YKT8;H0YMA1;H0YMZ1;H0YN18;H0YL69;B2RDG0;P25789</t>
  </si>
  <si>
    <t>Proteasome subunit alpha type;Proteasome subunit beta type;Proteasome subunit alpha type-4</t>
  </si>
  <si>
    <t>H0UI83</t>
  </si>
  <si>
    <t>H0UI83;H0Y586;Q4G1B8;B0YJ74;A0A087WYS6;Q05DH1;A0A0K0K1K4;O14818;Q8TAA3</t>
  </si>
  <si>
    <t>Proteasome subunit alpha type;Proteasome subunit alpha type-7;Proteasome subunit alpha type-7-like</t>
  </si>
  <si>
    <t>Q59GM9</t>
  </si>
  <si>
    <t>Q59GM9;P11216;B4DSD8</t>
  </si>
  <si>
    <t>Alpha-1,4 glucan phosphorylase;Glycogen phosphorylase, brain form</t>
  </si>
  <si>
    <t>C9JB90</t>
  </si>
  <si>
    <t>C9JB90;C9JU14;J3KR73;B7Z5Z9;Q6FGX3;Q6AZ91;Q53ET8;A0A024R5J5;A0A024R5H8;Q9NRW1;P20340;Q14964</t>
  </si>
  <si>
    <t>Ras-related protein Rab-6B;Ras-related protein Rab-6A;Ras-related protein Rab-39A</t>
  </si>
  <si>
    <t>A0A140VJT8</t>
  </si>
  <si>
    <t>A0A140VJT8;P13489;A0A024RC87;E9PMJ3;E9PLZ3;E9PIM9;H0YCR7</t>
  </si>
  <si>
    <t>Ribonuclease inhibitor</t>
  </si>
  <si>
    <t>A0A087WV22</t>
  </si>
  <si>
    <t>A0A087WV22;H7C123;H7C2C5;Q96L21</t>
  </si>
  <si>
    <t>60S ribosomal protein L10-like</t>
  </si>
  <si>
    <t>P62906</t>
  </si>
  <si>
    <t>P62906;A0A024RCW3;Q1JQ76</t>
  </si>
  <si>
    <t>60S ribosomal protein L10a;Ribosomal protein</t>
  </si>
  <si>
    <t>Q5VVC9</t>
  </si>
  <si>
    <t>Q5VVC9;Q5VVC8;Q08ES8;Q5VVD0;P62913</t>
  </si>
  <si>
    <t>60S ribosomal protein L11</t>
  </si>
  <si>
    <t>P30050</t>
  </si>
  <si>
    <t>P30050;Q59FI9</t>
  </si>
  <si>
    <t>60S ribosomal protein L12</t>
  </si>
  <si>
    <t>Q6NZ55</t>
  </si>
  <si>
    <t>Q6NZ55;A8K4C8;P26373;J3QSB4</t>
  </si>
  <si>
    <t>60S ribosomal protein L13</t>
  </si>
  <si>
    <t>Q5QTS3</t>
  </si>
  <si>
    <t>Q5QTS3;Q53H34;P40429;B4DNC8;Q9BSQ6;M0QYS1</t>
  </si>
  <si>
    <t>60S ribosomal protein L13a</t>
  </si>
  <si>
    <t>E7EPB3</t>
  </si>
  <si>
    <t>E7EPB3;A0PJ62;B7Z6S8;A8K7N0;Q6IPH7;P50914;A8K3Q9</t>
  </si>
  <si>
    <t>60S ribosomal protein L14</t>
  </si>
  <si>
    <t>E7EQV9</t>
  </si>
  <si>
    <t>E7EQV9;A0A024R2Q4;P61313;E7EX53;E7ENU7;B4DLP4</t>
  </si>
  <si>
    <t>Ribosomal protein L15;60S ribosomal protein L15</t>
  </si>
  <si>
    <t>A0A087WXM6</t>
  </si>
  <si>
    <t>A0A087WXM6;J3QQT2;J3KRX5;A0A024R261;A0A0A6YYL6;P18621;J3KRB3;A0A087WWH0;J3QS96;J3QLC8;Q5IST2;A0A0A0MRF8;A0A087WY81</t>
  </si>
  <si>
    <t>60S ribosomal protein L17</t>
  </si>
  <si>
    <t>Q0QEW2</t>
  </si>
  <si>
    <t>Q0QEW2;G3V203;H0YHA7;A0A024QZD1;J3QQ67;Q07020;F8VYV2;B4DDY5;A0A075B7A0;F8VUA6</t>
  </si>
  <si>
    <t>60S ribosomal protein L18</t>
  </si>
  <si>
    <t>M0R3D6</t>
  </si>
  <si>
    <t>M0R3D6;M0R1A7;M0R117;B4DM74;B2R4C0;Q02543;Q32XH3;M0R0P7;B4DM94;B4DUV3;Q53HD3</t>
  </si>
  <si>
    <t>60S ribosomal protein L18a</t>
  </si>
  <si>
    <t>Q8IWR8</t>
  </si>
  <si>
    <t>Q8IWR8;J3QR09;J3KTE4;Q53G49;P84098;J3QL15</t>
  </si>
  <si>
    <t>Ribosomal protein L19;60S ribosomal protein L19</t>
  </si>
  <si>
    <t>G3V1B3</t>
  </si>
  <si>
    <t>G3V1B3;M0R181;Q6IAX2;Q59GK9;P46778</t>
  </si>
  <si>
    <t>60S ribosomal protein L21</t>
  </si>
  <si>
    <t>K7EP65</t>
  </si>
  <si>
    <t>K7EP65;K7EKS7;K7ELC4;K7EMH1;K7ERI7;Q7Z4W8;P35268;K7EJT5</t>
  </si>
  <si>
    <t>60S ribosomal protein L22</t>
  </si>
  <si>
    <t>Q9BTQ7</t>
  </si>
  <si>
    <t>Q9BTQ7;A0A024R1Q8;P62829;J3KTJ3;C9JD32;B9ZVP7;J3KT29</t>
  </si>
  <si>
    <t>60S ribosomal protein L23</t>
  </si>
  <si>
    <t>K7EMA7</t>
  </si>
  <si>
    <t>K7EMA7;H7BY10;K7EJV9;K7ERT8;A8MUS3;P62750;B9EJE3</t>
  </si>
  <si>
    <t>60S ribosomal protein L23a</t>
  </si>
  <si>
    <t>C9JXB8</t>
  </si>
  <si>
    <t>C9JXB8;C9JNW5;V9HW01;P83731</t>
  </si>
  <si>
    <t>60S ribosomal protein L24</t>
  </si>
  <si>
    <t>E4W6B6</t>
  </si>
  <si>
    <t>E4W6B6;B2R4D8;A0A024R1V4;P61353;K7ELC7;K7EQQ9</t>
  </si>
  <si>
    <t>60S ribosomal protein L27</t>
  </si>
  <si>
    <t>E9PJD9</t>
  </si>
  <si>
    <t>E9PJD9;Q5IST3;Q9BQQ5;E9PLL6;Q6NZ52;P46776</t>
  </si>
  <si>
    <t>60S ribosomal protein L27a</t>
  </si>
  <si>
    <t>P39023</t>
  </si>
  <si>
    <t>P39023;Q9NY85;G5E9G0;B3KS36;Q8TBW1;Q96QL0;Q49AJ9;Q9BT63;B5MCW2;H7C422;H7C3M2</t>
  </si>
  <si>
    <t>60S ribosomal protein L3</t>
  </si>
  <si>
    <t>E5RI99</t>
  </si>
  <si>
    <t>E5RI99;A0A024R9D3;P62888;E5RJH3;A0A0C4DH44</t>
  </si>
  <si>
    <t>60S ribosomal protein L30</t>
  </si>
  <si>
    <t>H7C2W9</t>
  </si>
  <si>
    <t>H7C2W9;C9JU56;B7Z4E3;B2R4C1;B7Z4C8;P62899;Q76N53;B8ZZK4</t>
  </si>
  <si>
    <t>60S ribosomal protein L31</t>
  </si>
  <si>
    <t>D3YTB1</t>
  </si>
  <si>
    <t>D3YTB1;A0A024R2G7;F8W727;P62910</t>
  </si>
  <si>
    <t>60S ribosomal protein L32</t>
  </si>
  <si>
    <t>P36578</t>
  </si>
  <si>
    <t>P36578;Q59GY2;B4DMJ6;Q53G74;B4DFI6;H3BM89;B4DMJ2</t>
  </si>
  <si>
    <t>60S ribosomal protein L4</t>
  </si>
  <si>
    <t>Q5T7N0</t>
  </si>
  <si>
    <t>Q5T7N0;B3KTM6;A2RUM7;Q59GX9;P46777;Q9BUV4</t>
  </si>
  <si>
    <t>60S ribosomal protein L5</t>
  </si>
  <si>
    <t>Q8TBK5</t>
  </si>
  <si>
    <t>Q8TBK5;Q8N5Z7;B2R4K7;A0A024RBK3;Q9HBB3;Q02878;B4DRX3</t>
  </si>
  <si>
    <t>60S ribosomal protein L6</t>
  </si>
  <si>
    <t>A0A024R814</t>
  </si>
  <si>
    <t>A0A024R814;P18124;A8MUD9;O95036</t>
  </si>
  <si>
    <t>60S ribosomal protein L7</t>
  </si>
  <si>
    <t>P62424</t>
  </si>
  <si>
    <t>P62424;Q5T8U3</t>
  </si>
  <si>
    <t>60S ribosomal protein L7a</t>
  </si>
  <si>
    <t>E9PKZ0</t>
  </si>
  <si>
    <t>E9PKZ0;P62917;G3V1A1;B4DVG7;E9PKU4</t>
  </si>
  <si>
    <t>60S ribosomal protein L8</t>
  </si>
  <si>
    <t>B4E1M5</t>
  </si>
  <si>
    <t>B4E1M5;E7ESE0;B4DLV8;D6RAN4;Q5IFJ7;Q53Z07;P32969;H0Y9V9</t>
  </si>
  <si>
    <t>60S ribosomal protein L9</t>
  </si>
  <si>
    <t>P05388</t>
  </si>
  <si>
    <t>P05388;A8K4Z4;A0A024RBS2;Q53HW2;F8VU65;Q53HK9;F8VWS0;Q6NSF2;B4E3D5;F8VW21;G3V210;F8VPE8;Q8NHW5;F8VRK7;F8VQY6;F8VZS0</t>
  </si>
  <si>
    <t>60S acidic ribosomal protein P0;60S acidic ribosomal protein P0-like</t>
  </si>
  <si>
    <t>Q7Z612</t>
  </si>
  <si>
    <t>Q7Z612;A0A024R608;P05386;Q6ICQ4</t>
  </si>
  <si>
    <t>60S acidic ribosomal protein P1</t>
  </si>
  <si>
    <t>P05387</t>
  </si>
  <si>
    <t>P05387;A0A024RCA7</t>
  </si>
  <si>
    <t>60S acidic ribosomal protein P2</t>
  </si>
  <si>
    <t>Q96HX3</t>
  </si>
  <si>
    <t>Q96HX3;Q6IBR0;Q53EP4;P04843;B7Z4L4;B4DL99;B4DNJ5</t>
  </si>
  <si>
    <t>Dolichyl-diphosphooligosaccharide--protein glycosyltransferase subunit 1</t>
  </si>
  <si>
    <t>Q5JYR4</t>
  </si>
  <si>
    <t>Q5JYR4;Q5JYR7;B2RE46;P04844;F2Z3K5;B4DJL0</t>
  </si>
  <si>
    <t>Dolichyl-diphosphooligosaccharide--protein glycosyltransferase subunit 2</t>
  </si>
  <si>
    <t>P46783</t>
  </si>
  <si>
    <t>P46783;Q59GE4;F6U211;A0A1W2PQS6;Q9NQ39</t>
  </si>
  <si>
    <t>40S ribosomal protein S10;Putative 40S ribosomal protein S10-like</t>
  </si>
  <si>
    <t>P62280</t>
  </si>
  <si>
    <t>P62280;M0QZC5;M0R1H5</t>
  </si>
  <si>
    <t>40S ribosomal protein S11</t>
  </si>
  <si>
    <t>P25398</t>
  </si>
  <si>
    <t>40S ribosomal protein S12</t>
  </si>
  <si>
    <t>P62277</t>
  </si>
  <si>
    <t>P62277;J3KMX5</t>
  </si>
  <si>
    <t>40S ribosomal protein S13</t>
  </si>
  <si>
    <t>P62263</t>
  </si>
  <si>
    <t>P62263;H0YB22;E5RH77</t>
  </si>
  <si>
    <t>40S ribosomal protein S14</t>
  </si>
  <si>
    <t>I3L3P7</t>
  </si>
  <si>
    <t>I3L3P7;B2R4W8;P62244;I3L246;A8K7H3;H3BN98</t>
  </si>
  <si>
    <t>40S ribosomal protein S15a</t>
  </si>
  <si>
    <t>M0R210</t>
  </si>
  <si>
    <t>M0R210;P62249;M0R3H0</t>
  </si>
  <si>
    <t>40S ribosomal protein S16</t>
  </si>
  <si>
    <t>P08708</t>
  </si>
  <si>
    <t>P08708;H0YN88;A0A075B716</t>
  </si>
  <si>
    <t>40S ribosomal protein S17</t>
  </si>
  <si>
    <t>P62269</t>
  </si>
  <si>
    <t>40S ribosomal protein S18</t>
  </si>
  <si>
    <t>B0ZBD0</t>
  </si>
  <si>
    <t>B0ZBD0;Q8WVX7;P39019;A0A075B6E2;M0R2L9;M0QXK4;M0QYF7;M0R140</t>
  </si>
  <si>
    <t>40S ribosomal protein S19</t>
  </si>
  <si>
    <t>P15880</t>
  </si>
  <si>
    <t>P15880;Q3KQT6;Q6IPX5;H0YEN5;Q8J014;Q8N5L9;E9PQD7;E9PMM9;Q9BSW5;I3L404;E9PM36</t>
  </si>
  <si>
    <t>40S ribosomal protein S2</t>
  </si>
  <si>
    <t>E5RIP1</t>
  </si>
  <si>
    <t>E5RIP1;E5RJX2;P60866</t>
  </si>
  <si>
    <t>40S ribosomal protein S20</t>
  </si>
  <si>
    <t>Q8WVC2</t>
  </si>
  <si>
    <t>Q8WVC2;Q6FGH5;Q9BYK1;P63220;Q9BYK2;Q13666</t>
  </si>
  <si>
    <t>40S ribosomal protein S21</t>
  </si>
  <si>
    <t>P62266</t>
  </si>
  <si>
    <t>P62266;A8K517;D6RD47</t>
  </si>
  <si>
    <t>40S ribosomal protein S23</t>
  </si>
  <si>
    <t>E7ETK0</t>
  </si>
  <si>
    <t>E7ETK0;A0A087WUS0;P62847</t>
  </si>
  <si>
    <t>40S ribosomal protein S24</t>
  </si>
  <si>
    <t>P62851</t>
  </si>
  <si>
    <t>40S ribosomal protein S25</t>
  </si>
  <si>
    <t>Q75MH1</t>
  </si>
  <si>
    <t>Q75MH1;A0A024RB14;P62854;Q76N57;Q5JNZ5</t>
  </si>
  <si>
    <t>40S ribosomal protein S26;Putative 40S ribosomal protein S26-like 1</t>
  </si>
  <si>
    <t>Q5RKT7</t>
  </si>
  <si>
    <t>Q5RKT7;P62979;B2RDW1;A0A248RGE3;L8B196;F5GXK7;J3QKN0;Q5PY61;Q5U5U6;Q9UFQ0;Q96C32;Q96MH4;P62987;Q59EM9;A8K674;L8B4R0;L8B4J3;L8B4M0;L8B4Z6;Q66K58;F5H747;Q96H31;F5GYU3;F5H265;Q3MIH3;P0CG47;P0CG48;J3QS39;F5H388;B4DV12;Q5UGI3;J3QTR3;Q8WYN9;L8B4I8;F5H6Q2;F5H2Z3;M0R1V7;M0R2S1;Q49A90;M0R1M6</t>
  </si>
  <si>
    <t>Ubiquitin-40S ribosomal protein S27a;Ubiquitin;40S ribosomal protein S27a;Ubiquitin-60S ribosomal protein L40;Ubiquitin;60S ribosomal protein L40;Polyubiquitin-B;Ubiquitin;Polyubiquitin-C;Ubiquitin</t>
  </si>
  <si>
    <t>H0YMV8</t>
  </si>
  <si>
    <t>H0YMV8;A4D1G5;Q71UM5;P42677;C9J1C5;Q5T4L4;C9JLI6</t>
  </si>
  <si>
    <t>40S ribosomal protein S27;40S ribosomal protein S27-like</t>
  </si>
  <si>
    <t>B2R4R9</t>
  </si>
  <si>
    <t>B2R4R9;P62857</t>
  </si>
  <si>
    <t>40S ribosomal protein S28</t>
  </si>
  <si>
    <t>P23396</t>
  </si>
  <si>
    <t>P23396;Q53G83;E9PL09;F2Z2S8;H0YF32;H0YCJ7;A7E2S3;Q9NQS8;E9PPU1;H0YEU2</t>
  </si>
  <si>
    <t>40S ribosomal protein S3</t>
  </si>
  <si>
    <t>D6RG13</t>
  </si>
  <si>
    <t>D6RG13;Q6NXR8;A8K4W0;P61247;B7Z3M5;H0Y8L7;D6RB09;E9PFI5;D6RAT0;D6RED7;D6RAS7;D6RGE0;D6RI02</t>
  </si>
  <si>
    <t>40S ribosomal protein S3a</t>
  </si>
  <si>
    <t>Q96IR1</t>
  </si>
  <si>
    <t>Q96IR1;B2R491;P62701;Q53HV1</t>
  </si>
  <si>
    <t>40S ribosomal protein S4;40S ribosomal protein S4, X isoform</t>
  </si>
  <si>
    <t>M0QZN2</t>
  </si>
  <si>
    <t>M0QZN2;M0R0F0;Q53G25;A0A024R4Q8;M0R0R2;P46782;Q5ISS5</t>
  </si>
  <si>
    <t>40S ribosomal protein S5;40S ribosomal protein S5, N-terminally processed</t>
  </si>
  <si>
    <t>Q96DV6</t>
  </si>
  <si>
    <t>Q96DV6;A2A3R6;P62753;A2A3R5;Q9BZU1;A2A3R7</t>
  </si>
  <si>
    <t>40S ribosomal protein S6</t>
  </si>
  <si>
    <t>P62081</t>
  </si>
  <si>
    <t>P62081;B5MCP9;Q59FS3</t>
  </si>
  <si>
    <t>40S ribosomal protein S7</t>
  </si>
  <si>
    <t>Q5JR94</t>
  </si>
  <si>
    <t>Q5JR94;P62241;Q5JR95;Q9BS10</t>
  </si>
  <si>
    <t>40S ribosomal protein S8</t>
  </si>
  <si>
    <t>A0A024R4M0</t>
  </si>
  <si>
    <t>A0A024R4M0;P46781;A5D904;B5MCT8;C9JM19;B7Z732</t>
  </si>
  <si>
    <t>40S ribosomal protein S9</t>
  </si>
  <si>
    <t>C9J9K3</t>
  </si>
  <si>
    <t>C9J9K3;A0A024R2P0;A0A0C4DG17;P08865;A0A024R7P5;Q96RS2</t>
  </si>
  <si>
    <t>40S ribosomal protein SA</t>
  </si>
  <si>
    <t>D6W4Z6</t>
  </si>
  <si>
    <t>D6W4Z6;P31350;A0A286YFD6;C9JXC1;B3KS26</t>
  </si>
  <si>
    <t>Ribonucleoside-diphosphate reductase subunit M2</t>
  </si>
  <si>
    <t>Q15050</t>
  </si>
  <si>
    <t>Ribosome biogenesis regulatory protein homolog</t>
  </si>
  <si>
    <t>A0PJ87</t>
  </si>
  <si>
    <t>A0PJ87;J3QSV6;A0PJ61;Q32Q62;O76021;I3L3U9;I3L3C4</t>
  </si>
  <si>
    <t>Ribosomal L1 domain-containing protein 1</t>
  </si>
  <si>
    <t>B4DXF1</t>
  </si>
  <si>
    <t>B4DXF1;B4DNG5;Q9Y3I0</t>
  </si>
  <si>
    <t>tRNA-splicing ligase RtcB homolog</t>
  </si>
  <si>
    <t>Q53R94</t>
  </si>
  <si>
    <t>Q53R94;Q6IPN0;F8W914;Q9NQC3</t>
  </si>
  <si>
    <t>Reticulon;Reticulon-4</t>
  </si>
  <si>
    <t>E7ETR0</t>
  </si>
  <si>
    <t>E7ETR0;B3KRS7;B5BUB1;Q9Y265;J3QLR1;H7C4G5</t>
  </si>
  <si>
    <t>RuvB-like 1</t>
  </si>
  <si>
    <t>Q9Y230</t>
  </si>
  <si>
    <t>Q9Y230;B3KNL2;M0R0Y3</t>
  </si>
  <si>
    <t>RuvB-like 2</t>
  </si>
  <si>
    <t>P31949</t>
  </si>
  <si>
    <t>P31949;V9HWH9;B2R5H0</t>
  </si>
  <si>
    <t>Protein S100-A11;Protein S100-A11, N-terminally processed;Protein S100</t>
  </si>
  <si>
    <t>Q6IBK3</t>
  </si>
  <si>
    <t>Q6IBK3;A8K769;A0A140VK92;O15127;H3BV04;H3BN93;H3BUB6;H3BPL9;B3KU14</t>
  </si>
  <si>
    <t>Secretory carrier-associated membrane protein 2</t>
  </si>
  <si>
    <t>Q6FHJ5</t>
  </si>
  <si>
    <t>Q6FHJ5;O14828</t>
  </si>
  <si>
    <t>Secretory carrier-associated membrane protein 3</t>
  </si>
  <si>
    <t>A0A1W2PRF6</t>
  </si>
  <si>
    <t>A0A1W2PRF6;A0A1W2PPX5;A0A1W2PQR6;A0A1W2PQB7;A0A1W2PS43;A0A024RDG6;A0A1W2PRS1;Q14108</t>
  </si>
  <si>
    <t>Lysosome membrane protein 2</t>
  </si>
  <si>
    <t>P18827</t>
  </si>
  <si>
    <t>P18827;Q53H42;E9PHH3;H7C1K4;B4DRQ9</t>
  </si>
  <si>
    <t>Syndecan-1</t>
  </si>
  <si>
    <t>A0A024R7Z5</t>
  </si>
  <si>
    <t>A0A024R7Z5;O00560;B4DQ93;G5EA09;B4DHN5;E9PBU7</t>
  </si>
  <si>
    <t>Syntenin-1</t>
  </si>
  <si>
    <t>H0Y8X1</t>
  </si>
  <si>
    <t>H0Y8X1;B3KT34;A0A087X1I3;Q0QF12;D6RFM5;A0A024QZ30;B4DYN5;P31040</t>
  </si>
  <si>
    <t>Succinate dehydrogenase [ubiquinone] flavoprotein subunit, mitochondrial</t>
  </si>
  <si>
    <t>A8MXL6</t>
  </si>
  <si>
    <t>A8MXL6;Q59FA6;P55735;E7ERC8;A4UCS7;A8MWR8;Q53GB2</t>
  </si>
  <si>
    <t>Protein SEC13 homolog</t>
  </si>
  <si>
    <t>B4DRA5</t>
  </si>
  <si>
    <t>B4DRA5;B4DJW8;Q15437;Q5QPE1;Q5QPE2;B4DS04</t>
  </si>
  <si>
    <t>Protein transport protein Sec23B</t>
  </si>
  <si>
    <t>D6RHZ5</t>
  </si>
  <si>
    <t>D6RHZ5;H7BXG7;A0A1S5UZ19;A0A024RDH6;A0A024RDD3;D6REX3;O94979</t>
  </si>
  <si>
    <t>Protein transport protein Sec31A</t>
  </si>
  <si>
    <t>Q16181</t>
  </si>
  <si>
    <t>Q16181;E7EPK1;A8K3D0;A4GYY8;Q3B7A3;Q59EY4;Q3LIE9;Q8TC62;E7ES33;B4DUD6;A0A023T695;G3V1Q4;A0A024RA87;B4DNE4;A0A0U1RRE1;A0A0U1RRH9</t>
  </si>
  <si>
    <t>Septin-7</t>
  </si>
  <si>
    <t>D6RGI3</t>
  </si>
  <si>
    <t>D6RGI3;D6RER5;Q9NVA2;D6RDP1;D6R9Y6;D6RDU5</t>
  </si>
  <si>
    <t>Septin-11</t>
  </si>
  <si>
    <t>B5MCX3</t>
  </si>
  <si>
    <t>B5MCX3;Q15019;C9IY94;C9IZU3;C9JQJ4;C9J938;C9JB25;C9J2Q4;B5MD47;H7C310</t>
  </si>
  <si>
    <t>Septin-2</t>
  </si>
  <si>
    <t>Q8NFI1</t>
  </si>
  <si>
    <t>Q8NFI1;B4DPT4;Q6NT82;Q541S4;Q548C9;B1AMS2;Q6B514;B4DZW0;Q8NFI2;Q8NFI0;Q8NFH9;Q14141;B4E049</t>
  </si>
  <si>
    <t>Septin-6</t>
  </si>
  <si>
    <t>Q63HR1</t>
  </si>
  <si>
    <t>Q63HR1;Q5VU21;Q8NC51;D3DQ69;D3DQ70</t>
  </si>
  <si>
    <t>Plasminogen activator inhibitor 1 RNA-binding protein</t>
  </si>
  <si>
    <t>B3KQH1</t>
  </si>
  <si>
    <t>B3KQH1;A8K6V3;Q15393</t>
  </si>
  <si>
    <t>Splicing factor 3B subunit 3</t>
  </si>
  <si>
    <t>Q6PIX2</t>
  </si>
  <si>
    <t>Q6PIX2;Q9BSV4;Q86VG2;P23246</t>
  </si>
  <si>
    <t>Splicing factor, proline- and glutamine-rich</t>
  </si>
  <si>
    <t>E5RJR5</t>
  </si>
  <si>
    <t>E5RJR5;P63208;E5RGM3;E7ERH2;F8W8N3</t>
  </si>
  <si>
    <t>S-phase kinase-associated protein 1</t>
  </si>
  <si>
    <t>Q53F03</t>
  </si>
  <si>
    <t>Q53F03;B2R7N6;P43007;Q9P2X2;B7Z9M1;B7Z561</t>
  </si>
  <si>
    <t>Amino acid transporter;Neutral amino acid transporter A</t>
  </si>
  <si>
    <t>Q71UA6</t>
  </si>
  <si>
    <t>Q71UA6;Q15758;Q59ES3;M0QXM4;B4DE27</t>
  </si>
  <si>
    <t>Amino acid transporter;Neutral amino acid transporter B(0)</t>
  </si>
  <si>
    <t>P05141</t>
  </si>
  <si>
    <t>P05141;Q6I9V5;Q6NVC0;Q59EI9;P12236</t>
  </si>
  <si>
    <t>ADP/ATP translocase 2;ADP/ATP translocase 2, N-terminally processed;ADP/ATP translocase 3;ADP/ATP translocase 3, N-terminally processed</t>
  </si>
  <si>
    <t>F5GZS6</t>
  </si>
  <si>
    <t>F5GZS6;J3KPF3;P08195;B4E2Z3;A0A024R599</t>
  </si>
  <si>
    <t>4F2 cell-surface antigen heavy chain</t>
  </si>
  <si>
    <t>Q01650</t>
  </si>
  <si>
    <t>Large neutral amino acids transporter small subunit 1</t>
  </si>
  <si>
    <t>O14745</t>
  </si>
  <si>
    <t>O14745;B2R6A3;J3QRP6</t>
  </si>
  <si>
    <t>Na(+)/H(+) exchange regulatory cofactor NHE-RF1;Na(+)/H(+) exchange regulatory cofactor NHE-RF</t>
  </si>
  <si>
    <t>B7ZAX9</t>
  </si>
  <si>
    <t>B7ZAX9;B4DZC0;O60264</t>
  </si>
  <si>
    <t>SWI/SNF-related matrix-associated actin-dependent regulator of chromatin subfamily A member 5</t>
  </si>
  <si>
    <t>O95295</t>
  </si>
  <si>
    <t>SNARE-associated protein Snapin</t>
  </si>
  <si>
    <t>B2R5U1</t>
  </si>
  <si>
    <t>B2R5U1;B4E299;B3KU67;A0A140VK49;Q59FF0;Q7KZF4;H7C597;I6TRR8</t>
  </si>
  <si>
    <t>Staphylococcal nuclease domain-containing protein 1</t>
  </si>
  <si>
    <t>A4FU77</t>
  </si>
  <si>
    <t>A4FU77;O75643;Q9UNV9;B4E0P5;A2RRQ7;B4E150</t>
  </si>
  <si>
    <t>U5 small nuclear ribonucleoprotein 200 kDa helicase</t>
  </si>
  <si>
    <t>J3QLI9</t>
  </si>
  <si>
    <t>J3QLI9;Q7Z5A3;P62314</t>
  </si>
  <si>
    <t>Small nuclear ribonucleoprotein Sm D1</t>
  </si>
  <si>
    <t>P62316</t>
  </si>
  <si>
    <t>P62316;K7ERG4</t>
  </si>
  <si>
    <t>Small nuclear ribonucleoprotein Sm D2</t>
  </si>
  <si>
    <t>P62318</t>
  </si>
  <si>
    <t>P62318;H3BT13</t>
  </si>
  <si>
    <t>Small nuclear ribonucleoprotein Sm D3</t>
  </si>
  <si>
    <t>P62304</t>
  </si>
  <si>
    <t>Small nuclear ribonucleoprotein E</t>
  </si>
  <si>
    <t>P62306</t>
  </si>
  <si>
    <t>P62306;A0A0B4J254;F8W0W6</t>
  </si>
  <si>
    <t>Small nuclear ribonucleoprotein F</t>
  </si>
  <si>
    <t>Q49AN9</t>
  </si>
  <si>
    <t>Q49AN9;F5H013;P62308;A8MWD9</t>
  </si>
  <si>
    <t>Small nuclear ribonucleoprotein G;Putative small nuclear ribonucleoprotein G-like protein 15</t>
  </si>
  <si>
    <t>J3QLE5</t>
  </si>
  <si>
    <t>J3QLE5;Q66K91;Q5XPV6;B4DVS0;X5DP00;Q9UIS4;Q15182;P63162;P14678;Q6LBS1;Q53HE7</t>
  </si>
  <si>
    <t>Small nuclear ribonucleoprotein-associated protein;Small nuclear ribonucleoprotein-associated protein N;Small nuclear ribonucleoprotein-associated proteins B and B</t>
  </si>
  <si>
    <t>Q96RF0</t>
  </si>
  <si>
    <t>Sorting nexin-18</t>
  </si>
  <si>
    <t>Q5QPE4</t>
  </si>
  <si>
    <t>Q5QPE4;B7Z476;Q53FH8;Q6P5V6;Q9Y5X3</t>
  </si>
  <si>
    <t>Sorting nexin-5</t>
  </si>
  <si>
    <t>V9HW89</t>
  </si>
  <si>
    <t>V9HW89;Q00796;H0YKB3</t>
  </si>
  <si>
    <t>Sorbitol dehydrogenase</t>
  </si>
  <si>
    <t>A0A0D9SGF6</t>
  </si>
  <si>
    <t>A0A0D9SGF6;Q13813;A0A024R889;A0A0D9SF54;Q9UG16</t>
  </si>
  <si>
    <t>Spectrin alpha chain, non-erythrocytic 1</t>
  </si>
  <si>
    <t>B2ZZ89</t>
  </si>
  <si>
    <t>B2ZZ89;A0A087WUZ3;Q01082;D6W5C0;K9MS24</t>
  </si>
  <si>
    <t>Spectrin beta chain, non-erythrocytic 1</t>
  </si>
  <si>
    <t>C9J0K6</t>
  </si>
  <si>
    <t>C9J0K6;P30626;B4DHQ6</t>
  </si>
  <si>
    <t>Sorcin</t>
  </si>
  <si>
    <t>H0YLA2</t>
  </si>
  <si>
    <t>H0YLA2;P37108</t>
  </si>
  <si>
    <t>Signal recognition particle 14 kDa protein</t>
  </si>
  <si>
    <t>B3KMI9</t>
  </si>
  <si>
    <t>B3KMI9;Q9UHB9;Q96K98;Q96K97;B4DVI7</t>
  </si>
  <si>
    <t>Signal recognition particle subunit SRP68</t>
  </si>
  <si>
    <t>J3KTL2</t>
  </si>
  <si>
    <t>J3KTL2;Q07955;Q59FA2</t>
  </si>
  <si>
    <t>Serine/arginine-rich splicing factor 1</t>
  </si>
  <si>
    <t>J3QL05</t>
  </si>
  <si>
    <t>J3QL05;J3KP15;Q8NAK9;B3KUY1;Q53FN0;A0A024R8U5;Q01130;B3KX15;Q6NXQ0;Q8N220;B3KVY2;B3KUF7;A0A024R3A8;Q9BRL6</t>
  </si>
  <si>
    <t>Serine/arginine-rich splicing factor 2;Serine/arginine-rich splicing factor 8</t>
  </si>
  <si>
    <t>A0A087X2D0</t>
  </si>
  <si>
    <t>A0A087X2D0;B2R6F3;P84103</t>
  </si>
  <si>
    <t>Serine/arginine-rich splicing factor 3</t>
  </si>
  <si>
    <t>A0A0B4J1Z1</t>
  </si>
  <si>
    <t>A0A0B4J1Z1;B4DEK2;C9JAB2;Q16629</t>
  </si>
  <si>
    <t>Serine/arginine-rich splicing factor 7</t>
  </si>
  <si>
    <t>E9PFL9</t>
  </si>
  <si>
    <t>E9PFL9;E7ERC4;B5BUB5;P05455;Q2F832;E9PGX9</t>
  </si>
  <si>
    <t>Lupus La protein</t>
  </si>
  <si>
    <t>Q567R6</t>
  </si>
  <si>
    <t>Q567R6;A4D1U3;Q04837;C9K0U8;A0A0G2JLD8;E7EUY5;B7Z268</t>
  </si>
  <si>
    <t>Single-stranded DNA-binding protein;Single-stranded DNA-binding protein, mitochondrial</t>
  </si>
  <si>
    <t>A6NLM8</t>
  </si>
  <si>
    <t>A6NLM8;P51571</t>
  </si>
  <si>
    <t>Translocon-associated protein subunit delta</t>
  </si>
  <si>
    <t>E9PMD4</t>
  </si>
  <si>
    <t>E9PMD4;A0A024R4Z6;Q08945</t>
  </si>
  <si>
    <t>FACT complex subunit SSRP1</t>
  </si>
  <si>
    <t>H7C3I1</t>
  </si>
  <si>
    <t>H7C3I1;F6VDH7;Q3KNR6;Q1XBU6;B7ZA40;Q0IJ56;B4E0U6;A0A140VKA6;Q8IZP2;P50502;D6W507;Q8NFI4</t>
  </si>
  <si>
    <t>Putative protein FAM10A4;Hsc70-interacting protein;Putative protein FAM10A5</t>
  </si>
  <si>
    <t>J3KPM9</t>
  </si>
  <si>
    <t>J3KPM9;P42224;E7ENM1;E7EPD2;D2KFR9</t>
  </si>
  <si>
    <t>Signal transducer and activator of transcription;Signal transducer and activator of transcription 1-alpha/beta</t>
  </si>
  <si>
    <t>V9HW72</t>
  </si>
  <si>
    <t>V9HW72;A8K690;P31948;F5H783</t>
  </si>
  <si>
    <t>Stress-induced-phosphoprotein 1</t>
  </si>
  <si>
    <t>Q8NBY1</t>
  </si>
  <si>
    <t>Q8NBY1;Q9P289;B4E0Y9;Q9NWX4;Q499L9;Q96SR7</t>
  </si>
  <si>
    <t>Serine/threonine-protein kinase 26</t>
  </si>
  <si>
    <t>Q86YK3</t>
  </si>
  <si>
    <t>Q86YK3;A0PJ51;Q5H9T5;F5H5B4;Q59FZ4;Q13043</t>
  </si>
  <si>
    <t>Serine/threonine-protein kinase 4;Serine/threonine-protein kinase 4 37kDa subunit;Serine/threonine-protein kinase 4 18kDa subunit</t>
  </si>
  <si>
    <t>A2A2D0</t>
  </si>
  <si>
    <t>A2A2D0;Q59G27;B5BU83;A0A140VJW2;P16949;Q5ISP9;Q96CE4</t>
  </si>
  <si>
    <t>Stathmin</t>
  </si>
  <si>
    <t>B4DH37</t>
  </si>
  <si>
    <t>B4DH37;O15400</t>
  </si>
  <si>
    <t>Syntaxin-7</t>
  </si>
  <si>
    <t>B4DY46</t>
  </si>
  <si>
    <t>B4DY46;O00184;Q53GF4;Q15833;M0QZ54;M0R118;M0R0M7</t>
  </si>
  <si>
    <t>Syntaxin-binding protein 2</t>
  </si>
  <si>
    <t>A8K7W3</t>
  </si>
  <si>
    <t>A8K7W3;A8K5T7;Q9Y2Z0</t>
  </si>
  <si>
    <t>Suppressor of G2 allele of SKP1 homolog</t>
  </si>
  <si>
    <t>Q9Y5B9</t>
  </si>
  <si>
    <t>Q9Y5B9;G3V5A4;G3V401;G3V2X0;Q0VGA3</t>
  </si>
  <si>
    <t>FACT complex subunit SPT16</t>
  </si>
  <si>
    <t>Q5T8U5</t>
  </si>
  <si>
    <t>Q5T8U5;Q5T8U7;B7Z605;B7Z8F3;B7Z7A8;O15260</t>
  </si>
  <si>
    <t>Surfeit locus protein 4</t>
  </si>
  <si>
    <t>Q05CK9</t>
  </si>
  <si>
    <t>Q05CK9;B2R8Z8;O60506;Q59GL1;B7Z645;F6UXX1</t>
  </si>
  <si>
    <t>Heterogeneous nuclear ribonucleoprotein Q</t>
  </si>
  <si>
    <t>A0A024R8T9</t>
  </si>
  <si>
    <t>A0A024R8T9;O43760;K7ELD9;K7ENG9;K7ELS8;K7EJ35</t>
  </si>
  <si>
    <t>Synaptogyrin;Synaptogyrin-2</t>
  </si>
  <si>
    <t>P37802</t>
  </si>
  <si>
    <t>P37802;X6RJP6</t>
  </si>
  <si>
    <t>Transgelin-2</t>
  </si>
  <si>
    <t>F2Z393</t>
  </si>
  <si>
    <t>F2Z393;A0A140VK56;P37837</t>
  </si>
  <si>
    <t>Transaldolase</t>
  </si>
  <si>
    <t>Q5M7Z9</t>
  </si>
  <si>
    <t>Q5M7Z9;Q53GX7;P26639;B4DKZ9;B3KTN2;B2RDX5</t>
  </si>
  <si>
    <t>Threonine--tRNA ligase, cytoplasmic</t>
  </si>
  <si>
    <t>E5RIW3</t>
  </si>
  <si>
    <t>E5RIW3;Q6FGD7;E5RJD8;E5RHG6;O75347</t>
  </si>
  <si>
    <t>Tubulin-specific chaperone A</t>
  </si>
  <si>
    <t>B8ZZU8</t>
  </si>
  <si>
    <t>B8ZZU8;I3L0M9;Q15370</t>
  </si>
  <si>
    <t>Transcription elongation factor B polypeptide 2</t>
  </si>
  <si>
    <t>P17987</t>
  </si>
  <si>
    <t>P17987;E7EQR6;E7ERF2;F5H282</t>
  </si>
  <si>
    <t>T-complex protein 1 subunit alpha</t>
  </si>
  <si>
    <t>A8K6Q8</t>
  </si>
  <si>
    <t>A8K6Q8;P02786;G3V0E5;B7Z2I6</t>
  </si>
  <si>
    <t>Transferrin receptor protein 1;Transferrin receptor protein 1, serum form</t>
  </si>
  <si>
    <t>K7ENW5</t>
  </si>
  <si>
    <t>K7ENW5;K7ES52;K7ERJ1;B5BUF9;B5BU32;K7ERV3;P04183</t>
  </si>
  <si>
    <t>Thymidine kinase;Thymidine kinase, cytosolic</t>
  </si>
  <si>
    <t>I3L252</t>
  </si>
  <si>
    <t>I3L252;H0YCY6;A0A140VJH7;A0A024R529;Q3LXA3</t>
  </si>
  <si>
    <t>Bifunctional ATP-dependent dihydroxyacetone kinase/FAD-AMP lyase (cyclizing);ATP-dependent dihydroxyacetone kinase;FAD-AMP lyase (cyclizing)</t>
  </si>
  <si>
    <t>B3KPZ8</t>
  </si>
  <si>
    <t>B3KPZ8;A0A0K0K1H9;A0A0B4J1R6;B3KSI4;B4E022;V9HWD9;Q53EM5;P29401;B4DVU1</t>
  </si>
  <si>
    <t>Transketolase</t>
  </si>
  <si>
    <t>A0A1S5UZ07</t>
  </si>
  <si>
    <t>A0A1S5UZ07;Q9Y490</t>
  </si>
  <si>
    <t>Talin-1</t>
  </si>
  <si>
    <t>B3KSG9</t>
  </si>
  <si>
    <t>B3KSG9;A0A024QYR8;Q99805</t>
  </si>
  <si>
    <t>Transmembrane 9 superfamily member 2</t>
  </si>
  <si>
    <t>A0A0C4DFM1</t>
  </si>
  <si>
    <t>A0A0C4DFM1;A0A024QYR3;Q92544;F8WCN2;F2Z2L1;B4DYH6;Q6ZTK5;B4DH88;B4DKC1</t>
  </si>
  <si>
    <t>Transmembrane 9 superfamily member 4</t>
  </si>
  <si>
    <t>B4E1S3</t>
  </si>
  <si>
    <t>B4E1S3;B2R9T9;Q9BVC6</t>
  </si>
  <si>
    <t>Transmembrane protein 109</t>
  </si>
  <si>
    <t>A0A024RAM0</t>
  </si>
  <si>
    <t>A0A024RAM0;Q92973;S4R398;B4DRY5;A0A024R7F7;Q4LE60</t>
  </si>
  <si>
    <t>Transportin-1</t>
  </si>
  <si>
    <t>Q8N8J5</t>
  </si>
  <si>
    <t>Q8N8J5;F2Z2Y8;Q6FIE9;Q59FB9;Q9H0E2;E9PNS3;E9PP67;E9PQ25;B3KR28;E7EN89</t>
  </si>
  <si>
    <t>Toll-interacting protein</t>
  </si>
  <si>
    <t>B4DJ44</t>
  </si>
  <si>
    <t>B4DJ44;B4DKQ5;O60784;V9GZ68;V9GYF4;B0QY02;Q6UW50;B3KUF5;B3KUU1;B0QY01</t>
  </si>
  <si>
    <t>Target of Myb protein 1</t>
  </si>
  <si>
    <t>P11387</t>
  </si>
  <si>
    <t>P11387;B9EG90;Q5IFJ5</t>
  </si>
  <si>
    <t>DNA topoisomerase 1</t>
  </si>
  <si>
    <t>P11388</t>
  </si>
  <si>
    <t>DNA topoisomerase 2-alpha</t>
  </si>
  <si>
    <t>E9PCY5</t>
  </si>
  <si>
    <t>E9PCY5;B4DKD0;Q71UH4;Q02880;Q59H80</t>
  </si>
  <si>
    <t>DNA topoisomerase 2;DNA topoisomerase 2-beta</t>
  </si>
  <si>
    <t>E5RFR7</t>
  </si>
  <si>
    <t>E5RFR7;H0YC44;H0YC42;A5Y5A3;P55327</t>
  </si>
  <si>
    <t>Tumor protein D52</t>
  </si>
  <si>
    <t>B4DDV4</t>
  </si>
  <si>
    <t>B4DDV4;Q68E05;Q6FGS1;Q53GA0;A0A087WYR3;O43399</t>
  </si>
  <si>
    <t>Tumor protein D54</t>
  </si>
  <si>
    <t>V9HWK1</t>
  </si>
  <si>
    <t>V9HWK1;P60174;Q53HE2;B4DUI5;Q2QD09</t>
  </si>
  <si>
    <t>Triosephosphate isomerase</t>
  </si>
  <si>
    <t>A0A0S2Z4I4</t>
  </si>
  <si>
    <t>A0A0S2Z4I4;B2RDE1;A0A0S2Z4G4;A0A087WWU8;A0A0S2Z4G8;Q5HYB6;D6R904;Q5VU61;J3KN67;M1VPF4;P06753;Q8NAG3;B4DWT5</t>
  </si>
  <si>
    <t>Tyrosine-protein kinase receptor;Tropomyosin alpha-3 chain</t>
  </si>
  <si>
    <t>B4DVY2</t>
  </si>
  <si>
    <t>B4DVY2;V9HW56;P67936;B4DTB1</t>
  </si>
  <si>
    <t>Tropomyosin alpha-4 chain</t>
  </si>
  <si>
    <t>B7Z920</t>
  </si>
  <si>
    <t>B7Z920;Q5VZU9;P29144</t>
  </si>
  <si>
    <t>Tripeptidyl-peptidase 2</t>
  </si>
  <si>
    <t>Q549U1</t>
  </si>
  <si>
    <t>Q549U1;Q13595</t>
  </si>
  <si>
    <t>Transformer-2 protein homolog alpha</t>
  </si>
  <si>
    <t>Q8N1H4</t>
  </si>
  <si>
    <t>Q8N1H4;Q68DZ9;Q59GA1;B2RDQ3;P62995</t>
  </si>
  <si>
    <t>Transformer-2 protein homolog beta</t>
  </si>
  <si>
    <t>Q6ZMU5</t>
  </si>
  <si>
    <t>Tripartite motif-containing protein 72</t>
  </si>
  <si>
    <t>Q14166</t>
  </si>
  <si>
    <t>Q14166;A0A024R4U3;Q9BR23</t>
  </si>
  <si>
    <t>Tubulin--tyrosine ligase-like protein 12</t>
  </si>
  <si>
    <t>D3DPF9</t>
  </si>
  <si>
    <t>D3DPF9;A0A0A0MRA3;C0JYZ2;D3DPG0;A0A0A0MTS7;Q8WZ42</t>
  </si>
  <si>
    <t>Titin</t>
  </si>
  <si>
    <t>Q5U7I5</t>
  </si>
  <si>
    <t>Q71U36</t>
  </si>
  <si>
    <t>Q71U36;Q1ZYQ1;Q13748;B4DQK4;Q6PEY2;Q9UQM3;F8VQQ4</t>
  </si>
  <si>
    <t>Tubulin alpha-1A chain;Tubulin alpha-3C/D chain;Tubulin alpha-3E chain</t>
  </si>
  <si>
    <t>P68363</t>
  </si>
  <si>
    <t>P68363;B3KPS3;B3KT06;A8JZY9;B4DDU2;F8VVB9</t>
  </si>
  <si>
    <t>Tubulin alpha-1B chain</t>
  </si>
  <si>
    <t>P68366</t>
  </si>
  <si>
    <t>Tubulin alpha-4A chain</t>
  </si>
  <si>
    <t>Q5SU16</t>
  </si>
  <si>
    <t>Q5SU16;Q5JP53;P07437;B7ZAF0;Q6LC01;B4DY90;Q5ST81;B7ZAK1;B4DQN9;B4DMU8;Q9BUU9;B4E052;Q9BVA1;B2R6L0;Q13885;Q96B85;B4DXZ5;B4DMJ5;A0A024QZU2;O43209</t>
  </si>
  <si>
    <t>Tubulin beta chain;Tubulin beta-2B chain;Tubulin beta-2A chain</t>
  </si>
  <si>
    <t>P68371</t>
  </si>
  <si>
    <t>P68371;Q8IZ29;Q8IWP6;Q8N6N5;P04350;B3KML9;B4DE77;B4DJ43;Q96HX0;B4DFH6</t>
  </si>
  <si>
    <t>Tubulin beta-4B chain;Tubulin beta-4A chain</t>
  </si>
  <si>
    <t>Q3ZCM7</t>
  </si>
  <si>
    <t>Q3ZCM7;A0A075B736;Q5SQY0;A0A183YE00</t>
  </si>
  <si>
    <t>Tubulin beta-8 chain</t>
  </si>
  <si>
    <t>H9ZYJ2</t>
  </si>
  <si>
    <t>H9ZYJ2;P10599</t>
  </si>
  <si>
    <t>Thioredoxin</t>
  </si>
  <si>
    <t>I3L0K2</t>
  </si>
  <si>
    <t>I3L0K2;I3L3M7;A0A140VJY7;Q9BRA2</t>
  </si>
  <si>
    <t>Thioredoxin domain-containing protein 17</t>
  </si>
  <si>
    <t>A0A024QZV0</t>
  </si>
  <si>
    <t>A0A024QZV0;Q86UY0;Q6EHZ3;Q658S9;Q8NBS9</t>
  </si>
  <si>
    <t>Thioredoxin domain-containing protein 5</t>
  </si>
  <si>
    <t>V9HW51</t>
  </si>
  <si>
    <t>V9HW51;B2R960;O43396;K7EKG2;K7EPB7;B3KT45;Q59G46;K7ER96</t>
  </si>
  <si>
    <t>Thioredoxin-like protein 1</t>
  </si>
  <si>
    <t>E2QRB9</t>
  </si>
  <si>
    <t>E2QRB9;E9PIR7;B2R5P6;F8W809;B7Z2S5;A0A087WSW9;A0A182DWI3;Q6ZR44;A0A024RBK9;A0A140VKC9;A0A087WSY9;Q16881</t>
  </si>
  <si>
    <t>Thioredoxin reductase 1, cytoplasmic</t>
  </si>
  <si>
    <t>P0DN76</t>
  </si>
  <si>
    <t>P0DN76;B5BU08;Q01081;K7EJH3;A0A1B0GW87;K7EJM7;M0QYK5;Q69YM7;M0R2N4;Q8WU68</t>
  </si>
  <si>
    <t>Splicing factor U2AF 35 kDa subunit;Splicing factor U2AF 26 kDa subunit</t>
  </si>
  <si>
    <t>A0A140VKC0</t>
  </si>
  <si>
    <t>A0A140VKC0;Q16222</t>
  </si>
  <si>
    <t>UDP-N-acetylhexosamine pyrophosphorylase;UDP-N-acetylgalactosamine pyrophosphorylase;UDP-N-acetylglucosamine pyrophosphorylase</t>
  </si>
  <si>
    <t>B4DZJ6</t>
  </si>
  <si>
    <t>B4DZJ6;B4DYY5;F8W726;Q14157;Q5VU77;H0Y5H6;H7C2T8</t>
  </si>
  <si>
    <t>Ubiquitin-associated protein 2-like</t>
  </si>
  <si>
    <t>A0A024R1A3</t>
  </si>
  <si>
    <t>A0A024R1A3;P22314</t>
  </si>
  <si>
    <t>Ubiquitin-like modifier-activating enzyme 1</t>
  </si>
  <si>
    <t>A0A0A0MQU3</t>
  </si>
  <si>
    <t>A0A0A0MQU3;A0A024RDH2;P62837;P61077;D6RFM0;D6RAH7;H9KV45;A0A087WY85;D6RAW0;A0A024RA90;A0A024QZJ2;C9J9H9;D6RA11;Q9UQL0;A0A087WW00;P51668;Q9Y2X8</t>
  </si>
  <si>
    <t>Ubiquitin-conjugating enzyme E2 D2;Ubiquitin-conjugating enzyme E2 D3;Ubiquitin-conjugating enzyme E2 D1;Ubiquitin-conjugating enzyme E2 D4</t>
  </si>
  <si>
    <t>D6RDM7</t>
  </si>
  <si>
    <t>D6RDM7;B4DIZ2;P61086;B3KSH4</t>
  </si>
  <si>
    <t>Ubiquitin-conjugating enzyme E2 K</t>
  </si>
  <si>
    <t>A0A024R4T4</t>
  </si>
  <si>
    <t>A0A024R4T4;P61081</t>
  </si>
  <si>
    <t>NEDD8-conjugating enzyme Ubc12</t>
  </si>
  <si>
    <t>V9HW41</t>
  </si>
  <si>
    <t>V9HW41;P61088;F8VZ29;F8VSD4;F8VV71;Q5JXB2</t>
  </si>
  <si>
    <t>Ubiquitin-conjugating enzyme E2 N;Putative ubiquitin-conjugating enzyme E2 N-like</t>
  </si>
  <si>
    <t>V9HW74</t>
  </si>
  <si>
    <t>V9HW74;D6R956;P09936;A6NLJ7;D6R974;B2RD14;D6RE83</t>
  </si>
  <si>
    <t>Ubiquitin carboxyl-terminal hydrolase;Ubiquitin carboxyl-terminal hydrolase isozyme L1</t>
  </si>
  <si>
    <t>B4DGD3</t>
  </si>
  <si>
    <t>B4DGD3;A0A024R912;Q9BZX2</t>
  </si>
  <si>
    <t>Uridine kinase;Uridine-cytidine kinase 2</t>
  </si>
  <si>
    <t>A8K4W8</t>
  </si>
  <si>
    <t>Ubiquitin-conjugating enzyme E2 L3</t>
  </si>
  <si>
    <t>A0A140VKE1</t>
  </si>
  <si>
    <t>A0A140VKE1;Q16851;B4DUP2;E7EUC7;A0A087WYS1;B2RAN1;Q53QE9;D6W5E6;C9JWG0;C9JVG3;C9JNZ1</t>
  </si>
  <si>
    <t>UTP--glucose-1-phosphate uridylyltransferase</t>
  </si>
  <si>
    <t>Q14694</t>
  </si>
  <si>
    <t>Q14694;H3BNS8;H3BQP1;H3BNA1;Q6P2I0</t>
  </si>
  <si>
    <t>Ubiquitin carboxyl-terminal hydrolase 10</t>
  </si>
  <si>
    <t>B4DN46</t>
  </si>
  <si>
    <t>B4DN46;B7Z3J0;F8W0H4;Q2NL66;Q9Y4E8</t>
  </si>
  <si>
    <t>Ubiquitin carboxyl-terminal hydrolase 15</t>
  </si>
  <si>
    <t>A0A140VJZ1</t>
  </si>
  <si>
    <t>A0A140VJZ1;P45974</t>
  </si>
  <si>
    <t>Ubiquitin carboxyl-terminal hydrolase 5</t>
  </si>
  <si>
    <t>K7ENK9</t>
  </si>
  <si>
    <t>K7ENK9;K7EKX0;Q6FGG2;J3QRU4;F8WCA0;L7N2F9;Q15836;P63027</t>
  </si>
  <si>
    <t>Vesicle-associated membrane protein 3;Vesicle-associated membrane protein 2</t>
  </si>
  <si>
    <t>A0A1U9X9D5</t>
  </si>
  <si>
    <t>A0A1U9X9D5;A0A1U9X9C8;A0A1U9X9C7;A0A1U9X9C4;A0A1U9X9C1;A0A1U9X9A3;A0A1U9X9A1;A0A024RCN6;P26640;A0A140T936</t>
  </si>
  <si>
    <t>Valine--tRNA ligase</t>
  </si>
  <si>
    <t>K7ENR7</t>
  </si>
  <si>
    <t>K7ENR7;K7ENL7;A0A0S2Z4H6;A0A0S2Z4I7;A0A0S2Z4I9;A0A0S2Z4N8;A0A024R0V4;P50552;K7EIG8</t>
  </si>
  <si>
    <t>Vasodilator-stimulated phosphoprotein</t>
  </si>
  <si>
    <t>V9HW80</t>
  </si>
  <si>
    <t>V9HW80;P55072;Q96IF9;Q0IIN5;Q9NTC4</t>
  </si>
  <si>
    <t>Transitional endoplasmic reticulum ATPase</t>
  </si>
  <si>
    <t>P09327</t>
  </si>
  <si>
    <t>P09327;Q53F91;B4DV78</t>
  </si>
  <si>
    <t>Villin-1</t>
  </si>
  <si>
    <t>Q96QK1</t>
  </si>
  <si>
    <t>Q96QK1;Q5HYM2;Q53FR4</t>
  </si>
  <si>
    <t>Vacuolar protein sorting-associated protein 35</t>
  </si>
  <si>
    <t>A0A087WY55</t>
  </si>
  <si>
    <t>A0A087WY55;Q9NP79</t>
  </si>
  <si>
    <t>Vacuolar protein sorting-associated protein VTA1 homolog</t>
  </si>
  <si>
    <t>P23381</t>
  </si>
  <si>
    <t>P23381;A0A024R6K8;H0YJP3</t>
  </si>
  <si>
    <t>Tryptophan--tRNA ligase, cytoplasmic;T1-TrpRS;T2-TrpRS</t>
  </si>
  <si>
    <t>A2MYD4</t>
  </si>
  <si>
    <t>A2MYD4;Q5NV90;A0A1L2BU40</t>
  </si>
  <si>
    <t>Immunoglobulin Lambda Variable 3-10</t>
  </si>
  <si>
    <t>V9HWG7</t>
  </si>
  <si>
    <t>V9HWG7;Q53H17;Q53GN4;Q59ER5;O75083;B3KXN4;D6RD66</t>
  </si>
  <si>
    <t>WD repeat-containing protein 1</t>
  </si>
  <si>
    <t>A0A024R5N4</t>
  </si>
  <si>
    <t>A0A024R5N4;F5H0C4;Q9BRP4;F5H3E9;H0YGB1;F5H0F7;F5H103;F5H3I1</t>
  </si>
  <si>
    <t>Proteasomal ATPase-associated factor 1</t>
  </si>
  <si>
    <t>Q5T6H7</t>
  </si>
  <si>
    <t>Q5T6H7;B3KSI7;Q9NQW7</t>
  </si>
  <si>
    <t>Xaa-Pro aminopeptidase 1</t>
  </si>
  <si>
    <t>O14980</t>
  </si>
  <si>
    <t>O14980;B3KWD0;B7ZB16;B4DR01</t>
  </si>
  <si>
    <t>Exportin-1</t>
  </si>
  <si>
    <t>P13010</t>
  </si>
  <si>
    <t>P13010;Q53T09</t>
  </si>
  <si>
    <t>X-ray repair cross-complementing protein 5</t>
  </si>
  <si>
    <t>A0A024R1N4</t>
  </si>
  <si>
    <t>A0A024R1N4;P12956;B4DE32;B1AHC9;B2RDN9;B4E356</t>
  </si>
  <si>
    <t>X-ray repair cross-complementing protein 6</t>
  </si>
  <si>
    <t>A0A0S2Z4R1</t>
  </si>
  <si>
    <t>A0A0S2Z4R1;P54577;A0A0C4DGZ5</t>
  </si>
  <si>
    <t>Tyrosine--tRNA ligase, cytoplasmic;Tyrosine--tRNA ligase, cytoplasmic, N-terminally processed;Tyrosine--tRNA ligase</t>
  </si>
  <si>
    <t>Q6PKI6</t>
  </si>
  <si>
    <t>Q6PKI6;P67809;Q7KZ24;H0Y449;C9J5V9</t>
  </si>
  <si>
    <t>Nuclease-sensitive element-binding protein 1</t>
  </si>
  <si>
    <t>A8K9X0</t>
  </si>
  <si>
    <t>A8K9X0;Q96EC8</t>
  </si>
  <si>
    <t>Protein YIPF;Protein YIPF6</t>
  </si>
  <si>
    <t>V9HWD6</t>
  </si>
  <si>
    <t>V9HWD6;P31946;B5BU24</t>
  </si>
  <si>
    <t>14-3-3 protein beta/alpha;14-3-3 protein beta/alpha, N-terminally processed</t>
  </si>
  <si>
    <t>B3KNB4</t>
  </si>
  <si>
    <t>B3KNB4;P61981;B4DHC4;B4DE78</t>
  </si>
  <si>
    <t>14-3-3 protein gamma;14-3-3 protein gamma, N-terminally processed</t>
  </si>
  <si>
    <t>A0A024R1K7</t>
  </si>
  <si>
    <t>A0A024R1K7;Q04917;B2R6N6</t>
  </si>
  <si>
    <t>14-3-3 protein eta</t>
  </si>
  <si>
    <t>Q5ISS9</t>
  </si>
  <si>
    <t>Q5ISS9;P27348;B4DMT8;Q53S41;B4DY04;E9PG15</t>
  </si>
  <si>
    <t>14-3-3 protein theta</t>
  </si>
  <si>
    <t>D0PNI1</t>
  </si>
  <si>
    <t>D0PNI1;P63104;E7EX29;B0AZS6;B7Z2E6;H0YB80</t>
  </si>
  <si>
    <t>14-3-3 protein zeta/delta</t>
  </si>
  <si>
    <t>Q562R1</t>
  </si>
  <si>
    <t>Beta-actin-like protein 2</t>
  </si>
  <si>
    <t>C9JVY5</t>
  </si>
  <si>
    <t>C9JVY5;A0A024R167;B4E2K2;A0A024R152;Q9Y2D5</t>
  </si>
  <si>
    <t>A-kinase anchor protein 2</t>
  </si>
  <si>
    <t>A8K479</t>
  </si>
  <si>
    <t>A8K479;E1A689;C0JYY2;P04114</t>
  </si>
  <si>
    <t>Apolipoprotein B-100;Apolipoprotein B-48</t>
  </si>
  <si>
    <t>P05023</t>
  </si>
  <si>
    <t>P05023;B7Z3V1</t>
  </si>
  <si>
    <t>Sodium/potassium-transporting ATPase subunit alpha-1</t>
  </si>
  <si>
    <t>V9GYR2</t>
  </si>
  <si>
    <t>V9GYR2;B7Z9S8;A6NGH2;Q6LEU2;A3KLL5;P05026</t>
  </si>
  <si>
    <t>Sodium/potassium-transporting ATPase subunit beta-1</t>
  </si>
  <si>
    <t>P20020</t>
  </si>
  <si>
    <t>P20020;A0A024RBC7;Q59H63;E7ERY9;Q58F24</t>
  </si>
  <si>
    <t>Plasma membrane calcium-transporting ATPase 1;Calcium-transporting ATPase</t>
  </si>
  <si>
    <t>Q04656</t>
  </si>
  <si>
    <t>Q04656;Q59HD1</t>
  </si>
  <si>
    <t>Copper-transporting ATPase 1</t>
  </si>
  <si>
    <t>R4GMX5</t>
  </si>
  <si>
    <t>R4GMX5;I3L192;A0A087WUV8;A0A087X2B5;B4DY23;Q54A51;B4DNE1;P35613;R4GN83</t>
  </si>
  <si>
    <t>Basigin</t>
  </si>
  <si>
    <t>B3KXI7</t>
  </si>
  <si>
    <t>B3KXI7;E9PGA6;Q59G48;Q9BXJ4</t>
  </si>
  <si>
    <t>Complement C1q tumor necrosis factor-related protein 3</t>
  </si>
  <si>
    <t>A0A087X0K1</t>
  </si>
  <si>
    <t>A0A087X0K1;Q7Z4X0;A0A024R496;Q9Y376</t>
  </si>
  <si>
    <t>Calcium-binding protein 39</t>
  </si>
  <si>
    <t>E9PMR4</t>
  </si>
  <si>
    <t>E9PMR4;A0A024RCB3;P48509;E9PRJ3;Q53FU5</t>
  </si>
  <si>
    <t>Tetraspanin;CD151 antigen</t>
  </si>
  <si>
    <t>B2R880</t>
  </si>
  <si>
    <t>B2R880;P28907</t>
  </si>
  <si>
    <t>ADP-ribosyl cyclase/cyclic ADP-ribose hydrolase 1</t>
  </si>
  <si>
    <t>A0A0A1TSG4</t>
  </si>
  <si>
    <t>A0A0A1TSG4;Q08722</t>
  </si>
  <si>
    <t>Leukocyte surface antigen CD47</t>
  </si>
  <si>
    <t>E9PNW4</t>
  </si>
  <si>
    <t>E9PNW4;Q6FHM9;E9PR17;P13987;H0YET2</t>
  </si>
  <si>
    <t>CD59 glycoprotein</t>
  </si>
  <si>
    <t>E9PJK1</t>
  </si>
  <si>
    <t>E9PJK1;E9PRJ8;H0YDL9;H0YDJ9;A0A024RCB7;E9PIF1;A6NMH8;P60033</t>
  </si>
  <si>
    <t>Tetraspanin;CD81 antigen</t>
  </si>
  <si>
    <t>A0A024RC42</t>
  </si>
  <si>
    <t>A0A024RC42;P19022</t>
  </si>
  <si>
    <t>Cadherin-2</t>
  </si>
  <si>
    <t>F8VXD2</t>
  </si>
  <si>
    <t>F8VXD2;A0A024R880;A0A087WZU2;A0A087X209;Q96GA5;E5RGN0;B4DER5;B4DHU6;B2R9L6;B4DDL9;B5BU53;G3V5T9;E7EUK8;B3KX76;A0A024R8R3;Q9BRL4;Q5H9N4;F5H6Z0;K7ELV5;B4DGP5;A0A024R996;A0A140VK97;A0A024R183;A0A024R980;B4DK03;A0A024RBH0;B7Z8T0;J3QSD7;A0A024RA66;Q9BVE2;B4DK59;A0A024RA85;A0A0S2Z355;F8VYH9;F8VZZ0;E5RIU6;Q6IAW3;Q9BWF9;A0A024RB10;A0A024RB77;A0A090N7W4;Q8IWB3;E7ESI2;Q6LC83;Q59G02;I6L9I5;A0A087WZZ9;K7EJ83;F8VZ51;F8VWX7;F8VTV8;A0A024RBB6;P11802;H0YAZ9;A0A024QZP7;Q14004;Q9NYV4;Q00534;P24941;Q00537;Q96Q40;P06493;Q00535;Q00536;P50750;Q07002;O94921;Q00526</t>
  </si>
  <si>
    <t>Cyclin-dependent kinase 4;Cyclin-dependent kinase 13;Cyclin-dependent kinase 12;Cyclin-dependent kinase 6;Cyclin-dependent kinase 2;Cyclin-dependent kinase 17;Cyclin-dependent kinase 15;Cyclin-dependent kinase 1;Cyclin-dependent-like kinase 5;Cyclin-dependent kinase 16;Cyclin-dependent kinase 9;Cyclin-dependent kinase 18;Cyclin-dependent kinase 14;Cyclin-dependent kinase 3</t>
  </si>
  <si>
    <t>Q71VN4</t>
  </si>
  <si>
    <t>Q71VN4;P07199</t>
  </si>
  <si>
    <t>Major centromere autoantigen B</t>
  </si>
  <si>
    <t>O14578</t>
  </si>
  <si>
    <t>O14578;H7BYJ3</t>
  </si>
  <si>
    <t>Citron Rho-interacting kinase</t>
  </si>
  <si>
    <t>A7E2F7</t>
  </si>
  <si>
    <t>A7E2F7;A0A140VJG6;Q9UDT6;Q7Z5B7</t>
  </si>
  <si>
    <t>CAP-Gly domain-containing linker protein 2</t>
  </si>
  <si>
    <t>Q5ISQ2</t>
  </si>
  <si>
    <t>Q5ISQ2;H0YAS8;B4DW11;P10909</t>
  </si>
  <si>
    <t>Clusterin;Clusterin beta chain;Clusterin alpha chain</t>
  </si>
  <si>
    <t>A1L0S9</t>
  </si>
  <si>
    <t>A1L0S9;A1L0S8;B1AKD8;Q5TZA2</t>
  </si>
  <si>
    <t>Rootletin</t>
  </si>
  <si>
    <t>P26232</t>
  </si>
  <si>
    <t>Catenin alpha-2</t>
  </si>
  <si>
    <t>Q5ISL3</t>
  </si>
  <si>
    <t>Q5ISL3;B4DSW9;B4DL06;B4DGU4;B5BU28;A0A024R2Q3;P35222</t>
  </si>
  <si>
    <t>Catenin beta-1</t>
  </si>
  <si>
    <t>B4DF78</t>
  </si>
  <si>
    <t>B4DF78;Q59FC4;A0A0C4DFT3;Q12959;Q8N3T5;E7EQD7</t>
  </si>
  <si>
    <t>Disks large homolog 1</t>
  </si>
  <si>
    <t>Q9HB00</t>
  </si>
  <si>
    <t>Q9HB00;Q08554</t>
  </si>
  <si>
    <t>Desmocollin-1</t>
  </si>
  <si>
    <t>Q02413</t>
  </si>
  <si>
    <t>Desmoglein-1</t>
  </si>
  <si>
    <t>Q14126</t>
  </si>
  <si>
    <t>Desmoglein-2</t>
  </si>
  <si>
    <t>B4E2A0</t>
  </si>
  <si>
    <t>B4E2A0;Q4LE79;P15924;B4DKX6</t>
  </si>
  <si>
    <t>Desmoplakin</t>
  </si>
  <si>
    <t>B4DU91</t>
  </si>
  <si>
    <t>B4DU91;A0A024R4S1;Q9Y6I3</t>
  </si>
  <si>
    <t>Epsin-1</t>
  </si>
  <si>
    <t>Q96RT1</t>
  </si>
  <si>
    <t>Q96RT1;Q1RMC9</t>
  </si>
  <si>
    <t>Protein LAP2</t>
  </si>
  <si>
    <t>H7C4G9</t>
  </si>
  <si>
    <t>H7C4G9;B4DG07;X6RM00;G8JLD3;X6RLX0;O15083;Q8IUD2</t>
  </si>
  <si>
    <t>ERC protein 2;ELKS/Rab6-interacting/CAST family member 1</t>
  </si>
  <si>
    <t>Q5JVE7</t>
  </si>
  <si>
    <t>Q5JVE7;P00742</t>
  </si>
  <si>
    <t>Coagulation factor X;Factor X light chain;Factor X heavy chain;Activated factor Xa heavy chain</t>
  </si>
  <si>
    <t>F2RM35</t>
  </si>
  <si>
    <t>F2RM35;F2RM37;P00740</t>
  </si>
  <si>
    <t>Coagulation factor IX;Coagulation factor IXa light chain;Coagulation factor IXa heavy chain</t>
  </si>
  <si>
    <t>A6NHQ2</t>
  </si>
  <si>
    <t>rRNA/tRNA 2-O-methyltransferase fibrillarin-like protein 1</t>
  </si>
  <si>
    <t>P78453</t>
  </si>
  <si>
    <t>P78453;Q5TGY6;P09769</t>
  </si>
  <si>
    <t>Tyrosine-protein kinase Fgr</t>
  </si>
  <si>
    <t>A0A024QZ62</t>
  </si>
  <si>
    <t>A0A024QZ62;Q14254;Q6FG43;J3QLD9;E7EMK3;Q9BTI6</t>
  </si>
  <si>
    <t>Flotillin-2</t>
  </si>
  <si>
    <t>P02751</t>
  </si>
  <si>
    <t>P02751;A0A024R462;B7ZLE5;Q6MZM7;Q6N084;Q5CZ99;Q59G22</t>
  </si>
  <si>
    <t>Fibronectin;Anastellin;Ugl-Y1;Ugl-Y2;Ugl-Y3</t>
  </si>
  <si>
    <t>B1Q3B3</t>
  </si>
  <si>
    <t>B1Q3B3;P02792;B1Q3B4;Q6S4P3</t>
  </si>
  <si>
    <t>Ferritin;Ferritin light chain</t>
  </si>
  <si>
    <t>B5MCK8</t>
  </si>
  <si>
    <t>B5MCK8;A0A140VJJ9;A0A024R1F4;A6NGU5;P36268;P19440;E7ETR7;E7ET76</t>
  </si>
  <si>
    <t>Putative gamma-glutamyltranspeptidase 3;Putative gamma-glutamyltranspeptidase 3 heavy chain;Putative gamma-glutamyltranspeptidase 3 light chain;Inactive gamma-glutamyltranspeptidase 2;Gamma-glutamyltranspeptidase 1;Gamma-glutamyltranspeptidase 1 heavy chain;Gamma-glutamyltranspeptidase 1 light chain</t>
  </si>
  <si>
    <t>A8K2I7</t>
  </si>
  <si>
    <t>A8K2I7;A0A024R7I0;O14908;K7EM11;A0A024R7I1</t>
  </si>
  <si>
    <t>PDZ domain-containing protein GIPC1</t>
  </si>
  <si>
    <t>A0A087WVZ3</t>
  </si>
  <si>
    <t>A0A087WVZ3;K7EL62;Q59FM5;P29992</t>
  </si>
  <si>
    <t>Guanine nucleotide-binding protein subunit alpha-11</t>
  </si>
  <si>
    <t>P08754</t>
  </si>
  <si>
    <t>Guanine nucleotide-binding protein G(k) subunit alpha</t>
  </si>
  <si>
    <t>P63218</t>
  </si>
  <si>
    <t>Guanine nucleotide-binding protein G(I)/G(S)/G(O) subunit gamma-5</t>
  </si>
  <si>
    <t>Q7Z5G4</t>
  </si>
  <si>
    <t>Golgin subfamily A member 7</t>
  </si>
  <si>
    <t>L0R6H6</t>
  </si>
  <si>
    <t>L0R6H6;E9PP13;Q6EEV4</t>
  </si>
  <si>
    <t>DNA-directed RNA polymerase II subunit GRINL1A, isoforms 4/5</t>
  </si>
  <si>
    <t>D6RDA3</t>
  </si>
  <si>
    <t>D6RDA3;D6RHC7;D6RHX8;F8W9W2;B3KPS5;Q96AD6;P43250</t>
  </si>
  <si>
    <t>G protein-coupled receptor kinase 6</t>
  </si>
  <si>
    <t>P16403</t>
  </si>
  <si>
    <t>Histone H1.2</t>
  </si>
  <si>
    <t>P16402</t>
  </si>
  <si>
    <t>Histone H1.3</t>
  </si>
  <si>
    <t>Q08AJ9</t>
  </si>
  <si>
    <t>Q08AJ9;A0A024R017;Q93077;Q7L7L0;P04908</t>
  </si>
  <si>
    <t>Histone H2A;Histone H2A type 1-C;Histone H2A type 3;Histone H2A type 1-B/E</t>
  </si>
  <si>
    <t>Q99877</t>
  </si>
  <si>
    <t>Q99877;P62807;B4DR52;I6L9F7;A0A024QZZ7;U3KQK0;B2R4S9;A0A024RCL8;A0A024RCJ9;P58876;Q93079;Q5QNW6;Q99879;Q99880;P57053;O60814;A8K9J7;Q0D2M2;Q96A08</t>
  </si>
  <si>
    <t>Histone H2B type 1-N;Histone H2B type 1-C/E/F/G/I;Histone H2B;Histone H2B type 1-D;Histone H2B type 1-H;Histone H2B type 2-F;Histone H2B type 1-M;Histone H2B type 1-L;Histone H2B type F-S;Histone H2B type 1-K;Histone H2B type 1-A</t>
  </si>
  <si>
    <t>Q8IUE6</t>
  </si>
  <si>
    <t>Histone H2A type 2-B</t>
  </si>
  <si>
    <t>Q16777</t>
  </si>
  <si>
    <t>Q16777;Q6FI13</t>
  </si>
  <si>
    <t>Histone H2A type 2-C;Histone H2A type 2-A</t>
  </si>
  <si>
    <t>Q71DI3</t>
  </si>
  <si>
    <t>Histone H3.2</t>
  </si>
  <si>
    <t>P30485</t>
  </si>
  <si>
    <t>P30485;E3Q0X2;A0A142J2G8;U6EGG8;A0A1L5IUQ9;G0Z2K6;Q6F3D7;G9HZ41;A0A1C3L6G3;U3MKX3;U6BMA7;A0A192ZH34;J7QCI8;A0A0H4KBH8;I6ZY88;Q6F3D8;F4NBW2;C0KZ88;O77935;O75823;A0A2D1BY55;D5G2K4;Q9UIM4;Q9UE92;A0A0N7A4C1;D3XDF9;A0A0N7A4A5;H9BAN3;F4NBW3;Q9GIL0;O78078;A0A0G3EHC5;D9UAX9</t>
  </si>
  <si>
    <t>HLA class I histocompatibility antigen, B-47 alpha chain</t>
  </si>
  <si>
    <t>B4DXY3</t>
  </si>
  <si>
    <t>B4DXY3;Q53FA3;B2RCQ9;A0A1U9X7X9;A0A1U9X7X4;A0A1U9X7W7;B4DI54;P34931</t>
  </si>
  <si>
    <t>Heat shock 70 kDa protein 1-like</t>
  </si>
  <si>
    <t>P48551</t>
  </si>
  <si>
    <t>P48551;C9K067;F8WDE1;C9JM33;C9JCU0;S6FRS2;Q9BUA0</t>
  </si>
  <si>
    <t>Interferon alpha/beta receptor 2</t>
  </si>
  <si>
    <t>Q969P0</t>
  </si>
  <si>
    <t>Q969P0;C9J8Z4</t>
  </si>
  <si>
    <t>Immunoglobulin superfamily member 8</t>
  </si>
  <si>
    <t>P58166</t>
  </si>
  <si>
    <t>P58166;F8VNP4</t>
  </si>
  <si>
    <t>Inhibin beta E chain</t>
  </si>
  <si>
    <t>P06213</t>
  </si>
  <si>
    <t>P06213;Q4U0V1;Q86WY9</t>
  </si>
  <si>
    <t>Insulin receptor;Insulin receptor subunit alpha;Insulin receptor subunit beta</t>
  </si>
  <si>
    <t>E7ESP4</t>
  </si>
  <si>
    <t>E7ESP4;E9PB77;E7EMF1;P17301</t>
  </si>
  <si>
    <t>Integrin alpha-2</t>
  </si>
  <si>
    <t>P13612</t>
  </si>
  <si>
    <t>P13612;Q59H74;E7EP60;Q6PJE7</t>
  </si>
  <si>
    <t>Integrin alpha-4</t>
  </si>
  <si>
    <t>P05556</t>
  </si>
  <si>
    <t>Integrin beta-1</t>
  </si>
  <si>
    <t>B4DTY9</t>
  </si>
  <si>
    <t>B4DTY9;H3BM21;L7UUZ7;P05106;F1C630;Q2YFE1;I3L4X8;L7UW06</t>
  </si>
  <si>
    <t>Integrin beta;Integrin beta-3</t>
  </si>
  <si>
    <t>Q4LDX3</t>
  </si>
  <si>
    <t>Q4LDX3;A0A0A0N0M2;P23458;Q8IV82;Q0VGA4;Q6P669</t>
  </si>
  <si>
    <t>Non-specific protein-tyrosine kinase;Tyrosine-protein kinase;Tyrosine-protein kinase JAK1</t>
  </si>
  <si>
    <t>A0A024RAV5</t>
  </si>
  <si>
    <t>A0A024RAV5;L7RSL8;P01116;Q92468;Q14014</t>
  </si>
  <si>
    <t>GTPase KRas;GTPase KRas, N-terminally processed</t>
  </si>
  <si>
    <t>A0A087WUJ1</t>
  </si>
  <si>
    <t>A0A087WUJ1;Q9H400;A0A087WT57</t>
  </si>
  <si>
    <t>Lck-interacting transmembrane adapter 1</t>
  </si>
  <si>
    <t>G3V1D4</t>
  </si>
  <si>
    <t>G3V1D4;Q53FX5;Q9NUP9</t>
  </si>
  <si>
    <t>Protein lin-7 homolog C</t>
  </si>
  <si>
    <t>Q5T0G3</t>
  </si>
  <si>
    <t>Q5T0G3;A8K883;A0A0G2JNZ2;A0A0G2JPP5;Q9BTT6;Q14160</t>
  </si>
  <si>
    <t>Leucine-rich repeat-containing protein 1;Protein scribble homolog</t>
  </si>
  <si>
    <t>B4DQ79</t>
  </si>
  <si>
    <t>B4DQ79;A8K379;Q6NUK7;P07948;A8K4G3;H0Y3C5;J3KPD6;F6SF04;P08631</t>
  </si>
  <si>
    <t>Non-specific protein-tyrosine kinase;Tyrosine-protein kinase Lyn;Tyrosine-protein kinase HCK</t>
  </si>
  <si>
    <t>F2Z2F1</t>
  </si>
  <si>
    <t>F2Z2F1;B0QYF8;B2RA67;A0A1K0FU49;A0A024R1G3;P02144;U6FM64;U6FIV2;U6FIU7;B0QYF7;F2Z337;Q8WVH6;B4DUI1</t>
  </si>
  <si>
    <t>Myoglobin</t>
  </si>
  <si>
    <t>Q9H8S9</t>
  </si>
  <si>
    <t>Q9H8S9;Q7L9L4;D6RCK3;B3KSH6;Q4W5E0</t>
  </si>
  <si>
    <t>MOB kinase activator 1A;MOB kinase activator 1B</t>
  </si>
  <si>
    <t>P05164</t>
  </si>
  <si>
    <t>P05164;J3QSF7</t>
  </si>
  <si>
    <t>Myeloperoxidase;Myeloperoxidase;89 kDa myeloperoxidase;84 kDa myeloperoxidase;Myeloperoxidase light chain;Myeloperoxidase heavy chain</t>
  </si>
  <si>
    <t>B8ZZG1</t>
  </si>
  <si>
    <t>B8ZZG1;A0A024RA25;Q9NZW5</t>
  </si>
  <si>
    <t>MAGUK p55 subfamily member 6</t>
  </si>
  <si>
    <t>Q9UEL4</t>
  </si>
  <si>
    <t>Q9UEL4;Q5U0H8;A8K5D4;O95297;Q9UEL6;A0A024R8Y3</t>
  </si>
  <si>
    <t>Myelin protein zero-like protein 1</t>
  </si>
  <si>
    <t>Unconventional myosin-Ic</t>
  </si>
  <si>
    <t>Q32Q12</t>
  </si>
  <si>
    <t>Q32Q12;Q6FHN3;P22392;J3KPD9;O60361</t>
  </si>
  <si>
    <t>Nucleoside diphosphate kinase;Nucleoside diphosphate kinase B;Putative nucleoside diphosphate kinase</t>
  </si>
  <si>
    <t>H3BQ94</t>
  </si>
  <si>
    <t>H3BQ94;Q9UFM8;Q9Y639</t>
  </si>
  <si>
    <t>Neuroplastin</t>
  </si>
  <si>
    <t>Q5U091</t>
  </si>
  <si>
    <t>Q5U091;P01111</t>
  </si>
  <si>
    <t>GTPase NRas</t>
  </si>
  <si>
    <t>Q9UKK3</t>
  </si>
  <si>
    <t>Poly [ADP-ribose] polymerase 4</t>
  </si>
  <si>
    <t>E5RGS4</t>
  </si>
  <si>
    <t>E5RGS4;O60925</t>
  </si>
  <si>
    <t>Prefoldin subunit 1</t>
  </si>
  <si>
    <t>B4DYG5</t>
  </si>
  <si>
    <t>B4DYG5;Q4LE69;P42356;D3DX33</t>
  </si>
  <si>
    <t>Phosphatidylinositol 4-kinase alpha</t>
  </si>
  <si>
    <t>Q92508</t>
  </si>
  <si>
    <t>Q92508;M4QHP2</t>
  </si>
  <si>
    <t>Piezo-type mechanosensitive ion channel component 1;Piezo-type mechanosensitive ion channel component</t>
  </si>
  <si>
    <t>P48426</t>
  </si>
  <si>
    <t>Phosphatidylinositol 5-phosphate 4-kinase type-2 alpha</t>
  </si>
  <si>
    <t>Q99569</t>
  </si>
  <si>
    <t>Q99569;Q4W5T8;A0A0D9SF60;Q6LCG8</t>
  </si>
  <si>
    <t>Plakophilin-4</t>
  </si>
  <si>
    <t>B4E083</t>
  </si>
  <si>
    <t>B4E083;Q59GD0;B2R841;P53350;Q58A51;D3DWF3</t>
  </si>
  <si>
    <t>Serine/threonine-protein kinase PLK;Serine/threonine-protein kinase PLK1</t>
  </si>
  <si>
    <t>A0A024RC67</t>
  </si>
  <si>
    <t>A0A024RC67;O43663</t>
  </si>
  <si>
    <t>Protein regulator of cytokinesis 1</t>
  </si>
  <si>
    <t>Q86WJ2</t>
  </si>
  <si>
    <t>Q86WJ2;Q68DT8;Q5TG12;E9PGC5;Q15262;H0Y6V4;A0A0G2JQF6;H0Y6P5</t>
  </si>
  <si>
    <t>Protein-tyrosine-phosphatase;Receptor-type tyrosine-protein phosphatase kappa</t>
  </si>
  <si>
    <t>P61026</t>
  </si>
  <si>
    <t>P61026;Q53T70</t>
  </si>
  <si>
    <t>Ras-related protein Rab-10</t>
  </si>
  <si>
    <t>Q5JQ44</t>
  </si>
  <si>
    <t>Q5JQ44;P61225;F6U784;Q9Y3L5;P10114</t>
  </si>
  <si>
    <t>Ras-related protein Rap-2b;Ras-related protein Rap-2c;Ras-related protein Rap-2a</t>
  </si>
  <si>
    <t>J3KTJ8</t>
  </si>
  <si>
    <t>J3KTJ8;J3QRI7;J3QQQ9;J3QQV1;E5RIT6;J3QRC4;Q6IBH6;Q9UNX3;P61254;E5RHH1;J3KSS0;J3KS10;A0A024RBF6</t>
  </si>
  <si>
    <t>60S ribosomal protein L26-like 1;60S ribosomal protein L26</t>
  </si>
  <si>
    <t>H0YLP6</t>
  </si>
  <si>
    <t>H0YLP6;H0YMF4;H0YKD8;P46779;Q59F34</t>
  </si>
  <si>
    <t>60S ribosomal protein L28</t>
  </si>
  <si>
    <t>F2Z388</t>
  </si>
  <si>
    <t>F2Z388;A0A024R866;P42766;A4D2M5</t>
  </si>
  <si>
    <t>60S ribosomal protein L35</t>
  </si>
  <si>
    <t>P18077</t>
  </si>
  <si>
    <t>P18077;F8WBS5;F8WB72;C9K025</t>
  </si>
  <si>
    <t>60S ribosomal protein L35a</t>
  </si>
  <si>
    <t>Q9Y3U8</t>
  </si>
  <si>
    <t>Q9Y3U8;J3QSB5</t>
  </si>
  <si>
    <t>60S ribosomal protein L36</t>
  </si>
  <si>
    <t>Q59GN2</t>
  </si>
  <si>
    <t>Q59GN2;P62891</t>
  </si>
  <si>
    <t>Putative 60S ribosomal protein L39-like 5;60S ribosomal protein L39</t>
  </si>
  <si>
    <t>P62070</t>
  </si>
  <si>
    <t>P62070;E9PK85;A0A024QZF2;P10301</t>
  </si>
  <si>
    <t>Ras-related protein R-Ras2;Ras-related protein R-Ras</t>
  </si>
  <si>
    <t>P05109</t>
  </si>
  <si>
    <t>Protein S100-A8;Protein S100-A8, N-terminally processed</t>
  </si>
  <si>
    <t>B4DT54</t>
  </si>
  <si>
    <t>B4DT54;B4DHR9;A0A0C4DFY0;Q14242</t>
  </si>
  <si>
    <t>P-selectin glycoprotein ligand 1</t>
  </si>
  <si>
    <t>B3KVN0</t>
  </si>
  <si>
    <t>B3KVN0;B4DKW1;Q0P512;Q59GX2;P11166;B4DDR6</t>
  </si>
  <si>
    <t>Solute carrier family 2, facilitated glucose transporter member 1</t>
  </si>
  <si>
    <t>Q9Y6M5</t>
  </si>
  <si>
    <t>Zinc transporter 1</t>
  </si>
  <si>
    <t>F8VUY8</t>
  </si>
  <si>
    <t>F8VUY8;A8K6H9;A0A024R0W3;Q96QD8</t>
  </si>
  <si>
    <t>Sodium-coupled neutral amino acid transporter 2</t>
  </si>
  <si>
    <t>C9JJU1</t>
  </si>
  <si>
    <t>C9JJU1;C9JMY2;C9JHH7;C9JWG4;C9JNK4;A0A024QYY0;Q8WUX1</t>
  </si>
  <si>
    <t>Sodium-coupled neutral amino acid transporter 5</t>
  </si>
  <si>
    <t>E5RIP4</t>
  </si>
  <si>
    <t>E5RIP4;A0A0S2Z5C8;A0A0S2Z5B1;A0A0S2Z5Z7;A0A0S2Z534;Q15043</t>
  </si>
  <si>
    <t>Zinc transporter ZIP14</t>
  </si>
  <si>
    <t>A0A024R151</t>
  </si>
  <si>
    <t>A0A024R151;Q8WWI5</t>
  </si>
  <si>
    <t>Choline transporter-like protein 1</t>
  </si>
  <si>
    <t>B2R728</t>
  </si>
  <si>
    <t>B2R728;A0A024RDQ9;P30825;Q5JR49;A0A0A8K9B7</t>
  </si>
  <si>
    <t>High affinity cationic amino acid transporter 1</t>
  </si>
  <si>
    <t>H3BNE1</t>
  </si>
  <si>
    <t>H3BNE1;H3BR18;H3BM38;H3BPJ0;A0A024R9R8;A8K287;O00161;H3BNG6;H3BU94</t>
  </si>
  <si>
    <t>Synaptosomal-associated protein;Synaptosomal-associated protein 23</t>
  </si>
  <si>
    <t>A0A024R732</t>
  </si>
  <si>
    <t>A0A024R732;Q13425;A0A140TA73</t>
  </si>
  <si>
    <t>Beta-2-syntrophin</t>
  </si>
  <si>
    <t>C9JUK7</t>
  </si>
  <si>
    <t>C9JUK7;A0A024R629;P16150</t>
  </si>
  <si>
    <t>Leukosialin</t>
  </si>
  <si>
    <t>Q5JRI1</t>
  </si>
  <si>
    <t>Q5JRI1;Q53GD7;A0A0S2Z504;O75494;Q6IQ42;Q8WXF0</t>
  </si>
  <si>
    <t>Serine/arginine-rich splicing factor 10;Serine/arginine-rich splicing factor 12</t>
  </si>
  <si>
    <t>B4E2V5</t>
  </si>
  <si>
    <t>B4E2V5;B4DZK8;A0A024R882;P27105</t>
  </si>
  <si>
    <t>Erythrocyte band 7 integral membrane protein</t>
  </si>
  <si>
    <t>B4DRA2</t>
  </si>
  <si>
    <t>B4DRA2;J3KQ96;E7ETY2;Q13428</t>
  </si>
  <si>
    <t>Treacle protein</t>
  </si>
  <si>
    <t>B4DIF5</t>
  </si>
  <si>
    <t>B4DIF5;B4DDK3;Q3MIR4;Q9NV96</t>
  </si>
  <si>
    <t>Cell cycle control protein 50B;Cell cycle control protein 50A</t>
  </si>
  <si>
    <t>P63313</t>
  </si>
  <si>
    <t>Thymosin beta-10</t>
  </si>
  <si>
    <t>Q6ZVM7</t>
  </si>
  <si>
    <t>Q6ZVM7;B7Z8F0;F5H3S6;B7Z671;B7Z2U2</t>
  </si>
  <si>
    <t>TOM1-like protein 2</t>
  </si>
  <si>
    <t>Q8N2P5</t>
  </si>
  <si>
    <t>Q8N2P5;H7BXY6;Q8NG11</t>
  </si>
  <si>
    <t>Tetraspanin;Tetraspanin-14</t>
  </si>
  <si>
    <t>Q8NFU3</t>
  </si>
  <si>
    <t>Thiosulfate sulfurtransferase/rhodanese-like domain-containing protein 1</t>
  </si>
  <si>
    <t>B2RA70</t>
  </si>
  <si>
    <t>B2RA70;J3QRU1;P07947;Q9H7V3;B3KPS6;P12931;P06241</t>
  </si>
  <si>
    <t>Non-specific protein-tyrosine kinase;Tyrosine-protein kinase Yes;Proto-oncogene tyrosine-protein kinase Src;Tyrosine-protein kinase Fyn</t>
  </si>
  <si>
    <t>Q9C0B5</t>
  </si>
  <si>
    <t>Q9C0B5;A0A024R546;H0YEF4</t>
  </si>
  <si>
    <t>Palmitoyltransferase ZDHHC5;Palmitoyltransferase</t>
  </si>
  <si>
    <t>Transthyretin</t>
  </si>
  <si>
    <t>O95239;Q59HG1;B3KNC0,Q6PKB2</t>
  </si>
  <si>
    <t>Heterogeneous nuclear ribonucleoprotein A/B</t>
  </si>
  <si>
    <r>
      <t>Histone H</t>
    </r>
    <r>
      <rPr>
        <sz val="11"/>
        <rFont val="Calibri"/>
        <family val="2"/>
      </rPr>
      <t>3</t>
    </r>
    <r>
      <rPr>
        <sz val="11"/>
        <rFont val="Calibri"/>
        <family val="2"/>
        <scheme val="minor"/>
      </rPr>
      <t>-7</t>
    </r>
  </si>
  <si>
    <t>C9E1I4</t>
  </si>
  <si>
    <t>MHC class I antigen</t>
  </si>
  <si>
    <t>C0KK01;C9E1I4;A0A0K0KRQ4</t>
  </si>
  <si>
    <r>
      <t xml:space="preserve">D3DTH7, </t>
    </r>
    <r>
      <rPr>
        <sz val="11"/>
        <rFont val="Calibri"/>
        <family val="2"/>
        <scheme val="minor"/>
      </rPr>
      <t>B7Z9C0</t>
    </r>
  </si>
  <si>
    <r>
      <t xml:space="preserve">D3DTH7, </t>
    </r>
    <r>
      <rPr>
        <sz val="11"/>
        <rFont val="Calibri"/>
        <family val="2"/>
        <scheme val="minor"/>
      </rPr>
      <t>B7Z9C0;F5H6E2;B7Z3E5;O00159</t>
    </r>
  </si>
  <si>
    <r>
      <t>Q5VTE0,</t>
    </r>
    <r>
      <rPr>
        <sz val="11"/>
        <rFont val="Calibri"/>
        <family val="2"/>
        <scheme val="minor"/>
      </rPr>
      <t>Q8IUB0</t>
    </r>
  </si>
  <si>
    <t>EV-specific</t>
  </si>
  <si>
    <t>B4DDU7</t>
  </si>
  <si>
    <t>Aladin</t>
  </si>
  <si>
    <t>Q9BUD9</t>
  </si>
  <si>
    <t>AP2-associated protein kinase 1</t>
  </si>
  <si>
    <t>C9JTS3</t>
  </si>
  <si>
    <t>Angio-associated migratory cell protein</t>
  </si>
  <si>
    <t>A2A2Q9</t>
  </si>
  <si>
    <t>Protein AAR2 homolog</t>
  </si>
  <si>
    <t>C9J5N1</t>
  </si>
  <si>
    <t>Alanyl-tRNA editing protein Aarsd1</t>
  </si>
  <si>
    <t>Q9NRN7</t>
  </si>
  <si>
    <t>L-aminoadipate-semialdehyde dehydrogenase-phosphopantetheinyl transferase</t>
  </si>
  <si>
    <t>Q9NY61</t>
  </si>
  <si>
    <t>Protein AATF</t>
  </si>
  <si>
    <t>X5D8S1</t>
  </si>
  <si>
    <t>4-aminobutyrate aminotransferase, mitochondrial</t>
  </si>
  <si>
    <t>A0A090N7Y2</t>
  </si>
  <si>
    <t>ATP-binding cassette sub-family F member 2</t>
  </si>
  <si>
    <t>Q9NUJ1</t>
  </si>
  <si>
    <t>Mycophenolic acid acyl-glucuronide esterase, mitochondrial</t>
  </si>
  <si>
    <t>B4DNR3</t>
  </si>
  <si>
    <t>Alpha/beta hydrolase domain-containing protein 14B</t>
  </si>
  <si>
    <t>Q13085</t>
  </si>
  <si>
    <t>Acetyl-CoA carboxylase 1;Biotin carboxylase;Acetyl-CoA carboxylase 2;Biotin carboxylase</t>
  </si>
  <si>
    <t>B7Z7F1</t>
  </si>
  <si>
    <t>Isobutyryl-CoA dehydrogenase, mitochondrial</t>
  </si>
  <si>
    <t>Q9H9W4</t>
  </si>
  <si>
    <t>Acyl-CoA dehydrogenase family member 9, mitochondrial</t>
  </si>
  <si>
    <t>B7Z9I1</t>
  </si>
  <si>
    <t>Medium-chain specific acyl-CoA dehydrogenase, mitochondrial</t>
  </si>
  <si>
    <t>B3KPA6</t>
  </si>
  <si>
    <t>Very long-chain specific acyl-CoA dehydrogenase, mitochondrial</t>
  </si>
  <si>
    <t>A0A140VJX1</t>
  </si>
  <si>
    <t>Acetyl-CoA acetyltransferase, mitochondrial</t>
  </si>
  <si>
    <t>A0A024R3P9</t>
  </si>
  <si>
    <t>Golgi resident protein GCP60</t>
  </si>
  <si>
    <t>A0A024R915</t>
  </si>
  <si>
    <t>Acyl-CoA-binding domain-containing protein 6</t>
  </si>
  <si>
    <t>Q8N6N7</t>
  </si>
  <si>
    <t>Acyl-CoA-binding domain-containing protein 7</t>
  </si>
  <si>
    <t>S4R3H4</t>
  </si>
  <si>
    <t>Apoptotic chromatin condensation inducer in the nucleus</t>
  </si>
  <si>
    <t>A0A0K0K1H7</t>
  </si>
  <si>
    <t>Aconitate hydratase, mitochondrial</t>
  </si>
  <si>
    <t>Q9NPJ3</t>
  </si>
  <si>
    <t>Acyl-coenzyme A thioesterase 13;Acyl-coenzyme A thioesterase 13, N-terminally processed</t>
  </si>
  <si>
    <t>O00154</t>
  </si>
  <si>
    <t>Cytosolic acyl coenzyme A thioester hydrolase</t>
  </si>
  <si>
    <t>A0A024R8T3</t>
  </si>
  <si>
    <t>Acyl-coenzyme A oxidase;Peroxisomal acyl-coenzyme A oxidase 1</t>
  </si>
  <si>
    <t>Q59EH3</t>
  </si>
  <si>
    <t>Low molecular weight phosphotyrosine protein phosphatase</t>
  </si>
  <si>
    <t>H0Y9U7</t>
  </si>
  <si>
    <t>Long-chain-fatty-acid--CoA ligase 1</t>
  </si>
  <si>
    <t>Q13841</t>
  </si>
  <si>
    <t>Beta-centractin</t>
  </si>
  <si>
    <t>G3V2U7</t>
  </si>
  <si>
    <t>Acylphosphatase;Acylphosphatase-1</t>
  </si>
  <si>
    <t>X5D767</t>
  </si>
  <si>
    <t>Adenosine deaminase</t>
  </si>
  <si>
    <t>E7EV99</t>
  </si>
  <si>
    <t>Alpha-adducin</t>
  </si>
  <si>
    <t>B4DJK9</t>
  </si>
  <si>
    <t>Perilipin;Perilipin-2</t>
  </si>
  <si>
    <t>Q6IRT1</t>
  </si>
  <si>
    <t>S-(hydroxymethyl)glutathione dehydrogenase;Alcohol dehydrogenase class-3</t>
  </si>
  <si>
    <t>P55263</t>
  </si>
  <si>
    <t>Adenosine kinase</t>
  </si>
  <si>
    <t>Q9BRR6</t>
  </si>
  <si>
    <t>ADP-dependent glucokinase</t>
  </si>
  <si>
    <t>Q9NX46</t>
  </si>
  <si>
    <t>Poly(ADP-ribose) glycohydrolase ARH3</t>
  </si>
  <si>
    <t>E9PRV7</t>
  </si>
  <si>
    <t>Beta-adrenergic receptor kinase 1</t>
  </si>
  <si>
    <t>E9PC15</t>
  </si>
  <si>
    <t>Acylglycerol kinase, mitochondrial</t>
  </si>
  <si>
    <t>O00116</t>
  </si>
  <si>
    <t>Alkyldihydroxyacetonephosphate synthase, peroxisomal</t>
  </si>
  <si>
    <t>B3KVE5</t>
  </si>
  <si>
    <t>Protein ELYS</t>
  </si>
  <si>
    <t>Q12904</t>
  </si>
  <si>
    <t>Aminoacyl tRNA synthase complex-interacting multifunctional protein 1;Endothelial monocyte-activating polypeptide 2</t>
  </si>
  <si>
    <t>B7SBB1</t>
  </si>
  <si>
    <t>AH receptor-interacting protein</t>
  </si>
  <si>
    <t>B3KWD9</t>
  </si>
  <si>
    <t>GTP:AMP phosphotransferase AK3, mitochondrial</t>
  </si>
  <si>
    <t>Q9UG73</t>
  </si>
  <si>
    <t>A-kinase anchor protein 8</t>
  </si>
  <si>
    <t>P14550</t>
  </si>
  <si>
    <t>Alcohol dehydrogenase [NADP(+)]</t>
  </si>
  <si>
    <t>A0A024R7A8</t>
  </si>
  <si>
    <t>Aldose reductase</t>
  </si>
  <si>
    <t>H3BLU7</t>
  </si>
  <si>
    <t>Aflatoxin B1 aldehyde reductase member 2</t>
  </si>
  <si>
    <t>B7Z3I9</t>
  </si>
  <si>
    <t>Delta-aminolevulinic acid dehydratase</t>
  </si>
  <si>
    <t>P54886</t>
  </si>
  <si>
    <t>Delta-1-pyrroline-5-carboxylate synthase;Glutamate 5-kinase;Gamma-glutamyl phosphate reductase</t>
  </si>
  <si>
    <t>P30837</t>
  </si>
  <si>
    <t>Aldehyde dehydrogenase X, mitochondrial</t>
  </si>
  <si>
    <t>B4DTU7</t>
  </si>
  <si>
    <t>10-formyltetrahydrofolate dehydrogenase;Mitochondrial 10-formyltetrahydrofolate dehydrogenase</t>
  </si>
  <si>
    <t>J3QS00</t>
  </si>
  <si>
    <t>Fatty aldehyde dehydrogenase</t>
  </si>
  <si>
    <t>C9J8Q5</t>
  </si>
  <si>
    <t>Succinate-semialdehyde dehydrogenase, mitochondrial</t>
  </si>
  <si>
    <t>Q53H94</t>
  </si>
  <si>
    <t>Methylmalonate-semialdehyde dehydrogenase [acylating], mitochondrial</t>
  </si>
  <si>
    <t>Q86TB3</t>
  </si>
  <si>
    <t>Alpha-protein kinase 2</t>
  </si>
  <si>
    <t>E9PB61</t>
  </si>
  <si>
    <t>THO complex subunit 4</t>
  </si>
  <si>
    <t>Q9H1A4</t>
  </si>
  <si>
    <t>Anaphase-promoting complex subunit 1</t>
  </si>
  <si>
    <t>B3KMP2</t>
  </si>
  <si>
    <t>Anaphase-promoting complex subunit 7</t>
  </si>
  <si>
    <t>Q8TEF1</t>
  </si>
  <si>
    <t>Ankyrin repeat and KH domain-containing protein 1;Ankyrin repeat domain-containing protein 17</t>
  </si>
  <si>
    <t>Q92688</t>
  </si>
  <si>
    <t>Acidic leucine-rich nuclear phosphoprotein 32 family member B</t>
  </si>
  <si>
    <t>V9HW59</t>
  </si>
  <si>
    <t>Annexin;Annexin A4</t>
  </si>
  <si>
    <t>Q10567</t>
  </si>
  <si>
    <t>AP-1 complex subunit beta-1</t>
  </si>
  <si>
    <t>Q8IY97</t>
  </si>
  <si>
    <t>AP-1 complex subunit gamma-1</t>
  </si>
  <si>
    <t>Q9BXS5</t>
  </si>
  <si>
    <t>AP-1 complex subunit mu-1</t>
  </si>
  <si>
    <t>H7C1E4</t>
  </si>
  <si>
    <t>AP-1 complex subunit sigma-1A</t>
  </si>
  <si>
    <t>Q549M9</t>
  </si>
  <si>
    <t>AP-1 complex subunit sigma-2</t>
  </si>
  <si>
    <t>O95782</t>
  </si>
  <si>
    <t>AP-2 complex subunit alpha-1</t>
  </si>
  <si>
    <t>A0A0S2Z5J4</t>
  </si>
  <si>
    <t>AP-3 complex subunit beta-1;AP-3 complex subunit beta</t>
  </si>
  <si>
    <t>Q8NDP0</t>
  </si>
  <si>
    <t>AP-3 complex subunit mu-1</t>
  </si>
  <si>
    <t>Q92572</t>
  </si>
  <si>
    <t>AP-3 complex subunit sigma-1</t>
  </si>
  <si>
    <t>Q5TZP7</t>
  </si>
  <si>
    <t>DNA-(apurinic or apyrimidinic site) lyase;DNA-(apurinic or apyrimidinic site) lyase, mitochondrial</t>
  </si>
  <si>
    <t>G3V1C3</t>
  </si>
  <si>
    <t>Apoptosis inhibitor 5</t>
  </si>
  <si>
    <t>S4R3D6</t>
  </si>
  <si>
    <t>Methylthioribulose-1-phosphate dehydratase</t>
  </si>
  <si>
    <t>H0Y512</t>
  </si>
  <si>
    <t>Adipocyte plasma membrane-associated protein</t>
  </si>
  <si>
    <t>B4DP80</t>
  </si>
  <si>
    <t>NAD(P)H-hydrate epimerase</t>
  </si>
  <si>
    <t>A0A024R1M8</t>
  </si>
  <si>
    <t>Apolipoprotein L2</t>
  </si>
  <si>
    <t>G3V1B6</t>
  </si>
  <si>
    <t>Apolipoprotein O</t>
  </si>
  <si>
    <t>F8W6G5</t>
  </si>
  <si>
    <t>Aprataxin</t>
  </si>
  <si>
    <t>B0AZM4</t>
  </si>
  <si>
    <t>Intron-binding protein aquarius</t>
  </si>
  <si>
    <t>A0A024R178</t>
  </si>
  <si>
    <t>Serine/threonine-protein kinase A-Raf</t>
  </si>
  <si>
    <t>A0A0A0MSJ2</t>
  </si>
  <si>
    <t>Arf-GAP with Rho-GAP domain, ANK repeat and PH domain-containing protein 1</t>
  </si>
  <si>
    <t>F8VWH9</t>
  </si>
  <si>
    <t>ADP-ribosylation factor GTPase-activating protein 1</t>
  </si>
  <si>
    <t>E9PQP3</t>
  </si>
  <si>
    <t>ADP-ribosylation factor GTPase-activating protein 2</t>
  </si>
  <si>
    <t>B3KMS9</t>
  </si>
  <si>
    <t>Brefeldin A-inhibited guanine nucleotide-exchange protein 2;Brefeldin A-inhibited guanine nucleotide-exchange protein 1</t>
  </si>
  <si>
    <t>P53367</t>
  </si>
  <si>
    <t>Arfaptin-1</t>
  </si>
  <si>
    <t>Q07960</t>
  </si>
  <si>
    <t>Rho GTPase-activating protein 1</t>
  </si>
  <si>
    <t>A9UK01</t>
  </si>
  <si>
    <t>Rho GTPase-activating protein 18</t>
  </si>
  <si>
    <t>A0A0A0MRJ9</t>
  </si>
  <si>
    <t>Rho GTPase-activating protein 30</t>
  </si>
  <si>
    <t>S4R314</t>
  </si>
  <si>
    <t>Rho GTPase-activating protein 4</t>
  </si>
  <si>
    <t>F5H6Q0</t>
  </si>
  <si>
    <t>Rho GDP-dissociation inhibitor 2</t>
  </si>
  <si>
    <t>B4E2K6</t>
  </si>
  <si>
    <t>Rho guanine nucleotide exchange factor 12</t>
  </si>
  <si>
    <t>O14497</t>
  </si>
  <si>
    <t>AT-rich interactive domain-containing protein 1A</t>
  </si>
  <si>
    <t>Q9Y4X5</t>
  </si>
  <si>
    <t>E3 ubiquitin-protein ligase ARIH1</t>
  </si>
  <si>
    <t>B3KMG5</t>
  </si>
  <si>
    <t>E3 ubiquitin-protein ligase ARIH2</t>
  </si>
  <si>
    <t>B4DR16</t>
  </si>
  <si>
    <t>ADP-ribosylation factor-like protein 1</t>
  </si>
  <si>
    <t>Q53YD8</t>
  </si>
  <si>
    <t>ADP-ribosylation factor-like protein 2</t>
  </si>
  <si>
    <t>P36405</t>
  </si>
  <si>
    <t>ADP-ribosylation factor-like protein 3</t>
  </si>
  <si>
    <t>F5GYV5</t>
  </si>
  <si>
    <t>ADP-ribosylation factor-like protein 6-interacting protein 4</t>
  </si>
  <si>
    <t>F5H6J3</t>
  </si>
  <si>
    <t>Armadillo repeat-containing protein 6</t>
  </si>
  <si>
    <t>A8K5B0</t>
  </si>
  <si>
    <t>Armadillo repeat-containing X-linked protein 3</t>
  </si>
  <si>
    <t>Q53F30</t>
  </si>
  <si>
    <t>Aryl hydrocarbon receptor nuclear translocator</t>
  </si>
  <si>
    <t>A0A024R897</t>
  </si>
  <si>
    <t>Actin-related protein 2/3 complex subunit 5;Actin-related protein 2/3 complex subunit 5-like protein</t>
  </si>
  <si>
    <t>Q13510</t>
  </si>
  <si>
    <t>Acid ceramidase;Acid ceramidase subunit alpha;Acid ceramidase subunit beta</t>
  </si>
  <si>
    <t>Q9Y294</t>
  </si>
  <si>
    <t>Histone chaperone ASF1A</t>
  </si>
  <si>
    <t>A0A024R7G4</t>
  </si>
  <si>
    <t>Histone chaperone ASF1B</t>
  </si>
  <si>
    <t>F5H8F7</t>
  </si>
  <si>
    <t>Set1/Ash2 histone methyltransferase complex subunit ASH2</t>
  </si>
  <si>
    <t>A0A087WXS7</t>
  </si>
  <si>
    <t>ATPase ASNA1</t>
  </si>
  <si>
    <t>Q9BZE9</t>
  </si>
  <si>
    <t>Tether containing UBX domain for GLUT4</t>
  </si>
  <si>
    <t>Q9BRH2</t>
  </si>
  <si>
    <t>Isoaspartyl peptidase/L-asparaginase;Isoaspartyl peptidase/L-asparaginase alpha chain;Isoaspartyl peptidase/L-asparaginase beta chain</t>
  </si>
  <si>
    <t>A0A024R9G7</t>
  </si>
  <si>
    <t>ATPase family AAA domain-containing protein 2</t>
  </si>
  <si>
    <t>H0Y2W2</t>
  </si>
  <si>
    <t>ATPase family AAA domain-containing protein 3A;ATPase family AAA domain-containing protein 3B</t>
  </si>
  <si>
    <t>B4DV45</t>
  </si>
  <si>
    <t>Autophagy-related protein 2 homolog A</t>
  </si>
  <si>
    <t>Q96BY7</t>
  </si>
  <si>
    <t>Autophagy-related protein 2 homolog B</t>
  </si>
  <si>
    <t>Q9NT62</t>
  </si>
  <si>
    <t>Ubiquitin-like-conjugating enzyme ATG3</t>
  </si>
  <si>
    <t>B4DNY2</t>
  </si>
  <si>
    <t>Cysteine protease ATG4B</t>
  </si>
  <si>
    <t>B4DQK1</t>
  </si>
  <si>
    <t>Ubiquitin-like modifier-activating enzyme ATG7</t>
  </si>
  <si>
    <t>F5GWF8</t>
  </si>
  <si>
    <t>Atlastin-3</t>
  </si>
  <si>
    <t>M0R116</t>
  </si>
  <si>
    <t>Sodium/potassium-transporting ATPase subunit alpha-3;Sodium/potassium-transporting ATPase subunit alpha-1;Sodium/potassium-transporting ATPase subunit alpha-2</t>
  </si>
  <si>
    <t>Q8TAS0</t>
  </si>
  <si>
    <t>ATP synthase subunit gamma;ATP synthase subunit gamma, mitochondrial</t>
  </si>
  <si>
    <t>P30049</t>
  </si>
  <si>
    <t>ATP synthase subunit delta, mitochondrial</t>
  </si>
  <si>
    <t>Q53GB3</t>
  </si>
  <si>
    <t>ATP synthase F(0) complex subunit B1, mitochondrial</t>
  </si>
  <si>
    <t>F5H608</t>
  </si>
  <si>
    <t>ATP synthase subunit d, mitochondrial</t>
  </si>
  <si>
    <t>Q6NZ59</t>
  </si>
  <si>
    <t>ATP synthase-coupling factor 6, mitochondrial</t>
  </si>
  <si>
    <t>Q53HH2</t>
  </si>
  <si>
    <t>ATP synthase subunit O, mitochondrial</t>
  </si>
  <si>
    <t>A0A024R991</t>
  </si>
  <si>
    <t>V-type proton ATPase subunit d 2</t>
  </si>
  <si>
    <t>A0A024R9I0</t>
  </si>
  <si>
    <t>V-type proton ATPase subunit C 1</t>
  </si>
  <si>
    <t>A4D1K0</t>
  </si>
  <si>
    <t>V-type proton ATPase subunit F</t>
  </si>
  <si>
    <t>A0A024R883</t>
  </si>
  <si>
    <t>V-type proton ATPase subunit G 1</t>
  </si>
  <si>
    <t>G3V126</t>
  </si>
  <si>
    <t>V-type proton ATPase subunit H</t>
  </si>
  <si>
    <t>Q8N5M1</t>
  </si>
  <si>
    <t>ATP synthase mitochondrial F1 complex assembly factor 2</t>
  </si>
  <si>
    <t>Q9UBB4</t>
  </si>
  <si>
    <t>Ataxin-10</t>
  </si>
  <si>
    <t>Q2HPP7</t>
  </si>
  <si>
    <t>D3DTC2</t>
  </si>
  <si>
    <t>Lysophosphatidylcholine acyltransferase 1</t>
  </si>
  <si>
    <t>Q6FI97</t>
  </si>
  <si>
    <t>Actin-like protein 6A</t>
  </si>
  <si>
    <t>A8K5J7</t>
  </si>
  <si>
    <t>BAG family molecular chaperone regulator 5</t>
  </si>
  <si>
    <t>P46379</t>
  </si>
  <si>
    <t>Large proline-rich protein BAG6</t>
  </si>
  <si>
    <t>Q07812</t>
  </si>
  <si>
    <t>Apoptosis regulator BAX</t>
  </si>
  <si>
    <t>Q9UIG0</t>
  </si>
  <si>
    <t>Tyrosine-protein kinase BAZ1B</t>
  </si>
  <si>
    <t>O75934</t>
  </si>
  <si>
    <t>Pre-mRNA-splicing factor SPF27</t>
  </si>
  <si>
    <t>B3KSI3</t>
  </si>
  <si>
    <t>Branched-chain-amino-acid aminotransferase;Branched-chain-amino-acid aminotransferase, mitochondrial</t>
  </si>
  <si>
    <t>Q9P287</t>
  </si>
  <si>
    <t>BRCA2 and CDKN1A-interacting protein</t>
  </si>
  <si>
    <t>H3BTL2</t>
  </si>
  <si>
    <t>[3-methyl-2-oxobutanoate dehydrogenase [lipoamide]] kinase, mitochondrial</t>
  </si>
  <si>
    <t>E9PJA7</t>
  </si>
  <si>
    <t>Bcl-2-associated transcription factor 1</t>
  </si>
  <si>
    <t>H7BZF6</t>
  </si>
  <si>
    <t>Mitochondrial chaperone BCS1</t>
  </si>
  <si>
    <t>H7BXT7</t>
  </si>
  <si>
    <t>BET1-like protein</t>
  </si>
  <si>
    <t>Q7RTS1</t>
  </si>
  <si>
    <t>Class A basic helix-loop-helix protein 15</t>
  </si>
  <si>
    <t>Q8TD16</t>
  </si>
  <si>
    <t>Protein bicaudal D homolog 2</t>
  </si>
  <si>
    <t>A8ASI8</t>
  </si>
  <si>
    <t>BH3-interacting domain death agonist;BH3-interacting domain death agonist p15;BH3-interacting domain death agonist p13;BH3-interacting domain death agonist p11</t>
  </si>
  <si>
    <t>F5H0W4</t>
  </si>
  <si>
    <t>Bridging integrator 2</t>
  </si>
  <si>
    <t>Q13867</t>
  </si>
  <si>
    <t>Bleomycin hydrolase</t>
  </si>
  <si>
    <t>P53004</t>
  </si>
  <si>
    <t>Biliverdin reductase A</t>
  </si>
  <si>
    <t>V9HWI1</t>
  </si>
  <si>
    <t>Flavin reductase (NADPH)</t>
  </si>
  <si>
    <t>Q14692</t>
  </si>
  <si>
    <t>Ribosome biogenesis protein BMS1 homolog</t>
  </si>
  <si>
    <t>Q8NFC6</t>
  </si>
  <si>
    <t>Biorientation of chromosomes in cell division protein 1-like 1</t>
  </si>
  <si>
    <t>B2RDN4</t>
  </si>
  <si>
    <t>Ribosome biogenesis protein BOP1</t>
  </si>
  <si>
    <t>A6NF51</t>
  </si>
  <si>
    <t>3(2),5-bisphosphate nucleotidase 1</t>
  </si>
  <si>
    <t>F5GXF5</t>
  </si>
  <si>
    <t>Nucleosome-remodeling factor subunit BPTF</t>
  </si>
  <si>
    <t>X6RJS7</t>
  </si>
  <si>
    <t>Lys-63-specific deubiquitinase BRCC36</t>
  </si>
  <si>
    <t>A0A0G2JHN8</t>
  </si>
  <si>
    <t>Bromodomain-containing protein 2</t>
  </si>
  <si>
    <t>A0A024R7H8</t>
  </si>
  <si>
    <t>Bromodomain-containing protein 4;Bromodomain-containing protein 3</t>
  </si>
  <si>
    <t>A2NFR5</t>
  </si>
  <si>
    <t>BRCA1-A complex subunit BRE</t>
  </si>
  <si>
    <t>Q8TDN6</t>
  </si>
  <si>
    <t>Ribosome biogenesis protein BRX1 homolog</t>
  </si>
  <si>
    <t>Q5VW33</t>
  </si>
  <si>
    <t>BRO1 domain-containing protein BROX</t>
  </si>
  <si>
    <t>P20290</t>
  </si>
  <si>
    <t>Transcription factor BTF3</t>
  </si>
  <si>
    <t>J3QT28</t>
  </si>
  <si>
    <t>Mitotic checkpoint protein BUB3</t>
  </si>
  <si>
    <t>Q13895</t>
  </si>
  <si>
    <t>Bystin</t>
  </si>
  <si>
    <t>A0A024R3Z6</t>
  </si>
  <si>
    <t>Basic leucine zipper and W2 domain-containing protein 1</t>
  </si>
  <si>
    <t>B7Z4K8</t>
  </si>
  <si>
    <t>Basic leucine zipper and W2 domain-containing protein 2</t>
  </si>
  <si>
    <t>Q9H3H3</t>
  </si>
  <si>
    <t>UPF0696 protein C11orf68</t>
  </si>
  <si>
    <t>E9PJB2</t>
  </si>
  <si>
    <t>Protein Hikeshi</t>
  </si>
  <si>
    <t>Q9BXV9</t>
  </si>
  <si>
    <t>Uncharacterized protein C14orf142</t>
  </si>
  <si>
    <t>V9GYT8</t>
  </si>
  <si>
    <t>Uncharacterized protein C1orf109</t>
  </si>
  <si>
    <t>Q07021</t>
  </si>
  <si>
    <t>Complement component 1 Q subcomponent-binding protein, mitochondrial</t>
  </si>
  <si>
    <t>F5GXS0</t>
  </si>
  <si>
    <t>Complement C4-B;Complement C4 beta chain;Complement C4-B alpha chain;C4a anaphylatoxin;C4b-B;C4d-B;Complement C4 gamma chain;Complement C4-A;Complement C4 beta chain;Complement C4-A alpha chain;C4a anaphylatoxin;C4b-A;C4d-A;Complement C4 gamma chain</t>
  </si>
  <si>
    <t>Q9NWY4</t>
  </si>
  <si>
    <t>UPF0609 protein C4orf27</t>
  </si>
  <si>
    <t>H0YA77</t>
  </si>
  <si>
    <t>Uncharacterized protein C5orf42</t>
  </si>
  <si>
    <t>A6NDU8</t>
  </si>
  <si>
    <t>UPF0600 protein C5orf51</t>
  </si>
  <si>
    <t>Q9BUH6</t>
  </si>
  <si>
    <t>Protein PAXX</t>
  </si>
  <si>
    <t>Q9P0Q6</t>
  </si>
  <si>
    <t>Uncharacterized protein C9orf78</t>
  </si>
  <si>
    <t>B4DSF6</t>
  </si>
  <si>
    <t>Voltage-dependent calcium channel subunit alpha-2/delta-3;Voltage-dependent calcium channel subunit alpha-2-3;Voltage-dependent calcium channel subunit delta-3</t>
  </si>
  <si>
    <t>B4DSX7</t>
  </si>
  <si>
    <t>Cactin</t>
  </si>
  <si>
    <t>Q6IAW5</t>
  </si>
  <si>
    <t>Calumenin</t>
  </si>
  <si>
    <t>H7C071</t>
  </si>
  <si>
    <t>Calcium/calmodulin-dependent protein kinase type 1;Calcium/calmodulin-dependent protein kinase type 1D</t>
  </si>
  <si>
    <t>D6R938</t>
  </si>
  <si>
    <t>Calcium/calmodulin-dependent protein kinase type II subunit delta</t>
  </si>
  <si>
    <t>B7Z385</t>
  </si>
  <si>
    <t>Adenylyl cyclase-associated protein;Adenylyl cyclase-associated protein 2</t>
  </si>
  <si>
    <t>B2RCM3</t>
  </si>
  <si>
    <t>Calpain-2 catalytic subunit</t>
  </si>
  <si>
    <t>K7EQA8</t>
  </si>
  <si>
    <t>Histone-arginine methyltransferase CARM1</t>
  </si>
  <si>
    <t>B4DKY1</t>
  </si>
  <si>
    <t>Cysteine--tRNA ligase, cytoplasmic</t>
  </si>
  <si>
    <t>Q9HA77</t>
  </si>
  <si>
    <t>Probable cysteine--tRNA ligase, mitochondrial</t>
  </si>
  <si>
    <t>A8K4R1</t>
  </si>
  <si>
    <t>Protein CASC4</t>
  </si>
  <si>
    <t>H0YEC7</t>
  </si>
  <si>
    <t>Caspase;Caspase-1;Caspase-1 subunit p20;Caspase-1 subunit p10</t>
  </si>
  <si>
    <t>A0A0S2Z3G5</t>
  </si>
  <si>
    <t>Caspase-10;Caspase-10 subunit p23/17;Caspase-10 subunit p12</t>
  </si>
  <si>
    <t>P55212</t>
  </si>
  <si>
    <t>Caspase-6;Caspase-6 subunit p18;Caspase-6 subunit p11</t>
  </si>
  <si>
    <t>B6CGU5</t>
  </si>
  <si>
    <t>Caspase-8;Caspase-8 subunit p18;Caspase-8 subunit p10</t>
  </si>
  <si>
    <t>P20810</t>
  </si>
  <si>
    <t>Calpastatin</t>
  </si>
  <si>
    <t>P04040</t>
  </si>
  <si>
    <t>Catalase</t>
  </si>
  <si>
    <t>J3KRT0</t>
  </si>
  <si>
    <t>Core-binding factor subunit beta</t>
  </si>
  <si>
    <t>K7ELA4</t>
  </si>
  <si>
    <t>Chromobox protein homolog 1</t>
  </si>
  <si>
    <t>A4D177</t>
  </si>
  <si>
    <t>Chromobox protein homolog 3</t>
  </si>
  <si>
    <t>O00257</t>
  </si>
  <si>
    <t>E3 SUMO-protein ligase CBX4</t>
  </si>
  <si>
    <t>V9HWG0</t>
  </si>
  <si>
    <t>Chromobox protein homolog 5</t>
  </si>
  <si>
    <t>Q9HC52</t>
  </si>
  <si>
    <t>Chromobox protein homolog 8</t>
  </si>
  <si>
    <t>A0A0C4DGG8</t>
  </si>
  <si>
    <t>Cell division cycle and apoptosis regulator protein 1</t>
  </si>
  <si>
    <t>B3KTJ9</t>
  </si>
  <si>
    <t>Cell cycle and apoptosis regulator protein 2</t>
  </si>
  <si>
    <t>B4DW13</t>
  </si>
  <si>
    <t>Kynurenine--oxoglutarate transaminase 3</t>
  </si>
  <si>
    <t>A0A024R7M8</t>
  </si>
  <si>
    <t>Coiled-coil domain-containing protein 124</t>
  </si>
  <si>
    <t>Q9H6E4</t>
  </si>
  <si>
    <t>Coiled-coil domain-containing protein 134</t>
  </si>
  <si>
    <t>A0A024QZ03</t>
  </si>
  <si>
    <t>Coiled-coil domain-containing protein 22</t>
  </si>
  <si>
    <t>Q96A33</t>
  </si>
  <si>
    <t>Coiled-coil domain-containing protein 47</t>
  </si>
  <si>
    <t>Q9H6F5</t>
  </si>
  <si>
    <t>Coiled-coil domain-containing protein 86</t>
  </si>
  <si>
    <t>D6W5D1</t>
  </si>
  <si>
    <t>Girdin</t>
  </si>
  <si>
    <t>F8W9X7</t>
  </si>
  <si>
    <t>Coiled-coil domain-containing protein 93</t>
  </si>
  <si>
    <t>A0A024R0L2</t>
  </si>
  <si>
    <t>Coiled-coil domain-containing protein 97</t>
  </si>
  <si>
    <t>P20248</t>
  </si>
  <si>
    <t>Cyclin-A2</t>
  </si>
  <si>
    <t>A8K4M5</t>
  </si>
  <si>
    <t>Cyclin-T1</t>
  </si>
  <si>
    <t>J3KNF4</t>
  </si>
  <si>
    <t>Copper chaperone for superoxide dismutase;Superoxide dismutase [Cu-Zn]</t>
  </si>
  <si>
    <t>Q9Y5K6</t>
  </si>
  <si>
    <t>CD2-associated protein</t>
  </si>
  <si>
    <t>O95400</t>
  </si>
  <si>
    <t>CD2 antigen cytoplasmic tail-binding protein 2</t>
  </si>
  <si>
    <t>A8K818</t>
  </si>
  <si>
    <t>DNA-directed RNA polymerase I subunit RPA34</t>
  </si>
  <si>
    <t>Q5T8C6</t>
  </si>
  <si>
    <t>Cell division cycle protein 16 homolog</t>
  </si>
  <si>
    <t>Q9UJX2</t>
  </si>
  <si>
    <t>Cell division cycle protein 23 homolog</t>
  </si>
  <si>
    <t>B4DSH1</t>
  </si>
  <si>
    <t>Cell division cycle 5-like protein</t>
  </si>
  <si>
    <t>Q6P1J9</t>
  </si>
  <si>
    <t>Parafibromin</t>
  </si>
  <si>
    <t>A0A024QZP7</t>
  </si>
  <si>
    <t>Cyclin-dependent kinase 1</t>
  </si>
  <si>
    <t>A0A024RB10</t>
  </si>
  <si>
    <t>Cyclin-dependent kinase 2</t>
  </si>
  <si>
    <t>A0A0S2Z355</t>
  </si>
  <si>
    <t>Cyclin-dependent-like kinase 5</t>
  </si>
  <si>
    <t>Q96JB5</t>
  </si>
  <si>
    <t>CDK5 regulatory subunit-associated protein 3</t>
  </si>
  <si>
    <t>Q00534</t>
  </si>
  <si>
    <t>Cyclin-dependent kinase 6</t>
  </si>
  <si>
    <t>Q9NXV6</t>
  </si>
  <si>
    <t>CDKN2A-interacting protein</t>
  </si>
  <si>
    <t>Q9UKY7</t>
  </si>
  <si>
    <t>Protein CDV3 homolog</t>
  </si>
  <si>
    <t>Q9Y232</t>
  </si>
  <si>
    <t>Chromodomain Y-like protein</t>
  </si>
  <si>
    <t>Q03701</t>
  </si>
  <si>
    <t>CCAAT/enhancer-binding protein zeta</t>
  </si>
  <si>
    <t>G5EA30</t>
  </si>
  <si>
    <t>CUGBP Elav-like family member 1</t>
  </si>
  <si>
    <t>V9GYD9</t>
  </si>
  <si>
    <t>CUGBP Elav-like family member 2</t>
  </si>
  <si>
    <t>B4DL23</t>
  </si>
  <si>
    <t>Centrosomal protein of 170 kDa</t>
  </si>
  <si>
    <t>Q9Y6A4</t>
  </si>
  <si>
    <t>Cilia- and flagella-associated protein 20</t>
  </si>
  <si>
    <t>Q8WUX2</t>
  </si>
  <si>
    <t>Putative glutathione-specific gamma-glutamylcyclotransferase 2</t>
  </si>
  <si>
    <t>B2R7X3</t>
  </si>
  <si>
    <t>Chromatin assembly factor 1 subunit B</t>
  </si>
  <si>
    <t>Q96JM3</t>
  </si>
  <si>
    <t>Chromosome alignment-maintaining phosphoprotein 1</t>
  </si>
  <si>
    <t>Q9Y6H1</t>
  </si>
  <si>
    <t>Coiled-coil-helix-coiled-coil-helix domain-containing protein 2;Putative coiled-coil-helix-coiled-coil-helix domain-containing protein CHCHD2P9, mitochondrial</t>
  </si>
  <si>
    <t>A4D1N4</t>
  </si>
  <si>
    <t>MICOS complex subunit MIC19</t>
  </si>
  <si>
    <t>Q14839</t>
  </si>
  <si>
    <t>Chromodomain-helicase-DNA-binding protein 4</t>
  </si>
  <si>
    <t>B4DIS0</t>
  </si>
  <si>
    <t>Chromodomain-helicase-DNA-binding protein 7</t>
  </si>
  <si>
    <t>E9PJI4</t>
  </si>
  <si>
    <t>Serine/threonine-protein kinase Chk1</t>
  </si>
  <si>
    <t>J3QK89</t>
  </si>
  <si>
    <t>Calcium homeostasis endoplasmic reticulum protein</t>
  </si>
  <si>
    <t>A0A024RCB5</t>
  </si>
  <si>
    <t>Chitinase domain-containing protein 1</t>
  </si>
  <si>
    <t>Q9H444</t>
  </si>
  <si>
    <t>Charged multivesicular body protein 4b</t>
  </si>
  <si>
    <t>Q9NZZ3</t>
  </si>
  <si>
    <t>Charged multivesicular body protein 5</t>
  </si>
  <si>
    <t>I3L3E4</t>
  </si>
  <si>
    <t>Charged multivesicular body protein 6</t>
  </si>
  <si>
    <t>E5RJI3</t>
  </si>
  <si>
    <t>Charged multivesicular body protein 7</t>
  </si>
  <si>
    <t>A0A024R394</t>
  </si>
  <si>
    <t>Cysteine and histidine-rich domain-containing protein 1</t>
  </si>
  <si>
    <t>A0A087X1B7</t>
  </si>
  <si>
    <t>Chromatin target of PRMT1 protein</t>
  </si>
  <si>
    <t>B4DL54</t>
  </si>
  <si>
    <t>Protein farnesyltransferase subunit beta</t>
  </si>
  <si>
    <t>O76071</t>
  </si>
  <si>
    <t>Probable cytosolic iron-sulfur protein assembly protein CIAO1</t>
  </si>
  <si>
    <t>Q6FI81</t>
  </si>
  <si>
    <t>Anamorsin</t>
  </si>
  <si>
    <t>Q567R9</t>
  </si>
  <si>
    <t>SAP domain-containing ribonucleoprotein</t>
  </si>
  <si>
    <t>Q14011</t>
  </si>
  <si>
    <t>Cold-inducible RNA-binding protein</t>
  </si>
  <si>
    <t>H3BSH7</t>
  </si>
  <si>
    <t>Cirhin</t>
  </si>
  <si>
    <t>D6RCF4</t>
  </si>
  <si>
    <t>CDGSH iron-sulfur domain-containing protein 2</t>
  </si>
  <si>
    <t>Q14008</t>
  </si>
  <si>
    <t>Cytoskeleton-associated protein 5</t>
  </si>
  <si>
    <t>F8WA11</t>
  </si>
  <si>
    <t>CLIP-associating protein 1</t>
  </si>
  <si>
    <t>A0A0S2Z5H3</t>
  </si>
  <si>
    <t>Clathrin interactor 1</t>
  </si>
  <si>
    <t>E9PJF4</t>
  </si>
  <si>
    <t>Methylosome subunit pICln</t>
  </si>
  <si>
    <t>E9PL17</t>
  </si>
  <si>
    <t>Polyribonucleotide 5-hydroxyl-kinase Clp1</t>
  </si>
  <si>
    <t>M0R208</t>
  </si>
  <si>
    <t>ATP-dependent Clp protease proteolytic subunit;ATP-dependent Clp protease proteolytic subunit, mitochondrial</t>
  </si>
  <si>
    <t>Q96KA5</t>
  </si>
  <si>
    <t>Cleft lip and palate transmembrane protein 1-like protein</t>
  </si>
  <si>
    <t>Q9H072</t>
  </si>
  <si>
    <t>ATP-dependent Clp protease ATP-binding subunit clpX-like, mitochondrial</t>
  </si>
  <si>
    <t>A0A024R7S3</t>
  </si>
  <si>
    <t>Clathrin light chain B</t>
  </si>
  <si>
    <t>I3L2B0</t>
  </si>
  <si>
    <t>Clustered mitochondria protein homolog</t>
  </si>
  <si>
    <t>Q5JVC1</t>
  </si>
  <si>
    <t>Citrate lyase subunit beta-like protein, mitochondrial</t>
  </si>
  <si>
    <t>Q53GF0</t>
  </si>
  <si>
    <t>N-acylneuraminate cytidylyltransferase</t>
  </si>
  <si>
    <t>B2R6S5</t>
  </si>
  <si>
    <t>UMP-CMP kinase</t>
  </si>
  <si>
    <t>A0A0S2Z4Q3</t>
  </si>
  <si>
    <t>Cellular nucleic acid-binding protein</t>
  </si>
  <si>
    <t>A5YKK6</t>
  </si>
  <si>
    <t>CCR4-NOT transcription complex subunit 1</t>
  </si>
  <si>
    <t>Q9H9A5</t>
  </si>
  <si>
    <t>CCR4-NOT transcription complex subunit 10</t>
  </si>
  <si>
    <t>Q96IQ6</t>
  </si>
  <si>
    <t>CCR4-NOT transcription complex subunit 7</t>
  </si>
  <si>
    <t>Q9Y2B0</t>
  </si>
  <si>
    <t>Protein canopy homolog 2</t>
  </si>
  <si>
    <t>B4DM08</t>
  </si>
  <si>
    <t>Cytochrome c oxidase assembly factor 6 homolog</t>
  </si>
  <si>
    <t>P38432</t>
  </si>
  <si>
    <t>Coilin</t>
  </si>
  <si>
    <t>H0Y9J1</t>
  </si>
  <si>
    <t>Collagen type IV alpha-3-binding protein</t>
  </si>
  <si>
    <t>Q8NBJ5</t>
  </si>
  <si>
    <t>Procollagen galactosyltransferase 1</t>
  </si>
  <si>
    <t>Q9UBI1</t>
  </si>
  <si>
    <t>COMM domain-containing protein 3</t>
  </si>
  <si>
    <t>H3BM91</t>
  </si>
  <si>
    <t>COMM domain-containing protein 4</t>
  </si>
  <si>
    <t>E9PJE4</t>
  </si>
  <si>
    <t>COMM domain-containing protein 5</t>
  </si>
  <si>
    <t>Q7Z4G1</t>
  </si>
  <si>
    <t>COMM domain-containing protein 6</t>
  </si>
  <si>
    <t>Q53FR9</t>
  </si>
  <si>
    <t>COMM domain-containing protein 9</t>
  </si>
  <si>
    <t>B8XPJ7</t>
  </si>
  <si>
    <t>Catechol O-methyltransferase</t>
  </si>
  <si>
    <t>Q53HJ6</t>
  </si>
  <si>
    <t>Coatomer subunit epsilon</t>
  </si>
  <si>
    <t>B4DIH5</t>
  </si>
  <si>
    <t>COP9 signalosome complex subunit 2</t>
  </si>
  <si>
    <t>A0A024R7W9</t>
  </si>
  <si>
    <t>COP9 signalosome complex subunit 5</t>
  </si>
  <si>
    <t>F5H7C6</t>
  </si>
  <si>
    <t>COP9 signalosome complex subunit 7a</t>
  </si>
  <si>
    <t>J3KQ34</t>
  </si>
  <si>
    <t>COP9 signalosome complex subunit 7b</t>
  </si>
  <si>
    <t>B4DFF9</t>
  </si>
  <si>
    <t>COP9 signalosome complex subunit 8</t>
  </si>
  <si>
    <t>Q53FU3</t>
  </si>
  <si>
    <t>Coatomer subunit zeta-1</t>
  </si>
  <si>
    <t>A0A024R611</t>
  </si>
  <si>
    <t>Coronin;Coronin-1A</t>
  </si>
  <si>
    <t>Q14019</t>
  </si>
  <si>
    <t>Coactosin-like protein</t>
  </si>
  <si>
    <t>C9J8T6</t>
  </si>
  <si>
    <t>Cytochrome c oxidase copper chaperone</t>
  </si>
  <si>
    <t>P13073</t>
  </si>
  <si>
    <t>Cytochrome c oxidase subunit 4 isoform 1, mitochondrial</t>
  </si>
  <si>
    <t>P14854</t>
  </si>
  <si>
    <t>Cytochrome c oxidase subunit 6B1</t>
  </si>
  <si>
    <t>H0YA22</t>
  </si>
  <si>
    <t>Oxygen-dependent coproporphyrinogen-III oxidase, mitochondrial</t>
  </si>
  <si>
    <t>Q9BRF8</t>
  </si>
  <si>
    <t>Serine/threonine-protein phosphatase CPPED1</t>
  </si>
  <si>
    <t>Q10570</t>
  </si>
  <si>
    <t>Cleavage and polyadenylation specificity factor subunit 1</t>
  </si>
  <si>
    <t>B3KN45</t>
  </si>
  <si>
    <t>Cleavage and polyadenylation specificity factor subunit 2</t>
  </si>
  <si>
    <t>G5E9W3</t>
  </si>
  <si>
    <t>Cleavage and polyadenylation specificity factor subunit 3</t>
  </si>
  <si>
    <t>F8WJN3</t>
  </si>
  <si>
    <t>Cleavage and polyadenylation specificity factor subunit 6</t>
  </si>
  <si>
    <t>F5H669</t>
  </si>
  <si>
    <t>Cleavage and polyadenylation specificity factor subunit 7</t>
  </si>
  <si>
    <t>Q6ZRW4</t>
  </si>
  <si>
    <t>EF-hand calcium-binding domain-containing protein 4A</t>
  </si>
  <si>
    <t>O75629</t>
  </si>
  <si>
    <t>Protein CREG1</t>
  </si>
  <si>
    <t>Q6UXH1</t>
  </si>
  <si>
    <t>Cysteine-rich with EGF-like domain protein 2</t>
  </si>
  <si>
    <t>A0A0S2Z3K9</t>
  </si>
  <si>
    <t>Adapter molecule crk</t>
  </si>
  <si>
    <t>P46109</t>
  </si>
  <si>
    <t>Crk-like protein</t>
  </si>
  <si>
    <t>Q8IUI8</t>
  </si>
  <si>
    <t>Cytokine receptor-like factor 3</t>
  </si>
  <si>
    <t>Q6PKC2</t>
  </si>
  <si>
    <t>Luc7-like protein 3</t>
  </si>
  <si>
    <t>Q08257</t>
  </si>
  <si>
    <t>Quinone oxidoreductase</t>
  </si>
  <si>
    <t>O75390</t>
  </si>
  <si>
    <t>Citrate synthase, mitochondrial;Citrate synthase</t>
  </si>
  <si>
    <t>P55060</t>
  </si>
  <si>
    <t>Exportin-2</t>
  </si>
  <si>
    <t>Q53EL3</t>
  </si>
  <si>
    <t>Non-specific protein-tyrosine kinase;Tyrosine-protein kinase CSK</t>
  </si>
  <si>
    <t>B4E1D9</t>
  </si>
  <si>
    <t>Casein kinase I isoform alpha;Casein kinase I isoform alpha-like</t>
  </si>
  <si>
    <t>P19784</t>
  </si>
  <si>
    <t>Casein kinase II subunit alpha</t>
  </si>
  <si>
    <t>Q05048</t>
  </si>
  <si>
    <t>Cleavage stimulation factor subunit 1</t>
  </si>
  <si>
    <t>E9PID8</t>
  </si>
  <si>
    <t>Cleavage stimulation factor subunit 2</t>
  </si>
  <si>
    <t>Q9H0L4</t>
  </si>
  <si>
    <t>Cleavage stimulation factor subunit 2 tau variant</t>
  </si>
  <si>
    <t>Q12996</t>
  </si>
  <si>
    <t>Cleavage stimulation factor subunit 3</t>
  </si>
  <si>
    <t>A4FUI5</t>
  </si>
  <si>
    <t>D6RAX2</t>
  </si>
  <si>
    <t>C-terminal-binding protein 1</t>
  </si>
  <si>
    <t>P32929</t>
  </si>
  <si>
    <t>Cystathionine gamma-lyase</t>
  </si>
  <si>
    <t>Q8WYA6</t>
  </si>
  <si>
    <t>Beta-catenin-like protein 1</t>
  </si>
  <si>
    <t>B4E324</t>
  </si>
  <si>
    <t>Carboxypeptidase;Lysosomal protective protein;Lysosomal protective protein 32 kDa chain;Lysosomal protective protein 20 kDa chain</t>
  </si>
  <si>
    <t>P53634</t>
  </si>
  <si>
    <t>Dipeptidyl peptidase 1;Dipeptidyl peptidase 1 exclusion domain chain;Dipeptidyl peptidase 1 heavy chain;Dipeptidyl peptidase 1 light chain</t>
  </si>
  <si>
    <t>P07339</t>
  </si>
  <si>
    <t>Cathepsin D;Cathepsin D light chain;Cathepsin D heavy chain</t>
  </si>
  <si>
    <t>H3BSW6</t>
  </si>
  <si>
    <t>Cytoplasmic tRNA 2-thiolation protein 2</t>
  </si>
  <si>
    <t>B4DLA3</t>
  </si>
  <si>
    <t>Cullin-1</t>
  </si>
  <si>
    <t>A0A140VKB1</t>
  </si>
  <si>
    <t>Cullin-2</t>
  </si>
  <si>
    <t>Q53S54</t>
  </si>
  <si>
    <t>Cullin-3</t>
  </si>
  <si>
    <t>Q13619</t>
  </si>
  <si>
    <t>Cullin-4A</t>
  </si>
  <si>
    <t>Q13620</t>
  </si>
  <si>
    <t>Cullin-4B</t>
  </si>
  <si>
    <t>L0L6C1</t>
  </si>
  <si>
    <t>Cullin-5</t>
  </si>
  <si>
    <t>O60888</t>
  </si>
  <si>
    <t>Protein CutA</t>
  </si>
  <si>
    <t>B7WP74</t>
  </si>
  <si>
    <t>Pre-mRNA-splicing factor CWC22 homolog</t>
  </si>
  <si>
    <t>Q5HYD9</t>
  </si>
  <si>
    <t>Cytochrome b5 type B</t>
  </si>
  <si>
    <t>H7C0R7</t>
  </si>
  <si>
    <t>NADH-cytochrome b5 reductase 1</t>
  </si>
  <si>
    <t>Q8TBT6</t>
  </si>
  <si>
    <t>Cytochrome c1, heme protein, mitochondrial</t>
  </si>
  <si>
    <t>C9JFR7</t>
  </si>
  <si>
    <t>Cytochrome c</t>
  </si>
  <si>
    <t>B3KWT5</t>
  </si>
  <si>
    <t>Cytoplasmic FMR1-interacting protein 1</t>
  </si>
  <si>
    <t>P51398</t>
  </si>
  <si>
    <t>28S ribosomal protein S29, mitochondrial</t>
  </si>
  <si>
    <t>Q9NVT8</t>
  </si>
  <si>
    <t>Aspartate--tRNA ligase, mitochondrial</t>
  </si>
  <si>
    <t>P07108</t>
  </si>
  <si>
    <t>Acyl-CoA-binding protein</t>
  </si>
  <si>
    <t>B7Z2Z0</t>
  </si>
  <si>
    <t>Drebrin</t>
  </si>
  <si>
    <t>Q5SQH4</t>
  </si>
  <si>
    <t>Putative pre-mRNA-splicing factor ATP-dependent RNA helicase DHX16</t>
  </si>
  <si>
    <t>B4DH46</t>
  </si>
  <si>
    <t>DDB1- and CUL4-associated factor 7</t>
  </si>
  <si>
    <t>G3V3G9</t>
  </si>
  <si>
    <t>DDB1- and CUL4-associated factor 8</t>
  </si>
  <si>
    <t>D6RCP9</t>
  </si>
  <si>
    <t>Deoxycytidine kinase</t>
  </si>
  <si>
    <t>Q96C86</t>
  </si>
  <si>
    <t>m7GpppX diphosphatase</t>
  </si>
  <si>
    <t>D6RBJ9</t>
  </si>
  <si>
    <t>Deoxycytidylate deaminase</t>
  </si>
  <si>
    <t>X6RCK5</t>
  </si>
  <si>
    <t>Dynactin subunit 3</t>
  </si>
  <si>
    <t>B4DS07</t>
  </si>
  <si>
    <t>Dynactin subunit 4</t>
  </si>
  <si>
    <t>Q9H773</t>
  </si>
  <si>
    <t>dCTP pyrophosphatase 1</t>
  </si>
  <si>
    <t>B4DM76</t>
  </si>
  <si>
    <t>DCN1-like protein;DCN1-like protein 1</t>
  </si>
  <si>
    <t>J3KS22</t>
  </si>
  <si>
    <t>L-xylulose reductase</t>
  </si>
  <si>
    <t>Q96HY6</t>
  </si>
  <si>
    <t>DDRGK domain-containing protein 1</t>
  </si>
  <si>
    <t>Q4ZG72</t>
  </si>
  <si>
    <t>ATP-dependent RNA helicase DDX18</t>
  </si>
  <si>
    <t>Q9NUU7</t>
  </si>
  <si>
    <t>ATP-dependent RNA helicase DDX19A;ATP-dependent RNA helicase DDX19B</t>
  </si>
  <si>
    <t>Q9NR30</t>
  </si>
  <si>
    <t>Nucleolar RNA helicase 2</t>
  </si>
  <si>
    <t>B3KY11</t>
  </si>
  <si>
    <t>Probable ATP-dependent RNA helicase DDX23</t>
  </si>
  <si>
    <t>G3V529</t>
  </si>
  <si>
    <t>ATP-dependent RNA helicase DDX24</t>
  </si>
  <si>
    <t>Q53G15</t>
  </si>
  <si>
    <t>Probable ATP-dependent RNA helicase DDX27</t>
  </si>
  <si>
    <t>Q13838</t>
  </si>
  <si>
    <t>Spliceosome RNA helicase DDX39B</t>
  </si>
  <si>
    <t>Q86XP3</t>
  </si>
  <si>
    <t>ATP-dependent RNA helicase DDX42</t>
  </si>
  <si>
    <t>Q7L014</t>
  </si>
  <si>
    <t>Probable ATP-dependent RNA helicase DDX46</t>
  </si>
  <si>
    <t>Q53GJ1</t>
  </si>
  <si>
    <t>Probable ATP-dependent RNA helicase DDX47</t>
  </si>
  <si>
    <t>A0A024R8W0</t>
  </si>
  <si>
    <t>Eukaryotic initiation factor 4A-III;Eukaryotic initiation factor 4A-III, N-terminally processed</t>
  </si>
  <si>
    <t>B4DED6</t>
  </si>
  <si>
    <t>ATP-dependent RNA helicase DDX50</t>
  </si>
  <si>
    <t>Q9Y2R4</t>
  </si>
  <si>
    <t>Probable ATP-dependent RNA helicase DDX52</t>
  </si>
  <si>
    <t>Q8TDD1</t>
  </si>
  <si>
    <t>ATP-dependent RNA helicase DDX54</t>
  </si>
  <si>
    <t>H7C3E9</t>
  </si>
  <si>
    <t>Probable ATP-dependent RNA helicase DDX56</t>
  </si>
  <si>
    <t>E5RJD2</t>
  </si>
  <si>
    <t>2,4-dienoyl-CoA reductase, mitochondrial</t>
  </si>
  <si>
    <t>B3KSI1</t>
  </si>
  <si>
    <t>Differentially expressed in FDCP 6 homolog</t>
  </si>
  <si>
    <t>B4DFG0</t>
  </si>
  <si>
    <t>Protein DEK</t>
  </si>
  <si>
    <t>F8VVL1</t>
  </si>
  <si>
    <t>Density-regulated protein</t>
  </si>
  <si>
    <t>Q9Y315</t>
  </si>
  <si>
    <t>Deoxyribose-phosphate aldolase</t>
  </si>
  <si>
    <t>E5KSL6</t>
  </si>
  <si>
    <t>Deoxyguanosine kinase, mitochondrial</t>
  </si>
  <si>
    <t>A0A1Y1BG54</t>
  </si>
  <si>
    <t>7-dehydrocholesterol reductase</t>
  </si>
  <si>
    <t>A0A024RAQ3</t>
  </si>
  <si>
    <t>Dihydrofolate reductase</t>
  </si>
  <si>
    <t>I3NI32</t>
  </si>
  <si>
    <t>Dihydroorotate dehydrogenase (quinone), mitochondrial</t>
  </si>
  <si>
    <t>A0A024R7G5</t>
  </si>
  <si>
    <t>Deoxyhypusine synthase</t>
  </si>
  <si>
    <t>O43143</t>
  </si>
  <si>
    <t>Pre-mRNA-splicing factor ATP-dependent RNA helicase DHX15</t>
  </si>
  <si>
    <t>A0A087WYN9</t>
  </si>
  <si>
    <t>ATP-dependent RNA helicase DHX29</t>
  </si>
  <si>
    <t>H7BXY3</t>
  </si>
  <si>
    <t>Putative ATP-dependent RNA helicase DHX30</t>
  </si>
  <si>
    <t>F5H3Y4</t>
  </si>
  <si>
    <t>Probable ATP-dependent RNA helicase DHX37</t>
  </si>
  <si>
    <t>B4DM30</t>
  </si>
  <si>
    <t>Pre-mRNA-splicing factor ATP-dependent RNA helicase PRP16</t>
  </si>
  <si>
    <t>K7X1S0</t>
  </si>
  <si>
    <t>Diablo homolog, mitochondrial</t>
  </si>
  <si>
    <t>H9KV28</t>
  </si>
  <si>
    <t>Protein diaphanous homolog 1</t>
  </si>
  <si>
    <t>Q9BTC0</t>
  </si>
  <si>
    <t>Death-inducer obliterator 1</t>
  </si>
  <si>
    <t>D6RCL3</t>
  </si>
  <si>
    <t>Probable dimethyladenosine transferase</t>
  </si>
  <si>
    <t>C4P0D6</t>
  </si>
  <si>
    <t>Translin-associated protein X</t>
  </si>
  <si>
    <t>O60832</t>
  </si>
  <si>
    <t>H/ACA ribonucleoprotein complex subunit 4</t>
  </si>
  <si>
    <t>B4DS43</t>
  </si>
  <si>
    <t>Acetyltransferase component of pyruvate dehydrogenase complex;Dihydrolipoyllysine-residue acetyltransferase component of pyruvate dehydrogenase complex, mitochondrial</t>
  </si>
  <si>
    <t>B4DFL1</t>
  </si>
  <si>
    <t>Dihydrolipoyl dehydrogenase;Dihydrolipoyl dehydrogenase, mitochondrial</t>
  </si>
  <si>
    <t>Q6IBS5</t>
  </si>
  <si>
    <t>Dihydrolipoyllysine-residue succinyltransferase component of 2-oxoglutarate dehydrogenase complex, mitochondrial</t>
  </si>
  <si>
    <t>P31689</t>
  </si>
  <si>
    <t>DnaJ homolog subfamily A member 1</t>
  </si>
  <si>
    <t>A0A024R6S1</t>
  </si>
  <si>
    <t>DnaJ homolog subfamily A member 2</t>
  </si>
  <si>
    <t>B3KM81</t>
  </si>
  <si>
    <t>DnaJ homolog subfamily A member 3, mitochondrial</t>
  </si>
  <si>
    <t>Q9UBS4</t>
  </si>
  <si>
    <t>DnaJ homolog subfamily B member 11</t>
  </si>
  <si>
    <t>Q96KC8</t>
  </si>
  <si>
    <t>DnaJ homolog subfamily C member 1</t>
  </si>
  <si>
    <t>B3KNK5</t>
  </si>
  <si>
    <t>DnaJ homolog subfamily C member 10</t>
  </si>
  <si>
    <t>Q99543</t>
  </si>
  <si>
    <t>DnaJ homolog subfamily C member 2;DnaJ homolog subfamily C member 2, N-terminally processed</t>
  </si>
  <si>
    <t>Q13217</t>
  </si>
  <si>
    <t>DnaJ homolog subfamily C member 3</t>
  </si>
  <si>
    <t>B7Z9W6</t>
  </si>
  <si>
    <t>DnaJ homolog subfamily C member 7</t>
  </si>
  <si>
    <t>O75937</t>
  </si>
  <si>
    <t>DnaJ homolog subfamily C member 8</t>
  </si>
  <si>
    <t>Q8WXX5</t>
  </si>
  <si>
    <t>DnaJ homolog subfamily C member 9</t>
  </si>
  <si>
    <t>G8JLD5</t>
  </si>
  <si>
    <t>Dynamin-1-like protein</t>
  </si>
  <si>
    <t>I6L9H2</t>
  </si>
  <si>
    <t>DNA (cytosine-5)-methyltransferase;DNA (cytosine-5)-methyltransferase 1</t>
  </si>
  <si>
    <t>Q9BSS9</t>
  </si>
  <si>
    <t>Aspartyl aminopeptidase</t>
  </si>
  <si>
    <t>J3KP30</t>
  </si>
  <si>
    <t>Deoxynucleotidyltransferase terminal-interacting protein 2</t>
  </si>
  <si>
    <t>J3KMZ8</t>
  </si>
  <si>
    <t>Zinc finger protein ubi-d4</t>
  </si>
  <si>
    <t>A0A0S2Z4Y5</t>
  </si>
  <si>
    <t>Dolichol-phosphate mannosyltransferase subunit 1</t>
  </si>
  <si>
    <t>Q86TI2</t>
  </si>
  <si>
    <t>Dipeptidyl peptidase 9</t>
  </si>
  <si>
    <t>Q86U75</t>
  </si>
  <si>
    <t>Dihydropyrimidinase Like 2</t>
  </si>
  <si>
    <t>Q658N3</t>
  </si>
  <si>
    <t>Protein Dr1</t>
  </si>
  <si>
    <t>E9PNC7</t>
  </si>
  <si>
    <t>Dr1-associated corepressor</t>
  </si>
  <si>
    <t>Q9Y295</t>
  </si>
  <si>
    <t>Developmentally-regulated GTP-binding protein 1</t>
  </si>
  <si>
    <t>A8MZF9</t>
  </si>
  <si>
    <t>Developmentally-regulated GTP-binding protein 2</t>
  </si>
  <si>
    <t>Q03001</t>
  </si>
  <si>
    <t>Dystonin</t>
  </si>
  <si>
    <t>H7BZ20</t>
  </si>
  <si>
    <t>Thymidylate kinase</t>
  </si>
  <si>
    <t>Q9UNI6</t>
  </si>
  <si>
    <t>Dual specificity protein phosphatase 12</t>
  </si>
  <si>
    <t>A0A140VJI5</t>
  </si>
  <si>
    <t>Dual specificity protein phosphatase 23</t>
  </si>
  <si>
    <t>B3KM42</t>
  </si>
  <si>
    <t>Cytoplasmic dynein 1 light intermediate chain 1</t>
  </si>
  <si>
    <t>Q5VTU3</t>
  </si>
  <si>
    <t>Dynein light chain Tctex-type 1</t>
  </si>
  <si>
    <t>A6NGJ0</t>
  </si>
  <si>
    <t>Dynein light chain Tctex-type 3</t>
  </si>
  <si>
    <t>Q6IB29</t>
  </si>
  <si>
    <t>Probable rRNA-processing protein EBP2</t>
  </si>
  <si>
    <t>Q13011</t>
  </si>
  <si>
    <t>Delta(3,5)-Delta(2,4)-dienoyl-CoA isomerase, mitochondrial</t>
  </si>
  <si>
    <t>P30084</t>
  </si>
  <si>
    <t>Enoyl-CoA hydratase, mitochondrial</t>
  </si>
  <si>
    <t>P42126</t>
  </si>
  <si>
    <t>Enoyl-CoA delta isomerase 1, mitochondrial</t>
  </si>
  <si>
    <t>Q5VYK3</t>
  </si>
  <si>
    <t>Proteasome-associated protein ECM29 homolog</t>
  </si>
  <si>
    <t>Q9BZQ6</t>
  </si>
  <si>
    <t>ER degradation-enhancing alpha-mannosidase-like protein 3;alpha-1,2-Mannosidase</t>
  </si>
  <si>
    <t>O60869</t>
  </si>
  <si>
    <t>Endothelial differentiation-related factor 1</t>
  </si>
  <si>
    <t>Q15075</t>
  </si>
  <si>
    <t>Early endosome antigen 1</t>
  </si>
  <si>
    <t>C9J8T0</t>
  </si>
  <si>
    <t>Selenocysteine-specific elongation factor</t>
  </si>
  <si>
    <t>A4FU69</t>
  </si>
  <si>
    <t>EF-hand calcium-binding domain-containing protein 5</t>
  </si>
  <si>
    <t>H0Y4Y4</t>
  </si>
  <si>
    <t>EF-hand domain-containing protein D2;EF-hand domain-containing protein D1</t>
  </si>
  <si>
    <t>Q7Z2Z2</t>
  </si>
  <si>
    <t>Elongation factor Tu GTP-binding domain-containing protein 1</t>
  </si>
  <si>
    <t>A0A024R9N6</t>
  </si>
  <si>
    <t>EH domain-containing protein 4</t>
  </si>
  <si>
    <t>E9PLI6</t>
  </si>
  <si>
    <t>Probable RNA-binding protein EIF1AD</t>
  </si>
  <si>
    <t>P47813</t>
  </si>
  <si>
    <t>Eukaryotic translation initiation factor 1A, X-chromosomal;Eukaryotic translation initiation factor 1A, Y-chromosomal</t>
  </si>
  <si>
    <t>F8WAE5</t>
  </si>
  <si>
    <t>Eukaryotic translation initiation factor 2A;Eukaryotic translation initiation factor 2A, N-terminally processed</t>
  </si>
  <si>
    <t>Q05CP4</t>
  </si>
  <si>
    <t>Interferon-induced, double-stranded RNA-activated protein kinase</t>
  </si>
  <si>
    <t>Q14232</t>
  </si>
  <si>
    <t>Translation initiation factor eIF-2B subunit alpha</t>
  </si>
  <si>
    <t>Q9BPX4</t>
  </si>
  <si>
    <t>Translation initiation factor eIF-2B subunit beta</t>
  </si>
  <si>
    <t>Q9Y3W7</t>
  </si>
  <si>
    <t>Translation initiation factor eIF-2B subunit delta</t>
  </si>
  <si>
    <t>Q13144</t>
  </si>
  <si>
    <t>Translation initiation factor eIF-2B subunit epsilon</t>
  </si>
  <si>
    <t>A4FVC0</t>
  </si>
  <si>
    <t>Protein argonaute;Protein argonaute-2;Protein argonaute-3</t>
  </si>
  <si>
    <t>Q5BKY2</t>
  </si>
  <si>
    <t>Eukaryotic translation initiation factor 3 subunit H</t>
  </si>
  <si>
    <t>B4DVD7</t>
  </si>
  <si>
    <t>Eukaryotic translation initiation factor 3 subunit K</t>
  </si>
  <si>
    <t>Q14240</t>
  </si>
  <si>
    <t>Eukaryotic initiation factor 4A-II;Eukaryotic initiation factor 4A-II, N-terminally processed</t>
  </si>
  <si>
    <t>Q32Q75</t>
  </si>
  <si>
    <t>Eukaryotic translation initiation factor 4E</t>
  </si>
  <si>
    <t>C9JEL3</t>
  </si>
  <si>
    <t>Eukaryotic translation initiation factor 4E type 2</t>
  </si>
  <si>
    <t>D3DQV9</t>
  </si>
  <si>
    <t>Eukaryotic translation initiation factor 4 gamma 2</t>
  </si>
  <si>
    <t>Q8N5A0</t>
  </si>
  <si>
    <t>Eukaryotic translation initiation factor 5B</t>
  </si>
  <si>
    <t>B4DT15</t>
  </si>
  <si>
    <t>Zinc phosphodiesterase ELAC protein 2</t>
  </si>
  <si>
    <t>Q15717</t>
  </si>
  <si>
    <t>ELAV-like protein 1</t>
  </si>
  <si>
    <t>Q6MZZ4</t>
  </si>
  <si>
    <t>ETS-related transcription factor Elf-1</t>
  </si>
  <si>
    <t>B4DJV6</t>
  </si>
  <si>
    <t>Engulfment and cell motility protein 1</t>
  </si>
  <si>
    <t>Q6IA86</t>
  </si>
  <si>
    <t>Elongator complex protein 2</t>
  </si>
  <si>
    <t>Q9H9T3</t>
  </si>
  <si>
    <t>Elongator complex protein 3</t>
  </si>
  <si>
    <t>Q53HG5</t>
  </si>
  <si>
    <t>ER membrane protein complex subunit 2</t>
  </si>
  <si>
    <t>Q92979</t>
  </si>
  <si>
    <t>Ribosomal RNA small subunit methyltransferase NEP1</t>
  </si>
  <si>
    <t>B5MBZ0</t>
  </si>
  <si>
    <t>Echinoderm microtubule-associated protein-like 4;Tyrosine-protein kinase receptor</t>
  </si>
  <si>
    <t>Q5ISQ0</t>
  </si>
  <si>
    <t>Gamma-enolase;Enolase</t>
  </si>
  <si>
    <t>P13929</t>
  </si>
  <si>
    <t>Beta-enolase;Enolase</t>
  </si>
  <si>
    <t>Q9UHY7</t>
  </si>
  <si>
    <t>Enolase-phosphatase E1</t>
  </si>
  <si>
    <t>R4SBI6</t>
  </si>
  <si>
    <t>Epoxide hydrolase 1</t>
  </si>
  <si>
    <t>Q7Z5V0</t>
  </si>
  <si>
    <t>Epidermal growth factor receptor substrate 15</t>
  </si>
  <si>
    <t>Q12929</t>
  </si>
  <si>
    <t>Epidermal growth factor receptor kinase substrate 8</t>
  </si>
  <si>
    <t>Q9NZ08</t>
  </si>
  <si>
    <t>Endoplasmic reticulum aminopeptidase 1</t>
  </si>
  <si>
    <t>X6RM00</t>
  </si>
  <si>
    <t>ELKS/Rab6-interacting/CAST family member 1</t>
  </si>
  <si>
    <t>K7EKF3</t>
  </si>
  <si>
    <t>TFIIH basal transcription factor complex helicase XPD subunit</t>
  </si>
  <si>
    <t>B4DXD8</t>
  </si>
  <si>
    <t>DNA repair endonuclease XPF</t>
  </si>
  <si>
    <t>B4E0N6</t>
  </si>
  <si>
    <t>Endoplasmic reticulum-Golgi intermediate compartment protein 1</t>
  </si>
  <si>
    <t>H0YI58</t>
  </si>
  <si>
    <t>Endoplasmic reticulum-Golgi intermediate compartment protein 2</t>
  </si>
  <si>
    <t>V9HWD3</t>
  </si>
  <si>
    <t>Endoplasmic reticulum lectin 1</t>
  </si>
  <si>
    <t>E5RHW4</t>
  </si>
  <si>
    <t>Erlin-2</t>
  </si>
  <si>
    <t>Q96HE7</t>
  </si>
  <si>
    <t>ERO1-like protein alpha</t>
  </si>
  <si>
    <t>V9HW71</t>
  </si>
  <si>
    <t>Endoplasmic reticulum resident protein 29</t>
  </si>
  <si>
    <t>A0A140VJJ2</t>
  </si>
  <si>
    <t>S-formylglutathione hydrolase</t>
  </si>
  <si>
    <t>H7BXI1</t>
  </si>
  <si>
    <t>Extended synaptotagmin-2</t>
  </si>
  <si>
    <t>B4DEQ0</t>
  </si>
  <si>
    <t>Electron transfer flavoprotein-ubiquinone oxidoreductase, mitochondrial</t>
  </si>
  <si>
    <t>B0QYK0</t>
  </si>
  <si>
    <t>RNA-binding protein EWS</t>
  </si>
  <si>
    <t>A0A024RDA1</t>
  </si>
  <si>
    <t>Exocyst complex component 1</t>
  </si>
  <si>
    <t>A0A024QZT2</t>
  </si>
  <si>
    <t>Exocyst complex component 2</t>
  </si>
  <si>
    <t>B7Z321</t>
  </si>
  <si>
    <t>Exocyst complex component 4</t>
  </si>
  <si>
    <t>Q63HP7</t>
  </si>
  <si>
    <t>Exocyst complex component 7</t>
  </si>
  <si>
    <t>R4GNH9</t>
  </si>
  <si>
    <t>Exosome complex component CSL4</t>
  </si>
  <si>
    <t>B4DFE4</t>
  </si>
  <si>
    <t>Exosome component 10</t>
  </si>
  <si>
    <t>A3KFL2</t>
  </si>
  <si>
    <t>Exosome complex component RRP4</t>
  </si>
  <si>
    <t>Q9NQT5</t>
  </si>
  <si>
    <t>Exosome complex component RRP40</t>
  </si>
  <si>
    <t>E9PI41</t>
  </si>
  <si>
    <t>Exosome complex component RRP41</t>
  </si>
  <si>
    <t>M0R050</t>
  </si>
  <si>
    <t>Exosome complex component RRP46</t>
  </si>
  <si>
    <t>Q5RKV6</t>
  </si>
  <si>
    <t>Exosome complex component MTR3</t>
  </si>
  <si>
    <t>B2RDZ9</t>
  </si>
  <si>
    <t>Exosome complex component RRP42</t>
  </si>
  <si>
    <t>Q96B26</t>
  </si>
  <si>
    <t>Exosome complex component RRP43</t>
  </si>
  <si>
    <t>D6RA17</t>
  </si>
  <si>
    <t>Exosome complex component RRP45</t>
  </si>
  <si>
    <t>P23610</t>
  </si>
  <si>
    <t>Factor VIII intron 22 protein</t>
  </si>
  <si>
    <t>Q96CS3</t>
  </si>
  <si>
    <t>FAS-associated factor 2</t>
  </si>
  <si>
    <t>P16930</t>
  </si>
  <si>
    <t>Fumarylacetoacetase</t>
  </si>
  <si>
    <t>Q6P587</t>
  </si>
  <si>
    <t>Acylpyruvase FAHD1, mitochondrial</t>
  </si>
  <si>
    <t>A0A024RE27</t>
  </si>
  <si>
    <t>Fumarylacetoacetate hydrolase domain-containing protein 2A;Fumarylacetoacetate hydrolase domain-containing protein 2B</t>
  </si>
  <si>
    <t>A0A140VKG4</t>
  </si>
  <si>
    <t>Protein FAM114A2</t>
  </si>
  <si>
    <t>Q9NZB2</t>
  </si>
  <si>
    <t>Constitutive coactivator of PPAR-gamma-like protein 1</t>
  </si>
  <si>
    <t>Q5W0V4</t>
  </si>
  <si>
    <t>Protein FAM160B1</t>
  </si>
  <si>
    <t>B3KMX9</t>
  </si>
  <si>
    <t>Protein FAM171A1</t>
  </si>
  <si>
    <t>F5GYN0</t>
  </si>
  <si>
    <t>Protein FAM186A</t>
  </si>
  <si>
    <t>H3BQQ6</t>
  </si>
  <si>
    <t>Protein FAM192A</t>
  </si>
  <si>
    <t>Q68D08</t>
  </si>
  <si>
    <t>Protein FAM49B</t>
  </si>
  <si>
    <t>B3KMV5</t>
  </si>
  <si>
    <t>Extended synaptotagmin-1</t>
  </si>
  <si>
    <t>B3KUI4</t>
  </si>
  <si>
    <t>Regulator of microtubule dynamics protein 3</t>
  </si>
  <si>
    <t>E7ER68</t>
  </si>
  <si>
    <t>Protein FAM91A1</t>
  </si>
  <si>
    <t>H0YKV4</t>
  </si>
  <si>
    <t>MIP18 family protein FAM96A</t>
  </si>
  <si>
    <t>Q9Y3D0</t>
  </si>
  <si>
    <t>Mitotic spindle-associated MMXD complex subunit MIP18</t>
  </si>
  <si>
    <t>B7ZMF2</t>
  </si>
  <si>
    <t>Fanconi anemia group I protein</t>
  </si>
  <si>
    <t>Q53EY9</t>
  </si>
  <si>
    <t>F-box only protein 22</t>
  </si>
  <si>
    <t>E9PJM3</t>
  </si>
  <si>
    <t>F-box only protein 3</t>
  </si>
  <si>
    <t>E9PNM1</t>
  </si>
  <si>
    <t>Squalene synthase</t>
  </si>
  <si>
    <t>A0A087WV25</t>
  </si>
  <si>
    <t>FGFR1 oncogene partner</t>
  </si>
  <si>
    <t>A0A0S2Z4C3</t>
  </si>
  <si>
    <t>Fumarate hydratase, mitochondrial</t>
  </si>
  <si>
    <t>B4DVN5</t>
  </si>
  <si>
    <t>FH1/FH2 domain-containing protein 1</t>
  </si>
  <si>
    <t>Q6UN15</t>
  </si>
  <si>
    <t>Pre-mRNA 3-end-processing factor FIP1</t>
  </si>
  <si>
    <t>Q9NYL4</t>
  </si>
  <si>
    <t>Peptidyl-prolyl cis-trans isomerase FKBP11;Peptidyl-prolyl cis-trans isomerase</t>
  </si>
  <si>
    <t>P26885</t>
  </si>
  <si>
    <t>Peptidyl-prolyl cis-trans isomerase FKBP2;Peptidyl-prolyl cis-trans isomerase</t>
  </si>
  <si>
    <t>Q53GD8</t>
  </si>
  <si>
    <t>Peptidyl-prolyl cis-trans isomerase;Peptidyl-prolyl cis-trans isomerase FKBP3</t>
  </si>
  <si>
    <t>Q53GX4</t>
  </si>
  <si>
    <t>Peptidyl-prolyl cis-trans isomerase FKBP5;Peptidyl-prolyl cis-trans isomerase FKBP5, N-terminally processed</t>
  </si>
  <si>
    <t>Q5T196</t>
  </si>
  <si>
    <t>FAD synthase;Molybdenum cofactor biosynthesis protein-like region;FAD synthase region</t>
  </si>
  <si>
    <t>A0A087WWR6</t>
  </si>
  <si>
    <t>Fragile X mental retardation protein 1</t>
  </si>
  <si>
    <t>B4DXG0</t>
  </si>
  <si>
    <t>Ketosamine-3-kinase</t>
  </si>
  <si>
    <t>E9PRR7</t>
  </si>
  <si>
    <t>Protein FRG1</t>
  </si>
  <si>
    <t>A0A1B0GUC3</t>
  </si>
  <si>
    <t>Alpha-ketoglutarate-dependent dioxygenase FTO</t>
  </si>
  <si>
    <t>B4DKU3</t>
  </si>
  <si>
    <t>pre-rRNA processing protein FTSJ3</t>
  </si>
  <si>
    <t>B4E0X8</t>
  </si>
  <si>
    <t>Far upstream element-binding protein 1</t>
  </si>
  <si>
    <t>A0A024R8A7</t>
  </si>
  <si>
    <t>Far upstream element-binding protein 3</t>
  </si>
  <si>
    <t>Q59H57</t>
  </si>
  <si>
    <t>RNA-binding protein FUS</t>
  </si>
  <si>
    <t>B2R4A9</t>
  </si>
  <si>
    <t>Mitochondrial import inner membrane translocase subunit Tim10 B</t>
  </si>
  <si>
    <t>A0A0F7L0Q8</t>
  </si>
  <si>
    <t>Fragile X mental retardation syndrome-related protein 1</t>
  </si>
  <si>
    <t>P51116</t>
  </si>
  <si>
    <t>Fragile X mental retardation syndrome-related protein 2</t>
  </si>
  <si>
    <t>A8K6V7</t>
  </si>
  <si>
    <t>Ras GTPase-activating protein-binding protein 2</t>
  </si>
  <si>
    <t>A0A024R8Q1</t>
  </si>
  <si>
    <t>Lysosomal alpha-glucosidase;76 kDa lysosomal alpha-glucosidase;70 kDa lysosomal alpha-glucosidase</t>
  </si>
  <si>
    <t>Q8IYS3</t>
  </si>
  <si>
    <t>GA-binding protein alpha chain</t>
  </si>
  <si>
    <t>Q8TAE8</t>
  </si>
  <si>
    <t>Growth arrest and DNA damage-inducible proteins-interacting protein 1</t>
  </si>
  <si>
    <t>V9HWE7</t>
  </si>
  <si>
    <t>Galactokinase</t>
  </si>
  <si>
    <t>G3V1S6</t>
  </si>
  <si>
    <t>Polypeptide N-acetylgalactosaminyltransferase;Polypeptide N-acetylgalactosaminyltransferase 2;Polypeptide N-acetylgalactosaminyltransferase 2 soluble form</t>
  </si>
  <si>
    <t>E5D8G0</t>
  </si>
  <si>
    <t>Polypeptide N-acetylgalactosaminyltransferase;Polypeptide N-acetylgalactosaminyltransferase-like 6</t>
  </si>
  <si>
    <t>A0A024R7K7</t>
  </si>
  <si>
    <t>Transcriptional repressor p66-alpha</t>
  </si>
  <si>
    <t>A0A0U1RRM1</t>
  </si>
  <si>
    <t>Transcriptional repressor p66-beta</t>
  </si>
  <si>
    <t>A0A140VK19</t>
  </si>
  <si>
    <t>Glycine amidinotransferase, mitochondrial</t>
  </si>
  <si>
    <t>A0A0G2JNZ5</t>
  </si>
  <si>
    <t>Glucosylceramidase</t>
  </si>
  <si>
    <t>Q59ET0</t>
  </si>
  <si>
    <t>1,4-alpha-glucan-branching enzyme</t>
  </si>
  <si>
    <t>Q92538</t>
  </si>
  <si>
    <t>Golgi-specific brefeldin A-resistance guanine nucleotide exchange factor 1</t>
  </si>
  <si>
    <t>Q92947</t>
  </si>
  <si>
    <t>Glutaryl-CoA dehydrogenase, mitochondrial</t>
  </si>
  <si>
    <t>P48507</t>
  </si>
  <si>
    <t>Glutamate--cysteine ligase regulatory subunit</t>
  </si>
  <si>
    <t>A8K9K4</t>
  </si>
  <si>
    <t>Mannosyl-oligosaccharide glucosidase</t>
  </si>
  <si>
    <t>A0A1W2PQV2</t>
  </si>
  <si>
    <t>Glycine cleavage system H protein, mitochondrial</t>
  </si>
  <si>
    <t>Q8TEQ6</t>
  </si>
  <si>
    <t>Gem-associated protein 5</t>
  </si>
  <si>
    <t>D3DNL3</t>
  </si>
  <si>
    <t>Elongation factor G, mitochondrial</t>
  </si>
  <si>
    <t>Q9UJY5</t>
  </si>
  <si>
    <t>ADP-ribosylation factor-binding protein GGA1</t>
  </si>
  <si>
    <t>Q9UJY4</t>
  </si>
  <si>
    <t>ADP-ribosylation factor-binding protein GGA2</t>
  </si>
  <si>
    <t>H7BZK5</t>
  </si>
  <si>
    <t>Gamma-glutamylcyclotransferase</t>
  </si>
  <si>
    <t>Q92820</t>
  </si>
  <si>
    <t>Gamma-glutamyl hydrolase</t>
  </si>
  <si>
    <t>Q9NWU2</t>
  </si>
  <si>
    <t>Glucose-induced degradation protein 8 homolog</t>
  </si>
  <si>
    <t>C9JHW1</t>
  </si>
  <si>
    <t>PERQ amino acid-rich with GYF domain-containing protein 2</t>
  </si>
  <si>
    <t>B4DGH0</t>
  </si>
  <si>
    <t>DNA replication complex GINS protein PSF1</t>
  </si>
  <si>
    <t>Q53G08</t>
  </si>
  <si>
    <t>DNA replication complex GINS protein PSF2</t>
  </si>
  <si>
    <t>V9GYN5</t>
  </si>
  <si>
    <t>Alpha-galactosidase A</t>
  </si>
  <si>
    <t>E7EQ29</t>
  </si>
  <si>
    <t>Beta-galactosidase</t>
  </si>
  <si>
    <t>P23378</t>
  </si>
  <si>
    <t>Glycine dehydrogenase (decarboxylating), mitochondrial</t>
  </si>
  <si>
    <t>I3L3Q4</t>
  </si>
  <si>
    <t>Glyoxalase domain-containing protein 4</t>
  </si>
  <si>
    <t>A0A140VJK1</t>
  </si>
  <si>
    <t>Glutaredoxin-3</t>
  </si>
  <si>
    <t>Q86SX6</t>
  </si>
  <si>
    <t>Glutaredoxin-related protein 5, mitochondrial</t>
  </si>
  <si>
    <t>A8K132</t>
  </si>
  <si>
    <t>Glutaminase kidney isoform, mitochondrial</t>
  </si>
  <si>
    <t>B4DMF5</t>
  </si>
  <si>
    <t>Glutamate dehydrogenase;Glutamate dehydrogenase 1, mitochondrial</t>
  </si>
  <si>
    <t>K7EMM8</t>
  </si>
  <si>
    <t>Putative oxidoreductase GLYR1</t>
  </si>
  <si>
    <t>B2R9X3</t>
  </si>
  <si>
    <t>GDP-mannose 4,6 dehydratase</t>
  </si>
  <si>
    <t>G3V4P8</t>
  </si>
  <si>
    <t>Glia maturation factor beta</t>
  </si>
  <si>
    <t>M0R0C1</t>
  </si>
  <si>
    <t>Glia maturation factor gamma</t>
  </si>
  <si>
    <t>A0A024R329</t>
  </si>
  <si>
    <t>Mannose-1-phosphate guanyltransferase beta</t>
  </si>
  <si>
    <t>A0A140VJK6</t>
  </si>
  <si>
    <t>GMP synthase [glutamine-hydrolyzing]</t>
  </si>
  <si>
    <t>Q5T0F3</t>
  </si>
  <si>
    <t>Nucleolar GTP-binding protein 2</t>
  </si>
  <si>
    <t>A0A024R2Z6</t>
  </si>
  <si>
    <t>Guanine nucleotide-binding protein-like 3</t>
  </si>
  <si>
    <t>Q53H08</t>
  </si>
  <si>
    <t>Dihydroxyacetone phosphate acyltransferase</t>
  </si>
  <si>
    <t>D6RAY7</t>
  </si>
  <si>
    <t>Glucosamine-6-phosphate isomerase;Glucosamine-6-phosphate isomerase 1</t>
  </si>
  <si>
    <t>Q8TDQ7</t>
  </si>
  <si>
    <t>Glucosamine-6-phosphate isomerase 2;Glucosamine-6-phosphate isomerase</t>
  </si>
  <si>
    <t>B4DTT0</t>
  </si>
  <si>
    <t>N-acetylglucosamine-6-sulfatase</t>
  </si>
  <si>
    <t>Q08379</t>
  </si>
  <si>
    <t>Golgin subfamily A member 2</t>
  </si>
  <si>
    <t>Q08378</t>
  </si>
  <si>
    <t>Golgin subfamily A member 3</t>
  </si>
  <si>
    <t>Q14789</t>
  </si>
  <si>
    <t>Golgin subfamily B member 1</t>
  </si>
  <si>
    <t>B3KQ71</t>
  </si>
  <si>
    <t>Golgi phosphoprotein 3</t>
  </si>
  <si>
    <t>Q9H4A5</t>
  </si>
  <si>
    <t>Golgi phosphoprotein 3-like</t>
  </si>
  <si>
    <t>B4DEI4</t>
  </si>
  <si>
    <t>Golgi reassembly-stacking protein 2</t>
  </si>
  <si>
    <t>Q5T3I0</t>
  </si>
  <si>
    <t>G patch domain-containing protein 4</t>
  </si>
  <si>
    <t>F5H039</t>
  </si>
  <si>
    <t>Gephyrin;Molybdopterin adenylyltransferase;Molybdopterin molybdenumtransferase</t>
  </si>
  <si>
    <t>Q92917</t>
  </si>
  <si>
    <t>G patch domain and KOW motifs-containing protein</t>
  </si>
  <si>
    <t>Q6ICN0</t>
  </si>
  <si>
    <t>Growth factor receptor-bound protein 2</t>
  </si>
  <si>
    <t>Q9UBQ7</t>
  </si>
  <si>
    <t>Glyoxylate reductase/hydroxypyruvate reductase</t>
  </si>
  <si>
    <t>A0A087WT45</t>
  </si>
  <si>
    <t>GRIP1-associated protein 1</t>
  </si>
  <si>
    <t>K7EKL3</t>
  </si>
  <si>
    <t>Granulins;Acrogranin;Paragranulin;Granulin-1;Granulin-2;Granulin-3;Granulin-4;Granulin-5;Granulin-6;Granulin-7</t>
  </si>
  <si>
    <t>Q9HAV7</t>
  </si>
  <si>
    <t>GrpE protein homolog 1, mitochondrial;GrpE protein homolog</t>
  </si>
  <si>
    <t>F5H5I6</t>
  </si>
  <si>
    <t>G-rich sequence factor 1</t>
  </si>
  <si>
    <t>Q8NCK5</t>
  </si>
  <si>
    <t>Glutamate-rich WD repeat-containing protein 1</t>
  </si>
  <si>
    <t>Q6FI27</t>
  </si>
  <si>
    <t>Glycogen synthase kinase-3 beta</t>
  </si>
  <si>
    <t>Q8IYD1</t>
  </si>
  <si>
    <t>Eukaryotic peptide chain release factor GTP-binding subunit ERF3B</t>
  </si>
  <si>
    <t>V9HW90</t>
  </si>
  <si>
    <t>Glutathione reductase, mitochondrial</t>
  </si>
  <si>
    <t>Q2NLC8</t>
  </si>
  <si>
    <t>Glutathione S-transferase kappa 1</t>
  </si>
  <si>
    <t>P29084</t>
  </si>
  <si>
    <t>Transcription initiation factor IIE subunit beta</t>
  </si>
  <si>
    <t>B4DXY2</t>
  </si>
  <si>
    <t>General transcription factor IIF subunit 1</t>
  </si>
  <si>
    <t>F5H6X0</t>
  </si>
  <si>
    <t>General transcription factor IIH subunit 3</t>
  </si>
  <si>
    <t>B4DRA9</t>
  </si>
  <si>
    <t>General transcription factor II-I</t>
  </si>
  <si>
    <t>Q6AHZ7</t>
  </si>
  <si>
    <t>General transcription factor 3C polypeptide 1</t>
  </si>
  <si>
    <t>Q9Y5Q9</t>
  </si>
  <si>
    <t>General transcription factor 3C polypeptide 3</t>
  </si>
  <si>
    <t>Q05CN7</t>
  </si>
  <si>
    <t>General transcription factor 3C polypeptide 4</t>
  </si>
  <si>
    <t>Q5T7U0</t>
  </si>
  <si>
    <t>General transcription factor 3C polypeptide 5</t>
  </si>
  <si>
    <t>O00178</t>
  </si>
  <si>
    <t>GTP-binding protein 1</t>
  </si>
  <si>
    <t>Q8N4P8</t>
  </si>
  <si>
    <t>Nucleolar GTP-binding protein 1</t>
  </si>
  <si>
    <t>G3V1V4</t>
  </si>
  <si>
    <t>Gametocyte-specific factor 1</t>
  </si>
  <si>
    <t>Q658U3</t>
  </si>
  <si>
    <t>Guanylate kinase</t>
  </si>
  <si>
    <t>B2RB06</t>
  </si>
  <si>
    <t>Hydroxyacyl-coenzyme A dehydrogenase, mitochondrial</t>
  </si>
  <si>
    <t>E9KL44</t>
  </si>
  <si>
    <t>Trifunctional enzyme subunit alpha, mitochondrial;Long-chain enoyl-CoA hydratase;Long chain 3-hydroxyacyl-CoA dehydrogenase</t>
  </si>
  <si>
    <t>F5GZQ3</t>
  </si>
  <si>
    <t>Trifunctional enzyme subunit beta, mitochondrial;3-ketoacyl-CoA thiolase</t>
  </si>
  <si>
    <t>H3BPQ4</t>
  </si>
  <si>
    <t>Hydroxyacylglutathione hydrolase, mitochondrial</t>
  </si>
  <si>
    <t>O14929</t>
  </si>
  <si>
    <t>Histone acetyltransferase type B catalytic subunit</t>
  </si>
  <si>
    <t>B7Z524</t>
  </si>
  <si>
    <t>HBS1-like protein</t>
  </si>
  <si>
    <t>A0A223PQH6</t>
  </si>
  <si>
    <t>Host cell factor 1;HCF N-terminal chain 1;HCF N-terminal chain 2;HCF N-terminal chain 3;HCF N-terminal chain 4;HCF N-terminal chain 5;HCF N-terminal chain 6;HCF C-terminal chain 1;HCF C-terminal chain 2;HCF C-terminal chain 3;HCF C-terminal chain 4;HCF C-terminal chain 5;HCF C-terminal chain 6</t>
  </si>
  <si>
    <t>Q6IT96</t>
  </si>
  <si>
    <t>Histone deacetylase;Histone deacetylase 1</t>
  </si>
  <si>
    <t>B3KUJ5</t>
  </si>
  <si>
    <t>Histone deacetylase;Histone deacetylase 2</t>
  </si>
  <si>
    <t>H0UI53</t>
  </si>
  <si>
    <t>HD domain-containing protein 2</t>
  </si>
  <si>
    <t>A0A087WX58</t>
  </si>
  <si>
    <t>Hepatoma-derived growth factor-related protein 2</t>
  </si>
  <si>
    <t>Q00341</t>
  </si>
  <si>
    <t>Vigilin</t>
  </si>
  <si>
    <t>Q5T3Q7</t>
  </si>
  <si>
    <t>HEAT repeat-containing protein 1;HEAT repeat-containing protein 1, N-terminally processed</t>
  </si>
  <si>
    <t>Q7Z4Q2</t>
  </si>
  <si>
    <t>HEAT repeat-containing protein 3</t>
  </si>
  <si>
    <t>A0A024RAS8</t>
  </si>
  <si>
    <t>Heme-binding protein 1</t>
  </si>
  <si>
    <t>Q05DB4</t>
  </si>
  <si>
    <t>Heme-binding protein 2</t>
  </si>
  <si>
    <t>A0A0S2Z5K8</t>
  </si>
  <si>
    <t>Spermatid perinuclear RNA-binding protein</t>
  </si>
  <si>
    <t>Q9BVJ8</t>
  </si>
  <si>
    <t>Beta-hexosaminidase;Beta-hexosaminidase subunit alpha</t>
  </si>
  <si>
    <t>A0A024RAJ6</t>
  </si>
  <si>
    <t>Beta-hexosaminidase;Beta-hexosaminidase subunit beta;Beta-hexosaminidase subunit beta chain B;Beta-hexosaminidase subunit beta chain A</t>
  </si>
  <si>
    <t>B3KN49</t>
  </si>
  <si>
    <t>Protein HEXIM1</t>
  </si>
  <si>
    <t>Q9BTY7</t>
  </si>
  <si>
    <t>Protein HGH1 homolog</t>
  </si>
  <si>
    <t>B4E1E2</t>
  </si>
  <si>
    <t>Hepatocyte growth factor-regulated tyrosine kinase substrate</t>
  </si>
  <si>
    <t>A0A024RA75</t>
  </si>
  <si>
    <t>3-hydroxyisobutyrate dehydrogenase;3-hydroxyisobutyrate dehydrogenase, mitochondrial</t>
  </si>
  <si>
    <t>H7C400</t>
  </si>
  <si>
    <t>3-hydroxyisobutyryl-CoA hydrolase, mitochondrial</t>
  </si>
  <si>
    <t>E9PNR8</t>
  </si>
  <si>
    <t>Hypoxia-inducible factor 1-alpha inhibitor</t>
  </si>
  <si>
    <t>P49773</t>
  </si>
  <si>
    <t>Histidine triad nucleotide-binding protein 1</t>
  </si>
  <si>
    <t>Q8WYJ5</t>
  </si>
  <si>
    <t>Histidine triad nucleotide-binding protein 2, mitochondrial</t>
  </si>
  <si>
    <t>B3KQL0</t>
  </si>
  <si>
    <t>HIRA-interacting protein 3</t>
  </si>
  <si>
    <t>Q68E10</t>
  </si>
  <si>
    <t>Hexokinase;Hexokinase-2</t>
  </si>
  <si>
    <t>A0A0S2Z6F0</t>
  </si>
  <si>
    <t>Minor histocompatibility antigen H13</t>
  </si>
  <si>
    <t>F5H345</t>
  </si>
  <si>
    <t>Porphobilinogen deaminase</t>
  </si>
  <si>
    <t>D6RAZ3</t>
  </si>
  <si>
    <t>Embryonic stem cell-specific 5-hydroxymethylcytosine-binding protein</t>
  </si>
  <si>
    <t>Q5T7C4</t>
  </si>
  <si>
    <t>High mobility group protein B1</t>
  </si>
  <si>
    <t>P26583</t>
  </si>
  <si>
    <t>High mobility group protein B2</t>
  </si>
  <si>
    <t>E9PES6</t>
  </si>
  <si>
    <t>High mobility group protein B3</t>
  </si>
  <si>
    <t>B1AK13</t>
  </si>
  <si>
    <t>Hydroxymethylglutaryl-CoA lyase, mitochondrial</t>
  </si>
  <si>
    <t>Q8N995</t>
  </si>
  <si>
    <t>Hydroxymethylglutaryl-CoA synthase, cytoplasmic</t>
  </si>
  <si>
    <t>A6NL93</t>
  </si>
  <si>
    <t>Non-histone chromosomal protein HMG-14</t>
  </si>
  <si>
    <t>Q5JSL0</t>
  </si>
  <si>
    <t>High mobility group nucleosome-binding domain-containing protein 5</t>
  </si>
  <si>
    <t>B7Z910</t>
  </si>
  <si>
    <t>Minor histocompatibility protein HA-1;Minor histocompatibility antigen HA-1</t>
  </si>
  <si>
    <t>H3BMT0</t>
  </si>
  <si>
    <t>Hematological and neurological expressed 1-like protein</t>
  </si>
  <si>
    <t>Q13151</t>
  </si>
  <si>
    <t>Heterogeneous nuclear ribonucleoprotein A0</t>
  </si>
  <si>
    <t>B4DTA2</t>
  </si>
  <si>
    <t>Heterogeneous nuclear ribonucleoprotein D-like</t>
  </si>
  <si>
    <t>P55795</t>
  </si>
  <si>
    <t>Heterogeneous nuclear ribonucleoprotein H2</t>
  </si>
  <si>
    <t>C9IYN3</t>
  </si>
  <si>
    <t>Heterogeneous nuclear ribonucleoprotein L-like</t>
  </si>
  <si>
    <t>H3BQZ7</t>
  </si>
  <si>
    <t>Heterogeneous nuclear ribonucleoprotein U-like protein 2</t>
  </si>
  <si>
    <t>B4DDB6</t>
  </si>
  <si>
    <t>Heterogeneous nuclear ribonucleoprotein A3</t>
  </si>
  <si>
    <t>A0A024R7T3</t>
  </si>
  <si>
    <t>Heterogeneous nuclear ribonucleoprotein F;Heterogeneous nuclear ribonucleoprotein F, N-terminally processed</t>
  </si>
  <si>
    <t>Q96IR7</t>
  </si>
  <si>
    <t>4-hydroxyphenylpyruvate dioxygenase-like protein</t>
  </si>
  <si>
    <t>Q86YV9</t>
  </si>
  <si>
    <t>Hermansky-Pudlak syndrome 6 protein</t>
  </si>
  <si>
    <t>B4DHC5</t>
  </si>
  <si>
    <t>Arf-GAP domain and FG repeat-containing protein 1</t>
  </si>
  <si>
    <t>O75506</t>
  </si>
  <si>
    <t>Heat shock factor-binding protein 1</t>
  </si>
  <si>
    <t>A0A0S2Z410</t>
  </si>
  <si>
    <t>3-hydroxyacyl-CoA dehydrogenase type-2</t>
  </si>
  <si>
    <t>B2R659</t>
  </si>
  <si>
    <t>Peroxisomal multifunctional enzyme type 2;(3R)-hydroxyacyl-CoA dehydrogenase;Enoyl-CoA hydratase 2</t>
  </si>
  <si>
    <t>A0A1U9X7U3</t>
  </si>
  <si>
    <t>Estradiol 17-beta-dehydrogenase 8</t>
  </si>
  <si>
    <t>Q6YN16</t>
  </si>
  <si>
    <t>Hydroxysteroid dehydrogenase-like protein 2</t>
  </si>
  <si>
    <t>B3KNQ9</t>
  </si>
  <si>
    <t>Heat shock factor protein 1</t>
  </si>
  <si>
    <t>Q0VDF9</t>
  </si>
  <si>
    <t>Heat shock 70 kDa protein 14</t>
  </si>
  <si>
    <t>P0DMV8</t>
  </si>
  <si>
    <t>Heat shock 70 kDa protein 1A;Heat shock 70 kDa protein 1B</t>
  </si>
  <si>
    <t>Q53ZP9</t>
  </si>
  <si>
    <t>Heat shock 70 kDa protein 4L</t>
  </si>
  <si>
    <t>A8MPZ0</t>
  </si>
  <si>
    <t>Guanine nucleotide-binding protein-like 1</t>
  </si>
  <si>
    <t>E9PI87</t>
  </si>
  <si>
    <t>Oxidoreductase HTATIP2</t>
  </si>
  <si>
    <t>B4DRS4</t>
  </si>
  <si>
    <t>HIV Tat-specific factor 1</t>
  </si>
  <si>
    <t>A0A0C4DG44</t>
  </si>
  <si>
    <t>Serine protease HTRA2, mitochondrial</t>
  </si>
  <si>
    <t>A0A024R9Y3</t>
  </si>
  <si>
    <t>E3 ubiquitin-protein ligase HUWE1</t>
  </si>
  <si>
    <t>A8K5W7</t>
  </si>
  <si>
    <t>Isoleucine--tRNA ligase, mitochondrial</t>
  </si>
  <si>
    <t>Q5T440</t>
  </si>
  <si>
    <t>Putative transferase CAF17, mitochondrial</t>
  </si>
  <si>
    <t>Q14197</t>
  </si>
  <si>
    <t>Peptidyl-tRNA hydrolase ICT1, mitochondrial</t>
  </si>
  <si>
    <t>P14735</t>
  </si>
  <si>
    <t>Insulin-degrading enzyme</t>
  </si>
  <si>
    <t>V9HWJ2</t>
  </si>
  <si>
    <t>Isocitrate dehydrogenase [NADP];Isocitrate dehydrogenase [NADP] cytoplasmic</t>
  </si>
  <si>
    <t>Q53GL5</t>
  </si>
  <si>
    <t>Isocitrate dehydrogenase [NADP], mitochondrial;Isocitrate dehydrogenase [NADP]</t>
  </si>
  <si>
    <t>B7Z9J8</t>
  </si>
  <si>
    <t>Isocitrate dehydrogenase [NAD] subunit, mitochondrial;Isocitrate dehydrogenase [NAD] subunit alpha, mitochondrial</t>
  </si>
  <si>
    <t>A0A087X2E5</t>
  </si>
  <si>
    <t>Isocitrate dehydrogenase [NAD] subunit, mitochondrial;Isocitrate dehydrogenase [NAD] subunit beta, mitochondrial</t>
  </si>
  <si>
    <t>G5E9Q7</t>
  </si>
  <si>
    <t>Isocitrate dehydrogenase [NAD] subunit, mitochondrial;Isocitrate dehydrogenase [NAD] subunit gamma, mitochondrial</t>
  </si>
  <si>
    <t>Q13907</t>
  </si>
  <si>
    <t>Isopentenyl-diphosphate Delta-isomerase 1</t>
  </si>
  <si>
    <t>A0A1W2PNR9</t>
  </si>
  <si>
    <t>Immediate early response 3-interacting protein 1</t>
  </si>
  <si>
    <t>D3DUZ3</t>
  </si>
  <si>
    <t>Gamma-interferon-inducible protein 16</t>
  </si>
  <si>
    <t>P78318</t>
  </si>
  <si>
    <t>Immunoglobulin-binding protein 1</t>
  </si>
  <si>
    <t>P01591</t>
  </si>
  <si>
    <t>Immunoglobulin J chain</t>
  </si>
  <si>
    <t>Q8N516</t>
  </si>
  <si>
    <t>Elongator complex protein 1</t>
  </si>
  <si>
    <t>A0A087WV30</t>
  </si>
  <si>
    <t>NF-kappa-B essential modulator</t>
  </si>
  <si>
    <t>Q9UKT9</t>
  </si>
  <si>
    <t>Zinc finger protein Aiolos</t>
  </si>
  <si>
    <t>Q12906</t>
  </si>
  <si>
    <t>Interleukin enhancer-binding factor 3</t>
  </si>
  <si>
    <t>Q9H0C8</t>
  </si>
  <si>
    <t>Integrin-linked kinase-associated serine/threonine phosphatase 2C</t>
  </si>
  <si>
    <t>M0R026</t>
  </si>
  <si>
    <t>Acetolactate synthase-like protein</t>
  </si>
  <si>
    <t>B9A067</t>
  </si>
  <si>
    <t>MICOS complex subunit MIC60</t>
  </si>
  <si>
    <t>Q9NV31</t>
  </si>
  <si>
    <t>U3 small nucleolar ribonucleoprotein protein IMP3</t>
  </si>
  <si>
    <t>Q9NX62</t>
  </si>
  <si>
    <t>Inositol monophosphatase 3</t>
  </si>
  <si>
    <t>B4DNJ7</t>
  </si>
  <si>
    <t>Inosine-5-monophosphate dehydrogenase;Inosine-5-monophosphate dehydrogenase 1</t>
  </si>
  <si>
    <t>Q27J81</t>
  </si>
  <si>
    <t>Inverted formin-2</t>
  </si>
  <si>
    <t>Q96PE3</t>
  </si>
  <si>
    <t>Type I inositol 3,4-bisphosphate 4-phosphatase</t>
  </si>
  <si>
    <t>A0A0A0MTP6</t>
  </si>
  <si>
    <t>Phosphatidylinositol 3,4,5-trisphosphate 5-phosphatase 2</t>
  </si>
  <si>
    <t>Q68E01</t>
  </si>
  <si>
    <t>Integrator complex subunit 3</t>
  </si>
  <si>
    <t>Q9UI26</t>
  </si>
  <si>
    <t>Importin-11</t>
  </si>
  <si>
    <t>Q8TEX9</t>
  </si>
  <si>
    <t>Importin-4</t>
  </si>
  <si>
    <t>O15397</t>
  </si>
  <si>
    <t>Importin-8</t>
  </si>
  <si>
    <t>Q96P70</t>
  </si>
  <si>
    <t>Importin-9</t>
  </si>
  <si>
    <t>Q7Z5L9</t>
  </si>
  <si>
    <t>Interferon regulatory factor 2-binding protein 2</t>
  </si>
  <si>
    <t>Q9H1B7</t>
  </si>
  <si>
    <t>Interferon regulatory factor 2-binding protein-like</t>
  </si>
  <si>
    <t>Q14653</t>
  </si>
  <si>
    <t>Interferon regulatory factor 3</t>
  </si>
  <si>
    <t>H0YNP4</t>
  </si>
  <si>
    <t>Interferon regulatory factor 9</t>
  </si>
  <si>
    <t>Q9HBB2</t>
  </si>
  <si>
    <t>Aconitate hydratase;Cytoplasmic aconitate hydratase</t>
  </si>
  <si>
    <t>J3QSS7</t>
  </si>
  <si>
    <t>Iron-sulfur cluster assembly 2 homolog, mitochondrial</t>
  </si>
  <si>
    <t>Q96CN7</t>
  </si>
  <si>
    <t>Isochorismatase domain-containing protein 1</t>
  </si>
  <si>
    <t>K7ENV7</t>
  </si>
  <si>
    <t>Isochorismatase domain-containing protein 2, mitochondrial</t>
  </si>
  <si>
    <t>Q9ULR0</t>
  </si>
  <si>
    <t>Pre-mRNA-splicing factor ISY1 homolog</t>
  </si>
  <si>
    <t>Q59ER4</t>
  </si>
  <si>
    <t>E3 ubiquitin-protein ligase Itchy homolog</t>
  </si>
  <si>
    <t>A0A0S2Z3W7</t>
  </si>
  <si>
    <t>Inosine triphosphate pyrophosphatase</t>
  </si>
  <si>
    <t>Q9Y6Y0</t>
  </si>
  <si>
    <t>Influenza virus NS1A-binding protein</t>
  </si>
  <si>
    <t>B2WTI3</t>
  </si>
  <si>
    <t>Bifunctional arginine demethylase and lysyl-hydroxylase JMJD6</t>
  </si>
  <si>
    <t>Q96MG2</t>
  </si>
  <si>
    <t>Junctional sarcoplasmic reticulum protein 1</t>
  </si>
  <si>
    <t>O76095</t>
  </si>
  <si>
    <t>Protein JTB</t>
  </si>
  <si>
    <t>O95251</t>
  </si>
  <si>
    <t>Histone acetyltransferase KAT7;Histone acetyltransferase</t>
  </si>
  <si>
    <t>K7EM02</t>
  </si>
  <si>
    <t>Katanin p60 ATPase-containing subunit A-like 2</t>
  </si>
  <si>
    <t>B0AZM0</t>
  </si>
  <si>
    <t>Voltage-gated potassium channel subunit beta-2</t>
  </si>
  <si>
    <t>A0A140VJM4</t>
  </si>
  <si>
    <t>BTB/POZ domain-containing protein KCTD12</t>
  </si>
  <si>
    <t>A8K2R3</t>
  </si>
  <si>
    <t>Lysine-specific histone demethylase 1A</t>
  </si>
  <si>
    <t>I3VM54</t>
  </si>
  <si>
    <t>Lysine-specific demethylase 2A</t>
  </si>
  <si>
    <t>H0Y9V5</t>
  </si>
  <si>
    <t>Lysine-specific demethylase 3B</t>
  </si>
  <si>
    <t>A0A024R7C0</t>
  </si>
  <si>
    <t>Kelch-like ECH-associated protein 1</t>
  </si>
  <si>
    <t>B4E043</t>
  </si>
  <si>
    <t>KH domain-containing, RNA-binding, signal transduction-associated protein 1</t>
  </si>
  <si>
    <t>B2RDG4</t>
  </si>
  <si>
    <t>Pumilio domain-containing protein KIAA0020</t>
  </si>
  <si>
    <t>G9G6D7</t>
  </si>
  <si>
    <t>PCNA-associated factor</t>
  </si>
  <si>
    <t>Q53EL1</t>
  </si>
  <si>
    <t>WASH complex subunit strumpellin</t>
  </si>
  <si>
    <t>F8VYH7</t>
  </si>
  <si>
    <t>WASH complex subunit 7</t>
  </si>
  <si>
    <t>H0YBN5</t>
  </si>
  <si>
    <t>Protein virilizer homolog</t>
  </si>
  <si>
    <t>P52732</t>
  </si>
  <si>
    <t>Kinesin-like protein KIF11;Kinesin-like protein</t>
  </si>
  <si>
    <t>A0A1B0GV47</t>
  </si>
  <si>
    <t>Kinesin-like protein KIF21A;Kinesin-like protein</t>
  </si>
  <si>
    <t>B0AZS5</t>
  </si>
  <si>
    <t>Kinesin-like protein;Kinesin-like protein KIF2A</t>
  </si>
  <si>
    <t>G3V2E7</t>
  </si>
  <si>
    <t>Kinesin light chain 1</t>
  </si>
  <si>
    <t>Q9H0B6</t>
  </si>
  <si>
    <t>Kinesin light chain 2</t>
  </si>
  <si>
    <t>Q9H863</t>
  </si>
  <si>
    <t>Kelch domain-containing protein 4</t>
  </si>
  <si>
    <t>Q5BKZ2</t>
  </si>
  <si>
    <t>Importin subunit alpha;Importin subunit alpha-5;Importin subunit alpha-5, N-terminally processed</t>
  </si>
  <si>
    <t>A0A024RDV7</t>
  </si>
  <si>
    <t>Importin subunit alpha;Importin subunit alpha-4</t>
  </si>
  <si>
    <t>O00629</t>
  </si>
  <si>
    <t>Importin subunit alpha-3</t>
  </si>
  <si>
    <t>A0A024R7C4</t>
  </si>
  <si>
    <t>Protein KRI1 homolog</t>
  </si>
  <si>
    <t>B4DL17</t>
  </si>
  <si>
    <t>Keratin, type I cytoskeletal 13</t>
  </si>
  <si>
    <t>P04259</t>
  </si>
  <si>
    <t>Keratin, type II cytoskeletal 6B</t>
  </si>
  <si>
    <t>B3KY79</t>
  </si>
  <si>
    <t>Keratin, type II cytoskeletal 7</t>
  </si>
  <si>
    <t>P35527</t>
  </si>
  <si>
    <t>Keratin, type I cytoskeletal 9</t>
  </si>
  <si>
    <t>B2R9D9</t>
  </si>
  <si>
    <t>Protein KTI12 homolog</t>
  </si>
  <si>
    <t>A0A024R663</t>
  </si>
  <si>
    <t>Kinectin</t>
  </si>
  <si>
    <t>A0A024R811</t>
  </si>
  <si>
    <t>Beta-lactamase-like protein 2</t>
  </si>
  <si>
    <t>Q14657</t>
  </si>
  <si>
    <t>EKC/KEOPS complex subunit LAGE3</t>
  </si>
  <si>
    <t>B3KRY3</t>
  </si>
  <si>
    <t>Lysosome-associated membrane glycoprotein 1</t>
  </si>
  <si>
    <t>Q9Y2Q5</t>
  </si>
  <si>
    <t>Ragulator complex protein LAMTOR2</t>
  </si>
  <si>
    <t>Q53FH6</t>
  </si>
  <si>
    <t>Ragulator complex protein LAMTOR3</t>
  </si>
  <si>
    <t>Q6FHH6</t>
  </si>
  <si>
    <t>LanC-like protein 1</t>
  </si>
  <si>
    <t>B4DWZ7</t>
  </si>
  <si>
    <t>LanC-like protein 2</t>
  </si>
  <si>
    <t>Q6PKG0</t>
  </si>
  <si>
    <t>La-related protein 1</t>
  </si>
  <si>
    <t>Q8TBL5</t>
  </si>
  <si>
    <t>La-related protein 4</t>
  </si>
  <si>
    <t>Q92615</t>
  </si>
  <si>
    <t>La-related protein 4B</t>
  </si>
  <si>
    <t>D6RFF0</t>
  </si>
  <si>
    <t>La-related protein 7</t>
  </si>
  <si>
    <t>Q9Y4W2</t>
  </si>
  <si>
    <t>Ribosomal biogenesis protein LAS1L</t>
  </si>
  <si>
    <t>A0A087WVD1</t>
  </si>
  <si>
    <t>Leukocyte receptor cluster member 9</t>
  </si>
  <si>
    <t>B4DNM0</t>
  </si>
  <si>
    <t>RNA polymerase-associated protein LEO1</t>
  </si>
  <si>
    <t>M0R0Q7</t>
  </si>
  <si>
    <t>DNA ligase;DNA ligase 1</t>
  </si>
  <si>
    <t>P49916</t>
  </si>
  <si>
    <t>DNA ligase 3;DNA ligase</t>
  </si>
  <si>
    <t>B4DE67</t>
  </si>
  <si>
    <t>Lipase;Lysosomal acid lipase/cholesteryl ester hydrolase</t>
  </si>
  <si>
    <t>P20700</t>
  </si>
  <si>
    <t>Lamin-B1</t>
  </si>
  <si>
    <t>Q03252</t>
  </si>
  <si>
    <t>Lamin-B2</t>
  </si>
  <si>
    <t>K7EJE8</t>
  </si>
  <si>
    <t>Lon protease homolog, mitochondrial;Lon protease homolog</t>
  </si>
  <si>
    <t>E7EN44</t>
  </si>
  <si>
    <t>Lon protease homolog 2, peroxisomal</t>
  </si>
  <si>
    <t>Q68CS2</t>
  </si>
  <si>
    <t>Phosphatidate phosphatase LPIN1</t>
  </si>
  <si>
    <t>B2R6S9</t>
  </si>
  <si>
    <t>Alpha-2-macroglobulin receptor-associated protein</t>
  </si>
  <si>
    <t>E5KNY5</t>
  </si>
  <si>
    <t>Leucine-rich PPR motif-containing protein, mitochondrial</t>
  </si>
  <si>
    <t>A0A140VJN3</t>
  </si>
  <si>
    <t>Leucine-rich repeat-containing protein 40</t>
  </si>
  <si>
    <t>A0A087WTU1</t>
  </si>
  <si>
    <t>Leucine-rich repeat-containing protein 41</t>
  </si>
  <si>
    <t>A0A024R4G1</t>
  </si>
  <si>
    <t>Leucine-rich repeat-containing protein 47</t>
  </si>
  <si>
    <t>A0A0F7NGI8</t>
  </si>
  <si>
    <t>Leucine-rich repeat flightless-interacting protein 1</t>
  </si>
  <si>
    <t>A0A140VJD0</t>
  </si>
  <si>
    <t>Leucine-rich repeat and WD repeat-containing protein 1</t>
  </si>
  <si>
    <t>Q9Y333</t>
  </si>
  <si>
    <t>U6 snRNA-associated Sm-like protein LSm2</t>
  </si>
  <si>
    <t>U3KQK1</t>
  </si>
  <si>
    <t>U6 snRNA-associated Sm-like protein LSm4</t>
  </si>
  <si>
    <t>B8ZZF8</t>
  </si>
  <si>
    <t>U6 snRNA-associated Sm-like protein LSm5</t>
  </si>
  <si>
    <t>A4D0W0</t>
  </si>
  <si>
    <t>U6 snRNA-associated Sm-like protein LSm8</t>
  </si>
  <si>
    <t>P48449</t>
  </si>
  <si>
    <t>Lanosterol synthase;Terpene cyclase/mutase family member</t>
  </si>
  <si>
    <t>A0A140VK27</t>
  </si>
  <si>
    <t>Leukotriene A-4 hydrolase;Leukotriene A(4) hydrolase</t>
  </si>
  <si>
    <t>Q96GA3</t>
  </si>
  <si>
    <t>Protein LTV1 homolog</t>
  </si>
  <si>
    <t>A8MYV2</t>
  </si>
  <si>
    <t>Putative RNA-binding protein Luc7-like 1</t>
  </si>
  <si>
    <t>A0A0A6YYJ8</t>
  </si>
  <si>
    <t>Putative RNA-binding protein Luc7-like 2</t>
  </si>
  <si>
    <t>Q9NX58</t>
  </si>
  <si>
    <t>Cell growth-regulating nucleolar protein</t>
  </si>
  <si>
    <t>B3KVW3</t>
  </si>
  <si>
    <t>Lysophospholipase-like protein 1</t>
  </si>
  <si>
    <t>Q8WZA0</t>
  </si>
  <si>
    <t>Protein LZIC</t>
  </si>
  <si>
    <t>Q9BQ69</t>
  </si>
  <si>
    <t>O-acetyl-ADP-ribose deacetylase MACROD1</t>
  </si>
  <si>
    <t>Q13257</t>
  </si>
  <si>
    <t>Mitotic spindle assembly checkpoint protein MAD2A</t>
  </si>
  <si>
    <t>B4DWM5</t>
  </si>
  <si>
    <t>Melanoma-associated antigen D2</t>
  </si>
  <si>
    <t>F5H6P7</t>
  </si>
  <si>
    <t>Protein mago nashi homolog;Protein mago nashi homolog 2</t>
  </si>
  <si>
    <t>A0PJ56</t>
  </si>
  <si>
    <t>Protein MAK16 homolog</t>
  </si>
  <si>
    <t>A5PKX5</t>
  </si>
  <si>
    <t>Alpha-mannosidase;Alpha-mannosidase 2</t>
  </si>
  <si>
    <t>M0QZ24</t>
  </si>
  <si>
    <t>Alpha-mannosidase;Lysosomal alpha-mannosidase;Lysosomal alpha-mannosidase A peptide;Lysosomal alpha-mannosidase B peptide;Lysosomal alpha-mannosidase C peptide;Lysosomal alpha-mannosidase D peptide;Lysosomal alpha-mannosidase E peptide</t>
  </si>
  <si>
    <t>P55145</t>
  </si>
  <si>
    <t>Mesencephalic astrocyte-derived neurotrophic factor</t>
  </si>
  <si>
    <t>A8K940</t>
  </si>
  <si>
    <t>Microtubule-associated protein 1S;MAP1S heavy chain;MAP1S light chain</t>
  </si>
  <si>
    <t>B4DFY5</t>
  </si>
  <si>
    <t>Dual specificity mitogen-activated protein kinase kinase 1</t>
  </si>
  <si>
    <t>P36507</t>
  </si>
  <si>
    <t>Dual specificity mitogen-activated protein kinase kinase 2</t>
  </si>
  <si>
    <t>J3KRV4</t>
  </si>
  <si>
    <t>Dual specificity mitogen-activated protein kinase kinase 3</t>
  </si>
  <si>
    <t>B7ZA62</t>
  </si>
  <si>
    <t>Dual specificity mitogen-activated protein kinase kinase 4</t>
  </si>
  <si>
    <t>E7EVA0</t>
  </si>
  <si>
    <t>Microtubule-associated protein;Microtubule-associated protein 4</t>
  </si>
  <si>
    <t>K7EJS6</t>
  </si>
  <si>
    <t>Mitogen-activated protein kinase kinase kinase kinase;Mitogen-activated protein kinase kinase kinase kinase 1</t>
  </si>
  <si>
    <t>B4E0K5</t>
  </si>
  <si>
    <t>Mitogen-activated protein kinase;Mitogen-activated protein kinase 14</t>
  </si>
  <si>
    <t>Q8NDC0</t>
  </si>
  <si>
    <t>MAPK-interacting and spindle-stabilizing protein-like</t>
  </si>
  <si>
    <t>P49006</t>
  </si>
  <si>
    <t>MARCKS-related protein</t>
  </si>
  <si>
    <t>A8K7A4</t>
  </si>
  <si>
    <t>Methionine adenosyltransferase 2 subunit beta</t>
  </si>
  <si>
    <t>P43243</t>
  </si>
  <si>
    <t>Matrin-3</t>
  </si>
  <si>
    <t>G3V5L1</t>
  </si>
  <si>
    <t>Protein max</t>
  </si>
  <si>
    <t>B4DUR3</t>
  </si>
  <si>
    <t>Methyl-CpG-binding domain protein 1</t>
  </si>
  <si>
    <t>O95983</t>
  </si>
  <si>
    <t>Methyl-CpG-binding domain protein 3</t>
  </si>
  <si>
    <t>A0A140VK29</t>
  </si>
  <si>
    <t>Methylcrotonoyl-CoA carboxylase beta chain, mitochondrial</t>
  </si>
  <si>
    <t>P49736</t>
  </si>
  <si>
    <t>DNA replication licensing factor MCM2;DNA helicase</t>
  </si>
  <si>
    <t>Q53HJ4</t>
  </si>
  <si>
    <t>DNA helicase;DNA replication licensing factor MCM3</t>
  </si>
  <si>
    <t>B4DLA6</t>
  </si>
  <si>
    <t>DNA replication licensing factor MCM4</t>
  </si>
  <si>
    <t>B1AHB1</t>
  </si>
  <si>
    <t>DNA helicase;DNA replication licensing factor MCM5</t>
  </si>
  <si>
    <t>Q14566</t>
  </si>
  <si>
    <t>DNA replication licensing factor MCM6</t>
  </si>
  <si>
    <t>Q9BTE3</t>
  </si>
  <si>
    <t>Mini-chromosome maintenance complex-binding protein</t>
  </si>
  <si>
    <t>Q9ULC4</t>
  </si>
  <si>
    <t>Malignant T-cell-amplified sequence 1</t>
  </si>
  <si>
    <t>A0A1U9XBE3</t>
  </si>
  <si>
    <t>Mediator of DNA damage checkpoint protein 1</t>
  </si>
  <si>
    <t>Q9NU22</t>
  </si>
  <si>
    <t>Midasin</t>
  </si>
  <si>
    <t>P23368</t>
  </si>
  <si>
    <t>NAD-dependent malic enzyme, mitochondrial</t>
  </si>
  <si>
    <t>U4PP31</t>
  </si>
  <si>
    <t>Mediator of RNA polymerase II transcription subunit 11</t>
  </si>
  <si>
    <t>B9TX53</t>
  </si>
  <si>
    <t>Mediator of RNA polymerase II transcription subunit 23</t>
  </si>
  <si>
    <t>A0A024RDY7</t>
  </si>
  <si>
    <t>Mediator of RNA polymerase II transcription subunit 4</t>
  </si>
  <si>
    <t>Q06413</t>
  </si>
  <si>
    <t>Myocyte-specific enhancer factor 2C</t>
  </si>
  <si>
    <t>Q5IRN4</t>
  </si>
  <si>
    <t>Myocyte-specific enhancer factor 2D</t>
  </si>
  <si>
    <t>A8K3Y8</t>
  </si>
  <si>
    <t>Protein MEMO1</t>
  </si>
  <si>
    <t>Q7L2J0</t>
  </si>
  <si>
    <t>7SK snRNA methylphosphate capping enzyme</t>
  </si>
  <si>
    <t>Q14696</t>
  </si>
  <si>
    <t>LDLR chaperone MESD</t>
  </si>
  <si>
    <t>A0A140VJE3</t>
  </si>
  <si>
    <t>Methionine aminopeptidase 2;Methionine aminopeptidase</t>
  </si>
  <si>
    <t>B3KNM8</t>
  </si>
  <si>
    <t>Methyltransferase-like protein 13</t>
  </si>
  <si>
    <t>Q86W50</t>
  </si>
  <si>
    <t>Methyltransferase-like protein 16</t>
  </si>
  <si>
    <t>P55081</t>
  </si>
  <si>
    <t>Microfibrillar-associated protein 1</t>
  </si>
  <si>
    <t>O60502</t>
  </si>
  <si>
    <t>Protein O-GlcNAcase</t>
  </si>
  <si>
    <t>A0A0G2SKE6</t>
  </si>
  <si>
    <t>Methylated-DNA--protein-cysteine methyltransferase</t>
  </si>
  <si>
    <t>Q5JRA6</t>
  </si>
  <si>
    <t>Melanoma inhibitory activity protein 3</t>
  </si>
  <si>
    <t>A0A1S5UZH2</t>
  </si>
  <si>
    <t>Protein-methionine sulfoxide oxidase MICAL1</t>
  </si>
  <si>
    <t>Q6ZW33</t>
  </si>
  <si>
    <t>MICAL C-terminal-like protein</t>
  </si>
  <si>
    <t>J3KTI2</t>
  </si>
  <si>
    <t>Migration and invasion enhancer 1</t>
  </si>
  <si>
    <t>Q8IUF8</t>
  </si>
  <si>
    <t>Bifunctional lysine-specific demethylase and histidyl-hydroxylase MINA</t>
  </si>
  <si>
    <t>B4E394</t>
  </si>
  <si>
    <t>Multiple inositol polyphosphate phosphatase 1</t>
  </si>
  <si>
    <t>P46013</t>
  </si>
  <si>
    <t>Antigen KI-67</t>
  </si>
  <si>
    <t>F5H1S8</t>
  </si>
  <si>
    <t>Malectin</t>
  </si>
  <si>
    <t>H3BR38</t>
  </si>
  <si>
    <t>Target of rapamycin complex subunit LST8</t>
  </si>
  <si>
    <t>Q96T76</t>
  </si>
  <si>
    <t>MMS19 nucleotide excision repair protein homolog</t>
  </si>
  <si>
    <t>B7ZM73</t>
  </si>
  <si>
    <t>Protein MON2 homolog</t>
  </si>
  <si>
    <t>P34949</t>
  </si>
  <si>
    <t>Mannose-6-phosphate isomerase</t>
  </si>
  <si>
    <t>Q05D78</t>
  </si>
  <si>
    <t>Double-strand break repair protein MRE11A</t>
  </si>
  <si>
    <t>Q9NV56</t>
  </si>
  <si>
    <t>MRG/MORF4L-binding protein</t>
  </si>
  <si>
    <t>Q9BV20</t>
  </si>
  <si>
    <t>Methylthioribose-1-phosphate isomerase</t>
  </si>
  <si>
    <t>Q9BYD6</t>
  </si>
  <si>
    <t>39S ribosomal protein L1, mitochondrial</t>
  </si>
  <si>
    <t>B4DEH0</t>
  </si>
  <si>
    <t>39S ribosomal protein L10, mitochondrial</t>
  </si>
  <si>
    <t>H0YCD5</t>
  </si>
  <si>
    <t>39S ribosomal protein L11, mitochondrial</t>
  </si>
  <si>
    <t>E9PKV2</t>
  </si>
  <si>
    <t>39S ribosomal protein L17, mitochondrial</t>
  </si>
  <si>
    <t>A0A0A0MRF4</t>
  </si>
  <si>
    <t>39S ribosomal protein L19, mitochondrial</t>
  </si>
  <si>
    <t>J3KQY1</t>
  </si>
  <si>
    <t>39S ribosomal protein L22, mitochondrial</t>
  </si>
  <si>
    <t>H7C2P7</t>
  </si>
  <si>
    <t>39S ribosomal protein L23, mitochondrial</t>
  </si>
  <si>
    <t>H0Y4J2</t>
  </si>
  <si>
    <t>39S ribosomal protein L37, mitochondrial</t>
  </si>
  <si>
    <t>C9JG87</t>
  </si>
  <si>
    <t>39S ribosomal protein L39, mitochondrial</t>
  </si>
  <si>
    <t>K7ES61</t>
  </si>
  <si>
    <t>39S ribosomal protein L4, mitochondrial</t>
  </si>
  <si>
    <t>Q9NQ50</t>
  </si>
  <si>
    <t>39S ribosomal protein L40, mitochondrial</t>
  </si>
  <si>
    <t>A0A024R473</t>
  </si>
  <si>
    <t>39S ribosomal protein L44, mitochondrial</t>
  </si>
  <si>
    <t>Q9H2W6</t>
  </si>
  <si>
    <t>39S ribosomal protein L46, mitochondrial</t>
  </si>
  <si>
    <t>F5H702</t>
  </si>
  <si>
    <t>39S ribosomal protein L48, mitochondrial</t>
  </si>
  <si>
    <t>H0YDP7</t>
  </si>
  <si>
    <t>39S ribosomal protein L49, mitochondrial</t>
  </si>
  <si>
    <t>Q8N5N7</t>
  </si>
  <si>
    <t>39S ribosomal protein L50, mitochondrial</t>
  </si>
  <si>
    <t>Q96EL3</t>
  </si>
  <si>
    <t>39S ribosomal protein L53, mitochondrial</t>
  </si>
  <si>
    <t>A0A024R3R0</t>
  </si>
  <si>
    <t>39S ribosomal protein L55, mitochondrial</t>
  </si>
  <si>
    <t>Q9BYD2</t>
  </si>
  <si>
    <t>39S ribosomal protein L9, mitochondrial</t>
  </si>
  <si>
    <t>E9PE17</t>
  </si>
  <si>
    <t>28S ribosomal protein S17, mitochondrial</t>
  </si>
  <si>
    <t>B4DFG6</t>
  </si>
  <si>
    <t>28S ribosomal protein S18b, mitochondrial</t>
  </si>
  <si>
    <t>A0A075B746</t>
  </si>
  <si>
    <t>28S ribosomal protein S21, mitochondrial</t>
  </si>
  <si>
    <t>J3QLR8</t>
  </si>
  <si>
    <t>28S ribosomal protein S23, mitochondrial</t>
  </si>
  <si>
    <t>Q92665</t>
  </si>
  <si>
    <t>28S ribosomal protein S31, mitochondrial</t>
  </si>
  <si>
    <t>P82909</t>
  </si>
  <si>
    <t>28S ribosomal protein S36, mitochondrial</t>
  </si>
  <si>
    <t>Q9UKD2</t>
  </si>
  <si>
    <t>mRNA turnover protein 4 homolog</t>
  </si>
  <si>
    <t>P43246</t>
  </si>
  <si>
    <t>DNA mismatch repair protein Msh2</t>
  </si>
  <si>
    <t>P52701</t>
  </si>
  <si>
    <t>DNA mismatch repair protein Msh6</t>
  </si>
  <si>
    <t>J3KTC1</t>
  </si>
  <si>
    <t>RNA-binding protein Musashi homolog 2</t>
  </si>
  <si>
    <t>F8VR84</t>
  </si>
  <si>
    <t>UPF0160 protein MYG1, mitochondrial</t>
  </si>
  <si>
    <t>Q53GB0</t>
  </si>
  <si>
    <t>Mitochondrial import receptor subunit TOM22 homolog</t>
  </si>
  <si>
    <t>D3DVA3</t>
  </si>
  <si>
    <t>Protein misato homolog 1</t>
  </si>
  <si>
    <t>H0YB56</t>
  </si>
  <si>
    <t>Protein LYRIC</t>
  </si>
  <si>
    <t>B2RD24</t>
  </si>
  <si>
    <t>Monofunctional C1-tetrahydrofolate synthase, mitochondrial</t>
  </si>
  <si>
    <t>B2R7W0</t>
  </si>
  <si>
    <t>Bifunctional methylenetetrahydrofolate dehydrogenase/cyclohydrolase, mitochondrial;NAD-dependent methylenetetrahydrofolate dehydrogenase;Methenyltetrahydrofolate cyclohydrolase</t>
  </si>
  <si>
    <t>Q9C0I1</t>
  </si>
  <si>
    <t>Myotubularin-related protein 12</t>
  </si>
  <si>
    <t>Q9NVV4</t>
  </si>
  <si>
    <t>Poly(A) RNA polymerase, mitochondrial</t>
  </si>
  <si>
    <t>P58546</t>
  </si>
  <si>
    <t>Myotrophin</t>
  </si>
  <si>
    <t>A0A0A0MRK6</t>
  </si>
  <si>
    <t>Metaxin-1</t>
  </si>
  <si>
    <t>C9JNK6</t>
  </si>
  <si>
    <t>Metaxin-2</t>
  </si>
  <si>
    <t>A0A0S2Z4X4</t>
  </si>
  <si>
    <t>Methylmalonyl-CoA mutase, mitochondrial</t>
  </si>
  <si>
    <t>P53602</t>
  </si>
  <si>
    <t>Diphosphomevalonate decarboxylase</t>
  </si>
  <si>
    <t>I3L1L3</t>
  </si>
  <si>
    <t>Myb-binding protein 1A</t>
  </si>
  <si>
    <t>A0A140VJQ0</t>
  </si>
  <si>
    <t>Myosin-binding protein C, fast-type</t>
  </si>
  <si>
    <t>A0A087WV05</t>
  </si>
  <si>
    <t>C-Myc-binding protein</t>
  </si>
  <si>
    <t>M0QXF7</t>
  </si>
  <si>
    <t>Myeloid-derived growth factor</t>
  </si>
  <si>
    <t>Q8WXC6</t>
  </si>
  <si>
    <t>Myeloma-overexpressed gene 2 protein</t>
  </si>
  <si>
    <t>Q4KMR3</t>
  </si>
  <si>
    <t>Unconventional myosin-Ie</t>
  </si>
  <si>
    <t>B4E147</t>
  </si>
  <si>
    <t>Unconventional myosin-Va;Unconventional myosin-Vc;Unconventional myosin-Vb</t>
  </si>
  <si>
    <t>B3KMA4</t>
  </si>
  <si>
    <t>NEDD4-binding protein 1</t>
  </si>
  <si>
    <t>P41227</t>
  </si>
  <si>
    <t>N-alpha-acetyltransferase 10</t>
  </si>
  <si>
    <t>A8K8X0</t>
  </si>
  <si>
    <t>N-alpha-acetyltransferase 25, NatB auxiliary subunit</t>
  </si>
  <si>
    <t>E7EQ69</t>
  </si>
  <si>
    <t>N-alpha-acetyltransferase 50</t>
  </si>
  <si>
    <t>A0A024R048</t>
  </si>
  <si>
    <t>NAD kinase 2, mitochondrial</t>
  </si>
  <si>
    <t>Q13564</t>
  </si>
  <si>
    <t>NEDD8-activating enzyme E1 regulatory subunit</t>
  </si>
  <si>
    <t>A0A024R1Q5</t>
  </si>
  <si>
    <t>Alpha-N-acetylgalactosaminidase</t>
  </si>
  <si>
    <t>C9JEV6</t>
  </si>
  <si>
    <t>N-acetyl-D-glucosamine kinase</t>
  </si>
  <si>
    <t>Q59FD0</t>
  </si>
  <si>
    <t>Alpha-N-acetylglucosaminidase;Alpha-N-acetylglucosaminidase 82 kDa form;Alpha-N-acetylglucosaminidase 77 kDa form</t>
  </si>
  <si>
    <t>Q6FHY4</t>
  </si>
  <si>
    <t>Gamma-soluble NSF attachment protein</t>
  </si>
  <si>
    <t>A0A0B4J1W3</t>
  </si>
  <si>
    <t>N-alpha-acetyltransferase 15, NatA auxiliary subunit</t>
  </si>
  <si>
    <t>Q53H03</t>
  </si>
  <si>
    <t>Nuclear autoantigenic sperm protein</t>
  </si>
  <si>
    <t>Q9H0A0</t>
  </si>
  <si>
    <t>N-acetyltransferase 10</t>
  </si>
  <si>
    <t>Q5T321</t>
  </si>
  <si>
    <t>Neurobeachin</t>
  </si>
  <si>
    <t>Q6ZS30</t>
  </si>
  <si>
    <t>Neurobeachin-like protein 1</t>
  </si>
  <si>
    <t>B3KMS0</t>
  </si>
  <si>
    <t>Condensin complex subunit 1</t>
  </si>
  <si>
    <t>P42695</t>
  </si>
  <si>
    <t>Condensin-2 complex subunit D3</t>
  </si>
  <si>
    <t>Q9BPX3</t>
  </si>
  <si>
    <t>Condensin complex subunit 3</t>
  </si>
  <si>
    <t>C9J470</t>
  </si>
  <si>
    <t>Condensin complex subunit 2</t>
  </si>
  <si>
    <t>Q09161</t>
  </si>
  <si>
    <t>Nuclear cap-binding protein subunit 1</t>
  </si>
  <si>
    <t>Q9UBB6</t>
  </si>
  <si>
    <t>Neurochondrin</t>
  </si>
  <si>
    <t>Q9HCD5</t>
  </si>
  <si>
    <t>Nuclear receptor coactivator 5</t>
  </si>
  <si>
    <t>I3L2R3</t>
  </si>
  <si>
    <t>Nuclear distribution protein nudE-like 1;Nuclear distribution protein nudE homolog 1</t>
  </si>
  <si>
    <t>Q8N1B9</t>
  </si>
  <si>
    <t>NADH dehydrogenase [ubiquinone] 1 alpha subcomplex subunit 10, mitochondrial</t>
  </si>
  <si>
    <t>O43678</t>
  </si>
  <si>
    <t>NADH dehydrogenase [ubiquinone] 1 alpha subcomplex subunit 2</t>
  </si>
  <si>
    <t>A0A024R745</t>
  </si>
  <si>
    <t>NADH dehydrogenase [ubiquinone] 1 alpha subcomplex subunit 5</t>
  </si>
  <si>
    <t>B7Z768</t>
  </si>
  <si>
    <t>NADH dehydrogenase [ubiquinone] 1 alpha subcomplex subunit 8</t>
  </si>
  <si>
    <t>Q9BTT5</t>
  </si>
  <si>
    <t>NADH dehydrogenase [ubiquinone] 1 alpha subcomplex subunit 9, mitochondrial</t>
  </si>
  <si>
    <t>A0A0S2Z5U1</t>
  </si>
  <si>
    <t>Q9P032</t>
  </si>
  <si>
    <t>NADH dehydrogenase [ubiquinone] 1 alpha subcomplex assembly factor 4</t>
  </si>
  <si>
    <t>B4DJ81</t>
  </si>
  <si>
    <t>NADH-ubiquinone oxidoreductase 75 kDa subunit, mitochondrial</t>
  </si>
  <si>
    <t>B7Z792</t>
  </si>
  <si>
    <t>NADH dehydrogenase [ubiquinone] iron-sulfur protein 2, mitochondrial</t>
  </si>
  <si>
    <t>Q9UF24</t>
  </si>
  <si>
    <t>NADH dehydrogenase [ubiquinone] iron-sulfur protein 3, mitochondrial</t>
  </si>
  <si>
    <t>E9PKH6</t>
  </si>
  <si>
    <t>NADH dehydrogenase [ubiquinone] iron-sulfur protein 8, mitochondrial</t>
  </si>
  <si>
    <t>Q96ID4</t>
  </si>
  <si>
    <t>NADH dehydrogenase [ubiquinone] flavoprotein 1, mitochondrial</t>
  </si>
  <si>
    <t>D6RAN6</t>
  </si>
  <si>
    <t>Adaptin ear-binding coat-associated protein 2</t>
  </si>
  <si>
    <t>A0A024RBE5</t>
  </si>
  <si>
    <t>Protein NEDD1</t>
  </si>
  <si>
    <t>A0A024R5S9</t>
  </si>
  <si>
    <t>A0A024R6D1</t>
  </si>
  <si>
    <t>Serine/threonine-protein kinase Nek9</t>
  </si>
  <si>
    <t>A0A0X1KG71</t>
  </si>
  <si>
    <t>Negative elongation factor B</t>
  </si>
  <si>
    <t>X6RLT1</t>
  </si>
  <si>
    <t>Negative elongation factor C/D</t>
  </si>
  <si>
    <t>A0A1U9X839</t>
  </si>
  <si>
    <t>Negative elongation factor E</t>
  </si>
  <si>
    <t>B7Z987</t>
  </si>
  <si>
    <t>NFATC2-interacting protein</t>
  </si>
  <si>
    <t>Q6FI30</t>
  </si>
  <si>
    <t>Nuclear factor 1;Nuclear factor 1 C-type</t>
  </si>
  <si>
    <t>A0A024RDJ4</t>
  </si>
  <si>
    <t>Nuclear factor NF-kappa-B p105 subunit;Nuclear factor NF-kappa-B p50 subunit</t>
  </si>
  <si>
    <t>C9J8Q1</t>
  </si>
  <si>
    <t>NFU1 iron-sulfur cluster scaffold homolog, mitochondrial</t>
  </si>
  <si>
    <t>Q8NEJ9</t>
  </si>
  <si>
    <t>Neuroguidin</t>
  </si>
  <si>
    <t>H0Y2P2</t>
  </si>
  <si>
    <t>Peptide-N(4)-(N-acetyl-beta-glucosaminyl)asparagine amidase</t>
  </si>
  <si>
    <t>Q8NBF2</t>
  </si>
  <si>
    <t>NHL repeat-containing protein 2</t>
  </si>
  <si>
    <t>Q6FHM6</t>
  </si>
  <si>
    <t>NHP2-like protein 1;NHP2-like protein 1, N-terminally processed</t>
  </si>
  <si>
    <t>E7EXA3</t>
  </si>
  <si>
    <t>NIF3-like protein 1</t>
  </si>
  <si>
    <t>Q9BYG3</t>
  </si>
  <si>
    <t>MKI67 FHA domain-interacting nucleolar phosphoprotein</t>
  </si>
  <si>
    <t>J3QLW7</t>
  </si>
  <si>
    <t>60S ribosome subunit biogenesis protein NIP7 homolog</t>
  </si>
  <si>
    <t>B4DQI7</t>
  </si>
  <si>
    <t>Protein NipSnap homolog 1</t>
  </si>
  <si>
    <t>B4DW81</t>
  </si>
  <si>
    <t>Protein NipSnap homolog 3A</t>
  </si>
  <si>
    <t>B7Z410</t>
  </si>
  <si>
    <t>Nitrilase homolog 1</t>
  </si>
  <si>
    <t>V9HW91</t>
  </si>
  <si>
    <t>Omega-amidase NIT2</t>
  </si>
  <si>
    <t>A2I829</t>
  </si>
  <si>
    <t>NF-kappa-B-repressing factor</t>
  </si>
  <si>
    <t>B4E303</t>
  </si>
  <si>
    <t>Notchless protein homolog 1</t>
  </si>
  <si>
    <t>B3KT11</t>
  </si>
  <si>
    <t>60S ribosomal export protein NMD3</t>
  </si>
  <si>
    <t>H3BPR2</t>
  </si>
  <si>
    <t>Nucleoside diphosphate kinase;Nucleoside diphosphate kinase 3</t>
  </si>
  <si>
    <t>Q96HI4</t>
  </si>
  <si>
    <t>Glycylpeptide N-tetradecanoyltransferase;Glycylpeptide N-tetradecanoyltransferase 1</t>
  </si>
  <si>
    <t>Q9ULX3</t>
  </si>
  <si>
    <t>RNA-binding protein NOB1</t>
  </si>
  <si>
    <t>B3KNC3</t>
  </si>
  <si>
    <t>Nucleolar complex protein 2 homolog</t>
  </si>
  <si>
    <t>Q8WTT2</t>
  </si>
  <si>
    <t>Nucleolar complex protein 3 homolog</t>
  </si>
  <si>
    <t>Q9BVI4</t>
  </si>
  <si>
    <t>Nucleolar complex protein 4 homolog</t>
  </si>
  <si>
    <t>Q9H8H0</t>
  </si>
  <si>
    <t>Nucleolar protein 11</t>
  </si>
  <si>
    <t>A0A0A0MRW6</t>
  </si>
  <si>
    <t>Nucleolar protein 6</t>
  </si>
  <si>
    <t>B2RAU8</t>
  </si>
  <si>
    <t>Nucleolar and coiled-body phosphoprotein 1</t>
  </si>
  <si>
    <t>Q5JPE7</t>
  </si>
  <si>
    <t>Nodal modulator 2;Nodal modulator 1;Nodal modulator 3</t>
  </si>
  <si>
    <t>Q9NPE3</t>
  </si>
  <si>
    <t>H/ACA ribonucleoprotein complex subunit 3</t>
  </si>
  <si>
    <t>Q96GC8</t>
  </si>
  <si>
    <t>Nucleolar protein 14</t>
  </si>
  <si>
    <t>Q9Y2X3</t>
  </si>
  <si>
    <t>Nucleolar protein 58</t>
  </si>
  <si>
    <t>A8K670</t>
  </si>
  <si>
    <t>Nitric oxide synthase-interacting protein</t>
  </si>
  <si>
    <t>Q14966</t>
  </si>
  <si>
    <t>Zinc finger protein 638</t>
  </si>
  <si>
    <t>G3V2V8</t>
  </si>
  <si>
    <t>Epididymal secretory protein E1</t>
  </si>
  <si>
    <t>B2RDV2</t>
  </si>
  <si>
    <t>Probable aminopeptidase NPEPL1</t>
  </si>
  <si>
    <t>A0A024R8R4</t>
  </si>
  <si>
    <t>Nuclear protein localization protein 4 homolog</t>
  </si>
  <si>
    <t>F5ATB8</t>
  </si>
  <si>
    <t>Glucocorticoid receptor</t>
  </si>
  <si>
    <t>B4DW31</t>
  </si>
  <si>
    <t>Nuclear receptor-binding protein</t>
  </si>
  <si>
    <t>B4DRI0</t>
  </si>
  <si>
    <t>Nardilysin</t>
  </si>
  <si>
    <t>Q15738</t>
  </si>
  <si>
    <t>Sterol-4-alpha-carboxylate 3-dehydrogenase, decarboxylating</t>
  </si>
  <si>
    <t>Q53FE8</t>
  </si>
  <si>
    <t>NSFL1 cofactor p47</t>
  </si>
  <si>
    <t>Q08J23</t>
  </si>
  <si>
    <t>tRNA (cytosine(34)-C(5))-methyltransferase</t>
  </si>
  <si>
    <t>V9HWF3</t>
  </si>
  <si>
    <t>5(3)-deoxyribonucleotidase, cytosolic type</t>
  </si>
  <si>
    <t>A8K6K2</t>
  </si>
  <si>
    <t>Cytosolic purine 5-nucleotidase</t>
  </si>
  <si>
    <t>A0A090N7U2</t>
  </si>
  <si>
    <t>5-nucleotidase;Cytosolic 5-nucleotidase 3A</t>
  </si>
  <si>
    <t>A8K2Z3</t>
  </si>
  <si>
    <t>5-nucleotidase domain-containing protein 1</t>
  </si>
  <si>
    <t>Q9H857</t>
  </si>
  <si>
    <t>5-nucleotidase domain-containing protein 2</t>
  </si>
  <si>
    <t>Q9BV86</t>
  </si>
  <si>
    <t>N-terminal Xaa-Pro-Lys N-methyltransferase 1;N-terminal Xaa-Pro-Lys N-methyltransferase 1, N-terminally processed</t>
  </si>
  <si>
    <t>I3L531</t>
  </si>
  <si>
    <t>Cytosolic Fe-S cluster assembly factor NUBP1</t>
  </si>
  <si>
    <t>Q2YS46</t>
  </si>
  <si>
    <t>Cytosolic Fe-S cluster assembly factor NUBP2</t>
  </si>
  <si>
    <t>H7BZI1</t>
  </si>
  <si>
    <t>Nucleobindin-1</t>
  </si>
  <si>
    <t>E9PKG6</t>
  </si>
  <si>
    <t>Nucleobindin-2;Nesfatin-1</t>
  </si>
  <si>
    <t>Q9Y266</t>
  </si>
  <si>
    <t>Nuclear migration protein nudC</t>
  </si>
  <si>
    <t>Q96RS6</t>
  </si>
  <si>
    <t>NudC domain-containing protein 1</t>
  </si>
  <si>
    <t>E5RFP0</t>
  </si>
  <si>
    <t>NudC domain-containing protein 2</t>
  </si>
  <si>
    <t>Q8IVD9</t>
  </si>
  <si>
    <t>NudC domain-containing protein 3</t>
  </si>
  <si>
    <t>B4DIZ6</t>
  </si>
  <si>
    <t>U8 snoRNA-decapping enzyme</t>
  </si>
  <si>
    <t>K7EIN2</t>
  </si>
  <si>
    <t>Protein syndesmos</t>
  </si>
  <si>
    <t>A8MXV4</t>
  </si>
  <si>
    <t>Nucleoside diphosphate-linked moiety X motif 19, mitochondrial</t>
  </si>
  <si>
    <t>B2R6U8</t>
  </si>
  <si>
    <t>Cleavage and polyadenylation specificity factor subunit 5</t>
  </si>
  <si>
    <t>A0A024RBD0</t>
  </si>
  <si>
    <t>Diphosphoinositol polyphosphate phosphohydrolase 2</t>
  </si>
  <si>
    <t>A6NFX8</t>
  </si>
  <si>
    <t>ADP-sugar pyrophosphatase</t>
  </si>
  <si>
    <t>Q7Z417</t>
  </si>
  <si>
    <t>Nuclear fragile X mental retardation-interacting protein 2</t>
  </si>
  <si>
    <t>Q14980</t>
  </si>
  <si>
    <t>Nuclear mitotic apparatus protein 1</t>
  </si>
  <si>
    <t>P57740</t>
  </si>
  <si>
    <t>Nuclear pore complex protein Nup107</t>
  </si>
  <si>
    <t>A0A024R3R6</t>
  </si>
  <si>
    <t>Nuclear pore complex protein Nup133</t>
  </si>
  <si>
    <t>A0A024QZW7</t>
  </si>
  <si>
    <t>Nuclear pore complex protein Nup153</t>
  </si>
  <si>
    <t>B4DLT2</t>
  </si>
  <si>
    <t>Nuclear pore complex protein Nup155</t>
  </si>
  <si>
    <t>G3V198</t>
  </si>
  <si>
    <t>Nuclear pore complex protein Nup160</t>
  </si>
  <si>
    <t>Q5SRE5</t>
  </si>
  <si>
    <t>Nucleoporin NUP188 homolog</t>
  </si>
  <si>
    <t>Q92621</t>
  </si>
  <si>
    <t>Nuclear pore complex protein Nup205</t>
  </si>
  <si>
    <t>A0A024R8B6</t>
  </si>
  <si>
    <t>Nuclear pore complex protein Nup214</t>
  </si>
  <si>
    <t>A8K3Z5</t>
  </si>
  <si>
    <t>Nucleoporin NUP53</t>
  </si>
  <si>
    <t>Q8NFH4</t>
  </si>
  <si>
    <t>Nucleoporin Nup37</t>
  </si>
  <si>
    <t>A0PJK4</t>
  </si>
  <si>
    <t>Nucleoporin Nup43</t>
  </si>
  <si>
    <t>A0A024R4X7</t>
  </si>
  <si>
    <t>Nuclear pore complex protein Nup50</t>
  </si>
  <si>
    <t>Q53FD7</t>
  </si>
  <si>
    <t>Nucleoporin p54</t>
  </si>
  <si>
    <t>M0QXN5</t>
  </si>
  <si>
    <t>Nuclear pore glycoprotein p62</t>
  </si>
  <si>
    <t>J3KT10</t>
  </si>
  <si>
    <t>Nuclear pore complex protein Nup85</t>
  </si>
  <si>
    <t>B4DP20</t>
  </si>
  <si>
    <t>Nuclear pore complex protein Nup88</t>
  </si>
  <si>
    <t>Q8N1F7</t>
  </si>
  <si>
    <t>Nuclear pore complex protein Nup93</t>
  </si>
  <si>
    <t>P52948</t>
  </si>
  <si>
    <t>Nuclear pore complex protein Nup98-Nup96;Nuclear pore complex protein Nup98;Nuclear pore complex protein Nup96</t>
  </si>
  <si>
    <t>B4E0K0</t>
  </si>
  <si>
    <t>Nucleoporin p58/p45</t>
  </si>
  <si>
    <t>A8K4B4</t>
  </si>
  <si>
    <t>Nucleolar and spindle-associated protein 1</t>
  </si>
  <si>
    <t>A0A024R6Y2</t>
  </si>
  <si>
    <t>Nuclear transport factor 2</t>
  </si>
  <si>
    <t>E9PIN3</t>
  </si>
  <si>
    <t>Nuclear RNA export factor 1</t>
  </si>
  <si>
    <t>P04181</t>
  </si>
  <si>
    <t>Ornithine aminotransferase, mitochondrial;Ornithine aminotransferase, hepatic form;Ornithine aminotransferase, renal form</t>
  </si>
  <si>
    <t>D6R918</t>
  </si>
  <si>
    <t>OCIA domain-containing protein 1</t>
  </si>
  <si>
    <t>A0A0D9SFS3</t>
  </si>
  <si>
    <t>2-oxoglutarate dehydrogenase, mitochondrial</t>
  </si>
  <si>
    <t>Q6PK21</t>
  </si>
  <si>
    <t>Opioid growth factor receptor</t>
  </si>
  <si>
    <t>O15294</t>
  </si>
  <si>
    <t>UDP-N-acetylglucosamine--peptide N-acetylglucosaminyltransferase 110 kDa subunit</t>
  </si>
  <si>
    <t>A0A087WY28</t>
  </si>
  <si>
    <t>Optineurin</t>
  </si>
  <si>
    <t>B7Z8E7</t>
  </si>
  <si>
    <t>Protein OS-9</t>
  </si>
  <si>
    <t>P22059</t>
  </si>
  <si>
    <t>Oxysterol-binding protein 1</t>
  </si>
  <si>
    <t>A0A024RBB8</t>
  </si>
  <si>
    <t>Oxysterol-binding protein;Oxysterol-binding protein-related protein 8</t>
  </si>
  <si>
    <t>Q9NPF4</t>
  </si>
  <si>
    <t>Probable tRNA N6-adenosine threonylcarbamoyltransferase</t>
  </si>
  <si>
    <t>A0A087WUD3</t>
  </si>
  <si>
    <t>Oligosaccharyltransferase complex subunit OSTC</t>
  </si>
  <si>
    <t>A8K646</t>
  </si>
  <si>
    <t>Osteoclast-stimulating factor 1</t>
  </si>
  <si>
    <t>A6NHN0</t>
  </si>
  <si>
    <t>Otolin-1</t>
  </si>
  <si>
    <t>A0A087X0W9</t>
  </si>
  <si>
    <t>OTU domain-containing protein 6B</t>
  </si>
  <si>
    <t>A0A024R040</t>
  </si>
  <si>
    <t>Succinyl-CoA:3-ketoacid-coenzyme A transferase;Succinyl-CoA:3-ketoacid coenzyme A transferase 1, mitochondrial</t>
  </si>
  <si>
    <t>Q8N573</t>
  </si>
  <si>
    <t>Oxidation resistance protein 1</t>
  </si>
  <si>
    <t>A0A024R2Q9</t>
  </si>
  <si>
    <t>3-oxoacyl-[acyl-carrier-protein] synthase, mitochondrial</t>
  </si>
  <si>
    <t>O95747</t>
  </si>
  <si>
    <t>Serine/threonine-protein kinase OSR1</t>
  </si>
  <si>
    <t>H6VRG0</t>
  </si>
  <si>
    <t>Keratin, type II cytoskeletal 1</t>
  </si>
  <si>
    <t>Q5VSQ6</t>
  </si>
  <si>
    <t>Prolyl 4-hydroxylase subunit alpha-1</t>
  </si>
  <si>
    <t>H0YJH9</t>
  </si>
  <si>
    <t>Polyadenylate-binding protein 2</t>
  </si>
  <si>
    <t>A0A024R5H6</t>
  </si>
  <si>
    <t>Phosphofurin acidic cluster sorting protein 1</t>
  </si>
  <si>
    <t>Q8N7H5</t>
  </si>
  <si>
    <t>RNA polymerase II-associated factor 1 homolog</t>
  </si>
  <si>
    <t>P68402</t>
  </si>
  <si>
    <t>Platelet-activating factor acetylhydrolase IB subunit beta</t>
  </si>
  <si>
    <t>M0R389</t>
  </si>
  <si>
    <t>Platelet-activating factor acetylhydrolase IB subunit gamma</t>
  </si>
  <si>
    <t>Q96GU1</t>
  </si>
  <si>
    <t>P antigen family member 5</t>
  </si>
  <si>
    <t>D6RA77</t>
  </si>
  <si>
    <t>Polyadenylate-binding protein-interacting protein 2</t>
  </si>
  <si>
    <t>A0A0S2Z5C3</t>
  </si>
  <si>
    <t>p21-activated protein kinase-interacting protein 1</t>
  </si>
  <si>
    <t>A8K5M4</t>
  </si>
  <si>
    <t>Non-specific serine/threonine protein kinase;Serine/threonine-protein kinase PAK 2;PAK-2p27;PAK-2p34</t>
  </si>
  <si>
    <t>B4DZX1</t>
  </si>
  <si>
    <t>Pantothenate kinase 4</t>
  </si>
  <si>
    <t>P51003</t>
  </si>
  <si>
    <t>Poly(A) polymerase alpha</t>
  </si>
  <si>
    <t>O43252</t>
  </si>
  <si>
    <t>Bifunctional 3-phosphoadenosine 5-phosphosulfate synthase 1;Sulfate adenylyltransferase;Adenylyl-sulfate kinase</t>
  </si>
  <si>
    <t>Q96IZ0</t>
  </si>
  <si>
    <t>PRKC apoptosis WT1 regulator protein</t>
  </si>
  <si>
    <t>Q9BVG4</t>
  </si>
  <si>
    <t>Protein PBDC1</t>
  </si>
  <si>
    <t>B4DV94</t>
  </si>
  <si>
    <t>Pre-B-cell leukemia transcription factor-interacting protein 1</t>
  </si>
  <si>
    <t>E9PS68</t>
  </si>
  <si>
    <t>Pyruvate carboxylase;Pyruvate carboxylase, mitochondrial</t>
  </si>
  <si>
    <t>P05166</t>
  </si>
  <si>
    <t>Propionyl-CoA carboxylase beta chain, mitochondrial</t>
  </si>
  <si>
    <t>A0A024RDZ9</t>
  </si>
  <si>
    <t>PCI domain-containing protein 2</t>
  </si>
  <si>
    <t>Q6IB91</t>
  </si>
  <si>
    <t>Phosphoenolpyruvate carboxykinase [GTP], mitochondrial</t>
  </si>
  <si>
    <t>B7Z972</t>
  </si>
  <si>
    <t>Protein-L-isoaspartate O-methyltransferase;Protein-L-isoaspartate(D-aspartate) O-methyltransferase</t>
  </si>
  <si>
    <t>Q8WW12</t>
  </si>
  <si>
    <t>PEST proteolytic signal-containing nuclear protein</t>
  </si>
  <si>
    <t>B4DKV6</t>
  </si>
  <si>
    <t>Pericentrin</t>
  </si>
  <si>
    <t>Q584P1</t>
  </si>
  <si>
    <t>Prenylcysteine oxidase 1</t>
  </si>
  <si>
    <t>B3KXF9</t>
  </si>
  <si>
    <t>Prenylcysteine oxidase-like</t>
  </si>
  <si>
    <t>B3KSC8</t>
  </si>
  <si>
    <t>Ethanolamine-phosphate cytidylyltransferase</t>
  </si>
  <si>
    <t>Q14690</t>
  </si>
  <si>
    <t>Protein RRP5 homolog</t>
  </si>
  <si>
    <t>H7BZP2</t>
  </si>
  <si>
    <t>Phosducin-like protein 3</t>
  </si>
  <si>
    <t>H0YER3</t>
  </si>
  <si>
    <t>Parkinson disease 7 domain-containing protein 1</t>
  </si>
  <si>
    <t>Q6L8Q7</t>
  </si>
  <si>
    <t>2,5-phosphodiesterase 12</t>
  </si>
  <si>
    <t>Q6IB24</t>
  </si>
  <si>
    <t>Retinal rod rhodopsin-sensitive cGMP 3,5-cyclic phosphodiesterase subunit delta</t>
  </si>
  <si>
    <t>A0A024R6Y3</t>
  </si>
  <si>
    <t>Peptide deformylase, mitochondrial</t>
  </si>
  <si>
    <t>Q59F04</t>
  </si>
  <si>
    <t>Platelet-derived growth factor receptor beta;Receptor protein-tyrosine kinase</t>
  </si>
  <si>
    <t>A0A024RBX9</t>
  </si>
  <si>
    <t>Pyruvate dehydrogenase E1 component subunit alpha;Pyruvate dehydrogenase E1 component subunit alpha, somatic form, mitochondrial</t>
  </si>
  <si>
    <t>P11177</t>
  </si>
  <si>
    <t>Pyruvate dehydrogenase E1 component subunit beta, mitochondrial</t>
  </si>
  <si>
    <t>B2R673</t>
  </si>
  <si>
    <t>Pyruvate dehydrogenase protein X component, mitochondrial</t>
  </si>
  <si>
    <t>Q14554</t>
  </si>
  <si>
    <t>Protein disulfide-isomerase A5</t>
  </si>
  <si>
    <t>F8WC75</t>
  </si>
  <si>
    <t>[Pyruvate dehydrogenase (acetyl-transferring)] kinase isozyme 1, mitochondrial</t>
  </si>
  <si>
    <t>V9HW92</t>
  </si>
  <si>
    <t>PDZ and LIM domain protein 1</t>
  </si>
  <si>
    <t>B7Z481</t>
  </si>
  <si>
    <t>PDZ and LIM domain protein 5</t>
  </si>
  <si>
    <t>Q9NUG6</t>
  </si>
  <si>
    <t>p53 and DNA damage-regulated protein 1</t>
  </si>
  <si>
    <t>G1UI16</t>
  </si>
  <si>
    <t>Sister chromatid cohesion protein PDS5 homolog A</t>
  </si>
  <si>
    <t>B7Z5S1</t>
  </si>
  <si>
    <t>Sister chromatid cohesion protein PDS5 homolog B</t>
  </si>
  <si>
    <t>B4DHL7</t>
  </si>
  <si>
    <t>Pyridoxal-dependent decarboxylase domain-containing protein 1</t>
  </si>
  <si>
    <t>A0A024R1I3</t>
  </si>
  <si>
    <t>Pyridoxal phosphate phosphatase</t>
  </si>
  <si>
    <t>Q6FHL9</t>
  </si>
  <si>
    <t>Astrocytic phosphoprotein PEA-15</t>
  </si>
  <si>
    <t>Q6IBN4</t>
  </si>
  <si>
    <t>Enoyl-CoA delta isomerase 2, mitochondrial</t>
  </si>
  <si>
    <t>Q9UBV8</t>
  </si>
  <si>
    <t>Peflin</t>
  </si>
  <si>
    <t>A0A024QZR3</t>
  </si>
  <si>
    <t>Protein pelota homolog</t>
  </si>
  <si>
    <t>A8K548</t>
  </si>
  <si>
    <t>Proline-, glutamic acid- and leucine-rich protein 1</t>
  </si>
  <si>
    <t>B5MCF9</t>
  </si>
  <si>
    <t>Pescadillo homolog</t>
  </si>
  <si>
    <t>B7Z4Z4</t>
  </si>
  <si>
    <t>Peroxisomal membrane protein PEX14</t>
  </si>
  <si>
    <t>Q5QNY5</t>
  </si>
  <si>
    <t>Peroxisomal biogenesis factor 19</t>
  </si>
  <si>
    <t>Q9NQP4</t>
  </si>
  <si>
    <t>Prefoldin subunit 4</t>
  </si>
  <si>
    <t>P17858</t>
  </si>
  <si>
    <t>ATP-dependent 6-phosphofructokinase, liver type</t>
  </si>
  <si>
    <t>F5GXG4</t>
  </si>
  <si>
    <t>Serine/threonine-protein phosphatase PGAM5, mitochondrial</t>
  </si>
  <si>
    <t>A0A0K0K1K7</t>
  </si>
  <si>
    <t>6-phosphogluconolactonase</t>
  </si>
  <si>
    <t>B4DFP1</t>
  </si>
  <si>
    <t>Phosphoglucomutase-1</t>
  </si>
  <si>
    <t>Q96G03</t>
  </si>
  <si>
    <t>Phosphoglucomutase-2</t>
  </si>
  <si>
    <t>A0A087WT27</t>
  </si>
  <si>
    <t>Phosphoacetylglucosamine mutase</t>
  </si>
  <si>
    <t>O00264</t>
  </si>
  <si>
    <t>Membrane-associated progesterone receptor component 1</t>
  </si>
  <si>
    <t>Q9H814</t>
  </si>
  <si>
    <t>Phosphorylated adapter RNA export protein</t>
  </si>
  <si>
    <t>B4DG57</t>
  </si>
  <si>
    <t>PHD finger protein 14</t>
  </si>
  <si>
    <t>A0A024R1U2</t>
  </si>
  <si>
    <t>PHD finger-like domain-containing protein 5A</t>
  </si>
  <si>
    <t>Q5JRC6</t>
  </si>
  <si>
    <t>PHD finger protein 6</t>
  </si>
  <si>
    <t>Q8WWQ0</t>
  </si>
  <si>
    <t>PH-interacting protein</t>
  </si>
  <si>
    <t>A0A0B4J1S8</t>
  </si>
  <si>
    <t>Phosphatidylinositol 4-kinase beta</t>
  </si>
  <si>
    <t>B5BU72</t>
  </si>
  <si>
    <t>Phosphatidylinositol-binding clathrin assembly protein</t>
  </si>
  <si>
    <t>B1AK81</t>
  </si>
  <si>
    <t>GPI-anchor transamidase</t>
  </si>
  <si>
    <t>Q969N2</t>
  </si>
  <si>
    <t>GPI transamidase component PIG-T</t>
  </si>
  <si>
    <t>B2RAJ6</t>
  </si>
  <si>
    <t>Phosphoinositide 3-kinase regulatory subunit 4</t>
  </si>
  <si>
    <t>K7EN45</t>
  </si>
  <si>
    <t>Peptidyl-prolyl cis-trans isomerase NIMA-interacting 1</t>
  </si>
  <si>
    <t>H0Y4T6</t>
  </si>
  <si>
    <t>Peptidyl-prolyl cis-trans isomerase NIMA-interacting 4</t>
  </si>
  <si>
    <t>B3KYB7</t>
  </si>
  <si>
    <t>Phosphatidylinositol transfer protein beta isoform</t>
  </si>
  <si>
    <t>Q5JRX3</t>
  </si>
  <si>
    <t>Presequence protease, mitochondrial</t>
  </si>
  <si>
    <t>W0S1J7</t>
  </si>
  <si>
    <t>E3 ubiquitin-protein ligase Praja-2</t>
  </si>
  <si>
    <t>B4DPU0</t>
  </si>
  <si>
    <t>Group XV phospholipase A2</t>
  </si>
  <si>
    <t>P47712</t>
  </si>
  <si>
    <t>Cytosolic phospholipase A2;Phospholipase A2;Lysophospholipase</t>
  </si>
  <si>
    <t>Q9Y263</t>
  </si>
  <si>
    <t>Phospholipase A-2-activating protein</t>
  </si>
  <si>
    <t>Q8NHP8</t>
  </si>
  <si>
    <t>Putative phospholipase B-like 2;Putative phospholipase B-like 2 32 kDa form;Putative phospholipase B-like 2 45 kDa form</t>
  </si>
  <si>
    <t>Q8IV08</t>
  </si>
  <si>
    <t>Phospholipase D3</t>
  </si>
  <si>
    <t>B4DI07</t>
  </si>
  <si>
    <t>Phospholipase D4</t>
  </si>
  <si>
    <t>Q15149</t>
  </si>
  <si>
    <t>Plectin</t>
  </si>
  <si>
    <t>K7ERZ3</t>
  </si>
  <si>
    <t>Perilipin-3</t>
  </si>
  <si>
    <t>B3KQQ3</t>
  </si>
  <si>
    <t>Procollagen-lysine,2-oxoglutarate 5-dioxygenase 3</t>
  </si>
  <si>
    <t>O43660</t>
  </si>
  <si>
    <t>Pleiotropic regulator 1</t>
  </si>
  <si>
    <t>Q8IYS1</t>
  </si>
  <si>
    <t>Peptidase M20 domain-containing protein 2</t>
  </si>
  <si>
    <t>Q10713</t>
  </si>
  <si>
    <t>Mitochondrial-processing peptidase subunit alpha</t>
  </si>
  <si>
    <t>Q96CP5</t>
  </si>
  <si>
    <t>Mitochondrial-processing peptidase subunit beta</t>
  </si>
  <si>
    <t>M0QYH2</t>
  </si>
  <si>
    <t>Bifunctional polynucleotide phosphatase/kinase;Polynucleotide 3-phosphatase;Polynucleotide 5-hydroxyl-kinase</t>
  </si>
  <si>
    <t>A8K964</t>
  </si>
  <si>
    <t>Pinin</t>
  </si>
  <si>
    <t>Q9NRX1</t>
  </si>
  <si>
    <t>RNA-binding protein PNO1</t>
  </si>
  <si>
    <t>A0A286YFL3</t>
  </si>
  <si>
    <t>Pyridoxine-5-phosphate oxidase</t>
  </si>
  <si>
    <t>Q8TCS8</t>
  </si>
  <si>
    <t>Polyribonucleotide nucleotidyltransferase 1, mitochondrial</t>
  </si>
  <si>
    <t>B4DUV4</t>
  </si>
  <si>
    <t>GDP-fucose protein O-fucosyltransferase 1</t>
  </si>
  <si>
    <t>B4DSK8</t>
  </si>
  <si>
    <t>Pogo transposable element with ZNF domain</t>
  </si>
  <si>
    <t>E9PIQ6</t>
  </si>
  <si>
    <t>DNA polymerase alpha subunit B</t>
  </si>
  <si>
    <t>M0QZR8</t>
  </si>
  <si>
    <t>DNA polymerase;DNA polymerase delta catalytic subunit</t>
  </si>
  <si>
    <t>B4DP28</t>
  </si>
  <si>
    <t>DNA polymerase delta subunit 2</t>
  </si>
  <si>
    <t>Q05BV7</t>
  </si>
  <si>
    <t>DNA polymerase delta subunit 3</t>
  </si>
  <si>
    <t>Q9Y2S7</t>
  </si>
  <si>
    <t>Polymerase delta-interacting protein 2</t>
  </si>
  <si>
    <t>Q96DI9</t>
  </si>
  <si>
    <t>Polymerase delta-interacting protein 3</t>
  </si>
  <si>
    <t>C9JJG2</t>
  </si>
  <si>
    <t>DNA-directed RNA polymerase I subunit RPA2</t>
  </si>
  <si>
    <t>Q96HT3</t>
  </si>
  <si>
    <t>DNA-directed RNA polymerases I and III subunit RPAC1</t>
  </si>
  <si>
    <t>A0A0R4J2F3</t>
  </si>
  <si>
    <t>E7EX70</t>
  </si>
  <si>
    <t>P24928</t>
  </si>
  <si>
    <t>DNA-directed RNA polymerase II subunit RPB1</t>
  </si>
  <si>
    <t>C9J2Y9</t>
  </si>
  <si>
    <t>DNA-directed RNA polymerase;DNA-directed RNA polymerase II subunit RPB2</t>
  </si>
  <si>
    <t>Q6FGR6</t>
  </si>
  <si>
    <t>DNA-directed RNA polymerase II subunit RPB3</t>
  </si>
  <si>
    <t>A0A087WVZ9</t>
  </si>
  <si>
    <t>DNA-directed RNA polymerases I, II, and III subunit RPABC1</t>
  </si>
  <si>
    <t>P62487</t>
  </si>
  <si>
    <t>DNA-directed RNA polymerase II subunit RPB7</t>
  </si>
  <si>
    <t>C9JLU1</t>
  </si>
  <si>
    <t>DNA-directed RNA polymerases I, II, and III subunit RPABC3</t>
  </si>
  <si>
    <t>E9PHH9</t>
  </si>
  <si>
    <t>DNA-directed RNA polymerase III subunit RPC3</t>
  </si>
  <si>
    <t>D3DSR2</t>
  </si>
  <si>
    <t>DNA-directed RNA polymerase III subunit RPC4</t>
  </si>
  <si>
    <t>Q99575</t>
  </si>
  <si>
    <t>Ribonucleases P/MRP protein subunit POP1</t>
  </si>
  <si>
    <t>C9JYM0</t>
  </si>
  <si>
    <t>Ribonuclease P protein subunit p20</t>
  </si>
  <si>
    <t>H0YLC5</t>
  </si>
  <si>
    <t>POU domain protein;POU domain, class 2, transcription factor 3;POU domain, class 2, transcription factor 2;POU domain, class 2, transcription factor 1</t>
  </si>
  <si>
    <t>Q9H2U2</t>
  </si>
  <si>
    <t>Inorganic pyrophosphatase 2, mitochondrial</t>
  </si>
  <si>
    <t>A8MV53</t>
  </si>
  <si>
    <t>Suppressor of SWI4 1 homolog</t>
  </si>
  <si>
    <t>Q6FGM6</t>
  </si>
  <si>
    <t>Peptidyl-prolyl cis-trans isomerase D</t>
  </si>
  <si>
    <t>A8KAM9</t>
  </si>
  <si>
    <t>Peptidyl-prolyl cis-trans isomerase E;Peptidyl-prolyl cis-trans isomerase</t>
  </si>
  <si>
    <t>B2R6X6</t>
  </si>
  <si>
    <t>Peptidyl-prolyl cis-trans isomerase;Peptidyl-prolyl cis-trans isomerase F, mitochondrial</t>
  </si>
  <si>
    <t>H0YEL5</t>
  </si>
  <si>
    <t>Peptidyl-prolyl cis-trans isomerase;Peptidyl-prolyl cis-trans isomerase H</t>
  </si>
  <si>
    <t>Q6IAU5</t>
  </si>
  <si>
    <t>Protein phosphatase 1G</t>
  </si>
  <si>
    <t>A0A140VK39</t>
  </si>
  <si>
    <t>Protein phosphatase methylesterase 1</t>
  </si>
  <si>
    <t>B3KT30</t>
  </si>
  <si>
    <t>Protoporphyrinogen oxidase</t>
  </si>
  <si>
    <t>B2RAH5</t>
  </si>
  <si>
    <t>Protein phosphatase 1 regulatory subunit;Protein phosphatase 1 regulatory subunit 12A</t>
  </si>
  <si>
    <t>Q6NXS2</t>
  </si>
  <si>
    <t>Protein phosphatase inhibitor 2-like protein 3;Protein phosphatase inhibitor 2</t>
  </si>
  <si>
    <t>B5MBZ8</t>
  </si>
  <si>
    <t>Protein phosphatase 1 regulatory subunit 7</t>
  </si>
  <si>
    <t>Q12972</t>
  </si>
  <si>
    <t>Nuclear inhibitor of protein phosphatase 1;Activator of RNA decay</t>
  </si>
  <si>
    <t>P30154</t>
  </si>
  <si>
    <t>Serine/threonine-protein phosphatase 2A 65 kDa regulatory subunit A beta isoform</t>
  </si>
  <si>
    <t>C9IZ76</t>
  </si>
  <si>
    <t>Serine/threonine-protein phosphatase 2A activator</t>
  </si>
  <si>
    <t>Q96B13</t>
  </si>
  <si>
    <t>Serine/threonine-protein phosphatase 2A 56 kDa regulatory subunit gamma isoform</t>
  </si>
  <si>
    <t>B4DSD7</t>
  </si>
  <si>
    <t>Serine/threonine-protein phosphatase 2A 56 kDa regulatory subunit delta isoform</t>
  </si>
  <si>
    <t>B7Z7C0</t>
  </si>
  <si>
    <t>Serine/threonine-protein phosphatase 2A 56 kDa regulatory subunit epsilon isoform</t>
  </si>
  <si>
    <t>A0A0S2Z4B5</t>
  </si>
  <si>
    <t>Serine/threonine-protein phosphatase 2B catalytic subunit alpha isoform;Serine/threonine-protein phosphatase</t>
  </si>
  <si>
    <t>F6U1T9</t>
  </si>
  <si>
    <t>Calcineurin subunit B type 1</t>
  </si>
  <si>
    <t>A0A024R625</t>
  </si>
  <si>
    <t>Serine/threonine-protein phosphatase;Serine/threonine-protein phosphatase 4 catalytic subunit</t>
  </si>
  <si>
    <t>A0A024R861</t>
  </si>
  <si>
    <t>Serine/threonine-protein phosphatase;Serine/threonine-protein phosphatase 6 catalytic subunit;Serine/threonine-protein phosphatase 6 catalytic subunit, N-terminally processed</t>
  </si>
  <si>
    <t>Q9UPN7</t>
  </si>
  <si>
    <t>Serine/threonine-protein phosphatase 6 regulatory subunit 1</t>
  </si>
  <si>
    <t>H7BXH2</t>
  </si>
  <si>
    <t>Serine/threonine-protein phosphatase 6 regulatory subunit 3</t>
  </si>
  <si>
    <t>A0A2C9F2P4</t>
  </si>
  <si>
    <t>Palmitoyl-protein thioesterase 1</t>
  </si>
  <si>
    <t>F5H7P7</t>
  </si>
  <si>
    <t>Peptidylprolyl isomerase domain and WD repeat-containing protein 1</t>
  </si>
  <si>
    <t>Q4VY28</t>
  </si>
  <si>
    <t>Polyglutamine-binding protein 1</t>
  </si>
  <si>
    <t>A0A0S2Z483</t>
  </si>
  <si>
    <t>Proline-rich protein PRCC</t>
  </si>
  <si>
    <t>B7Z7Q6</t>
  </si>
  <si>
    <t>Lysosomal Pro-X carboxypeptidase</t>
  </si>
  <si>
    <t>P30048</t>
  </si>
  <si>
    <t>Thioredoxin-dependent peroxide reductase, mitochondrial</t>
  </si>
  <si>
    <t>F8WCS5</t>
  </si>
  <si>
    <t>Prolactin regulatory element-binding protein</t>
  </si>
  <si>
    <t>Q9UM02</t>
  </si>
  <si>
    <t>Prolyl endopeptidase</t>
  </si>
  <si>
    <t>Q4J6C6</t>
  </si>
  <si>
    <t>Prolyl endopeptidase-like</t>
  </si>
  <si>
    <t>Q96E92</t>
  </si>
  <si>
    <t>5-AMP-activated protein kinase catalytic subunit alpha-2;5-AMP-activated protein kinase catalytic subunit alpha-1</t>
  </si>
  <si>
    <t>A8K8B9</t>
  </si>
  <si>
    <t>cAMP-dependent protein kinase catalytic subunit alpha;cAMP-dependent protein kinase catalytic subunit beta</t>
  </si>
  <si>
    <t>F8VYY9</t>
  </si>
  <si>
    <t>5-AMP-activated protein kinase subunit gamma-1</t>
  </si>
  <si>
    <t>A0A0S2Z472</t>
  </si>
  <si>
    <t>cAMP-dependent protein kinase type II-alpha regulatory subunit</t>
  </si>
  <si>
    <t>J3KRN5</t>
  </si>
  <si>
    <t>Protein kinase C;Protein kinase C alpha type</t>
  </si>
  <si>
    <t>A0A024R328</t>
  </si>
  <si>
    <t>Protein kinase C delta type;Protein kinase C delta type;Protein kinase C delta type regulatory subunit;Protein kinase C delta type catalytic subunit;Protein kinase C</t>
  </si>
  <si>
    <t>K7ELL7</t>
  </si>
  <si>
    <t>Glucosidase 2 subunit beta</t>
  </si>
  <si>
    <t>B4DTS2</t>
  </si>
  <si>
    <t>Serine/threonine-protein kinase;Serine/threonine-protein kinase D2;Protein kinase C</t>
  </si>
  <si>
    <t>F8WEG8</t>
  </si>
  <si>
    <t>Interferon-inducible double-stranded RNA-dependent protein kinase activator A</t>
  </si>
  <si>
    <t>B4DP44</t>
  </si>
  <si>
    <t>Protein arginine N-methyltransferase 3</t>
  </si>
  <si>
    <t>B2RDD7</t>
  </si>
  <si>
    <t>Protein arginine N-methyltransferase 5;Protein arginine N-methyltransferase 5;Protein arginine N-methyltransferase 5, N-terminally processed</t>
  </si>
  <si>
    <t>E5RFX7</t>
  </si>
  <si>
    <t>Proline synthase co-transcribed bacterial homolog protein</t>
  </si>
  <si>
    <t>B4DLS8</t>
  </si>
  <si>
    <t>U4/U6 small nuclear ribonucleoprotein Prp3</t>
  </si>
  <si>
    <t>B4DWW8</t>
  </si>
  <si>
    <t>U4/U6 small nuclear ribonucleoprotein Prp31</t>
  </si>
  <si>
    <t>Q6IAP9</t>
  </si>
  <si>
    <t>U4/U6 small nuclear ribonucleoprotein Prp4</t>
  </si>
  <si>
    <t>H0YDJ3</t>
  </si>
  <si>
    <t>Serine/threonine-protein kinase PRP4 homolog</t>
  </si>
  <si>
    <t>O94906</t>
  </si>
  <si>
    <t>Pre-mRNA-processing factor 6</t>
  </si>
  <si>
    <t>A0A140VK41</t>
  </si>
  <si>
    <t>Ribose-phosphate pyrophosphokinase 2</t>
  </si>
  <si>
    <t>A0A024R8M4</t>
  </si>
  <si>
    <t>Phosphoribosyl pyrophosphate synthase-associated protein 1</t>
  </si>
  <si>
    <t>O60256</t>
  </si>
  <si>
    <t>Phosphoribosyl pyrophosphate synthase-associated protein 2</t>
  </si>
  <si>
    <t>Q96M27</t>
  </si>
  <si>
    <t>Protein PRRC1</t>
  </si>
  <si>
    <t>P48634</t>
  </si>
  <si>
    <t>Protein PRRC2A</t>
  </si>
  <si>
    <t>E7EPN9</t>
  </si>
  <si>
    <t>Protein PRRC2C</t>
  </si>
  <si>
    <t>Q05CM9</t>
  </si>
  <si>
    <t>PC4 and SFRS1-interacting protein</t>
  </si>
  <si>
    <t>P25786</t>
  </si>
  <si>
    <t>Proteasome subunit alpha type-1</t>
  </si>
  <si>
    <t>Q53GF5</t>
  </si>
  <si>
    <t>Proteasome subunit alpha type;Proteasome subunit alpha type-2</t>
  </si>
  <si>
    <t>Q5IST5</t>
  </si>
  <si>
    <t>Proteasome subunit alpha type;Proteasome subunit alpha type-5</t>
  </si>
  <si>
    <t>Q53FT8</t>
  </si>
  <si>
    <t>Proteasome subunit beta type;Proteasome subunit beta type-1</t>
  </si>
  <si>
    <t>J3QL48</t>
  </si>
  <si>
    <t>Proteasome subunit beta type;Proteasome subunit beta type-10</t>
  </si>
  <si>
    <t>B7Z478</t>
  </si>
  <si>
    <t>Proteasome subunit beta type-2;Proteasome subunit beta type</t>
  </si>
  <si>
    <t>A0A140VK46</t>
  </si>
  <si>
    <t>Proteasome subunit beta type-4</t>
  </si>
  <si>
    <t>P28074</t>
  </si>
  <si>
    <t>Proteasome subunit beta type-5</t>
  </si>
  <si>
    <t>Q5TBG5</t>
  </si>
  <si>
    <t>Proteasome subunit beta type;Proteasome subunit beta type-7</t>
  </si>
  <si>
    <t>Q6FHU0</t>
  </si>
  <si>
    <t>Proteasome subunit beta type;Proteasome subunit beta type-8</t>
  </si>
  <si>
    <t>A2ACR1</t>
  </si>
  <si>
    <t>Proteasome subunit beta type;Proteasome subunit beta type-9</t>
  </si>
  <si>
    <t>Q53XL8</t>
  </si>
  <si>
    <t>26S protease regulatory subunit 4</t>
  </si>
  <si>
    <t>O75832</t>
  </si>
  <si>
    <t>26S proteasome non-ATPase regulatory subunit 10</t>
  </si>
  <si>
    <t>A0A140VKF2</t>
  </si>
  <si>
    <t>26S proteasome non-ATPase regulatory subunit 14</t>
  </si>
  <si>
    <t>R4GMR5</t>
  </si>
  <si>
    <t>26S proteasome non-ATPase regulatory subunit 8</t>
  </si>
  <si>
    <t>F5H5V4</t>
  </si>
  <si>
    <t>26S proteasome non-ATPase regulatory subunit 9</t>
  </si>
  <si>
    <t>V9HWJ8</t>
  </si>
  <si>
    <t>Proteasome activator complex subunit 3</t>
  </si>
  <si>
    <t>A0A024RDP4</t>
  </si>
  <si>
    <t>Paraspeckle component 1</t>
  </si>
  <si>
    <t>C9JBI3</t>
  </si>
  <si>
    <t>Phosphoserine phosphatase</t>
  </si>
  <si>
    <t>Q9H7Z7</t>
  </si>
  <si>
    <t>Prostaglandin E synthase 2;Prostaglandin E synthase 2 truncated form</t>
  </si>
  <si>
    <t>Q14289</t>
  </si>
  <si>
    <t>Protein-tyrosine kinase 2-beta</t>
  </si>
  <si>
    <t>B4DGK8</t>
  </si>
  <si>
    <t>Phosphatidylglycerophosphatase and protein-tyrosine phosphatase 1</t>
  </si>
  <si>
    <t>Q06124</t>
  </si>
  <si>
    <t>Tyrosine-protein phosphatase non-receptor type 11</t>
  </si>
  <si>
    <t>J3KQ48</t>
  </si>
  <si>
    <t>Peptidyl-tRNA hydrolase 2, mitochondrial</t>
  </si>
  <si>
    <t>A0A0J9YYL3</t>
  </si>
  <si>
    <t>Poly(U)-binding-splicing factor PUF60</t>
  </si>
  <si>
    <t>Q96QR8</t>
  </si>
  <si>
    <t>Transcriptional activator protein Pur-beta</t>
  </si>
  <si>
    <t>A0A024RBS6</t>
  </si>
  <si>
    <t>tRNA pseudouridine synthase;tRNA pseudouridine synthase A, mitochondrial</t>
  </si>
  <si>
    <t>Q15269</t>
  </si>
  <si>
    <t>Periodic tryptophan protein 2 homolog</t>
  </si>
  <si>
    <t>P32322</t>
  </si>
  <si>
    <t>Pyrroline-5-carboxylate reductase 1, mitochondrial;Pyrroline-5-carboxylate reductase</t>
  </si>
  <si>
    <t>A0A0S2Z5U6</t>
  </si>
  <si>
    <t>Pyrroline-5-carboxylate reductase 2;Pyrroline-5-carboxylate reductase</t>
  </si>
  <si>
    <t>P47897</t>
  </si>
  <si>
    <t>Glutamine--tRNA ligase</t>
  </si>
  <si>
    <t>A0A140VKA9</t>
  </si>
  <si>
    <t>Dihydropteridine reductase</t>
  </si>
  <si>
    <t>A0A140TA86</t>
  </si>
  <si>
    <t>Protein QIL1</t>
  </si>
  <si>
    <t>F5GXS8</t>
  </si>
  <si>
    <t>Protein quaking</t>
  </si>
  <si>
    <t>C9JCJ5</t>
  </si>
  <si>
    <t>Nicotinate-nucleotide pyrophosphorylase [carboxylating]</t>
  </si>
  <si>
    <t>Q9NXG9</t>
  </si>
  <si>
    <t>Glutamine-rich protein 1</t>
  </si>
  <si>
    <t>B2RAR3</t>
  </si>
  <si>
    <t>Queuine tRNA-ribosyltransferase</t>
  </si>
  <si>
    <t>Q9H974</t>
  </si>
  <si>
    <t>Queuine tRNA-ribosyltransferase subunit QTRTD1</t>
  </si>
  <si>
    <t>Q9NP72</t>
  </si>
  <si>
    <t>Ras-related protein Rab-18</t>
  </si>
  <si>
    <t>Q15042</t>
  </si>
  <si>
    <t>Rab3 GTPase-activating protein catalytic subunit</t>
  </si>
  <si>
    <t>Q9H2M9</t>
  </si>
  <si>
    <t>Rab3 GTPase-activating protein non-catalytic subunit</t>
  </si>
  <si>
    <t>Q49AT6</t>
  </si>
  <si>
    <t>Rab GTPase-binding effector protein 2</t>
  </si>
  <si>
    <t>H0YLH3</t>
  </si>
  <si>
    <t>Geranylgeranyl transferase type-2 subunit alpha</t>
  </si>
  <si>
    <t>Q8WYT4</t>
  </si>
  <si>
    <t>Rab-like protein 6</t>
  </si>
  <si>
    <t>A0A024R9J0</t>
  </si>
  <si>
    <t>Double-strand-break repair protein rad21 homolog</t>
  </si>
  <si>
    <t>A8K1J3</t>
  </si>
  <si>
    <t>E7ESD9</t>
  </si>
  <si>
    <t>DNA repair protein RAD50</t>
  </si>
  <si>
    <t>E9PPG9</t>
  </si>
  <si>
    <t>mRNA export factor</t>
  </si>
  <si>
    <t>Q53GL6</t>
  </si>
  <si>
    <t>RNA-binding protein Raly</t>
  </si>
  <si>
    <t>P49792</t>
  </si>
  <si>
    <t>E3 SUMO-protein ligase RanBP2</t>
  </si>
  <si>
    <t>K7EIJ4</t>
  </si>
  <si>
    <t>Ran-binding protein 3</t>
  </si>
  <si>
    <t>A0A024R1U0</t>
  </si>
  <si>
    <t>Ran GTPase-activating protein 1</t>
  </si>
  <si>
    <t>P52306</t>
  </si>
  <si>
    <t>Rap1 GTPase-GDP dissociation stimulator 1</t>
  </si>
  <si>
    <t>Q7Z4M2</t>
  </si>
  <si>
    <t>Ras GTPase-activating protein 1</t>
  </si>
  <si>
    <t>A0A087WZ13</t>
  </si>
  <si>
    <t>Ribonucleoprotein PTB-binding 1</t>
  </si>
  <si>
    <t>B4DRB3</t>
  </si>
  <si>
    <t>Retinoblastoma-associated protein</t>
  </si>
  <si>
    <t>B4DMM7</t>
  </si>
  <si>
    <t>Retinoblastoma-binding protein 5</t>
  </si>
  <si>
    <t>A0A0S2Z4Z0</t>
  </si>
  <si>
    <t>RNA-binding protein 14</t>
  </si>
  <si>
    <t>A0A087WWP4</t>
  </si>
  <si>
    <t>Putative RNA-binding protein 15</t>
  </si>
  <si>
    <t>Q5W009</t>
  </si>
  <si>
    <t>Splicing factor 45</t>
  </si>
  <si>
    <t>Q9Y4C8</t>
  </si>
  <si>
    <t>Probable RNA-binding protein 19</t>
  </si>
  <si>
    <t>Q9NW64</t>
  </si>
  <si>
    <t>Pre-mRNA-splicing factor RBM22</t>
  </si>
  <si>
    <t>A0A087X0H9</t>
  </si>
  <si>
    <t>RNA-binding protein 26</t>
  </si>
  <si>
    <t>B3KY61</t>
  </si>
  <si>
    <t>RNA-binding protein 27</t>
  </si>
  <si>
    <t>A0A024R753</t>
  </si>
  <si>
    <t>RNA-binding protein 28</t>
  </si>
  <si>
    <t>A0A024QYX3</t>
  </si>
  <si>
    <t>RNA-binding protein 3</t>
  </si>
  <si>
    <t>A8K9U0</t>
  </si>
  <si>
    <t>RNA-binding protein 4</t>
  </si>
  <si>
    <t>K7EQ03</t>
  </si>
  <si>
    <t>RNA-binding protein 42</t>
  </si>
  <si>
    <t>F8WF63</t>
  </si>
  <si>
    <t>RNA-binding protein 6</t>
  </si>
  <si>
    <t>Q6IRX3</t>
  </si>
  <si>
    <t>RNA-binding protein 7</t>
  </si>
  <si>
    <t>Q9Y5S9</t>
  </si>
  <si>
    <t>RNA-binding protein 8A</t>
  </si>
  <si>
    <t>P38159</t>
  </si>
  <si>
    <t>RNA-binding motif protein, X chromosome;RNA-binding motif protein, X chromosome, N-terminally processed;RNA binding motif protein, X-linked-like-1</t>
  </si>
  <si>
    <t>P62877</t>
  </si>
  <si>
    <t>E3 ubiquitin-protein ligase RBX1;E3 ubiquitin-protein ligase RBX1, N-terminally processed</t>
  </si>
  <si>
    <t>Q5T081</t>
  </si>
  <si>
    <t>Regulator of chromosome condensation</t>
  </si>
  <si>
    <t>Q15293</t>
  </si>
  <si>
    <t>Reticulocalbin-1</t>
  </si>
  <si>
    <t>Q14257</t>
  </si>
  <si>
    <t>Reticulocalbin-2</t>
  </si>
  <si>
    <t>A0A0S2Z575</t>
  </si>
  <si>
    <t>Retinol dehydrogenase 11</t>
  </si>
  <si>
    <t>A0A024RAV2</t>
  </si>
  <si>
    <t>ATP-dependent DNA helicase Q1</t>
  </si>
  <si>
    <t>B4E1P2</t>
  </si>
  <si>
    <t>Proto-oncogene c-Rel</t>
  </si>
  <si>
    <t>E9PMG1</t>
  </si>
  <si>
    <t>RalBP1-associated Eps domain-containing protein 1</t>
  </si>
  <si>
    <t>Q5T092</t>
  </si>
  <si>
    <t>Protein RER1</t>
  </si>
  <si>
    <t>H0YG54</t>
  </si>
  <si>
    <t>Oligoribonuclease, mitochondrial</t>
  </si>
  <si>
    <t>P35251</t>
  </si>
  <si>
    <t>Replication factor C subunit 1</t>
  </si>
  <si>
    <t>Q75MT5</t>
  </si>
  <si>
    <t>Replication factor C subunit 2</t>
  </si>
  <si>
    <t>Q53HK8</t>
  </si>
  <si>
    <t>Replication factor C subunit 3</t>
  </si>
  <si>
    <t>C9JXZ7</t>
  </si>
  <si>
    <t>Replication factor C subunit 4</t>
  </si>
  <si>
    <t>C9JH72</t>
  </si>
  <si>
    <t>Replication factor C subunit 5</t>
  </si>
  <si>
    <t>C9J931</t>
  </si>
  <si>
    <t>GTP-binding protein Rheb</t>
  </si>
  <si>
    <t>Q9NPQ8</t>
  </si>
  <si>
    <t>Synembryn-A</t>
  </si>
  <si>
    <t>B4DVB5</t>
  </si>
  <si>
    <t>E3 ubiquitin-protein ligase RING1</t>
  </si>
  <si>
    <t>Q9BVS4</t>
  </si>
  <si>
    <t>Serine/threonine-protein kinase RIO2</t>
  </si>
  <si>
    <t>Q6UQL6</t>
  </si>
  <si>
    <t>Ribonuclease;Ribonuclease H2 subunit A</t>
  </si>
  <si>
    <t>A0A087WXR7</t>
  </si>
  <si>
    <t>Ribonuclease H2 subunit B</t>
  </si>
  <si>
    <t>A0A096LNT1</t>
  </si>
  <si>
    <t>E3 ubiquitin-protein ligase RNF114</t>
  </si>
  <si>
    <t>O60372</t>
  </si>
  <si>
    <t>E3 ubiquitin-protein ligase RNF126</t>
  </si>
  <si>
    <t>X6RFN3</t>
  </si>
  <si>
    <t>E3 ubiquitin-protein ligase RING2</t>
  </si>
  <si>
    <t>Q5VTR2</t>
  </si>
  <si>
    <t>E3 ubiquitin-protein ligase BRE1A</t>
  </si>
  <si>
    <t>A0A0S2Z4Z2</t>
  </si>
  <si>
    <t>E3 ubiquitin-protein ligase BRE1B</t>
  </si>
  <si>
    <t>K7EP06</t>
  </si>
  <si>
    <t>mRNA cap guanine-N7 methyltransferase</t>
  </si>
  <si>
    <t>Q7RU04</t>
  </si>
  <si>
    <t>Aminopeptidase B</t>
  </si>
  <si>
    <t>H3BV80</t>
  </si>
  <si>
    <t>RNA-binding protein with serine-rich domain 1</t>
  </si>
  <si>
    <t>Q14DU5</t>
  </si>
  <si>
    <t>Rho-associated protein kinase 2</t>
  </si>
  <si>
    <t>A0A024R163</t>
  </si>
  <si>
    <t>Polypyrimidine tract-binding protein 3</t>
  </si>
  <si>
    <t>P27694</t>
  </si>
  <si>
    <t>Replication protein A 70 kDa DNA-binding subunit;Replication protein A 70 kDa DNA-binding subunit, N-terminally processed</t>
  </si>
  <si>
    <t>B5MC59</t>
  </si>
  <si>
    <t>Replication protein A 14 kDa subunit</t>
  </si>
  <si>
    <t>Q9H6T3</t>
  </si>
  <si>
    <t>RNA polymerase II-associated protein 3</t>
  </si>
  <si>
    <t>F8WBT4</t>
  </si>
  <si>
    <t>Ribulose-phosphate 3-epimerase</t>
  </si>
  <si>
    <t>P49247</t>
  </si>
  <si>
    <t>Ribose-5-phosphate isomerase</t>
  </si>
  <si>
    <t>A0A024R326</t>
  </si>
  <si>
    <t>60S ribosomal protein L29</t>
  </si>
  <si>
    <t>A0A024RDH8</t>
  </si>
  <si>
    <t>60S ribosomal protein L34</t>
  </si>
  <si>
    <t>B2R4V2</t>
  </si>
  <si>
    <t>60S ribosomal protein L36a-like;60S ribosomal protein L36a</t>
  </si>
  <si>
    <t>C9J4Z3</t>
  </si>
  <si>
    <t>60S ribosomal protein L37a</t>
  </si>
  <si>
    <t>A0A024R8P8</t>
  </si>
  <si>
    <t>60S ribosomal protein L38</t>
  </si>
  <si>
    <t>B3KMP5</t>
  </si>
  <si>
    <t>60S ribosomal protein L7-like 1</t>
  </si>
  <si>
    <t>Q5VU10</t>
  </si>
  <si>
    <t>Ribonuclease P protein subunit p30</t>
  </si>
  <si>
    <t>X6RLL4</t>
  </si>
  <si>
    <t>Ribonuclease P protein subunit p40</t>
  </si>
  <si>
    <t>Q9NQG5</t>
  </si>
  <si>
    <t>Regulation of nuclear pre-mRNA domain-containing protein 1B</t>
  </si>
  <si>
    <t>Q5VT52</t>
  </si>
  <si>
    <t>Regulation of nuclear pre-mRNA domain-containing protein 2</t>
  </si>
  <si>
    <t>K7EM56</t>
  </si>
  <si>
    <t>40S ribosomal protein S15</t>
  </si>
  <si>
    <t>P62273</t>
  </si>
  <si>
    <t>40S ribosomal protein S29</t>
  </si>
  <si>
    <t>P51812</t>
  </si>
  <si>
    <t>Ribosomal protein S6 kinase alpha-3</t>
  </si>
  <si>
    <t>Q8N122</t>
  </si>
  <si>
    <t>Regulatory-associated protein of mTOR</t>
  </si>
  <si>
    <t>D5MQE1</t>
  </si>
  <si>
    <t>Cell differentiation protein RCD1 homolog</t>
  </si>
  <si>
    <t>Q7L523</t>
  </si>
  <si>
    <t>Ras-related GTP-binding protein A;Ras-related GTP-binding protein B</t>
  </si>
  <si>
    <t>A0A0A0MRV0</t>
  </si>
  <si>
    <t>Ribosome-binding protein 1</t>
  </si>
  <si>
    <t>B4DNN4</t>
  </si>
  <si>
    <t>Ribonucleoside-diphosphate reductase;Ribonucleoside-diphosphate reductase large subunit</t>
  </si>
  <si>
    <t>Q96J73</t>
  </si>
  <si>
    <t>Ribosomal RNA processing protein 1 homolog A</t>
  </si>
  <si>
    <t>B3KY97</t>
  </si>
  <si>
    <t>RRP12-like protein</t>
  </si>
  <si>
    <t>Q14684</t>
  </si>
  <si>
    <t>Ribosomal RNA processing protein 1 homolog B</t>
  </si>
  <si>
    <t>O43159</t>
  </si>
  <si>
    <t>Ribosomal RNA-processing protein 8</t>
  </si>
  <si>
    <t>O43818</t>
  </si>
  <si>
    <t>U3 small nucleolar RNA-interacting protein 2</t>
  </si>
  <si>
    <t>H7C306</t>
  </si>
  <si>
    <t>Remodeling and spacing factor 1</t>
  </si>
  <si>
    <t>Q15404</t>
  </si>
  <si>
    <t>Ras suppressor protein 1</t>
  </si>
  <si>
    <t>A8K8K1</t>
  </si>
  <si>
    <t>RNA 3-terminal phosphate cyclase</t>
  </si>
  <si>
    <t>A0A024R5C4</t>
  </si>
  <si>
    <t>Reticulon;Reticulon-3</t>
  </si>
  <si>
    <t>A8K7B1</t>
  </si>
  <si>
    <t>RUN and FYVE domain-containing protein 1</t>
  </si>
  <si>
    <t>Autogenous vein graft remodeling associated protein 4</t>
  </si>
  <si>
    <t>CTAG2 protein</t>
  </si>
  <si>
    <t>DNA-directed RNA polymerases I and III subunit RPAC2</t>
  </si>
  <si>
    <t>RNA polymerase I subunit E</t>
  </si>
  <si>
    <t>H0YDM3</t>
  </si>
  <si>
    <t>Protein SAAL1</t>
  </si>
  <si>
    <t>A0A024R0R4</t>
  </si>
  <si>
    <t>SUMO-activating enzyme subunit 1;SUMO-activating enzyme subunit 1, N-terminally processed</t>
  </si>
  <si>
    <t>B7Z1C7</t>
  </si>
  <si>
    <t>Scaffold attachment factor B1</t>
  </si>
  <si>
    <t>Q14151</t>
  </si>
  <si>
    <t>Scaffold attachment factor B2</t>
  </si>
  <si>
    <t>C9JKF1</t>
  </si>
  <si>
    <t>Sterile alpha motif domain-containing protein 9</t>
  </si>
  <si>
    <t>Q9Y3Z3</t>
  </si>
  <si>
    <t>Deoxynucleoside triphosphate triphosphohydrolase SAMHD1</t>
  </si>
  <si>
    <t>J3KS14</t>
  </si>
  <si>
    <t>SAP30-binding protein</t>
  </si>
  <si>
    <t>D6R9R5</t>
  </si>
  <si>
    <t>GTP-binding protein SAR1b</t>
  </si>
  <si>
    <t>Q0VGA5</t>
  </si>
  <si>
    <t>Serine--tRNA ligase, cytoplasmic</t>
  </si>
  <si>
    <t>O43290</t>
  </si>
  <si>
    <t>U4/U6.U5 tri-snRNP-associated protein 1</t>
  </si>
  <si>
    <t>Q15020</t>
  </si>
  <si>
    <t>Squamous cell carcinoma antigen recognized by T-cells 3</t>
  </si>
  <si>
    <t>A0A0S2Z5I7</t>
  </si>
  <si>
    <t>Ribosome maturation protein SBDS</t>
  </si>
  <si>
    <t>A0A024QZH6</t>
  </si>
  <si>
    <t>Splicing factor, arginine/serine-rich 19</t>
  </si>
  <si>
    <t>B7Z738</t>
  </si>
  <si>
    <t>Sec1 family domain-containing protein 1</t>
  </si>
  <si>
    <t>B4DZR9</t>
  </si>
  <si>
    <t>Sex comb on midleg-like protein 2</t>
  </si>
  <si>
    <t>A0A0C4DGB0</t>
  </si>
  <si>
    <t>Short coiled-coil protein</t>
  </si>
  <si>
    <t>B2R761</t>
  </si>
  <si>
    <t>Non-specific lipid-transfer protein</t>
  </si>
  <si>
    <t>Q9HB40</t>
  </si>
  <si>
    <t>Retinoid-inducible serine carboxypeptidase</t>
  </si>
  <si>
    <t>E9PPN3</t>
  </si>
  <si>
    <t>N-terminal kinase-like protein</t>
  </si>
  <si>
    <t>H0YIK6</t>
  </si>
  <si>
    <t>SCY1-like protein 2</t>
  </si>
  <si>
    <t>Q99470</t>
  </si>
  <si>
    <t>Stromal cell-derived factor 2</t>
  </si>
  <si>
    <t>H0Y3T6</t>
  </si>
  <si>
    <t>45 kDa calcium-binding protein</t>
  </si>
  <si>
    <t>F5GYJ5</t>
  </si>
  <si>
    <t>Succinate dehydrogenase assembly factor 2, mitochondrial</t>
  </si>
  <si>
    <t>P21912</t>
  </si>
  <si>
    <t>Succinate dehydrogenase [ubiquinone] iron-sulfur subunit, mitochondrial</t>
  </si>
  <si>
    <t>H0YID3</t>
  </si>
  <si>
    <t>Serine dehydratase-like</t>
  </si>
  <si>
    <t>H0YNG3</t>
  </si>
  <si>
    <t>Signal peptidase complex catalytic subunit SEC11;Signal peptidase complex catalytic subunit SEC11A;Signal peptidase I</t>
  </si>
  <si>
    <t>A0A0A0MR04</t>
  </si>
  <si>
    <t>Signal peptidase complex catalytic subunit SEC11;Signal peptidase complex catalytic subunit SEC11C</t>
  </si>
  <si>
    <t>A4QN19</t>
  </si>
  <si>
    <t>Protein transport protein Sec16A</t>
  </si>
  <si>
    <t>A0A087X1A9</t>
  </si>
  <si>
    <t>Vesicle-trafficking protein SEC22b</t>
  </si>
  <si>
    <t>F5H365</t>
  </si>
  <si>
    <t>Protein transport protein Sec23A</t>
  </si>
  <si>
    <t>B4DWG1</t>
  </si>
  <si>
    <t>SEC23-interacting protein</t>
  </si>
  <si>
    <t>B4E205</t>
  </si>
  <si>
    <t>Protein transport protein Sec24A</t>
  </si>
  <si>
    <t>B4E2E1</t>
  </si>
  <si>
    <t>Protein transport protein Sec24B</t>
  </si>
  <si>
    <t>B4DSN3</t>
  </si>
  <si>
    <t>Protein transport protein Sec24C</t>
  </si>
  <si>
    <t>B3KM89</t>
  </si>
  <si>
    <t>Protein transport protein Sec24D</t>
  </si>
  <si>
    <t>A0A024QYZ0</t>
  </si>
  <si>
    <t>Protein transport protein Sec61 subunit gamma</t>
  </si>
  <si>
    <t>Q96EE3</t>
  </si>
  <si>
    <t>Nucleoporin SEH1</t>
  </si>
  <si>
    <t>A0A087X1G7</t>
  </si>
  <si>
    <t>15 kDa selenoprotein</t>
  </si>
  <si>
    <t>P49903</t>
  </si>
  <si>
    <t>Selenide, water dikinase 1</t>
  </si>
  <si>
    <t>P50454</t>
  </si>
  <si>
    <t>Serpin H1</t>
  </si>
  <si>
    <t>P58004</t>
  </si>
  <si>
    <t>Sestrin-2</t>
  </si>
  <si>
    <t>B4E3Q8</t>
  </si>
  <si>
    <t>N-lysine methyltransferase SETD6</t>
  </si>
  <si>
    <t>A0A0C4DFV9</t>
  </si>
  <si>
    <t>Protein SET;Protein SETSIP</t>
  </si>
  <si>
    <t>A0A024R566</t>
  </si>
  <si>
    <t>Splicing factor 1</t>
  </si>
  <si>
    <t>A0A024R1K8</t>
  </si>
  <si>
    <t>Splicing factor 3A subunit 1</t>
  </si>
  <si>
    <t>B3KY12</t>
  </si>
  <si>
    <t>Splicing factor 3A subunit 3</t>
  </si>
  <si>
    <t>O75533</t>
  </si>
  <si>
    <t>Splicing factor 3B subunit 1</t>
  </si>
  <si>
    <t>Q7Z3K9</t>
  </si>
  <si>
    <t>Splicing factor 3B subunit 2</t>
  </si>
  <si>
    <t>Q53FG6</t>
  </si>
  <si>
    <t>Splicing factor 3B subunit 4</t>
  </si>
  <si>
    <t>Q9BWJ5</t>
  </si>
  <si>
    <t>Splicing factor 3B subunit 5</t>
  </si>
  <si>
    <t>Q9Y3B4</t>
  </si>
  <si>
    <t>Splicing factor 3B subunit 6</t>
  </si>
  <si>
    <t>Q05BU6</t>
  </si>
  <si>
    <t>Serine/arginine-rich splicing factor 11</t>
  </si>
  <si>
    <t>Q05BS8</t>
  </si>
  <si>
    <t>Protein SCAF11</t>
  </si>
  <si>
    <t>Q5IST1</t>
  </si>
  <si>
    <t>Serine/arginine-rich splicing factor 5</t>
  </si>
  <si>
    <t>Q9H9B4</t>
  </si>
  <si>
    <t>Sideroflexin-1</t>
  </si>
  <si>
    <t>B4DEA6</t>
  </si>
  <si>
    <t>Small glutamine-rich tetratricopeptide repeat-containing protein alpha</t>
  </si>
  <si>
    <t>V9HW48</t>
  </si>
  <si>
    <t>SH3 domain-binding glutamic acid-rich-like protein</t>
  </si>
  <si>
    <t>Q5T123</t>
  </si>
  <si>
    <t>SH3 domain-binding glutamic acid-rich-like protein 3</t>
  </si>
  <si>
    <t>Q9UQD4</t>
  </si>
  <si>
    <t>Endophilin-A2;Endophilin-A1</t>
  </si>
  <si>
    <t>A0A087WW40</t>
  </si>
  <si>
    <t>Endophilin-B1</t>
  </si>
  <si>
    <t>A0A024R896</t>
  </si>
  <si>
    <t>Endophilin-B2</t>
  </si>
  <si>
    <t>B7Z6E8</t>
  </si>
  <si>
    <t>SH3 domain-containing kinase-binding protein 1</t>
  </si>
  <si>
    <t>H7C1X5</t>
  </si>
  <si>
    <t>SH3 and multiple ankyrin repeat domains protein 2</t>
  </si>
  <si>
    <t>B4DL02</t>
  </si>
  <si>
    <t>SHC-transforming protein 1</t>
  </si>
  <si>
    <t>D3DXC9</t>
  </si>
  <si>
    <t>Serine hydroxymethyltransferase;Serine hydroxymethyltransferase, cytosolic</t>
  </si>
  <si>
    <t>P34897</t>
  </si>
  <si>
    <t>Serine hydroxymethyltransferase, mitochondrial;Serine hydroxymethyltransferase</t>
  </si>
  <si>
    <t>X6RI37</t>
  </si>
  <si>
    <t>Leucine-rich repeat protein SHOC-2</t>
  </si>
  <si>
    <t>A0A0S2Z5K6</t>
  </si>
  <si>
    <t>Nucleotide exchange factor SIL1</t>
  </si>
  <si>
    <t>Q96ST3</t>
  </si>
  <si>
    <t>Paired amphipathic helix protein Sin3a</t>
  </si>
  <si>
    <t>B5MCS1</t>
  </si>
  <si>
    <t>NAD-dependent protein deacetylase sirtuin-2</t>
  </si>
  <si>
    <t>E9PM75</t>
  </si>
  <si>
    <t>NAD-dependent protein deacetylase sirtuin-3, mitochondrial</t>
  </si>
  <si>
    <t>A0A024R012</t>
  </si>
  <si>
    <t>NAD-dependent protein deacylase sirtuin-5, mitochondrial</t>
  </si>
  <si>
    <t>B4E0N1</t>
  </si>
  <si>
    <t>Helicase SKI2W</t>
  </si>
  <si>
    <t>P42285</t>
  </si>
  <si>
    <t>Superkiller viralicidic activity 2-like 2</t>
  </si>
  <si>
    <t>A0A024R9T6</t>
  </si>
  <si>
    <t>SLAIN motif-containing protein 2</t>
  </si>
  <si>
    <t>E9PJH7</t>
  </si>
  <si>
    <t>Mitochondrial glutamate carrier 1</t>
  </si>
  <si>
    <t>Q6I9V5</t>
  </si>
  <si>
    <t>ADP/ATP translocase 3;ADP/ATP translocase 3, N-terminally processed;ADP/ATP translocase 1</t>
  </si>
  <si>
    <t>A0A087X0M4</t>
  </si>
  <si>
    <t>Kanadaptin</t>
  </si>
  <si>
    <t>H0YJW7</t>
  </si>
  <si>
    <t>SRA stem-loop-interacting RNA-binding protein, mitochondrial</t>
  </si>
  <si>
    <t>Q9NWH9</t>
  </si>
  <si>
    <t>SAFB-like transcription modulator</t>
  </si>
  <si>
    <t>Q15797</t>
  </si>
  <si>
    <t>Mothers against decapentaplegic homolog 1</t>
  </si>
  <si>
    <t>E9PM92</t>
  </si>
  <si>
    <t>Small acidic protein</t>
  </si>
  <si>
    <t>P51532</t>
  </si>
  <si>
    <t>Transcription activator BRG1</t>
  </si>
  <si>
    <t>Q12824</t>
  </si>
  <si>
    <t>SWI/SNF-related matrix-associated actin-dependent regulator of chromatin subfamily B member 1</t>
  </si>
  <si>
    <t>B4DYQ1</t>
  </si>
  <si>
    <t>SWI/SNF complex subunit SMARCC1</t>
  </si>
  <si>
    <t>Q59G16</t>
  </si>
  <si>
    <t>SWI/SNF complex subunit SMARCC2</t>
  </si>
  <si>
    <t>Q92925</t>
  </si>
  <si>
    <t>SWI/SNF-related matrix-associated actin-dependent regulator of chromatin subfamily D member 2;SWI/SNF-related matrix-associated actin-dependent regulator of chromatin subfamily D member 3</t>
  </si>
  <si>
    <t>B4DGM3</t>
  </si>
  <si>
    <t>SWI/SNF-related matrix-associated actin-dependent regulator of chromatin subfamily E member 1</t>
  </si>
  <si>
    <t>G8JLG1</t>
  </si>
  <si>
    <t>Structural maintenance of chromosomes protein;Structural maintenance of chromosomes protein 1A</t>
  </si>
  <si>
    <t>O95347</t>
  </si>
  <si>
    <t>Structural maintenance of chromosomes protein 2;Structural maintenance of chromosomes protein</t>
  </si>
  <si>
    <t>B0AZQ4</t>
  </si>
  <si>
    <t>Structural maintenance of chromosomes protein;Structural maintenance of chromosomes protein 3</t>
  </si>
  <si>
    <t>E9PD53</t>
  </si>
  <si>
    <t>Structural maintenance of chromosomes protein;Structural maintenance of chromosomes protein 4</t>
  </si>
  <si>
    <t>A6NHR9</t>
  </si>
  <si>
    <t>Structural maintenance of chromosomes flexible hinge domain-containing protein 1</t>
  </si>
  <si>
    <t>G3V5A2</t>
  </si>
  <si>
    <t>Serine/threonine-protein phosphatase 4 regulatory subunit 3A;Serine/threonine-protein phosphatase 4 regulatory subunit 3B</t>
  </si>
  <si>
    <t>SMEK1</t>
  </si>
  <si>
    <t>Q16637</t>
  </si>
  <si>
    <t>Survival motor neuron protein</t>
  </si>
  <si>
    <t>O75940</t>
  </si>
  <si>
    <t>Survival of motor neuron-related-splicing factor 30</t>
  </si>
  <si>
    <t>B4DE40</t>
  </si>
  <si>
    <t>Spermine synthase</t>
  </si>
  <si>
    <t>E9PPJ3</t>
  </si>
  <si>
    <t>Smoothelin-like protein 1</t>
  </si>
  <si>
    <t>A0MNN4</t>
  </si>
  <si>
    <t>WD40 repeat-containing protein SMU1;WD40 repeat-containing protein SMU1, N-terminally processed</t>
  </si>
  <si>
    <t>C9JAF7</t>
  </si>
  <si>
    <t>Synaptosomal-associated protein;Synaptosomal-associated protein 29</t>
  </si>
  <si>
    <t>Q96H20</t>
  </si>
  <si>
    <t>Vacuolar-sorting protein SNF8</t>
  </si>
  <si>
    <t>A8KAQ5</t>
  </si>
  <si>
    <t>U1 small nuclear ribonucleoprotein 70 kDa</t>
  </si>
  <si>
    <t>M0QZG7</t>
  </si>
  <si>
    <t>U1 small nuclear ribonucleoprotein A</t>
  </si>
  <si>
    <t>P09661</t>
  </si>
  <si>
    <t>U2 small nuclear ribonucleoprotein A</t>
  </si>
  <si>
    <t>P08579</t>
  </si>
  <si>
    <t>U2 small nuclear ribonucleoprotein B</t>
  </si>
  <si>
    <t>Q5TAL4</t>
  </si>
  <si>
    <t>U1 small nuclear ribonucleoprotein C</t>
  </si>
  <si>
    <t>Q6I9S2</t>
  </si>
  <si>
    <t>SNW domain-containing protein 1</t>
  </si>
  <si>
    <t>H0YK42</t>
  </si>
  <si>
    <t>Sorting nexin-1</t>
  </si>
  <si>
    <t>B4DLL7</t>
  </si>
  <si>
    <t>Sorting nexin-17</t>
  </si>
  <si>
    <t>Q53GG3</t>
  </si>
  <si>
    <t>Sorting nexin-2</t>
  </si>
  <si>
    <t>Q96L92</t>
  </si>
  <si>
    <t>Sorting nexin-27</t>
  </si>
  <si>
    <t>O60493</t>
  </si>
  <si>
    <t>Sorting nexin-3</t>
  </si>
  <si>
    <t>Q5QTQ6</t>
  </si>
  <si>
    <t>Sorting nexin-6;Sorting nexin-6, N-terminally processed</t>
  </si>
  <si>
    <t>Q7Z7M4</t>
  </si>
  <si>
    <t>Superoxide dismutase;Superoxide dismutase [Mn], mitochondrial</t>
  </si>
  <si>
    <t>X6R3R3</t>
  </si>
  <si>
    <t>Protein SOGA1;N-terminal form;C-terminal 80 kDa form</t>
  </si>
  <si>
    <t>P18583</t>
  </si>
  <si>
    <t>Protein SON</t>
  </si>
  <si>
    <t>P08047</t>
  </si>
  <si>
    <t>Transcription factor Sp1</t>
  </si>
  <si>
    <t>Q86TP0</t>
  </si>
  <si>
    <t>Transcription factor Sp3</t>
  </si>
  <si>
    <t>I3L0X5</t>
  </si>
  <si>
    <t>Sperm-associated antigen 7</t>
  </si>
  <si>
    <t>A0A087X2D8</t>
  </si>
  <si>
    <t>C-Jun-amino-terminal kinase-interacting protein 4</t>
  </si>
  <si>
    <t>Q8NB90</t>
  </si>
  <si>
    <t>Spermatogenesis-associated protein 5</t>
  </si>
  <si>
    <t>A0A024R101</t>
  </si>
  <si>
    <t>Spermatogenesis-associated serine-rich protein 2</t>
  </si>
  <si>
    <t>B8ZZZ7</t>
  </si>
  <si>
    <t>SPATS2-like protein</t>
  </si>
  <si>
    <t>K7EJH0</t>
  </si>
  <si>
    <t>Kinetochore protein Spc24</t>
  </si>
  <si>
    <t>Q9HBM1</t>
  </si>
  <si>
    <t>Kinetochore protein Spc25</t>
  </si>
  <si>
    <t>B4DSF0</t>
  </si>
  <si>
    <t>Sepiapterin reductase</t>
  </si>
  <si>
    <t>P35326</t>
  </si>
  <si>
    <t>Small proline-rich protein 2A;Small proline-rich protein 2B;Small proline-rich protein 2D;Small proline-rich protein 2E;Small proline-rich protein 2G</t>
  </si>
  <si>
    <t>Q96RM1</t>
  </si>
  <si>
    <t>Small proline-rich protein 2F</t>
  </si>
  <si>
    <t>B4DUC9</t>
  </si>
  <si>
    <t>SPRY domain-containing protein 4</t>
  </si>
  <si>
    <t>B1AKK3</t>
  </si>
  <si>
    <t>SLIT-ROBO Rho GTPase-activating protein 2B;SLIT-ROBO Rho GTPase-activating protein 2C;SLIT-ROBO Rho GTPase-activating protein 2</t>
  </si>
  <si>
    <t>P19623</t>
  </si>
  <si>
    <t>Spermidine synthase</t>
  </si>
  <si>
    <t>A0A087WWU9</t>
  </si>
  <si>
    <t>Signal recognition particle 19 kDa protein</t>
  </si>
  <si>
    <t>P61011</t>
  </si>
  <si>
    <t>Signal recognition particle 54 kDa protein</t>
  </si>
  <si>
    <t>V9HWK0</t>
  </si>
  <si>
    <t>Signal recognition particle subunit SRP72</t>
  </si>
  <si>
    <t>A0A024RCU9</t>
  </si>
  <si>
    <t>SRSF protein kinase 1</t>
  </si>
  <si>
    <t>H7C5L6</t>
  </si>
  <si>
    <t>SRSF protein kinase 2;SRSF protein kinase 2 N-terminal;SRSF protein kinase 2 C-terminal</t>
  </si>
  <si>
    <t>P08240</t>
  </si>
  <si>
    <t>Signal recognition particle receptor subunit alpha</t>
  </si>
  <si>
    <t>A0A0S2Z4W1</t>
  </si>
  <si>
    <t>Serine/arginine repetitive matrix protein 1</t>
  </si>
  <si>
    <t>O60382</t>
  </si>
  <si>
    <t>Serine/arginine repetitive matrix protein 2</t>
  </si>
  <si>
    <t>Q9BXP5</t>
  </si>
  <si>
    <t>Serrate RNA effector molecule homolog</t>
  </si>
  <si>
    <t>B3KRJ9</t>
  </si>
  <si>
    <t>A1L192</t>
  </si>
  <si>
    <t>Single-stranded DNA-binding protein 2;Single-stranded DNA-binding protein 3</t>
  </si>
  <si>
    <t>C9JA28</t>
  </si>
  <si>
    <t>Translocon-associated protein subunit gamma</t>
  </si>
  <si>
    <t>G3V1B8</t>
  </si>
  <si>
    <t>Sjoegren syndrome/scleroderma autoantigen 1</t>
  </si>
  <si>
    <t>B4DMK6</t>
  </si>
  <si>
    <t>RNA polymerase II subunit A C-terminal domain phosphatase SSU72</t>
  </si>
  <si>
    <t>B4DQ46</t>
  </si>
  <si>
    <t>Cohesin subunit SA-2</t>
  </si>
  <si>
    <t>B2RAY1</t>
  </si>
  <si>
    <t>Signal transducing adapter molecule 1;Signal transducing adapter molecule 2</t>
  </si>
  <si>
    <t>C9JZ93</t>
  </si>
  <si>
    <t>STAM-binding protein</t>
  </si>
  <si>
    <t>P52630</t>
  </si>
  <si>
    <t>Signal transducer and activator of transcription 2;Signal transducer and activator of transcription</t>
  </si>
  <si>
    <t>B5BTZ6</t>
  </si>
  <si>
    <t>Signal transducer and activator of transcription;Signal transducer and activator of transcription 3</t>
  </si>
  <si>
    <t>A0A087X1A5</t>
  </si>
  <si>
    <t>Double-stranded RNA-binding protein Staufen homolog 1</t>
  </si>
  <si>
    <t>Q9NUL3</t>
  </si>
  <si>
    <t>Double-stranded RNA-binding protein Staufen homolog 2</t>
  </si>
  <si>
    <t>V5J3L2</t>
  </si>
  <si>
    <t>Stromal interaction molecule 1</t>
  </si>
  <si>
    <t>H0Y630</t>
  </si>
  <si>
    <t>Serine/threonine-protein kinase 24;Serine/threonine-protein kinase 24 36 kDa subunit;Serine/threonine-protein kinase 24 12 kDa subunit</t>
  </si>
  <si>
    <t>X5D7P8</t>
  </si>
  <si>
    <t>STE20/SPS1-related proline-alanine-rich protein kinase</t>
  </si>
  <si>
    <t>Q9UJZ1</t>
  </si>
  <si>
    <t>Stomatin-like protein 2, mitochondrial</t>
  </si>
  <si>
    <t>Q9Y3F4</t>
  </si>
  <si>
    <t>Serine-threonine kinase receptor-associated protein</t>
  </si>
  <si>
    <t>A0AV58</t>
  </si>
  <si>
    <t>Striatin-3</t>
  </si>
  <si>
    <t>A0A024R3J7</t>
  </si>
  <si>
    <t>Dolichyl-diphosphooligosaccharide--protein glycosyltransferase subunit STT3A</t>
  </si>
  <si>
    <t>B4DY87</t>
  </si>
  <si>
    <t>Succinyl-CoA ligase subunit beta;Succinyl-CoA ligase [ADP-forming] subunit beta, mitochondrial</t>
  </si>
  <si>
    <t>B7Z438</t>
  </si>
  <si>
    <t>Succinyl-CoA ligase [ADP/GDP-forming] subunit alpha, mitochondrial</t>
  </si>
  <si>
    <t>Q3ZCW5</t>
  </si>
  <si>
    <t>Succinyl-CoA ligase subunit beta;Succinyl-CoA ligase [GDP-forming] subunit beta, mitochondrial</t>
  </si>
  <si>
    <t>A0A0S2Z5C4</t>
  </si>
  <si>
    <t>Sulfatase-modifying factor 2</t>
  </si>
  <si>
    <t>A0A024R8S3</t>
  </si>
  <si>
    <t>Small ubiquitin-related modifier;Small ubiquitin-related modifier 4;Small ubiquitin-related modifier 2;Small ubiquitin-related modifier 3</t>
  </si>
  <si>
    <t>B4DJK4</t>
  </si>
  <si>
    <t>Transcription elongation factor SPT5</t>
  </si>
  <si>
    <t>Q7KZ85</t>
  </si>
  <si>
    <t>Transcription elongation factor SPT6</t>
  </si>
  <si>
    <t>B7Z611</t>
  </si>
  <si>
    <t>ATP-dependent RNA helicase SUPV3L1, mitochondrial</t>
  </si>
  <si>
    <t>A0A0S2Z523</t>
  </si>
  <si>
    <t>Surfeit locus protein 1</t>
  </si>
  <si>
    <t>B4DMP6</t>
  </si>
  <si>
    <t>Histone-lysine N-methyltransferase SUV39H1</t>
  </si>
  <si>
    <t>B2RBI2</t>
  </si>
  <si>
    <t>Synapse-associated protein 1</t>
  </si>
  <si>
    <t>A0A087WUE9</t>
  </si>
  <si>
    <t>Symplekin</t>
  </si>
  <si>
    <t>E7ENN3</t>
  </si>
  <si>
    <t>Nesprin-1</t>
  </si>
  <si>
    <t>E7EMT0</t>
  </si>
  <si>
    <t>Transforming acidic coiled-coil-containing protein 3</t>
  </si>
  <si>
    <t>Q12962</t>
  </si>
  <si>
    <t>Transcription initiation factor TFIID subunit 10</t>
  </si>
  <si>
    <t>Q92804</t>
  </si>
  <si>
    <t>TATA-binding protein-associated factor 2N</t>
  </si>
  <si>
    <t>D6RHW1</t>
  </si>
  <si>
    <t>Transcription initiation factor TFIID subunit 9B;Transcription initiation factor TFIID subunit 9</t>
  </si>
  <si>
    <t>G3V1Q8</t>
  </si>
  <si>
    <t>Serine/threonine-protein kinase TAO3</t>
  </si>
  <si>
    <t>Q13148</t>
  </si>
  <si>
    <t>TAR DNA-binding protein 43</t>
  </si>
  <si>
    <t>Q9BW92</t>
  </si>
  <si>
    <t>Threonine--tRNA ligase, mitochondrial</t>
  </si>
  <si>
    <t>E5RG62</t>
  </si>
  <si>
    <t>Putative deoxyribonuclease TATDN1</t>
  </si>
  <si>
    <t>B4DQN5</t>
  </si>
  <si>
    <t>TBC1 domain family member 25</t>
  </si>
  <si>
    <t>K7EP07</t>
  </si>
  <si>
    <t>Tubulin-folding cofactor B</t>
  </si>
  <si>
    <t>Q15814</t>
  </si>
  <si>
    <t>Tubulin-specific chaperone C</t>
  </si>
  <si>
    <t>J3KR97</t>
  </si>
  <si>
    <t>Tubulin-specific chaperone D</t>
  </si>
  <si>
    <t>Q15813</t>
  </si>
  <si>
    <t>Tubulin-specific chaperone E</t>
  </si>
  <si>
    <t>B4E164</t>
  </si>
  <si>
    <t>Serine/threonine-protein kinase TBK1</t>
  </si>
  <si>
    <t>Q9BZK7</t>
  </si>
  <si>
    <t>F-box-like/WD repeat-containing protein TBL1XR1</t>
  </si>
  <si>
    <t>B4DY59</t>
  </si>
  <si>
    <t>Transducin beta-like protein 2</t>
  </si>
  <si>
    <t>Q12788</t>
  </si>
  <si>
    <t>Transducin beta-like protein 3</t>
  </si>
  <si>
    <t>P62380</t>
  </si>
  <si>
    <t>TATA box-binding protein-like protein 1</t>
  </si>
  <si>
    <t>B3KM73</t>
  </si>
  <si>
    <t>Protein TBRG4</t>
  </si>
  <si>
    <t>A0A1W2PPZ5</t>
  </si>
  <si>
    <t>Transcription elongation factor A protein 1</t>
  </si>
  <si>
    <t>E5RHG8</t>
  </si>
  <si>
    <t>Transcription elongation factor B polypeptide 1</t>
  </si>
  <si>
    <t>O14776</t>
  </si>
  <si>
    <t>Transcription elongation regulator 1</t>
  </si>
  <si>
    <t>Q9BQ70</t>
  </si>
  <si>
    <t>Transcription factor 25</t>
  </si>
  <si>
    <t>Q5SZR4</t>
  </si>
  <si>
    <t>Tudor and KH domain-containing protein</t>
  </si>
  <si>
    <t>M0R3C3</t>
  </si>
  <si>
    <t>Very-long-chain enoyl-CoA reductase</t>
  </si>
  <si>
    <t>Q9Y4R8</t>
  </si>
  <si>
    <t>Telomere length regulation protein TEL2 homolog</t>
  </si>
  <si>
    <t>Q9NYB0</t>
  </si>
  <si>
    <t>Telomeric repeat-binding factor 2-interacting protein 1</t>
  </si>
  <si>
    <t>Q53GU1</t>
  </si>
  <si>
    <t>Testin</t>
  </si>
  <si>
    <t>A0A024R169</t>
  </si>
  <si>
    <t>Testis-expressed sequence 10 protein</t>
  </si>
  <si>
    <t>F8VWL0</t>
  </si>
  <si>
    <t>Alpha-globin transcription factor CP2</t>
  </si>
  <si>
    <t>Q7Z426</t>
  </si>
  <si>
    <t>Protein TFG;Tyrosine-protein kinase receptor</t>
  </si>
  <si>
    <t>Q96EK4</t>
  </si>
  <si>
    <t>THAP domain-containing protein 11</t>
  </si>
  <si>
    <t>Q9H8R6</t>
  </si>
  <si>
    <t>Probable tRNA(His) guanylyltransferase</t>
  </si>
  <si>
    <t>A0A087WWS1</t>
  </si>
  <si>
    <t>THO complex subunit 1</t>
  </si>
  <si>
    <t>A0A0C4DG98</t>
  </si>
  <si>
    <t>THO complex subunit 2</t>
  </si>
  <si>
    <t>A0A024R1D6</t>
  </si>
  <si>
    <t>THO complex subunit 5 homolog</t>
  </si>
  <si>
    <t>Q86W42</t>
  </si>
  <si>
    <t>THO complex subunit 6 homolog</t>
  </si>
  <si>
    <t>Q96CV8</t>
  </si>
  <si>
    <t>Thimet oligopeptidase</t>
  </si>
  <si>
    <t>Q9Y2W1</t>
  </si>
  <si>
    <t>Thyroid hormone receptor-associated protein 3</t>
  </si>
  <si>
    <t>O60362</t>
  </si>
  <si>
    <t>THUMP domain-containing protein 1</t>
  </si>
  <si>
    <t>Q9BV44</t>
  </si>
  <si>
    <t>THUMP domain-containing protein 3</t>
  </si>
  <si>
    <t>B4DHS3</t>
  </si>
  <si>
    <t>Nucleolysin TIAR</t>
  </si>
  <si>
    <t>Q9UPE4</t>
  </si>
  <si>
    <t>Mitochondrial import inner membrane translocase subunit TIM44</t>
  </si>
  <si>
    <t>M0R047</t>
  </si>
  <si>
    <t>Mitochondrial import inner membrane translocase subunit TIM50</t>
  </si>
  <si>
    <t>A0A024R648</t>
  </si>
  <si>
    <t>Mitochondrial import inner membrane translocase subunit Tim9</t>
  </si>
  <si>
    <t>O75663</t>
  </si>
  <si>
    <t>TIP41-like protein</t>
  </si>
  <si>
    <t>Q68DX9</t>
  </si>
  <si>
    <t>Tight junction protein ZO-1</t>
  </si>
  <si>
    <t>H0YKN8</t>
  </si>
  <si>
    <t>Transducin-like enhancer protein 3</t>
  </si>
  <si>
    <t>Q8WUB5</t>
  </si>
  <si>
    <t>Transmembrane 9 superfamily member 3</t>
  </si>
  <si>
    <t>D6RA57</t>
  </si>
  <si>
    <t>Translation machinery-associated protein 16</t>
  </si>
  <si>
    <t>G3V2K7</t>
  </si>
  <si>
    <t>Transmembrane emp24 domain-containing protein 10</t>
  </si>
  <si>
    <t>F5GX39</t>
  </si>
  <si>
    <t>Transmembrane emp24 domain-containing protein 2</t>
  </si>
  <si>
    <t>A0A0A6YYA0</t>
  </si>
  <si>
    <t>Transmembrane emp24 domain-containing protein 7</t>
  </si>
  <si>
    <t>B2R8A2</t>
  </si>
  <si>
    <t>Transmembrane emp24 domain-containing protein 9;Transmembrane emp24 domain-containing protein 4</t>
  </si>
  <si>
    <t>A0A024R333</t>
  </si>
  <si>
    <t>WD repeat-containing protein 82</t>
  </si>
  <si>
    <t>A0A024R001</t>
  </si>
  <si>
    <t>Transmembrane protein 14C</t>
  </si>
  <si>
    <t>Q9HC07</t>
  </si>
  <si>
    <t>Transmembrane protein 165</t>
  </si>
  <si>
    <t>L0R5D5</t>
  </si>
  <si>
    <t>Transmembrane protein 70, mitochondrial</t>
  </si>
  <si>
    <t>P28289</t>
  </si>
  <si>
    <t>Tropomodulin-1</t>
  </si>
  <si>
    <t>P42166</t>
  </si>
  <si>
    <t>Lamina-associated polypeptide 2, isoform alpha;Thymopoietin;Thymopentin</t>
  </si>
  <si>
    <t>B7Z4Y0</t>
  </si>
  <si>
    <t>Thioredoxin-related transmembrane protein 2</t>
  </si>
  <si>
    <t>E5RIJ3</t>
  </si>
  <si>
    <t>Tumor necrosis factor alpha-induced protein 8</t>
  </si>
  <si>
    <t>A0A024R542</t>
  </si>
  <si>
    <t>182 kDa tankyrase-1-binding protein</t>
  </si>
  <si>
    <t>B4DRY5</t>
  </si>
  <si>
    <t>Transportin-2</t>
  </si>
  <si>
    <t>E9PFH4</t>
  </si>
  <si>
    <t>Transportin-3</t>
  </si>
  <si>
    <t>A0A024RD07</t>
  </si>
  <si>
    <t>Protein canopy homolog 3</t>
  </si>
  <si>
    <t>Q96GM8</t>
  </si>
  <si>
    <t>Target of EGR1 protein 1</t>
  </si>
  <si>
    <t>Q15785</t>
  </si>
  <si>
    <t>Mitochondrial import receptor subunit TOM34</t>
  </si>
  <si>
    <t>B3KQK0</t>
  </si>
  <si>
    <t>Mitochondrial import receptor subunit TOM70</t>
  </si>
  <si>
    <t>B3KPA1</t>
  </si>
  <si>
    <t>Torsin-1A</t>
  </si>
  <si>
    <t>A0A0A0MSK5</t>
  </si>
  <si>
    <t>Torsin-1A-interacting protein 1</t>
  </si>
  <si>
    <t>B4DYA1</t>
  </si>
  <si>
    <t>Thymocyte selection-associated high mobility group box protein TOX;TOX high mobility group box family member 3;TOX high mobility group box family member 4</t>
  </si>
  <si>
    <t>Q12888</t>
  </si>
  <si>
    <t>Tumor suppressor p53-binding protein 1</t>
  </si>
  <si>
    <t>Q1ZYL5</t>
  </si>
  <si>
    <t>B4DE89</t>
  </si>
  <si>
    <t>Tripeptidyl-peptidase 1</t>
  </si>
  <si>
    <t>P12270</t>
  </si>
  <si>
    <t>Nucleoprotein TPR</t>
  </si>
  <si>
    <t>A8K4V6</t>
  </si>
  <si>
    <t>EKC/KEOPS complex subunit TPRKB</t>
  </si>
  <si>
    <t>B4DKJ4</t>
  </si>
  <si>
    <t>Translationally-controlled tumor protein</t>
  </si>
  <si>
    <t>Q15628</t>
  </si>
  <si>
    <t>Tumor necrosis factor receptor type 1-associated DEATH domain protein</t>
  </si>
  <si>
    <t>G3XAN4</t>
  </si>
  <si>
    <t>Translocating chain-associated membrane protein;Translocating chain-associated membrane protein 1</t>
  </si>
  <si>
    <t>Q9BV61</t>
  </si>
  <si>
    <t>Heat shock protein 75 kDa, mitochondrial</t>
  </si>
  <si>
    <t>Q9Y5R8</t>
  </si>
  <si>
    <t>Trafficking protein particle complex subunit 1</t>
  </si>
  <si>
    <t>Q14258</t>
  </si>
  <si>
    <t>E3 ubiquitin/ISG15 ligase TRIM25</t>
  </si>
  <si>
    <t>Q13263</t>
  </si>
  <si>
    <t>Transcription intermediary factor 1-beta</t>
  </si>
  <si>
    <t>Q14669</t>
  </si>
  <si>
    <t>E3 ubiquitin-protein ligase TRIP12</t>
  </si>
  <si>
    <t>Q15645</t>
  </si>
  <si>
    <t>Pachytene checkpoint protein 2 homolog</t>
  </si>
  <si>
    <t>B4DHS5</t>
  </si>
  <si>
    <t>tRNA (guanine(26)-N(2))-dimethyltransferase</t>
  </si>
  <si>
    <t>F5GX77</t>
  </si>
  <si>
    <t>Multifunctional methyltransferase subunit TRM112-like protein</t>
  </si>
  <si>
    <t>B4DXX1</t>
  </si>
  <si>
    <t>TRMT1-like protein</t>
  </si>
  <si>
    <t>F2Z2W7</t>
  </si>
  <si>
    <t>tRNA (uracil-5-)-methyltransferase homolog A</t>
  </si>
  <si>
    <t>Q9UJA5</t>
  </si>
  <si>
    <t>tRNA (adenine(58)-N(1))-methyltransferase non-catalytic subunit TRM6</t>
  </si>
  <si>
    <t>Q96B39</t>
  </si>
  <si>
    <t>tRNA (adenine(58)-N(1))-methyltransferase catalytic subunit TRMT61A</t>
  </si>
  <si>
    <t>C9JRS7</t>
  </si>
  <si>
    <t>CCA tRNA nucleotidyltransferase 1, mitochondrial</t>
  </si>
  <si>
    <t>A0A024R983</t>
  </si>
  <si>
    <t>60 kDa SS-A/Ro ribonucleoprotein</t>
  </si>
  <si>
    <t>F2Z3M0</t>
  </si>
  <si>
    <t>tRNA-splicing endonuclease subunit Sen15</t>
  </si>
  <si>
    <t>B4DHY8</t>
  </si>
  <si>
    <t>Elongation factor Ts, mitochondrial</t>
  </si>
  <si>
    <t>D3DQY6</t>
  </si>
  <si>
    <t>Tumor susceptibility gene 101 protein</t>
  </si>
  <si>
    <t>E9PGT1</t>
  </si>
  <si>
    <t>Translin</t>
  </si>
  <si>
    <t>Q2NL82</t>
  </si>
  <si>
    <t>Pre-rRNA-processing protein TSR1 homolog</t>
  </si>
  <si>
    <t>F8WDX0</t>
  </si>
  <si>
    <t>Protein TSSC1</t>
  </si>
  <si>
    <t>E9PKL9</t>
  </si>
  <si>
    <t>GDP-L-fucose synthase</t>
  </si>
  <si>
    <t>Q53HD9</t>
  </si>
  <si>
    <t>Tetratricopeptide repeat protein 1</t>
  </si>
  <si>
    <t>D6RCE2</t>
  </si>
  <si>
    <t>Tetratricopeptide repeat protein 37</t>
  </si>
  <si>
    <t>O43156</t>
  </si>
  <si>
    <t>TELO2-interacting protein 1 homolog</t>
  </si>
  <si>
    <t>Q9BQE3</t>
  </si>
  <si>
    <t>Tubulin alpha-1C chain</t>
  </si>
  <si>
    <t>A6NHL2</t>
  </si>
  <si>
    <t>Tubulin alpha chain-like 3</t>
  </si>
  <si>
    <t>Q9BVA1</t>
  </si>
  <si>
    <t>Tubulin beta-2B chain;Tubulin beta-2A chain</t>
  </si>
  <si>
    <t>Q9NRH3</t>
  </si>
  <si>
    <t>Tubulin gamma-2 chain;Tubulin gamma-1 chain;Tubulin gamma chain</t>
  </si>
  <si>
    <t>Q9BSJ2</t>
  </si>
  <si>
    <t>Gamma-tubulin complex component 2</t>
  </si>
  <si>
    <t>B4DYP7</t>
  </si>
  <si>
    <t>Gamma-tubulin complex component 3</t>
  </si>
  <si>
    <t>Q9UGJ1</t>
  </si>
  <si>
    <t>Gamma-tubulin complex component 4</t>
  </si>
  <si>
    <t>P49411</t>
  </si>
  <si>
    <t>Elongation factor Tu, mitochondrial</t>
  </si>
  <si>
    <t>F8VS81</t>
  </si>
  <si>
    <t>Twinfilin-1</t>
  </si>
  <si>
    <t>D6RG15</t>
  </si>
  <si>
    <t>Twinfilin-2</t>
  </si>
  <si>
    <t>P40222</t>
  </si>
  <si>
    <t>Alpha-taxilin</t>
  </si>
  <si>
    <t>B4DX69</t>
  </si>
  <si>
    <t>Thioredoxin, mitochondrial</t>
  </si>
  <si>
    <t>Q6PKC3</t>
  </si>
  <si>
    <t>Thioredoxin domain-containing protein 11</t>
  </si>
  <si>
    <t>O95881</t>
  </si>
  <si>
    <t>Thioredoxin domain-containing protein 12</t>
  </si>
  <si>
    <t>B7Z7A4</t>
  </si>
  <si>
    <t>Thioredoxin domain-containing protein 9</t>
  </si>
  <si>
    <t>Q53Y97</t>
  </si>
  <si>
    <t>Thymidylate synthase</t>
  </si>
  <si>
    <t>K7ENG2</t>
  </si>
  <si>
    <t>Splicing factor U2AF 65 kDa subunit</t>
  </si>
  <si>
    <t>O15042</t>
  </si>
  <si>
    <t>U2 snRNP-associated SURP motif-containing protein</t>
  </si>
  <si>
    <t>Q9UBT2</t>
  </si>
  <si>
    <t>SUMO-activating enzyme subunit 2</t>
  </si>
  <si>
    <t>B2RBP3</t>
  </si>
  <si>
    <t>NEDD8-activating enzyme E1 catalytic subunit</t>
  </si>
  <si>
    <t>Q9GZZ9</t>
  </si>
  <si>
    <t>Ubiquitin-like modifier-activating enzyme 5</t>
  </si>
  <si>
    <t>B4E0R5</t>
  </si>
  <si>
    <t>Ubiquitin-associated protein 2</t>
  </si>
  <si>
    <t>A0A024RDB0</t>
  </si>
  <si>
    <t>Ubiquitin-like modifier-activating enzyme 6</t>
  </si>
  <si>
    <t>O00762</t>
  </si>
  <si>
    <t>Ubiquitin-conjugating enzyme E2 C</t>
  </si>
  <si>
    <t>Q9UQL0</t>
  </si>
  <si>
    <t>Ubiquitin-conjugating enzyme E2 D4;Ubiquitin-conjugating enzyme E2 D1</t>
  </si>
  <si>
    <t>H7C061</t>
  </si>
  <si>
    <t>Ubiquitin-conjugating enzyme E2 E1</t>
  </si>
  <si>
    <t>A0A024R2Q2</t>
  </si>
  <si>
    <t>Ubiquitin-conjugating enzyme E2 E2;Ubiquitin-conjugating enzyme E2 E3</t>
  </si>
  <si>
    <t>Q8NDD5</t>
  </si>
  <si>
    <t>Ubiquitin-conjugating enzyme E2 G2</t>
  </si>
  <si>
    <t>H7C4M9</t>
  </si>
  <si>
    <t>Ubiquitin-conjugating enzyme E2 H</t>
  </si>
  <si>
    <t>P63279</t>
  </si>
  <si>
    <t>SUMO-conjugating enzyme UBC9</t>
  </si>
  <si>
    <t>Q9C0C9</t>
  </si>
  <si>
    <t>E2/E3 hybrid ubiquitin-protein ligase UBE2O</t>
  </si>
  <si>
    <t>A7MAV4</t>
  </si>
  <si>
    <t>Ubiquitin-conjugating enzyme E2 Q1</t>
  </si>
  <si>
    <t>A0A024R9A9</t>
  </si>
  <si>
    <t>Ubiquitin-conjugating enzyme E2 T</t>
  </si>
  <si>
    <t>A0A0D9SG77</t>
  </si>
  <si>
    <t>Ubiquitin-protein ligase E3A</t>
  </si>
  <si>
    <t>Q8WVY7</t>
  </si>
  <si>
    <t>Ubiquitin-like domain-containing CTD phosphatase 1</t>
  </si>
  <si>
    <t>A0A024R258</t>
  </si>
  <si>
    <t>Ubiquilin-1</t>
  </si>
  <si>
    <t>B4DZF6</t>
  </si>
  <si>
    <t>Ubiquilin-4</t>
  </si>
  <si>
    <t>Q8IWV7</t>
  </si>
  <si>
    <t>E3 ubiquitin-protein ligase UBR1</t>
  </si>
  <si>
    <t>Q5T4S7</t>
  </si>
  <si>
    <t>E3 ubiquitin-protein ligase UBR4</t>
  </si>
  <si>
    <t>E7EMW7</t>
  </si>
  <si>
    <t>E3 ubiquitin-protein ligase UBR5</t>
  </si>
  <si>
    <t>H0YJM2</t>
  </si>
  <si>
    <t>Putative E3 ubiquitin-protein ligase UBR7</t>
  </si>
  <si>
    <t>E9PKP7</t>
  </si>
  <si>
    <t>Nucleolar transcription factor 1</t>
  </si>
  <si>
    <t>E9PJ81</t>
  </si>
  <si>
    <t>UBX domain-containing protein 1</t>
  </si>
  <si>
    <t>Q92575</t>
  </si>
  <si>
    <t>UBX domain-containing protein 4</t>
  </si>
  <si>
    <t>A0A087WTB8</t>
  </si>
  <si>
    <t>Ubiquitin carboxyl-terminal hydrolase;Ubiquitin carboxyl-terminal hydrolase isozyme L3</t>
  </si>
  <si>
    <t>Q5LJB0</t>
  </si>
  <si>
    <t>Ubiquitin carboxyl-terminal hydrolase;Ubiquitin carboxyl-terminal hydrolase isozyme L5</t>
  </si>
  <si>
    <t>Q9Y3C8</t>
  </si>
  <si>
    <t>Ubiquitin-fold modifier-conjugating enzyme 1</t>
  </si>
  <si>
    <t>Q541A5</t>
  </si>
  <si>
    <t>Ubiquitin fusion degradation protein 1 homolog</t>
  </si>
  <si>
    <t>O94874</t>
  </si>
  <si>
    <t>E3 UFM1-protein ligase 1</t>
  </si>
  <si>
    <t>P61960</t>
  </si>
  <si>
    <t>Ubiquitin-fold modifier 1</t>
  </si>
  <si>
    <t>Q9NUQ7</t>
  </si>
  <si>
    <t>Ufm1-specific protease 2</t>
  </si>
  <si>
    <t>A8KAK1</t>
  </si>
  <si>
    <t>UDP-glucose:glycoprotein glucosyltransferase 1</t>
  </si>
  <si>
    <t>A0A087WVR3</t>
  </si>
  <si>
    <t>E3 ubiquitin-protein ligase UHRF1</t>
  </si>
  <si>
    <t>B5LY69</t>
  </si>
  <si>
    <t>Uridine 5-monophosphate synthase;Orotate phosphoribosyltransferase;Orotidine 5-phosphate decarboxylase;Orotidine 5-phosphate decarboxylase</t>
  </si>
  <si>
    <t>A0A1W2PNX8</t>
  </si>
  <si>
    <t>Protein unc-45 homolog A</t>
  </si>
  <si>
    <t>A0A024R7L5</t>
  </si>
  <si>
    <t>Regulator of nonsense transcripts 1</t>
  </si>
  <si>
    <t>B2R4A2</t>
  </si>
  <si>
    <t>Cytochrome b-c1 complex subunit 7</t>
  </si>
  <si>
    <t>P31930</t>
  </si>
  <si>
    <t>Cytochrome b-c1 complex subunit 1, mitochondrial</t>
  </si>
  <si>
    <t>P22695</t>
  </si>
  <si>
    <t>Cytochrome b-c1 complex subunit 2, mitochondrial</t>
  </si>
  <si>
    <t>P47985</t>
  </si>
  <si>
    <t>Cytochrome b-c1 complex subunit Rieske, mitochondrial;Cytochrome b-c1 complex subunit 11;Putative cytochrome b-c1 complex subunit Rieske-like protein 1</t>
  </si>
  <si>
    <t>Q567R0</t>
  </si>
  <si>
    <t>Cytochrome b-c1 complex subunit 6, mitochondrial</t>
  </si>
  <si>
    <t>A8K4P8</t>
  </si>
  <si>
    <t>Unhealthy ribosome biogenesis protein 2 homolog</t>
  </si>
  <si>
    <t>A0A0A8K9B1</t>
  </si>
  <si>
    <t>Speckle targeted PIP5K1A-regulated poly(A) polymerase</t>
  </si>
  <si>
    <t>A0A1B0GVZ4</t>
  </si>
  <si>
    <t>Uroporphyrinogen decarboxylase</t>
  </si>
  <si>
    <t>A0A024RDG1</t>
  </si>
  <si>
    <t>General vesicular transport factor p115</t>
  </si>
  <si>
    <t>A6NJA2</t>
  </si>
  <si>
    <t>Ubiquitin carboxyl-terminal hydrolase;Ubiquitin carboxyl-terminal hydrolase 14</t>
  </si>
  <si>
    <t>B7Z7L9</t>
  </si>
  <si>
    <t>U4/U6.U5 tri-snRNP-associated protein 2</t>
  </si>
  <si>
    <t>Q96K76</t>
  </si>
  <si>
    <t>Ubiquitin carboxyl-terminal hydrolase 47</t>
  </si>
  <si>
    <t>Q93009</t>
  </si>
  <si>
    <t>Ubiquitin carboxyl-terminal hydrolase 7;Ubiquitin carboxyl-terminal hydrolase</t>
  </si>
  <si>
    <t>D3DWB6</t>
  </si>
  <si>
    <t>Ubiquitin carboxyl-terminal hydrolase;Probable ubiquitin carboxyl-terminal hydrolase FAF-X</t>
  </si>
  <si>
    <t>Q9BVJ6</t>
  </si>
  <si>
    <t>U3 small nucleolar RNA-associated protein 14 homolog A</t>
  </si>
  <si>
    <t>Q8TED0</t>
  </si>
  <si>
    <t>U3 small nucleolar RNA-associated protein 15 homolog</t>
  </si>
  <si>
    <t>B2RAX6</t>
  </si>
  <si>
    <t>U3 small nucleolar RNA-associated protein 18 homolog</t>
  </si>
  <si>
    <t>O75691</t>
  </si>
  <si>
    <t>Small subunit processome component 20 homolog</t>
  </si>
  <si>
    <t>Q9NQZ2</t>
  </si>
  <si>
    <t>Something about silencing protein 10</t>
  </si>
  <si>
    <t>B4DSL9</t>
  </si>
  <si>
    <t>U3 small nucleolar RNA-associated protein 6 homolog</t>
  </si>
  <si>
    <t>J3QKM9</t>
  </si>
  <si>
    <t>Vesicle-associated membrane protein-associated protein A</t>
  </si>
  <si>
    <t>D3DWY7</t>
  </si>
  <si>
    <t>Prefoldin subunit 3</t>
  </si>
  <si>
    <t>B4E3Q9</t>
  </si>
  <si>
    <t>Vinculin</t>
  </si>
  <si>
    <t>Q96JH7</t>
  </si>
  <si>
    <t>Deubiquitinating protein VCIP135</t>
  </si>
  <si>
    <t>A0A1L1UHR1</t>
  </si>
  <si>
    <t>Voltage-dependent anion-selective channel protein 1</t>
  </si>
  <si>
    <t>A0A0A0MR02</t>
  </si>
  <si>
    <t>Voltage-dependent anion-selective channel protein 2</t>
  </si>
  <si>
    <t>E5RHE1</t>
  </si>
  <si>
    <t>Voltage-dependent anion-selective channel protein 3</t>
  </si>
  <si>
    <t>Q709C8</t>
  </si>
  <si>
    <t>Vacuolar protein sorting-associated protein 13C</t>
  </si>
  <si>
    <t>Q9H269</t>
  </si>
  <si>
    <t>Vacuolar protein sorting-associated protein 16 homolog</t>
  </si>
  <si>
    <t>A0A024R9R3</t>
  </si>
  <si>
    <t>Vacuolar protein sorting-associated protein 18 homolog</t>
  </si>
  <si>
    <t>K7EKV4</t>
  </si>
  <si>
    <t>Vacuolar protein-sorting-associated protein 25</t>
  </si>
  <si>
    <t>O75436</t>
  </si>
  <si>
    <t>Vacuolar protein sorting-associated protein 26A</t>
  </si>
  <si>
    <t>E9PQR7</t>
  </si>
  <si>
    <t>Vacuolar protein sorting-associated protein 28 homolog</t>
  </si>
  <si>
    <t>Q5JPE4</t>
  </si>
  <si>
    <t>Vacuolar protein sorting-associated protein 29</t>
  </si>
  <si>
    <t>B7Z6M7</t>
  </si>
  <si>
    <t>Vacuolar protein sorting-associated protein 33B</t>
  </si>
  <si>
    <t>Q59H03</t>
  </si>
  <si>
    <t>Vacuolar protein-sorting-associated protein 36</t>
  </si>
  <si>
    <t>F5H4M0</t>
  </si>
  <si>
    <t>Vacuolar protein sorting-associated protein 37B</t>
  </si>
  <si>
    <t>B7Z5E4</t>
  </si>
  <si>
    <t>Vacuolar protein sorting-associated protein 45</t>
  </si>
  <si>
    <t>Q9UID3</t>
  </si>
  <si>
    <t>Vacuolar protein sorting-associated protein 51 homolog</t>
  </si>
  <si>
    <t>Q99986</t>
  </si>
  <si>
    <t>Serine/threonine-protein kinase VRK1</t>
  </si>
  <si>
    <t>A0A024QYX8</t>
  </si>
  <si>
    <t>Wiskott-Aldrich syndrome protein</t>
  </si>
  <si>
    <t>B4DMD3</t>
  </si>
  <si>
    <t>WW domain-binding protein 11</t>
  </si>
  <si>
    <t>Q9NVU3</t>
  </si>
  <si>
    <t>WD repeat-containing protein 11</t>
  </si>
  <si>
    <t>Q9GZL7</t>
  </si>
  <si>
    <t>Ribosome biogenesis protein WDR12</t>
  </si>
  <si>
    <t>Q9H7D7</t>
  </si>
  <si>
    <t>WD repeat-containing protein 26</t>
  </si>
  <si>
    <t>Q5TDG3</t>
  </si>
  <si>
    <t>WD repeat-containing protein 3</t>
  </si>
  <si>
    <t>A0A0A0MTB8</t>
  </si>
  <si>
    <t>WD repeat-containing protein 36</t>
  </si>
  <si>
    <t>P57081</t>
  </si>
  <si>
    <t>tRNA (guanine-N(7)-)-methyltransferase non-catalytic subunit WDR4</t>
  </si>
  <si>
    <t>D6RH33</t>
  </si>
  <si>
    <t>WD repeat-containing protein 41</t>
  </si>
  <si>
    <t>Q15061</t>
  </si>
  <si>
    <t>WD repeat-containing protein 43</t>
  </si>
  <si>
    <t>Q5JSH3</t>
  </si>
  <si>
    <t>WD repeat-containing protein 44</t>
  </si>
  <si>
    <t>A0A024R2L1</t>
  </si>
  <si>
    <t>WD repeat-containing protein 48</t>
  </si>
  <si>
    <t>P61964</t>
  </si>
  <si>
    <t>WD repeat-containing protein 5</t>
  </si>
  <si>
    <t>B2R9I9</t>
  </si>
  <si>
    <t>U5 small nuclear ribonucleoprotein 40 kDa protein</t>
  </si>
  <si>
    <t>Q9NW86</t>
  </si>
  <si>
    <t>WD repeat-containing protein 6</t>
  </si>
  <si>
    <t>Q9GZS3</t>
  </si>
  <si>
    <t>WD repeat-containing protein 61;WD repeat-containing protein 61, N-terminally processed</t>
  </si>
  <si>
    <t>Q9UFV9</t>
  </si>
  <si>
    <t>WD repeat-containing protein 62</t>
  </si>
  <si>
    <t>A8K330</t>
  </si>
  <si>
    <t>WD repeat-containing protein 75</t>
  </si>
  <si>
    <t>A0A024R0H7</t>
  </si>
  <si>
    <t>Methylosome protein 50</t>
  </si>
  <si>
    <t>O96028</t>
  </si>
  <si>
    <t>Histone-lysine N-methyltransferase NSD2</t>
  </si>
  <si>
    <t>B3KSP0</t>
  </si>
  <si>
    <t>Negative elongation factor A</t>
  </si>
  <si>
    <t>Q9BRP8</t>
  </si>
  <si>
    <t>Partner of Y14 and mago</t>
  </si>
  <si>
    <t>D3DUP2</t>
  </si>
  <si>
    <t>Serine/threonine-protein kinase WNK1</t>
  </si>
  <si>
    <t>Q6AHX7</t>
  </si>
  <si>
    <t>Pre-mRNA-splicing regulator WTAP</t>
  </si>
  <si>
    <t>Q9HCS7</t>
  </si>
  <si>
    <t>Pre-mRNA-splicing factor SYF1</t>
  </si>
  <si>
    <t>Q86VC1</t>
  </si>
  <si>
    <t>Exportin-4</t>
  </si>
  <si>
    <t>A8K5Y7</t>
  </si>
  <si>
    <t>Exportin-5</t>
  </si>
  <si>
    <t>A8K607</t>
  </si>
  <si>
    <t>Exportin-7</t>
  </si>
  <si>
    <t>A8KA19</t>
  </si>
  <si>
    <t>Exportin-T</t>
  </si>
  <si>
    <t>F5H8D7</t>
  </si>
  <si>
    <t>DNA repair protein XRCC1</t>
  </si>
  <si>
    <t>A0A024RAP0</t>
  </si>
  <si>
    <t>DNA repair protein XRCC4</t>
  </si>
  <si>
    <t>B4E0B9</t>
  </si>
  <si>
    <t>5-3 exoribonuclease 2</t>
  </si>
  <si>
    <t>Q9UES0</t>
  </si>
  <si>
    <t>Synaptobrevin homolog YKT6</t>
  </si>
  <si>
    <t>P49750</t>
  </si>
  <si>
    <t>YLP motif-containing protein 1</t>
  </si>
  <si>
    <t>P62699</t>
  </si>
  <si>
    <t>Protein yippee-like 5</t>
  </si>
  <si>
    <t>Q6ZMY0</t>
  </si>
  <si>
    <t>Probable ATP-dependent RNA helicase YTHDC2</t>
  </si>
  <si>
    <t>H0YJV7</t>
  </si>
  <si>
    <t>Transcriptional repressor protein YY1;Zinc finger protein 42 homolog;Transcription factor YY2</t>
  </si>
  <si>
    <t>A2RRL9</t>
  </si>
  <si>
    <t>Z-DNA-binding protein 1</t>
  </si>
  <si>
    <t>A0A087WW18</t>
  </si>
  <si>
    <t>Protein archease</t>
  </si>
  <si>
    <t>E9PQ61</t>
  </si>
  <si>
    <t>Zinc finger CCCH domain-containing protein 11A</t>
  </si>
  <si>
    <t>Q8WU90</t>
  </si>
  <si>
    <t>Zinc finger CCCH domain-containing protein 15</t>
  </si>
  <si>
    <t>B4DZ24</t>
  </si>
  <si>
    <t>Zinc finger CCCH domain-containing protein 18</t>
  </si>
  <si>
    <t>A8K9U6</t>
  </si>
  <si>
    <t>Zinc finger CCCH-type antiviral protein 1</t>
  </si>
  <si>
    <t>F8WAU5</t>
  </si>
  <si>
    <t>Nuclear-interacting partner of ALK</t>
  </si>
  <si>
    <t>Q9NUD5</t>
  </si>
  <si>
    <t>Zinc finger CCHC domain-containing protein 3</t>
  </si>
  <si>
    <t>A0A0C4DFW3</t>
  </si>
  <si>
    <t>Terminal uridylyltransferase 7</t>
  </si>
  <si>
    <t>Q6NZY4</t>
  </si>
  <si>
    <t>Zinc finger CCHC domain-containing protein 8</t>
  </si>
  <si>
    <t>A0A0A6YYC7</t>
  </si>
  <si>
    <t>E3 ubiquitin-protein ligase ZFP91</t>
  </si>
  <si>
    <t>B2RNR6</t>
  </si>
  <si>
    <t>Zinc finger RNA-binding protein</t>
  </si>
  <si>
    <t>H0UI99</t>
  </si>
  <si>
    <t>Zinc finger CCCH-type with G patch domain-containing protein</t>
  </si>
  <si>
    <t>D6R9C8</t>
  </si>
  <si>
    <t>Zinc finger protein 330</t>
  </si>
  <si>
    <t>M0QXZ5</t>
  </si>
  <si>
    <t>Zinc finger protein 428</t>
  </si>
  <si>
    <t>K7ERG6</t>
  </si>
  <si>
    <t>Zinc finger protein 519;Zinc finger protein 732;Zinc finger protein 595</t>
  </si>
  <si>
    <t>Q969S3</t>
  </si>
  <si>
    <t>Zinc finger protein 622</t>
  </si>
  <si>
    <t>J3QQQ3</t>
  </si>
  <si>
    <t>Zinc finger protein 830</t>
  </si>
  <si>
    <t>B4DVT8</t>
  </si>
  <si>
    <t>Zinc finger protein ZPR1</t>
  </si>
  <si>
    <t>O95218</t>
  </si>
  <si>
    <t>Zinc finger Ran-binding domain-containing protein 2</t>
  </si>
  <si>
    <t>B2R7C2</t>
  </si>
  <si>
    <t>Centromere/kinetochore protein zw10 homolog</t>
  </si>
  <si>
    <t>J3KNL2</t>
  </si>
  <si>
    <t>Septin-1</t>
  </si>
  <si>
    <t>Q9UHD8</t>
  </si>
  <si>
    <t>Septin-9</t>
  </si>
  <si>
    <t>cell-specific</t>
  </si>
  <si>
    <t>MYG1</t>
  </si>
  <si>
    <t>NADH dehydrogenase 1 alpha subcomplex assembly factor 2 isoform 1, Mimitin, mitochondrial</t>
  </si>
  <si>
    <t>UV excision repair protein RAD23</t>
  </si>
  <si>
    <t>cDNA FLJ34439 fis, clone HLUNG2001146, highly similar to Splicing factor, arginine/serine-rich 12</t>
  </si>
  <si>
    <t>Tropomyosin 1 alpha variant 6</t>
  </si>
  <si>
    <t>H6VRG0;H6VRF8;H6VRG1;P04264;H6VRG3;H6VRF9;H6VRG2</t>
  </si>
  <si>
    <t>B4DL17;K7ERE3;A8K2H9;A1A4E9;P13646</t>
  </si>
  <si>
    <t>B3KY79;P08729</t>
  </si>
  <si>
    <t>P35527;K7EQQ3</t>
  </si>
  <si>
    <t>A0A024R5S9;H0Y8H4;Q96PU5</t>
  </si>
  <si>
    <t xml:space="preserve">NEDD4L - E3 ubiquitin-protein ligase NEDD4-like - Homo sapiens (Human) </t>
  </si>
  <si>
    <t>HIST1H4A</t>
  </si>
  <si>
    <t>ACTG1</t>
  </si>
  <si>
    <t>B4DDU7;Q9NRG9;Q53HS1;F8VZ44</t>
  </si>
  <si>
    <t>L0R804;A0A096LP25;Q6ZSR9</t>
  </si>
  <si>
    <t>C9JTS3;C9JG97;A0A024R410;C9JEH3;Q13685</t>
  </si>
  <si>
    <t>A2A2Q9;Q9Y312</t>
  </si>
  <si>
    <t>Q9NRN7;E9PLW6</t>
  </si>
  <si>
    <t>Q9NY61;A0A087WTH8;A0A087WWS8</t>
  </si>
  <si>
    <t>X5D8S1;H3BRN4;H3BNQ7;B7Z1V4;P80404</t>
  </si>
  <si>
    <t>A0A090N7Y2;A0A090N7X1;Q9UG63</t>
  </si>
  <si>
    <t>B4DNR3;B4DQI4;F8W9U3;V9HW87;Q96IU4</t>
  </si>
  <si>
    <t>Q13085;B2ZZ90;A0A024R0Y2;Q59FY4;A2NX49;O00763</t>
  </si>
  <si>
    <t>B7Z7F1;Q59FC2;Q9UKU7</t>
  </si>
  <si>
    <t>Q9H9W4;Q9H845;Q9BUX5;H0Y8Z9;Q59FN3</t>
  </si>
  <si>
    <t>B7Z9I1;B4DWX6;A0A0S2Z366;Q5T4U5;Q5HYG7;P11310;B4DJE7;B4DVB1;A0A0S2Z3A5;B4DVE0</t>
  </si>
  <si>
    <t>B3KPA6;Q53HR2;P49748;B4DEA8;B3KPX1</t>
  </si>
  <si>
    <t>A0A140VJX1;P24752</t>
  </si>
  <si>
    <t>A0A024R3P9;Q9H3P7</t>
  </si>
  <si>
    <t>A0A024R915;B2RAA8;Q9BR61</t>
  </si>
  <si>
    <t>S4R3H4;E7EQT4;Q9UKV3;B4DQZ7;Q69YJ6;G3V3B0</t>
  </si>
  <si>
    <t>A0A0K0K1H7;A2A274;Q99798;B4DLY4;B4DJW1;B4DZ08;B2RBW5;B4DW08;B4DEC3;Q71UF1</t>
  </si>
  <si>
    <t>O00154;B4DUX0;K7EKP8</t>
  </si>
  <si>
    <t>A0A024R8T3;A0A024R8L7;Q15067;B4DU07</t>
  </si>
  <si>
    <t>Q59EH3;P24666;G5E9R5;A0A140VK37;F2Z2Q9;O75702</t>
  </si>
  <si>
    <t>H0Y9U7;B7Z3Z9;E7EPM6;B4E0R0;A8K9T3;P33121</t>
  </si>
  <si>
    <t>Q13841;P42025</t>
  </si>
  <si>
    <t>G3V2U7;P07311</t>
  </si>
  <si>
    <t>X5D767;A0A0S2Z381;P00813;F5GWI4;F5GXW0</t>
  </si>
  <si>
    <t>E7EV99;E7ENY0;P35611;Q96D30;A0A0A0MSR2;Q4TT76</t>
  </si>
  <si>
    <t>Q6IRT1;Q6FI45;Q5U043;P11766;H0YAG8;Q2VIM7</t>
  </si>
  <si>
    <t>P55263;A0A140VJE0;Q86U79</t>
  </si>
  <si>
    <t>Q9BRR6;B4DDP8;B4DG35;H3BRS6;Q69YR1</t>
  </si>
  <si>
    <t>Q9NX46;B4DHV5;B7ZAN4</t>
  </si>
  <si>
    <t>E9PRV7;A0A0S2Z3I6;A0A0S2Z392;P25098</t>
  </si>
  <si>
    <t>E9PC15;B4E2Z8;A4D1U5;Q53H12;A0A0G2JLG5;E9PG39;B4DR72</t>
  </si>
  <si>
    <t>O00116;A0A1B0GWA2;B7Z3Q4;Q53SG6;B7ZAC5</t>
  </si>
  <si>
    <t>B3KVE5;Q8WYP5;B3KRD0;B3KTD2</t>
  </si>
  <si>
    <t>Q12904;B4DNK3</t>
  </si>
  <si>
    <t>B7SBB1;O00170;D0EKE4;A5JGZ4;D0EKE5;G9I2H4;C0JXB8;C0JXB9;C8CK04;D2CVN5;C8CK05;D5LTB3;D0EKE6;C8CHN4;E9PMH2</t>
  </si>
  <si>
    <t>B3KWD9;Q7Z531;Q7Z4Y4;Q9UIJ7</t>
  </si>
  <si>
    <t>P14550;V9HWI0</t>
  </si>
  <si>
    <t>A0A024R7A8;P15121;Q59EL5;E9PCX2</t>
  </si>
  <si>
    <t>H3BLU7;V9HWA2;O43488</t>
  </si>
  <si>
    <t>B7Z3I9;A0A140VJL9;A0A024R877;Q6ZMU0;P13716;B7ZBK6</t>
  </si>
  <si>
    <t>P30837;B4DLJ0</t>
  </si>
  <si>
    <t>B4DTU7;Q3SY69</t>
  </si>
  <si>
    <t>J3QS00;I3L1M4;Q68D64;J3QRD1;Q59H65;P51648</t>
  </si>
  <si>
    <t>C9J8Q5;X5DNC0;X5DQN2;X5D8T4;X5D299;P51649;B4DGP6;A8K435;Q8N3W7</t>
  </si>
  <si>
    <t>Q53H94;Q53FN8;A0A024R6G4;Q02252;O43573</t>
  </si>
  <si>
    <t>E9PB61;Q86V81</t>
  </si>
  <si>
    <t>B3KMP2;Q4KMX6;A5D8X2;A0A024RBJ3;Q9UJX3;Q2M2R1;A8KAQ7</t>
  </si>
  <si>
    <t>Q92688;Q53F35</t>
  </si>
  <si>
    <t>Q10567;C9J1E7</t>
  </si>
  <si>
    <t>Q8IY97;A0A140VJE7;B3KXW5;O43747;B4DS96;B4DDL1</t>
  </si>
  <si>
    <t>Q9BXS5;A0A024R7K8;Q59EK3;B4DDG7;B3KNH5;E7ENJ6;K7EJL1;B4DN99</t>
  </si>
  <si>
    <t>H7C1E4;A0A024QYT6;P61966</t>
  </si>
  <si>
    <t>Q549M9;A0A024RBX8;P56377</t>
  </si>
  <si>
    <t>O95782;Q8N9K4</t>
  </si>
  <si>
    <t>A0A0S2Z5J4;O00203;Q3MNE1;A0A0S2Z4Z4;A8K586;B4E0B2</t>
  </si>
  <si>
    <t>Q92572;B2R4I8;F5H459</t>
  </si>
  <si>
    <t>Q5TZP7;P27695;G3V3M6;G3V5Q1</t>
  </si>
  <si>
    <t>G3V1C3;Q9BZZ5;Q5ISK0</t>
  </si>
  <si>
    <t>S4R3D6;B4DY17;Q96GX9</t>
  </si>
  <si>
    <t>H0Y512;Q9HDC9</t>
  </si>
  <si>
    <t>B4DP80;Q8NCW5</t>
  </si>
  <si>
    <t>A0A024R1M8;J3KQL8;B4E1T5;Q9BQE5</t>
  </si>
  <si>
    <t>G3V1B6;H7C1U8;Q9BUR5</t>
  </si>
  <si>
    <t>F8W6G5;C9JZ40;F5HRF8;A0A0A0MRW7;Q7Z2E3</t>
  </si>
  <si>
    <t>B0AZM4;A8K6F0;A0A024R9L1;O60306</t>
  </si>
  <si>
    <t>A0A024R178;Q96II5;A0A0S2Z3F2;P10398;B4DV85</t>
  </si>
  <si>
    <t>A0A0A0MSJ2;E7EU13;B7ZMI2;Q96P48;H0YGD1;F5GWQ2;F5GWN4;F8WBT0</t>
  </si>
  <si>
    <t>F8VWH9;Q53F62;Q8N6T3;H0YIQ0;E5RHH7;E5RHT6;E5RHC5;F8W1U7</t>
  </si>
  <si>
    <t>E9PQP3;A0A0D9SF70;G5E9L0;Q8N6H7;B4E327;B3KV00;E9PIY6</t>
  </si>
  <si>
    <t>B3KMS9;B3KMT7;Q59FR3;E5RHL7;B4DYN7;Q59FY5;E5RIF2;A0A024R7X0;Q9Y6D5;Q9Y6D6</t>
  </si>
  <si>
    <t>P53367;B4E273;B7ZA10</t>
  </si>
  <si>
    <t>Q07960;H0YE29;B4DPZ4;E9PNR6</t>
  </si>
  <si>
    <t>A9UK01;Q8N392</t>
  </si>
  <si>
    <t>A0A0A0MRJ9;Q7Z6I6;E9PLT5</t>
  </si>
  <si>
    <t>S4R314;A0A0B4J1X7;B7Z2C6;E7EQN5;Q9UGE8;P98171;C9JLA8;C9J5M2;H7C120;F8WAR0;S4R352;E9PCM6</t>
  </si>
  <si>
    <t>F5H6Q0;F5H3P3;B2R4F3;A0A024RAS5;P52566;F5H2R5;H0YGX7</t>
  </si>
  <si>
    <t>B4E2K6;E9PMR6;Q9NZN5;B4DGW2</t>
  </si>
  <si>
    <t>O14497;A0A0S2Q0B1;A0A1B0GTU5;H0Y488</t>
  </si>
  <si>
    <t>Q9Y4X5;Q59FM8;H3BNB9</t>
  </si>
  <si>
    <t>B3KMG5;Q6IBL8;Q53ET9;O95376;Q59HA2</t>
  </si>
  <si>
    <t>B4DR16;F8VYN9;P40616</t>
  </si>
  <si>
    <t>F5GYV5;H7BZV4;B2RE15;A0A0C4DG62;F8WCT1;F5H7X4;Q8TEM4;Q66PJ3</t>
  </si>
  <si>
    <t>F5H6J3;F5H2X2;F5H2K4;F5GWV0;F5H4P3;B4E1N1;Q68CW5;Q6NXE6</t>
  </si>
  <si>
    <t>A8K5B0;A0A024RCF9;Q9UH62</t>
  </si>
  <si>
    <t>Q53F30;O43392;I6L9E7;A6NGV6;B4E3L5;A8K6P0;B0AZM1;P27540</t>
  </si>
  <si>
    <t>A0A024R897;B3KPC7;Q9BPX5</t>
  </si>
  <si>
    <t>Q13510;E7EMM4;A0A1B0GUH5;A0A1B0GTZ5;A0A1B0GTM3;A0A1B0GUA4;A0A1B0GTP7;A0A1B0GW68;A0A1B0GUG1;A0A1B0GUW4;A0A1B0GVG2;A0A1B0GUE3;A0A1B0GUB3;B1B5Q0;B1B5Q9;A0A1B0GV06</t>
  </si>
  <si>
    <t>A0A024R7G4;Q9NVP2;K7ES22;K7ELW9;B4DXU6;K7EIL9</t>
  </si>
  <si>
    <t>F5H8F7;B4DPT1;A8K6T5;Q9UBL3;H0YBF6</t>
  </si>
  <si>
    <t>A0A087WXS7;O43681;K7ERW9;B4DEE5</t>
  </si>
  <si>
    <t>Q9BZE9;J3KRF7;J3QL04;J3KRY8;J3QR12</t>
  </si>
  <si>
    <t>Q9BRH2;B3KR33;A0A024R573;Q7L266;B4DLU4;A0A087WZI5;A0A087WUG3</t>
  </si>
  <si>
    <t>A0A024R9G7;Q6PL18;A0A0B4J211</t>
  </si>
  <si>
    <t>H0Y2W2;Q96T67;Q9NVI7;Q5T9A4;Q9H834</t>
  </si>
  <si>
    <t>B4DV45;A0AUL9;Q2TAZ0</t>
  </si>
  <si>
    <t>Q96BY7;B4DYX0</t>
  </si>
  <si>
    <t>B4DNY2;C9J3C0;H7C2A6;C9JIK8;B7ZA52;B4DL29;B4DZK0;Q9Y4P1</t>
  </si>
  <si>
    <t>B4DQK1;A0A024R2E9;B3KQM6;B2RB57;O95352</t>
  </si>
  <si>
    <t>F5GWF8;F5H6I7;B4DXC4;Q6DD88</t>
  </si>
  <si>
    <t>M0R116;P13637;B7Z3F8;B7Z1Q9;Q53ES0;A0A0A0MT26;B7Z3V1;P05023;B7Z9V4;P50993;B2RAQ4;B3KV59;A0A0S2Z3W6;B7Z1N5;B3KNQ8;B1AKY9;B3KSY7;B3KRI1</t>
  </si>
  <si>
    <t>Q8TAS0;P36542;B4DL14;B4DFE6</t>
  </si>
  <si>
    <t>F5H608;A0PJH2;O75947</t>
  </si>
  <si>
    <t>Q6NZ59;Q6IB54;A8MUH2;P18859</t>
  </si>
  <si>
    <t>Q53HH2;P48047;H7C0C1</t>
  </si>
  <si>
    <t>A0A024R991;Q8N8Y2</t>
  </si>
  <si>
    <t>A0A024R9I0;P21283</t>
  </si>
  <si>
    <t>A4D1K0;Q16864</t>
  </si>
  <si>
    <t>A0A024R883;O75348</t>
  </si>
  <si>
    <t>G3V126;B4E054;A0A024R7X3;A0A024R7U9;Q9UI12;Q8TF11;B3KUZ7</t>
  </si>
  <si>
    <t>Q8N5M1;C9J2Q2</t>
  </si>
  <si>
    <t>Q9UBB4;A0A1W2PQD2;Q7Z524</t>
  </si>
  <si>
    <t>A8K5J7;A0A024R6M6;Q9UL15;G3V274</t>
  </si>
  <si>
    <t>P46379;A0A0G2JK23;A0A024RCR6;A0A1U9X7A6;A0A0G2JL47;A0A1U9X7A9</t>
  </si>
  <si>
    <t>Q07812;K4JQN1;A0A0C4MW46;A0A0C4MWS3;A0A0C4MVT1</t>
  </si>
  <si>
    <t>O75934;B2R7W3;Q53HE3</t>
  </si>
  <si>
    <t>B3KSI3;Q53EW7;M0QZ10;M0QXF9;O15382;M0QZP4</t>
  </si>
  <si>
    <t>Q9P287;B4E318;B4DUS0</t>
  </si>
  <si>
    <t>H3BTL2;H3BS02;B4DGN9;A0A024QZA9;O14874</t>
  </si>
  <si>
    <t>E9PJA7;Q6DCA8;A0A1W2PQ43;E9PK09;E9PQN2;E9PKI6;E9PK91;Q9NYF8</t>
  </si>
  <si>
    <t>H7BZF6;H7C492;Q53EX1;A8JZZ8;A0A024R467;Q9Y276</t>
  </si>
  <si>
    <t>H7BXT7;E9PHY4;A0A0C4DH16;B8ZZS0;Q9NYM9</t>
  </si>
  <si>
    <t>A8ASI8;B3KT21;P55957;B1PL87</t>
  </si>
  <si>
    <t>F5H0W4;B7Z6F3;B2RAR0;A0A087X188;Q9UBW5;S4R418;A0A0A0MT10</t>
  </si>
  <si>
    <t>Q13867;K7ES02;J3KS79;K7ENH5</t>
  </si>
  <si>
    <t>P53004;A0A140VJF4</t>
  </si>
  <si>
    <t>B2RDN4;Q14137;B4DEN9;A8K3R2;Q6DKJ9;Q4G0D9</t>
  </si>
  <si>
    <t>A6NF51;V9HWF9;O95861;F8VVW8;F8VZG4;F8W1J0;B7Z9J7</t>
  </si>
  <si>
    <t>F5GXF5;E7ETD6;Q12830</t>
  </si>
  <si>
    <t>X6RJS7;P46736;A0A0A0MS96;D3DWY6;A0A087WZR3;H9KVA9;A0A0D9SF50</t>
  </si>
  <si>
    <t>A0A0G2JHN8;A0A140T9I1;A0A1U9X7B3;A0A1U9X7B8;A0A1U9X7B4;A0A1U9X7A8;X5CF57;A0A024RCR5;H0Y6K2;A0A140T9E9;A0A0G2JK44;P25440;U3KQA6;A0A0G2JHL0;A0A140T9F7;A0A140T9V2</t>
  </si>
  <si>
    <t>A0A024R7H8;O60885;B4DS09;Q6PIS5;Q6NXE4;Q05BM2;Q5BJ26;A0A140F1N4;M0QZD9;A0A024R8H6;Q15059</t>
  </si>
  <si>
    <t>Q8TDN6;A0JLQ5</t>
  </si>
  <si>
    <t>Q5VW33;F5GXQ0;B7Z953;Q5VW32</t>
  </si>
  <si>
    <t>J3QT28;A0A140VJF3;O43684;B4DDM6;J3QSX4</t>
  </si>
  <si>
    <t>A0A024R3Z6;Q53FN7;Q7L1Q6;C9J188;C9JWF5;C9JFN4;C9IZ80;C9JV57</t>
  </si>
  <si>
    <t>B7Z4K8;E7ETZ4;B3KM68;A0A024RA42;Q9Y6E2;B5MCE7;Q75MG1;B5MCH7</t>
  </si>
  <si>
    <t>E9PM92;O00193;E9PQA1;E9PRZ9</t>
  </si>
  <si>
    <t>E9PJB2;E9PPG8;Q53FT3</t>
  </si>
  <si>
    <t>V9GYT8;V9GYI2;V9GY35;V9GYN4;V9GYQ8;B4DRQ5;B7Z9X8;Q9NX04</t>
  </si>
  <si>
    <t>Q07021;I3L3Q7;I3L3B0;A8K651</t>
  </si>
  <si>
    <t>F5GXS0;A0A140TA49;A0A140TA44;A0A140TA32;A0A140TA29;A0A0G2JL54;A0A0G2JPR0;P0C0L5;P0C0L4;B4DIE5</t>
  </si>
  <si>
    <t>H0YA77;H0Y9I8;Q9H799</t>
  </si>
  <si>
    <t>Q9P0Q6;Q6GVN4;Q9NZ63</t>
  </si>
  <si>
    <t>B4DSF6;Q8IZS8</t>
  </si>
  <si>
    <t>B4DSX7;Q8WUQ7</t>
  </si>
  <si>
    <t>Q6IAW5;B3KQF5;O43852;B3KNG6;A0A024R755;H0Y875</t>
  </si>
  <si>
    <t>H7C071;A0A087WUR6;Q5SQQ7;B5BU41;B0YIY3;Q14012;Q8IU85</t>
  </si>
  <si>
    <t>D6R938;Q13557;B7Z2B0;E9PF82;E9PBG7;A0A024RDK3;H0Y9J2</t>
  </si>
  <si>
    <t>B7Z385;Q5JPJ8;A0A087X0J3;A0A087WZ15;E9PDI2;B7Z4M3;P40123</t>
  </si>
  <si>
    <t>B2RCM3;Q59EF6;P17655;B4E1R7;B4DN77</t>
  </si>
  <si>
    <t>K7EQA8;Q86X55</t>
  </si>
  <si>
    <t>B4DKY1;A0A024RCG3;P49589;A8K067;B4DI19;Q53HG6;A8MVQ3;B4DPV7</t>
  </si>
  <si>
    <t>Q9HA77;B7Z7E6</t>
  </si>
  <si>
    <t>A8K4R1;Q6P4E1;H0YM51;Q8N7K6;A0A024R5S2</t>
  </si>
  <si>
    <t>H0YEC7;B4DVD8;G3V169;A8K257;B2R8U9;A8K249;P29466</t>
  </si>
  <si>
    <t>A0A0S2Z3G5;A0A0S2Z3Z5;Q92851</t>
  </si>
  <si>
    <t>P55212;D6RHU3</t>
  </si>
  <si>
    <t>B6CGU5;A0A024R3Z8;Q14790;B5BU46;C3S3G0;E7EQ01;E7EVN1;E7ETB7;E7EQ06;H7C0E2;A0A024R3Z9;Q6NVI2;A0A0A0MS31</t>
  </si>
  <si>
    <t>P20810;H0Y7F0;A0A0C4DGB5;A0A1S5UZ18;B7Z574;E7EVY3;E9PCH5;E9PDE4;B7Z6N0;H0Y9H6;H0YD33;Q6AZE3;Q86YM9;A0A024RAN2;B7Z7L4;A0A0A0MR45;E7EQ12;E7EQA0;B2RDU1;Q15786;Q59HE3;B7Z4U9;B7Z5T9;E7ES10;A8K8C4;B7Z5T6;B7Z8S8;B2RCJ7;A0A0C4DGD1</t>
  </si>
  <si>
    <t>P04040;B4DWK8;Q8TAK2</t>
  </si>
  <si>
    <t>J3KRT0;J3KS23;A0A024R6X2;A8K719;Q13951</t>
  </si>
  <si>
    <t>K7ELA4;B5MD17;J3KS05;Q6IBN6;P83916;C9JWS9</t>
  </si>
  <si>
    <t>A4D177;Q13185</t>
  </si>
  <si>
    <t>O00257;A0A0S2Z5B2;A0A0S2Z4Q9</t>
  </si>
  <si>
    <t>Q9HC52;C9JM54;C9J6K3</t>
  </si>
  <si>
    <t>A0A0C4DGG8;Q8IX12;H0YFJ7;F5H3E1;F5H1H2;F5H2E6</t>
  </si>
  <si>
    <t>B3KTJ9;Q8N163;G3V119;H0YB24</t>
  </si>
  <si>
    <t>Q9H6E4;B0QY51</t>
  </si>
  <si>
    <t>A0A024QZ03;O60826;B4DLA4;B7ZAR0</t>
  </si>
  <si>
    <t>F8W9X7;Q567U6</t>
  </si>
  <si>
    <t>A8K4M5;O60563</t>
  </si>
  <si>
    <t>J3KNF4;O14618;E9PP76;E9PK03</t>
  </si>
  <si>
    <t>O95400;A0A024QZC1;A0A0S2Z5J7</t>
  </si>
  <si>
    <t>A8K818;O15446;Q05BI1;A0JLT1</t>
  </si>
  <si>
    <t>Q5T8C6;B2RCW0;A0A024RDZ2;Q13042</t>
  </si>
  <si>
    <t>Q9UJX2;D6RBY8;D6RCF8;H0Y936</t>
  </si>
  <si>
    <t>B4DSH1;B3KY60;Q99459</t>
  </si>
  <si>
    <t>Q6P1J9;B4DV47;A0A1B0GUB2;A0A0S2Z5M9</t>
  </si>
  <si>
    <t>A0A024RB10;A0A024RB77;G3V5T9;P24941;E7ESI2;B4DDL9</t>
  </si>
  <si>
    <t>A0A0S2Z355;Q6IAW3;A0A090N7W4;Q00535</t>
  </si>
  <si>
    <t>Q96JB5;J3QS62;J3QRM1;J3QQY1</t>
  </si>
  <si>
    <t>Q9NXV6;B3KTW3</t>
  </si>
  <si>
    <t>Q9UKY7;D3DND1;D6R9V8;H0Y8K3;D6RFH2</t>
  </si>
  <si>
    <t>Q9Y232;C9JQG7</t>
  </si>
  <si>
    <t>Q03701;B2R5U7</t>
  </si>
  <si>
    <t>G5EA30;Q92879;F5H4Y5;E9PQK4;E9PSH0;F5H0D8;E9PKU1</t>
  </si>
  <si>
    <t>V9GYD9;B4DT00;B4DDE7;Q5VZZ6;B2RA86;B4DS31;A0A0J9YX66;A0A1B0GU44;E9PC62;A0A1B0GUN8;A0A0J9YXJ0;O95319;B4DSZ2</t>
  </si>
  <si>
    <t>B4DL23;A6H8X9;B2RTS4;H0Y2V6;Q5SW79</t>
  </si>
  <si>
    <t>Q9Y6A4;B4DN94;H3BPA3</t>
  </si>
  <si>
    <t>B2R7X3;Q13112</t>
  </si>
  <si>
    <t>Q9Y6H1;Q5T1J5</t>
  </si>
  <si>
    <t>A4D1N4;C9JRZ6;Q9NX63;A0A286YEX5;B7Z1X9;F8WAR4</t>
  </si>
  <si>
    <t>Q14839;A0A0C4DGG9;F5GWX5;B3KY63</t>
  </si>
  <si>
    <t>B4DIS0;A0A024R7V7;Q9P2D1</t>
  </si>
  <si>
    <t>E9PJI4;E9PPA5;E9PKQ3;J3KN87;E7EPP6;B4DT73;O14757</t>
  </si>
  <si>
    <t>J3QK89;Q8IWX8;Q59ET1;B4DL82;B4DPM4</t>
  </si>
  <si>
    <t>A0A024RCB5;B4DN31;Q9BWS9;B7Z705</t>
  </si>
  <si>
    <t>I3L3E4;I3L4G8;I3L4A1;Q96FZ7</t>
  </si>
  <si>
    <t>E5RJI3;E5RIU9;B3KUH0;Q8WUX9</t>
  </si>
  <si>
    <t>A0A024R394;Q9UHD1;A0A024R3C3;E9PHZ2;E9PPQ5</t>
  </si>
  <si>
    <t>A0A087X1B7;X6R700;Q9Y3Y2</t>
  </si>
  <si>
    <t>O76071;B2RDJ6;B4DRZ6</t>
  </si>
  <si>
    <t>Q6FI81;H3BUG4;B4DHB9;H3BV90;H3BT65</t>
  </si>
  <si>
    <t>Q14011;Q53XX5;B4E2A3;K7EQR7;K7ER40;K7EPM4;K7EMY9;K7EJV1;Q6ZR81;K7ELT6;K7EJV5;K7ELV6;K7ENX8;D6W5Y5</t>
  </si>
  <si>
    <t>H3BSH7;Q969X6;A0A0J9YWM9</t>
  </si>
  <si>
    <t>D6RCF4;Q8N5K1</t>
  </si>
  <si>
    <t>F8WA11;Q7Z460;C9J151;B7Z5R7;B7Z4E5;B7Z7Q8;H0Y5T1</t>
  </si>
  <si>
    <t>A0A0S2Z5H3;A0A0S2Z4Y4;Q14677</t>
  </si>
  <si>
    <t>E9PJF4;P54105</t>
  </si>
  <si>
    <t>E9PL17;Q92989</t>
  </si>
  <si>
    <t>M0R208;Q16740</t>
  </si>
  <si>
    <t>Q96KA5;G5E9Z2</t>
  </si>
  <si>
    <t>A0A024R7S3;P09497</t>
  </si>
  <si>
    <t>I3L2B0;K7EIG1;O75153</t>
  </si>
  <si>
    <t>Q5JVC1;Q5JVC2;B4DU60;A0A024RE03;Q8N0X4</t>
  </si>
  <si>
    <t>Q53GF0;Q8NFW8</t>
  </si>
  <si>
    <t>A0A0S2Z4Q3;A0A0S2Z4K2;P62633;Q6T598</t>
  </si>
  <si>
    <t>A5YKK6;B4DYL7</t>
  </si>
  <si>
    <t>Q9H9A5;H7BZZ7;H7C1X9;H7C0K1;B7Z4A6;B7Z5B3;E9PCN5</t>
  </si>
  <si>
    <t>Q96IQ6;B3KM57;Q9UIV1;H0YBT3;H0YAV9</t>
  </si>
  <si>
    <t>Q9Y2B0;F8VXJ7;F8W031;F8W1K5</t>
  </si>
  <si>
    <t>B4DM08;X6R5Z6;Q5JTJ3</t>
  </si>
  <si>
    <t>H0Y9J1;A0A0A0MRE4;A0A024RAJ5;Q9Y5P4</t>
  </si>
  <si>
    <t>Q8NBJ5;M0QX72;Q6IPW8;Q8WUI9;Q9H6F1</t>
  </si>
  <si>
    <t>Q9UBI1;R4GNF2;R4GN54;B3KY73;H0Y4E5;R4GMW6;H0Y4W0;H0Y6Z9;R4GMX3</t>
  </si>
  <si>
    <t>H3BM91;Q9H0A8;A0A0B4J287;H3BRX0;B4DEN0</t>
  </si>
  <si>
    <t>E9PJE4;Q9GZQ3</t>
  </si>
  <si>
    <t>Q53FR9;Q9P000;B4DQW0</t>
  </si>
  <si>
    <t>B8XPJ7;E7EMS6;B8XPJ8;A0A140VJG8;P21964</t>
  </si>
  <si>
    <t>Q53HJ6;O14579;M0QXB4;M0R061;Q7Z4Z1</t>
  </si>
  <si>
    <t>B4DIH5;Q53HJ0;Q59EL2;P61201;B2R6N0</t>
  </si>
  <si>
    <t>A0A024R7W9;Q92905;Q59GH5</t>
  </si>
  <si>
    <t>F5H7C6;F5GYF7;Q567U8;F5H248;Q9UBW8;F5H4Z0;F5H3M6;G3XAP1;F5GXT7;B3KY75;F5H4U8</t>
  </si>
  <si>
    <t>J3KQ34;A0A024R471;Q9H9Q2;B3KW51;A0A024R478;J3QT73;A0A087X1P5;Q53GQ2;B3KV02;J3KQ41</t>
  </si>
  <si>
    <t>B4DFF9;E9PGT6;B2R8N1;A0A024R4D1;Q99627</t>
  </si>
  <si>
    <t>Q53FU3;A0A024RB72;F8VVA7;P61923;F8VYK5;F8W651</t>
  </si>
  <si>
    <t>A0A024R611;Q59G88;P31146</t>
  </si>
  <si>
    <t>Q14019;H3BT58</t>
  </si>
  <si>
    <t>C9J8T6;Q14061</t>
  </si>
  <si>
    <t>H0YA22;P36551</t>
  </si>
  <si>
    <t>Q10570;D3DWL9;B4DEF4</t>
  </si>
  <si>
    <t>B3KN45;A0A024R6H0;Q9P2I0;B3KMI0</t>
  </si>
  <si>
    <t>G5E9W3;Q53F02;Q9UKF6;B4DQR2;Q05BZ5</t>
  </si>
  <si>
    <t>F8WJN3;Q16630;B4DSU9</t>
  </si>
  <si>
    <t>F5H669;B4DGF8;Q8N684;J3QT54;F5H6M0;F5H047</t>
  </si>
  <si>
    <t>Q6ZRW4;Q8N4Y2</t>
  </si>
  <si>
    <t>O75629;B3KQR3</t>
  </si>
  <si>
    <t>Q6UXH1;Q659B4</t>
  </si>
  <si>
    <t>A0A0S2Z3K9;L7RT18;A0A0S2Z3Q4;P46108;I3L297</t>
  </si>
  <si>
    <t>Q8IUI8;B4DJU5</t>
  </si>
  <si>
    <t>Q08257;C9JH92;A6NP24</t>
  </si>
  <si>
    <t>O75390;A0A024RB75;B4DJV2;B3KTN4;A0A0C4DGI3;H0YIC4;B7Z1E1;F8VPF9;F8VPA1;Q0QEL2;H0YH82;F8W1S4</t>
  </si>
  <si>
    <t>P55060;B4DUC5;B4DM31;B4DM67;B4DPS6</t>
  </si>
  <si>
    <t>Q53EL3;B2R6Q4;A8K3B6;P41240;B4DMZ0;B5BU52;B4DP99</t>
  </si>
  <si>
    <t>B4E1D9;D6REM4;V9HW00;P48729;U3KQ83;U3KPX3;H0Y9X2;U3KQK7;B4DFH4;Q05DL3;E7ETM0;B4DER9;Q8N752</t>
  </si>
  <si>
    <t>Q05048;B4DDG3;A0A0A0MSZ9</t>
  </si>
  <si>
    <t>E9PID8;B4DUD5;E7EWR4;B3V096;P33240;A0A0A0MT56</t>
  </si>
  <si>
    <t>Q12996;B4DFQ5;B4DMA4</t>
  </si>
  <si>
    <t>D6RAX2;X5D7T7;X5D8Y5;Q4KMQ8;Q13363;E9PGB1;E7ESU7;E7EPF8</t>
  </si>
  <si>
    <t>Q8WYA6;A0A087WUB9</t>
  </si>
  <si>
    <t>B4E324;X6R5C5;Q59EV6;X6R8A1;P10619;Q5JZH0</t>
  </si>
  <si>
    <t>P53634;B4DJQ8</t>
  </si>
  <si>
    <t>P07339;A0A1B0GU03;A0A1B0GU92;V9HWI3;A0A1B0GWE8;A0A1B0GVD5;A0A1B0GW44;A0A1B0GV23;A0A1B0GVP3;H7C469;C9JH19;F8WD96</t>
  </si>
  <si>
    <t>H3BSW6;Q2VPK5</t>
  </si>
  <si>
    <t>B4DLA3;A0A0C4DGX4;A0A090N7U0;Q13616;Q75MQ1;B3KTW0</t>
  </si>
  <si>
    <t>A0A140VKB1;A0A0A0MTN0;Q13617;B7Z1Y1;Q5T2B5</t>
  </si>
  <si>
    <t>Q53S54;A0A024R475;Q13618;B7Z600</t>
  </si>
  <si>
    <t>Q13619;B2RBV7;A0A0A0MR50</t>
  </si>
  <si>
    <t>Q13620;K4DI93</t>
  </si>
  <si>
    <t>L0L6C1;Q93034</t>
  </si>
  <si>
    <t>O60888;C9IZG4</t>
  </si>
  <si>
    <t>B7WP74;Q9HCG8</t>
  </si>
  <si>
    <t>H7C0R7;Q9UHQ9</t>
  </si>
  <si>
    <t>Q8TBT6;P08574</t>
  </si>
  <si>
    <t>C9JFR7;G4XXL9;P99999</t>
  </si>
  <si>
    <t>B3KWT5;X5D2F4;B3KWV6;Q7L576</t>
  </si>
  <si>
    <t>P51398;V9GYJ9;V9GYL9</t>
  </si>
  <si>
    <t>Q9NVT8;Q9H9J7;A8K4A8;A0A024R8Z9;Q6PI48;Q9H9M6</t>
  </si>
  <si>
    <t>P07108;B8ZWD1;A0A024RAF2;A0A0A0MTI5;B8ZWD9</t>
  </si>
  <si>
    <t>B7Z2Z0;D6R9Q9;B3KSQ7;Q16643</t>
  </si>
  <si>
    <t>B4DH46;P61962</t>
  </si>
  <si>
    <t>G3V3G9;B7Z2P6;B7Z8C9;Q5TAQ9;V9GY54</t>
  </si>
  <si>
    <t>D6RCP9;F5CTF3;D6RFG8;P27707;D6RG38</t>
  </si>
  <si>
    <t>Q96C86;Q53G42</t>
  </si>
  <si>
    <t>D6RBJ9;P32321;D6RAD7;D6RAR9;D6RC36;B4DDC2;D6R9S0;D6RBN2</t>
  </si>
  <si>
    <t>X6RCK5;O75935</t>
  </si>
  <si>
    <t>B4DS07;A0A0S2Z5B8;A0A0S2Z5D4;Q9UJW0</t>
  </si>
  <si>
    <t>B4DM76;C9JVE2;Q96GG9;C9JRU6;C9J0B2;C9JUW4;C9J8R4</t>
  </si>
  <si>
    <t>J3KS22;J3QS36;Q7Z4W1</t>
  </si>
  <si>
    <t>Q4ZG72;A0A024RAH8;Q9NVP1;Q8N254</t>
  </si>
  <si>
    <t>Q9NUU7;F6QDS0;B4DS24;I3L0H8;I3L352;Q69YM2;Q9HBZ9;Q2NL95;Q7Z4W5;A0A0U4B4U6;Q53G16;Q68DY7;H3BN59;H3BQK0;Q9UMR2</t>
  </si>
  <si>
    <t>B3KY11;A8KA56;A0A024R0Z3;Q9BUQ8;F8VVA2</t>
  </si>
  <si>
    <t>G3V529;Q9GZR7;B4DM03;B4DKV2;A0A1W2PRR2;F5GYL3;B4E300;Q59FS7;Q7Z4W0;A0A087WXU8;Q7Z4X3</t>
  </si>
  <si>
    <t>Q53G15;B7Z6D5;B3GQE6;Q96GQ7</t>
  </si>
  <si>
    <t>Q13838;A0A024RCM3;Q5STU3;B4DP52;A0A0G2JJZ9;A0A140T9X3;F6WLT2;F6UJC5;Q59G92;A0A140TA18;F6TRA5;A0A0A0MT12;F6S4E6;A0A140T9X9</t>
  </si>
  <si>
    <t>Q86XP3;A0A0A0MSJ0;B3KTL4;B3KX23</t>
  </si>
  <si>
    <t>B4DED6;B4DW97;A0A087WVC1;K0J110;Q9BQ39;Q53FI9</t>
  </si>
  <si>
    <t>Q9Y2R4;B3KM65;Q59H21</t>
  </si>
  <si>
    <t>H7C3E9;Q53HB9;Q9NY93;H7BZN7;F8WDT8;G3V0G3</t>
  </si>
  <si>
    <t>E5RJD2;E5RJG7;Q7LDK6;E5RFV2;A0A024R9D7;Q16698</t>
  </si>
  <si>
    <t>B3KSI1;B2RBP7;Q9H4E7</t>
  </si>
  <si>
    <t>B4DFG0;B4DNW3;P35659;D6RDA2;H0Y993;H0Y8X0</t>
  </si>
  <si>
    <t>F8VVL1;A0A024RBR3;O43583</t>
  </si>
  <si>
    <t>Q9Y315;G3V158;E9PML7;E9PMH9;B4DKS9;E9PPM8</t>
  </si>
  <si>
    <t>A0A1Y1BG54;A0A1Y1BBN3;H0YE57;B4E1K5;X5DNI9;A8K0D2;A0A1Y1B909;A0A024R5F7;Q9UBM7</t>
  </si>
  <si>
    <t>A0A024RAQ3;B0YJ76;P00374</t>
  </si>
  <si>
    <t>I3NI32;Q02127;J3QRQ3;I3L449</t>
  </si>
  <si>
    <t>A0A024R7G5;A0A024R7E9;A0A024R7D0;A0A087WZK0;P49366;M0R1T4;B4DU50;Q5J8M5</t>
  </si>
  <si>
    <t>O43143;B4E0S6</t>
  </si>
  <si>
    <t>A0A087WYN9;Q7Z478</t>
  </si>
  <si>
    <t>H7BXY3;A0A024R2T6;Q7L2E3</t>
  </si>
  <si>
    <t>F5H3Y4;Q8IY37</t>
  </si>
  <si>
    <t>B4DM30;B4DET0;A8K6G9;Q92620;B4DN69</t>
  </si>
  <si>
    <t>K7X1S0;A0A024RBT2;Q502X2;A0A0S2Z5P6;A0A0S2Z5U7;Q9NR28;F5GXT8;F5H796;Q53HB7</t>
  </si>
  <si>
    <t>H9KV28;A0RZB8;A0A140T8Z0;Q6URC4;A0A0G2JH68;O60610;A0A1E1ERW3;B4DVR3</t>
  </si>
  <si>
    <t>D6RCL3;B4DRY2;A0A0C4DGB1;A8K9K8;Q9UNQ2</t>
  </si>
  <si>
    <t>C4P0D6;C4P0D8;A0A024R3V8;Q99598;C4P0D4;Q5VVQ1</t>
  </si>
  <si>
    <t>O60832;U5UA77;H7C0M1;C9IYT0</t>
  </si>
  <si>
    <t>B4DS43;H0YDD4;B4DJX1;Q86YI5;A0A024R3D8;P10515;E9PEJ4;B4DLQ2</t>
  </si>
  <si>
    <t>B4DFL1;A0A024R713;P09622;E9PEX6;B4DMK9</t>
  </si>
  <si>
    <t>Q6IBS5;A0A024R6C9;P36957;Q86TQ8;Q86TW7;Q86SW4</t>
  </si>
  <si>
    <t>P31689;B7Z5C0;Q9NXZ8</t>
  </si>
  <si>
    <t>A0A024R6S1;O60884</t>
  </si>
  <si>
    <t>B3KM81;Q59E88;Q53G26;Q96EY1</t>
  </si>
  <si>
    <t>Q9UBS4;B3KW63</t>
  </si>
  <si>
    <t>Q96KC8;Q96NY3;A4VCI1</t>
  </si>
  <si>
    <t>B3KNK5;Q8IXB1;B4DP04</t>
  </si>
  <si>
    <t>Q99543;Q6P5S9;F2Z3H0;F2Z3N9;C9IZ83;H7C3L7</t>
  </si>
  <si>
    <t>Q13217;A8KA82;X6R9L0</t>
  </si>
  <si>
    <t>B7Z9W6;Q59EH7;Q99615;B4DKK3;A8K4T2;K7EPP7;K7ESP1</t>
  </si>
  <si>
    <t>Q8WXX5;A0A024QZN2</t>
  </si>
  <si>
    <t>G8JLD5;D3DUW7;D3DUW6;B4DYR6;D3DUW5;O00429;Q32Q67</t>
  </si>
  <si>
    <t>I6L9H2;Q59FP7;A0A024R7E3;P26358;B3KVA0</t>
  </si>
  <si>
    <t>Q9BSS9;E7EMB6;A0A024R443;A0A024R442;Q53SB6;E7ETB3;B7Z7F0;Q9ULA0</t>
  </si>
  <si>
    <t>J3KP30;B7Z854;Q5QJE6;E9PRB3</t>
  </si>
  <si>
    <t>J3KMZ8;A0A024R582;Q92785</t>
  </si>
  <si>
    <t>A0A0S2Z4Y5;Q5QPK2;H0Y368;O60762;A0A0S2Z4U1;Q5QPJ9</t>
  </si>
  <si>
    <t>Q86TI2;M0R2A8;M0R2G6</t>
  </si>
  <si>
    <t>Q59GB4;A0A1C7CYX9;Q16555;Q53ET2</t>
  </si>
  <si>
    <t>E9PNC7;E9PQX9;C9JCC6;Q14919</t>
  </si>
  <si>
    <t>A8MZF9;P55039;Q59FW9</t>
  </si>
  <si>
    <t>Q03001;F8W9J4;F6QMI7;E9PHM6</t>
  </si>
  <si>
    <t>H7BZ20;Q6FGU2;Q53F55;P23919</t>
  </si>
  <si>
    <t>A0A140VJI5;Q9BVJ7</t>
  </si>
  <si>
    <t>B3KM42;E9PHI6;Q9Y6G9;B4DDM4;Q6MZE7</t>
  </si>
  <si>
    <t>Q5VTU3;P63172</t>
  </si>
  <si>
    <t>A6NGJ0;P51808;F2Z328</t>
  </si>
  <si>
    <t>Q6IB29;H7C2Q8;Q99848;B4DHA6</t>
  </si>
  <si>
    <t>Q13011;M0R248</t>
  </si>
  <si>
    <t>P42126;Q96DC0;H3BS70</t>
  </si>
  <si>
    <t>Q9BZQ6;A0A024R931</t>
  </si>
  <si>
    <t>Q15075;A8K7J3</t>
  </si>
  <si>
    <t>C9J8T0;P57772</t>
  </si>
  <si>
    <t>A4FU69;H0Y843</t>
  </si>
  <si>
    <t>H0Y4Y4;A0A024QZ77;Q96C19;Q53SA2;Q7Z2R5;B4DEE0;A0A087X1Z2;A0A024R493;Q59EU6;Q9BUP0</t>
  </si>
  <si>
    <t>A0A024R9N6;A8K9B9;Q9H223</t>
  </si>
  <si>
    <t>E9PLI6;E9PS76;A0A024R5B9;Q8N9N8;E9PQD0;E9PS30;E9PNH5</t>
  </si>
  <si>
    <t>P47813;O14602;X6RAC9;A6NJH9</t>
  </si>
  <si>
    <t>F8WAE5;Q9BY44;C9IZE1</t>
  </si>
  <si>
    <t>Q05CP4;Q8IW76;B7ZKK7;P19525;Q6PK38</t>
  </si>
  <si>
    <t>Q14232;F5H0D0;H0YGG4</t>
  </si>
  <si>
    <t>Q9BPX4;Q53XC2;P49770</t>
  </si>
  <si>
    <t>Q13144;Q59HD8</t>
  </si>
  <si>
    <t>Q5BKY2;A0A087WZK9;Q6IB98;Q53HG0;B3KS98;O15372;Q53HR0;E5RJT0</t>
  </si>
  <si>
    <t>B4DVD7;Q9UBQ5;K7EQM4;U3LUI4;A0A087WVB9;K7ERF1;B4DQ48;K7EK53;K7ES31</t>
  </si>
  <si>
    <t>Q14240;E7EQG2;J3KSN7</t>
  </si>
  <si>
    <t>Q32Q75;X5D7E3;D6RBW1;P06730</t>
  </si>
  <si>
    <t>C9JEL3;B9A044;B8ZZ50;Q59FE1;Q53RG0;O60573</t>
  </si>
  <si>
    <t>D3DQV9;Q59G42;B4DZF2;P78344;H0Y3P2;H0YCH5;Q2TU89</t>
  </si>
  <si>
    <t>Q8N5A0;A0A087WUT6;O60841</t>
  </si>
  <si>
    <t>B4DT15;A0A0S2Z5M8;Q9BQ52;G5E9D5;B3KT00;B3KSU9;B4E365;E7ES68</t>
  </si>
  <si>
    <t>Q15717;M0QZR9</t>
  </si>
  <si>
    <t>B4DJV6;A4D1X5;Q92556</t>
  </si>
  <si>
    <t>Q9H9T3;B4DXV1;B4DPB7;B4DKA4</t>
  </si>
  <si>
    <t>Q53HG5;A8K4K9;Q15006;H0YAS9</t>
  </si>
  <si>
    <t>Q92979;A8K6D2;A0A087WVM7;V9GYP5;B4DQC7;A0A087WWQ2</t>
  </si>
  <si>
    <t>B5MBZ0;Q9HC35;B4DIT9;B6EXY3;C1PHA1;J7MA22;A6P4V4</t>
  </si>
  <si>
    <t>Q5ISQ0;Q6FHV6;P09104;F5H0C8;A8K3B0</t>
  </si>
  <si>
    <t>P13929;E5RGZ4;E5RI09;E5RG95;K7EPM1;K7EKN2;D3DTL4</t>
  </si>
  <si>
    <t>Q9UHY7;A0A0C4DGY8;D6RA00;Q7Z508</t>
  </si>
  <si>
    <t>R4SBI6;Q6FGZ3;P07099</t>
  </si>
  <si>
    <t>Q7Z5V0;B1AUU8;P42566;B3KR37;B7Z240</t>
  </si>
  <si>
    <t>Q12929;B4E3T6</t>
  </si>
  <si>
    <t>Q9NZ08;A0A0A7E7X3;A0A024RAR8;A0A0A7E7W5;A0A0A7E7S5;A0A0A7E6P9;A8K6H1;A0A0A7E6K0;A0A0A7E6J5;A0A0A7E6D4;A0A0A7E6D8;A0A0A7E6P0;A0A0A7E6I2;A0A0A7E6P4;A0A0A7E7T3;A0A0A7E7W9;A0A075BSP6</t>
  </si>
  <si>
    <t>X6RM00;G8JLD3;X6RLX0;Q8IUD2;B4DG07;K7EPP6;A0A0U1RQM4</t>
  </si>
  <si>
    <t>K7EKF3;E7EVE9;A8MX75;P18074</t>
  </si>
  <si>
    <t>B4DXD8;A0A1W1GST9;A0A1W1GSK9;Q92889</t>
  </si>
  <si>
    <t>B4E0N6;Q969X5</t>
  </si>
  <si>
    <t>H0YI58;H0YI50;A0A024RB08;A0A087WU02;Q9HC06;Q96RQ1;H0YHJ8;Q86TD3</t>
  </si>
  <si>
    <t>E5RHW4;O94905</t>
  </si>
  <si>
    <t>Q96HE7;G3V3E6</t>
  </si>
  <si>
    <t>A0A140VJJ2;P10768;H7BZT7;X6RA14</t>
  </si>
  <si>
    <t>H7BXI1;A0A087WXU3;A0FGR8</t>
  </si>
  <si>
    <t>B4DEQ0;Q547S8;A7UNU5;Q16134;D6RAD5</t>
  </si>
  <si>
    <t>B0QYK0;Q01844;A0A0D9SFL3;C9JGE3;H7BY36</t>
  </si>
  <si>
    <t>A0A024RDA1;A0A024RDA9;Q9NV70</t>
  </si>
  <si>
    <t>A0A024QZT2;B3KPN7;Q96KP1</t>
  </si>
  <si>
    <t>B7Z321;Q6NX51;Q96A65;B7Z4J9;Q8TAR2;B7Z689;B3KTF7;B7Z502</t>
  </si>
  <si>
    <t>R4GNH9;R4GMQ7;B1AMU7;B1AMU3;B1AMU4;Q9Y3B2</t>
  </si>
  <si>
    <t>B4DFE4;B4DKG8;Q01780;Q59G73;K7EJ37</t>
  </si>
  <si>
    <t>A3KFL2;Q13868;A2VCR1;B4E001;B3KQW2;A3KFL1;A3KFL5</t>
  </si>
  <si>
    <t>E9PI41;Q9NPD3</t>
  </si>
  <si>
    <t>M0R050;Q9NQT4;B2RC50</t>
  </si>
  <si>
    <t>B2RDZ9;A0A024R2P7;Q15024</t>
  </si>
  <si>
    <t>Q96B26;Q5JXM0</t>
  </si>
  <si>
    <t>D6RA17;B4DXG8;D6RIY6;A5PLM5;Q06265;D6RAP4;D6R905</t>
  </si>
  <si>
    <t>P16930;H0YLC7;B7Z4W2</t>
  </si>
  <si>
    <t>A0A024RE27;Q96GK7;Q6P2I3;C9JGM0;D3DXG4;D3DXG5</t>
  </si>
  <si>
    <t>A0A140VKG4;Q9NRY5;B3KTE4;E7ESJ7;B4DQT0;B4E1J2</t>
  </si>
  <si>
    <t>Q5W0V4;Q5W0V3</t>
  </si>
  <si>
    <t>B3KMX9;Q5VUB5</t>
  </si>
  <si>
    <t>F5GYN0;A6NE01</t>
  </si>
  <si>
    <t>H3BQQ6;H3BTI2;H3BTP8;H3BSY6;H3BP64;H3BUL4;H3BMX9;H3BU93;Q2VIL1;A0A024R6T8;Q9GZU8</t>
  </si>
  <si>
    <t>E7ER68;B4DUD8;Q658Y4</t>
  </si>
  <si>
    <t>H0YKV4;Q9H5X1</t>
  </si>
  <si>
    <t>Q9Y3D0;H3BNV7</t>
  </si>
  <si>
    <t>B7ZMF2;Q9NVI1;F8W7R3;B3KNW8</t>
  </si>
  <si>
    <t>Q53EY9;Q8NEZ5;H3BRE0;H3BVA4;H3BUC1;H3BTH6;B4DFX7</t>
  </si>
  <si>
    <t>E9PJM3;Q59GS0;Q9UK99;E9PL46;Q49AF1;B7Z6P8;B4E3U2;Q9UKC5;G3V1E0</t>
  </si>
  <si>
    <t>E9PNM1;Q6IAX1;B4DND3;A0A1W2PQ47;P37268;B7Z9R8;B4DTK0</t>
  </si>
  <si>
    <t>A0A087WV25;B4DH64;O95684</t>
  </si>
  <si>
    <t>A0A0S2Z4C3;P07954</t>
  </si>
  <si>
    <t>B4DVN5;A0A068F7M9;Q9Y613</t>
  </si>
  <si>
    <t>Q9NYL4;F8VU90;Q86SR8</t>
  </si>
  <si>
    <t>P26885;Q53XJ5</t>
  </si>
  <si>
    <t>Q53GD8;Q00688</t>
  </si>
  <si>
    <t>Q53GX4;Q2TA84;Q13451;B7Z7Z8;B7Z8G2</t>
  </si>
  <si>
    <t>Q5T196;Q8NFF5;B3KQW9</t>
  </si>
  <si>
    <t>A0A087WWR6;A0A0K0MJ24;Q8IXW7;R9WPL0;A0A087WXI3;Q59GC1;R9WNI0;W5ZQ92;R9WQY1;A8MQB8;G3V0J0;X5D907;X5DQX7;Q06787</t>
  </si>
  <si>
    <t>B4DXG0;B4DE94;B2RD19;A0A140VK84;Q9HA64;I3L378;I3L2G3;I3L139;Q6FIG5</t>
  </si>
  <si>
    <t>E9PRR7;Q14331</t>
  </si>
  <si>
    <t>A0A1B0GUC3;A0A1B0GV98;A0A1B0GTC5;A0A1B0GU26;B3KU60;A0A1B0GTC3;A0A1B0GVH5;Q9C0B1;A0A1B0GTY1;B4DHN4;A0A1B0GTI3</t>
  </si>
  <si>
    <t>B4DKU3;Q8IY81</t>
  </si>
  <si>
    <t>B4E0X8;A0A1Z1G4M2;B4DT31;Q96AE4;E9PEB5;B4DWL1;Q59FU3</t>
  </si>
  <si>
    <t>Q59H57;B4DR70;A8K4H1;Q8TBR3;Q6IBQ5;Q13344;P35637;H3BPE7;Q70T18</t>
  </si>
  <si>
    <t>A0A0F7L0Q8;A0A0F7KYT8;B4DXZ6;A0A0F7L1S3;P51114;C9JAJ4;E9PFF5;B4DM21</t>
  </si>
  <si>
    <t>A8K6V7;A0A024RDB2;A0A024RDE5;Q9UN86;D6RAC7;D6RB17</t>
  </si>
  <si>
    <t>A0A024R8Q1;P10253</t>
  </si>
  <si>
    <t>Q8IYS3;Q53FW7;B2R8X4;A8IE48;Q06546</t>
  </si>
  <si>
    <t>Q8TAE8;Q7LAX7</t>
  </si>
  <si>
    <t>G3V1S6;A0A1L7NY50;A0A1L7NY41;Q10471;B7Z6K2</t>
  </si>
  <si>
    <t>E5D8G0;Q49A17;I6L9C1;B4DI84;A0A087X115</t>
  </si>
  <si>
    <t>A0A024R7K7;A0A024R7M6;Q86YP4;V9GYX5;C9JVY3;V9GY85;H7C3H1;C9JMI3;C9JGN4;C9JHD7;C9JJK9</t>
  </si>
  <si>
    <t>A0A0U1RRM1;B3KSZ4;Q8WXI9;A0A0U1RR30</t>
  </si>
  <si>
    <t>A0A140VK19;A0A024R5Q4;P50440</t>
  </si>
  <si>
    <t>A0A0G2JNZ5;B7Z7G9;B7Z6E6;D3DV87;B2R6A7;A0A223PQI4;A0A0G2JLB3;A0A068F658;B7Z6S9;P04062;A0A0G2JNZ0;A0A068F4C8;B7Z731;A0A068FB60;A0A068F579</t>
  </si>
  <si>
    <t>Q59ET0;Q04446;E9PGM4;B4DUF1;B4DNJ3</t>
  </si>
  <si>
    <t>Q92538;Q504U7;Q05BW6</t>
  </si>
  <si>
    <t>Q92947;A0A2H4G245;A0A2H4G235;A0A2H4G1S8;A0A2H4FX55;A0A2H4FWZ7;A0A024R7F9;A0A1L3A5T2;B4DK85;A0A2H4FX52;B4DUY0;K7EKH1;A0A1D6XXQ4;K7ERX1;A0A2H4G0V0;A0A2H4FX57;A0A2H4FX81;A0A1L3A5U7;A0A2H4FX70;K7ES74</t>
  </si>
  <si>
    <t>P48507;D3DT44</t>
  </si>
  <si>
    <t>A0A1W2PQV2;H3BUH9;Q6QN92;Q6IAT2;Q53XL7;P23434</t>
  </si>
  <si>
    <t>Q8TEQ6;B7ZLC9;Q58EZ8</t>
  </si>
  <si>
    <t>D3DNL3;F8WAU4;C9IZ01;E5KND7;E5KND5;Q96RP9;Q9H9M0</t>
  </si>
  <si>
    <t>Q9UJY5;B0QYS5;B0QYR6</t>
  </si>
  <si>
    <t>H7BZK5;B8ZZK2;A0A090N7V5;O75223;M0QZK8</t>
  </si>
  <si>
    <t>Q92820;A8K335</t>
  </si>
  <si>
    <t>C9JHW1;B4DRT8;E7ESB6;B4DZM1;A0A024R4A5;I1E4Y6;Q6Y7W6</t>
  </si>
  <si>
    <t>B4DGH0;Q14691</t>
  </si>
  <si>
    <t>Q53G08;Q9Y248</t>
  </si>
  <si>
    <t>V9GYN5;Q53Y83;Q53HF3;P06280</t>
  </si>
  <si>
    <t>E7EQ29;B7Z5H9;Q53H18;Q53G40;B7Z6Q5;P16278</t>
  </si>
  <si>
    <t>P23378;A0A1J0GNC2</t>
  </si>
  <si>
    <t>I3L3Q4;B3KV49;B4DX01;B7Z403;A8K8F0;F6TLX2;Q9Y3E8;Q9HC38</t>
  </si>
  <si>
    <t>A0A140VJK1;O76003</t>
  </si>
  <si>
    <t>A8K132;O94925;Q53TX0</t>
  </si>
  <si>
    <t>B4DMF5;Q53GW3;E9KL48;P00367;B4DMG8;B4E0N9;B3KT18;Q14400;Q59FQ4</t>
  </si>
  <si>
    <t>K7EMM8;D3DUE6;Q49A26;D3DUE7</t>
  </si>
  <si>
    <t>B2R9X3;O60547</t>
  </si>
  <si>
    <t>G3V4P8;P60983</t>
  </si>
  <si>
    <t>M0R0C1;Q8TDZ6;O60234;M0QYG8;M0R1D2;M0QYJ8</t>
  </si>
  <si>
    <t>A0A024R329;A0A024R2X1;Q9Y5P6</t>
  </si>
  <si>
    <t>A0A140VJK6;P49915;B4DUT7;Q53F90</t>
  </si>
  <si>
    <t>Q5T0F3;Q13823;H0YG10</t>
  </si>
  <si>
    <t>A0A024R2Z6;Q9BVP2</t>
  </si>
  <si>
    <t>Q53H08;B2RAG5;Q59EC9;O15228;Q5TBH8;Q53FI2;B3KN78</t>
  </si>
  <si>
    <t>D6RAY7;D6R9P4;A8K3S1;P46926;D6RB13;B3KMV2;D6RFF8</t>
  </si>
  <si>
    <t>Q8TDQ7;A0A024R9X5</t>
  </si>
  <si>
    <t>Q08379;A0A1W2PQY5</t>
  </si>
  <si>
    <t>Q14789;E7EU81</t>
  </si>
  <si>
    <t>B3KQ71;B4DWL6;Q9H4A6;B3KS18;B4DDX1</t>
  </si>
  <si>
    <t>Q9H4A5;Q5T5I6</t>
  </si>
  <si>
    <t>B4DEI4;B4DNR1;Q9H8Y8;B4DQF1</t>
  </si>
  <si>
    <t>Q5T3I0;A0A0A0MRK1;E9PAV9;A8KAG1</t>
  </si>
  <si>
    <t>F5H039;B7Z2B5;Q9NQX3;B2RDJ7;B7Z374;H0YJ30;B7Z4J7</t>
  </si>
  <si>
    <t>Q6ICN0;B3KR50;B0LPF3;P62993;J3KT38</t>
  </si>
  <si>
    <t>Q9UBQ7;Q5M7Z5;U3KQ56</t>
  </si>
  <si>
    <t>A0A087WT45;A8K7Z3;Q4V328;A0A087WXA6;A0A075B793</t>
  </si>
  <si>
    <t>K7EKL3;B4DJI2;P28799</t>
  </si>
  <si>
    <t>Q9HAV7;B4DWV5</t>
  </si>
  <si>
    <t>F5H5I6;B3KW50;Q12849;A0A024RD99;B7Z2D8;B7Z5F9;B3KP14;H0Y8R1;B7Z3R7;H0YAK1</t>
  </si>
  <si>
    <t>Q8NCK5;Q9BQ67;Q8TCJ8;B2RDP6;M0QX71</t>
  </si>
  <si>
    <t>Q6FI27;B5BUC0;P49841</t>
  </si>
  <si>
    <t>Q8IYD1;B4DQM6</t>
  </si>
  <si>
    <t>Q2NLC8;Q6FII1;Q9Y2Q3;E9PFN5</t>
  </si>
  <si>
    <t>B4DXY2;M0QXD6;Q6IBK5;P35269;M0R0Z3;M0R0R9</t>
  </si>
  <si>
    <t>F5H6X0;F5GXG6;F5GX35;F5H4K7;F5GWD3;Q13889</t>
  </si>
  <si>
    <t>B4DRA9;X5D2J9;Q499G6;X5D939;X5DNP5;B4DH52;X5DR09;P78347;A0A1W6S962;A8K9W7</t>
  </si>
  <si>
    <t>Q05CN7;Q9UKN8</t>
  </si>
  <si>
    <t>Q5T7U0;Q5T7U4;B7Z1V3;Q5T7U1;Q9Y5Q8</t>
  </si>
  <si>
    <t>O00178;A0A024R1S5;B2RDW9</t>
  </si>
  <si>
    <t>Q8N4P8;D2CFK9;Q9BZE4;Q53GS0;B4DHR2;O60747</t>
  </si>
  <si>
    <t>G3V1V4;A0A024RB57;Q8WW33</t>
  </si>
  <si>
    <t>B2RB06;A0A140VK76;A0A0A0MSE2;E9PF18;Q16836;A0A1W2PNM1;B3KTT6;A0A0D9SFP2;A0A1W2PQV5;A0A1W2PQ78</t>
  </si>
  <si>
    <t>E9KL44;P40939;B4DRH6;B4DDZ5</t>
  </si>
  <si>
    <t>F5GZQ3;B4DDC9;B4DY96;P55084;B5MD38;D6W539</t>
  </si>
  <si>
    <t>H3BPQ4;B4DT01;Q16775;H3BPK3;H3BQW8</t>
  </si>
  <si>
    <t>B7Z524;H0YDX7;J3QT46;D9YZV0;B3KNB9;A8K9E1;Q9Y450;B7Z1K2;H0YES5</t>
  </si>
  <si>
    <t>A0A223PQH6;A6NEM2;P51610</t>
  </si>
  <si>
    <t>Q6IT96;B5BU61;Q13547;B7Z3S4;B4DSK9;Q5HYD4;B4DRG0</t>
  </si>
  <si>
    <t>B3KUJ5;Q92769</t>
  </si>
  <si>
    <t>H0UI53;H0UI52;A0A140VJK7;Q7Z4H3</t>
  </si>
  <si>
    <t>A0A087WX58;K7EPS6;Q7Z4V5</t>
  </si>
  <si>
    <t>Q00341;A0A024R4E5;B2R5V9;H0Y394;B4DKR8</t>
  </si>
  <si>
    <t>Q5T3Q7;B2RWN5;Q9H583;A0A024R3R7;B3KWS1;A2VDI1;B4E263;B7ZAU8</t>
  </si>
  <si>
    <t>A0A024RAS8;Q9NRV9;H0YG71;F5GWX2</t>
  </si>
  <si>
    <t>Q05DB4;Q9Y5Z4</t>
  </si>
  <si>
    <t>Q9BVJ8;B4DVA7;H3BS10;A0A0S2Z3W3;H3BP20;P06865;B4DVL8</t>
  </si>
  <si>
    <t>A0A024RAJ6;P07686;Q5URX0;H0Y9B6</t>
  </si>
  <si>
    <t>B3KN49;O94992</t>
  </si>
  <si>
    <t>B4E1E2;A0A0S2Z4Q4;A0A0S2Z4R4;O14964</t>
  </si>
  <si>
    <t>A0A024RA75;P31937</t>
  </si>
  <si>
    <t>H7C400;B8ZZZ0;A0A140VJL0;Q6NVY1</t>
  </si>
  <si>
    <t>E9PNR8;Q9NWT6</t>
  </si>
  <si>
    <t>Q8WYJ5;Q53HJ8;Q9BX68</t>
  </si>
  <si>
    <t>B3KQL0;Q9BW71;B2R6A9</t>
  </si>
  <si>
    <t>A0A0S2Z6F0;A0A0S2Z5V7;Q8TCT9;A0A075B6F6</t>
  </si>
  <si>
    <t>F5H345;P08397;Q68Y91;F5GY90;F5H226</t>
  </si>
  <si>
    <t>D6RAZ3;Q96FZ2;D6R9T3;E7EMP6;B4DMK2</t>
  </si>
  <si>
    <t>Q5T7C4;B7Z965;Q59GW1;A0A024RDR0;P09429;A0A286R9D9;B3KQ05;Q75MM1</t>
  </si>
  <si>
    <t>P26583;Q5U071;D6R9A6</t>
  </si>
  <si>
    <t>E9PES6;E7ES08;E7EQU1;O15347;Q7Z684</t>
  </si>
  <si>
    <t>B1AK13;P35914</t>
  </si>
  <si>
    <t>Q8N995;A0A024R059;Q01581;D6RIW1</t>
  </si>
  <si>
    <t>A6NL93;Q6NSG7;Q3B790;A6NEL0;P05114;A0A024R2A3</t>
  </si>
  <si>
    <t>Q5JSL0;Q5JSK6;Q5JSK9;B2RE40;P82970</t>
  </si>
  <si>
    <t>B7Z910;Q8IYN3;K7ES98;K7EM85;Q92619;K7EQA4;K7ES92;B3KVA9;B4E3K8;B3KXW7;F5H1R4</t>
  </si>
  <si>
    <t>H3BMT0;H3BTV5;H3BU16;A6NGP5;H3BMV3;B4DL85;Q9H910</t>
  </si>
  <si>
    <t>B4DTA2;A0A087WUK2;A0A024RDF6;O14979</t>
  </si>
  <si>
    <t>P55795;B4DFK9;B4DP00</t>
  </si>
  <si>
    <t>C9IYN3;D6W592;A0A0S2Z6K1;A0A0S2Z5U3;Q8WVV9;B7WPG3;A8K894</t>
  </si>
  <si>
    <t>A0A0S2Z410;Q99714;Q5H928;A0A0S2Z434</t>
  </si>
  <si>
    <t>B2R659;A0A0S2Z4J1;P51659;E7EWE5;B4DSD0;E7ER27;B4DDM5;G5E9S2;B3KSP2;E7ET17;B4DI68;Q59H27</t>
  </si>
  <si>
    <t>A0A1U9X7U3;A0A1U9X7U8;Q92506</t>
  </si>
  <si>
    <t>Q6YN16;B4E136;B2R923;A0A024R159</t>
  </si>
  <si>
    <t>B3KNQ9;B3KWP0;B4DTG4;E9PMQ6;Q00613</t>
  </si>
  <si>
    <t>P0DMV8;P0DMV9;Q59EJ3;A0A0G2JIW1;A0A1U9X7W4;A8K5I0;B4DWK5;B4DNT8;B4DI39;B4DFN9;B4E1S9;B4E388;B4DVU9;B3KTT5;V9GZ37</t>
  </si>
  <si>
    <t>Q53ZP9;A0A140VKE7;O95757;E9PDE8;B4DXT2;B4DZR0;B3KNM0;D6RJ96</t>
  </si>
  <si>
    <t>E9PI87;Q9BUP3</t>
  </si>
  <si>
    <t>B4DRS4;O43719</t>
  </si>
  <si>
    <t>A0A0C4DG44;A8K7G2;O43464</t>
  </si>
  <si>
    <t>A0A024R9Y3;A0A024R9U8;A0A024R9W5;Q7Z6Z7;Q5H924</t>
  </si>
  <si>
    <t>A8K5W7;Q9NSE4</t>
  </si>
  <si>
    <t>Q14197;J3KS15;J3QRF8</t>
  </si>
  <si>
    <t>Q53GL5;P48735;Q13584;B4DSZ6</t>
  </si>
  <si>
    <t>B7Z9J8;B4DJB4;H0YL72;B4DSY4;Q53GF8;P50213;H0YM46;H0YNF5;H0YLI6;H0YMU3</t>
  </si>
  <si>
    <t>A0A087X2E5;A0A087WZN1;O43837</t>
  </si>
  <si>
    <t>G5E9Q7;D3DWV9;E7EQB8;P51553;H7C1W2;E9PF84;O15384</t>
  </si>
  <si>
    <t>A0A1W2PNR9;Q9Y5U9</t>
  </si>
  <si>
    <t>D3DUZ3;Q16666;H3BM18;X6RHM1</t>
  </si>
  <si>
    <t>Q8N516;Q4LE38;O95163;B4E3I9;Q68DI5;F5H2T0;B3KXE7</t>
  </si>
  <si>
    <t>A0A087WV30;C9J2V2;C9JN51;D3DWY0;A0A087X0G7;A0A087WUW6;A0A087X1B1;Q9Y6K9;C9JH59;D3DWY2</t>
  </si>
  <si>
    <t>Q12906;F4ZW66;A0A024R7C7;A8K590;F4ZW64;F4ZW65;Q59GP7</t>
  </si>
  <si>
    <t>Q9H0C8;H7C2I8;F8SNU7</t>
  </si>
  <si>
    <t>M0R026;A1L0T0</t>
  </si>
  <si>
    <t>B9A067;B4DQY2;Q16891;B4DT20;H7C463;C9J406;B4DS66;B4DKR1</t>
  </si>
  <si>
    <t>Q9NX62;A0A024R7W0</t>
  </si>
  <si>
    <t>Q27J81;A0A0A0MQU1</t>
  </si>
  <si>
    <t>Q96PE3;D3DVH3</t>
  </si>
  <si>
    <t>A0A0A0MTP6;O15357</t>
  </si>
  <si>
    <t>Q9UI26;F8WDV0;B3KN03</t>
  </si>
  <si>
    <t>Q8TEX9;Q59FI4;B3KQ33;Q6I9Y8;B3KTB3;B3KT38;D3DS63;B3KPS9;Q59H62;B3KSQ4;B3KPY9;H0YN14;B4DXR7</t>
  </si>
  <si>
    <t>O15397;Q59F59;H0YH64</t>
  </si>
  <si>
    <t>Q14653;Q96GL3;A0A024QZE1;M0QZB7;M0QZB8;M0R205;M0R007;E2GIM5;E2GIM9;M0R0R8;M0QYT9;M0R3C2;M0QYX3;M0R3E9;M0QXC8;M0R0X9;E2GIM7</t>
  </si>
  <si>
    <t>H0YNP4;H0YMB0;Q00978</t>
  </si>
  <si>
    <t>J3QSS7;Q86U28</t>
  </si>
  <si>
    <t>Q96CN7;Q9Y3B5;D6RGE2</t>
  </si>
  <si>
    <t>K7ENV7;K7EKW4;Q96AB3</t>
  </si>
  <si>
    <t>Q9ULR0;D6RC18;A8MVI5</t>
  </si>
  <si>
    <t>Q59ER4;B4DN85;Q96J02</t>
  </si>
  <si>
    <t>A0A0S2Z3W7;Q9BY32;A0A0S2Z423</t>
  </si>
  <si>
    <t>Q9Y6Y0;B3KMY8;B3KM71</t>
  </si>
  <si>
    <t>B2WTI3;B2WTI4;K7EJU9;A0A0S2PZM4;Q6NYC1</t>
  </si>
  <si>
    <t>O95251;B4DG18;E7EUP3;B7Z4D9;B3KVJ2;B4DGH8;B4DJ40</t>
  </si>
  <si>
    <t>K7EM02;K7EIJ8;Q8IYT4</t>
  </si>
  <si>
    <t>B0AZM0;B2R776;A8K1X9;A0A024R4E3;Q13303;Q6FG44;Q6FG22;B2R615;Q5TG80</t>
  </si>
  <si>
    <t>A0A140VJM4;B3KY04;Q96CX2</t>
  </si>
  <si>
    <t>A8K2R3;O60341</t>
  </si>
  <si>
    <t>I3VM54;I3VM53;Q9Y2K7</t>
  </si>
  <si>
    <t>H0Y9V5;Q7LBC6</t>
  </si>
  <si>
    <t>A0A024R7C0;Q14145;K7ESE0</t>
  </si>
  <si>
    <t>B4E043;B4DDX2;B2R7B5;Q07666</t>
  </si>
  <si>
    <t>B2RDG4;Q15397</t>
  </si>
  <si>
    <t>G9G6D7;A0A0U1RQC1;H0YMA4;A0A0U1RQM0;Q15004</t>
  </si>
  <si>
    <t>Q53EL1;Q12768;E7EQI7;B4DLF2</t>
  </si>
  <si>
    <t>F8VYH7;B7ZKT9;A0A087X256;Q2M389</t>
  </si>
  <si>
    <t>H0YBN5;Q69YN4</t>
  </si>
  <si>
    <t>P52732;B2RAM6</t>
  </si>
  <si>
    <t>A0A1B0GV47;Q7Z4S6;A0A024R0V9;H0YIM7</t>
  </si>
  <si>
    <t>B0AZS5;B4DM85;O00139</t>
  </si>
  <si>
    <t>G3V2E7;Q7RTQ8;F8W6L3;B5BU63;Q7RTQ2;Q7RTQ7;Q7RTQ9;G3V3H3;Q7RTQ1;B4DGB3;Q7RTQ0;Q7RTQ4;G3V5R9;Q7RTP8;B4DS14;Q07866;E7EVH7;G5E9S8;Q7Z5D5</t>
  </si>
  <si>
    <t>Q9H0B6;A8MZ87</t>
  </si>
  <si>
    <t>Q9H863;Q8TBB5</t>
  </si>
  <si>
    <t>Q5BKZ2;P52294;B3KXZ2;B3KWR2</t>
  </si>
  <si>
    <t>A0A024RDV7;O00505;Q53F09</t>
  </si>
  <si>
    <t>B2R9D9;Q96EK9</t>
  </si>
  <si>
    <t>A0A024R663;Q86UP2;G3V4Y7</t>
  </si>
  <si>
    <t>A0A024R811;Q53H82</t>
  </si>
  <si>
    <t>B3KRY3;A0A024RDY3;P11279;Q59FZ0</t>
  </si>
  <si>
    <t>Q53FH6;Q9UHA4</t>
  </si>
  <si>
    <t>Q6FHH6;Q53TN2;B2R602;A0A024R3Z5;O43813</t>
  </si>
  <si>
    <t>B4DWZ7;B3KTN5;Q9NS86</t>
  </si>
  <si>
    <t>Q6PKG0;E5RH50;A0A0B4J210</t>
  </si>
  <si>
    <t>Q8TBL5;A0A087WTL9;Q6P4E2;Q96J85;Q71RC2</t>
  </si>
  <si>
    <t>Q92615;H0Y641;H0Y4V9</t>
  </si>
  <si>
    <t>D6RFF0;Q4G0J3</t>
  </si>
  <si>
    <t>Q9Y4W2;B7Z381</t>
  </si>
  <si>
    <t>A0A087WVD1;Q96B70</t>
  </si>
  <si>
    <t>B4DNM0;Q8WVC0</t>
  </si>
  <si>
    <t>M0R0Q7;Q59HG7;P18858;F5GZ28;B4DM52;B4DUE1</t>
  </si>
  <si>
    <t>P49916;K7ERZ5;B7Z6I3;K7EQB6</t>
  </si>
  <si>
    <t>B4DE67;A0A0A0MT32;B3KU19;B3KRG8;A8K2H6;Q6ZUY8;P38571</t>
  </si>
  <si>
    <t>P20700;B4DZT3;E9PBF6;A0A0D9SFE5</t>
  </si>
  <si>
    <t>Q03252;A0A0A7M1X5</t>
  </si>
  <si>
    <t>K7EJE8;K7EKE6;B3KU28;Q2VPA0;B3KXS5;E5KMI6;P36776;B4DPX0</t>
  </si>
  <si>
    <t>E7EN44;Q86WA8;B4DGU5;H3BUW8</t>
  </si>
  <si>
    <t>B2R6S9;P30533</t>
  </si>
  <si>
    <t>E5KNY5;P42704;B4DSR0</t>
  </si>
  <si>
    <t>A0A140VJN3;Q9H9A6</t>
  </si>
  <si>
    <t>A0A087WTU1;Q562F1;B4DK79;A0A0B4J2G4;Q15345;A0A087X0S7;Q53F69;A0A0C4DH00</t>
  </si>
  <si>
    <t>A0A024R4G1;Q8N1G4</t>
  </si>
  <si>
    <t>A0A0F7NGI8;Q32MZ4</t>
  </si>
  <si>
    <t>A0A140VJD0;Q9UFC0;H7C5S6;Q59FT0</t>
  </si>
  <si>
    <t>U3KQK1;V9GZ56;Q9Y4Z0;U3KQS7</t>
  </si>
  <si>
    <t>B8ZZF8;A0A090N8Y5;Q9Y4Y9</t>
  </si>
  <si>
    <t>A4D0W0;O95777;F2Z2Y6;C9JIZ0</t>
  </si>
  <si>
    <t>P48449;B2R694;A0A0G2JQD0</t>
  </si>
  <si>
    <t>A0A140VK27;P09960;B4DVZ8</t>
  </si>
  <si>
    <t>Q96GA3;A0A075B6Q4;B4DTT8</t>
  </si>
  <si>
    <t>A8MYV2;Q1W6G4;Q53G47;Q9NQ29;B8ZZ09;B8ZZ10;D3DU41</t>
  </si>
  <si>
    <t>A0A0A6YYJ8;Q9Y383;B3KRR1;B3KSL5</t>
  </si>
  <si>
    <t>Q9NX58;A8K3Y5</t>
  </si>
  <si>
    <t>B3KVW3;Q5VWZ2</t>
  </si>
  <si>
    <t>Q8WZA0;A0A024R4I7;K7ES95</t>
  </si>
  <si>
    <t>B4DWM5;B4DX55;Q5H907;Q5H909;A0A024R9Y7;Q9UNF1</t>
  </si>
  <si>
    <t>F5H6P7;A0A023T6R1;P61326;Q96A72</t>
  </si>
  <si>
    <t>A0PJ56;H0YBV6;Q9BXY0</t>
  </si>
  <si>
    <t>A5PKX5;Q16706</t>
  </si>
  <si>
    <t>M0QZ24;B4E0K9;Q59E90;A8K6A7;O00754</t>
  </si>
  <si>
    <t>P55145;A8K878</t>
  </si>
  <si>
    <t>A8K940;Q66K74</t>
  </si>
  <si>
    <t>B4DFY5;A4QPA9;Q02750</t>
  </si>
  <si>
    <t>J3KRV4;C7DUW4;Q6FI23;Q6FHG1;Q53EZ9;P46734</t>
  </si>
  <si>
    <t>B7ZA62;B7Z9Y5;B4DH44;P45985</t>
  </si>
  <si>
    <t>E7EVA0;P27816;B4DM10;A0A024R2V0</t>
  </si>
  <si>
    <t>K7EJS6;K7ER95;Q92918;K7EKT6</t>
  </si>
  <si>
    <t>B4E0K5;L7RSM2;A0A024RD15;Q16539;E7EX54;B5TY33</t>
  </si>
  <si>
    <t>A8K7A4;A0A140VJP2;Q9NZL9</t>
  </si>
  <si>
    <t>P43243;A8MXP9;A0A0R4J2E8;Q68D11;D6REM6;D6R991</t>
  </si>
  <si>
    <t>G3V5L1;Q8TAX8;P61244;G3V570;G3V302</t>
  </si>
  <si>
    <t>B4DUR3;A0A0A0MS90;A8K654;B4DI41;Q9UIS9</t>
  </si>
  <si>
    <t>O95983;A0A087WT34;A0A087X1H1;A0A0A0MTS6;B3KMA8;K7EIE8</t>
  </si>
  <si>
    <t>A0A140VK29;Q9HCC0;D6RD67;D6R9R1;D6RDF7;A0A0S2Z5R4</t>
  </si>
  <si>
    <t>P49736;B3KXZ4;B7Z8Z6;H0Y8E6;B4DSV5;Q9BWF4</t>
  </si>
  <si>
    <t>Q53HJ4;B2R7C5;A0A0S2Z4T1;P25205;Q8NHX6;A0A0S2Z492;B4DUQ9;J3KQ69;B4DS46</t>
  </si>
  <si>
    <t>B4DLA6;B3KMX0;A0A024R7U6;P33991</t>
  </si>
  <si>
    <t>B1AHB1;Q53FG5;B1AHB0;P33992;B4DQ39;A8K521;B4DVK5;B3KVF0;Q59F49</t>
  </si>
  <si>
    <t>Q14566;Q4ZG57</t>
  </si>
  <si>
    <t>Q9BTE3;A0A0S2Z5P5</t>
  </si>
  <si>
    <t>A0A1U9XBE3;A0A1U9XBE0;A0A1U9XBC3;A0A1U9XBC1;A0A1U9XBC0;Q14676;A0A1U9XBD9;A0A1U9XBF2;A0A1U9XBE1;A0A1U9XBD4;A0A1U9XBB2;B4DYH4;A0A1U9XBC2</t>
  </si>
  <si>
    <t>Q9NU22;Q6ZVV6;Q5T795</t>
  </si>
  <si>
    <t>P23368;A0A1W2PQH3;A0A1W2PPH1;A0A1W2PQT3;A0A1W2PQY8;A0A1W2PR68;A0A1W2PQ37;A0A1W2PQF8</t>
  </si>
  <si>
    <t>U4PP31;Q9P086</t>
  </si>
  <si>
    <t>B9TX53;B9TX52;B9TX51;B9TX50;B9TX49;B4E3G4;Q5JWT2;Q9ULK4</t>
  </si>
  <si>
    <t>A0A024RDY7;U4PSC4;Q9NPJ6</t>
  </si>
  <si>
    <t>Q06413;A0A0R4J2G5;A0A024RAL7;B2R681;A0A024RAL6;A0A1B0GV32;D6RJG6;A0A0S2Z417;A8K720;A0A0D9SGI5;A0A1B0GTW4;D6RG21;D8L7E9;D6RC63;D6RJA7;D6RCM6;A0A0S2Z4N0;A0A0D9SFD0</t>
  </si>
  <si>
    <t>A8K3Y8;Q9Y316;A0A1S5UZ25;Q2VIM3</t>
  </si>
  <si>
    <t>A0A140VJE3;P50579;F8VRR3;F8VQZ7;Q96B43</t>
  </si>
  <si>
    <t>Q86W50;I3L362</t>
  </si>
  <si>
    <t>O60502;B3KMK2</t>
  </si>
  <si>
    <t>A0A0G2SKE6;B4DEE8;P16455</t>
  </si>
  <si>
    <t>Q5JRA6;A0A0A0MRH6</t>
  </si>
  <si>
    <t>A0A1S5UZH2;Q8TDZ2;H0Y6Z4;Q6ZMJ8</t>
  </si>
  <si>
    <t>J3KTI2;Q9BRT3</t>
  </si>
  <si>
    <t>Q8IUF8;H0Y9L8;D6RCB6</t>
  </si>
  <si>
    <t>B4E394;B2R7D2;Q9UNW1</t>
  </si>
  <si>
    <t>F5H1S8;F5GX14;Q14165;H0YG07</t>
  </si>
  <si>
    <t>H3BR38;H3BM50;H3BPU5;B4E2R3;H3BR25;H3BPT1;H3BN58;H3BSZ4;A0A0A0MR05;Q9BVC4</t>
  </si>
  <si>
    <t>Q96T76;H7C1W5</t>
  </si>
  <si>
    <t>B7ZM73;A0A286YFF8;Q7Z3U7</t>
  </si>
  <si>
    <t>P34949;H3BPB8;B4DW50;F5GX71;H3BP57;H3BUG1;B4DFC4;H3BUZ9;H3BT48;H3BPP3;H3BPU7;H3BMZ9;B4DYB8;H3BT46;H3BNY8;H3BQX0;H3BN01;H3BPM5;H3BU66;Q8NHZ6</t>
  </si>
  <si>
    <t>Q05D78;F8W7U8;A0A024R395;P49959;Q9BS79;F5GXT0</t>
  </si>
  <si>
    <t>Q9BYD6;A0PJ79;H0Y8N7</t>
  </si>
  <si>
    <t>B4DEH0;Q7Z7H8</t>
  </si>
  <si>
    <t>H0YCD5;Q53G19;Q9Y3B7</t>
  </si>
  <si>
    <t>E9PKV2;Q9NRX2</t>
  </si>
  <si>
    <t>A0A0A0MRF4;A8K5D5;P49406;S4R3W9;B4DIG4</t>
  </si>
  <si>
    <t>J3KQY1;E7ESL0;Q9NWU5</t>
  </si>
  <si>
    <t>H7C2P7;B2R9J4;A0A024RCB2;A6NJD9;A8MVT4;A8MYK1;Q16540</t>
  </si>
  <si>
    <t>H0Y4J2;Q6TGK8;A6NHR2;S4R369;Q9BZE1</t>
  </si>
  <si>
    <t>C9JG87;Q9NYK5</t>
  </si>
  <si>
    <t>K7ES61;A0A024R7C5;Q9BYD3;K7EKI4;K7ELF1;K7ELQ0;X6RAY8</t>
  </si>
  <si>
    <t>A0A024R473;Q9H9J2</t>
  </si>
  <si>
    <t>Q9H2W6;A0A087WT51;Q8TER9</t>
  </si>
  <si>
    <t>F5H702;Q96GC5</t>
  </si>
  <si>
    <t>H0YDP7;Q59GE9;A0A024R578;Q13405</t>
  </si>
  <si>
    <t>A0A024R3R0;Q7Z7F7;X6R631;X6RIW1</t>
  </si>
  <si>
    <t>Q9BYD2;A0A1W2PPE5;A0A1W2PQB6;A0A1W2PS92;B4DDZ7;B4DUJ1;Q5SZR1</t>
  </si>
  <si>
    <t>E9PE17;Q8IY71;I3L0E3;Q9Y2R5</t>
  </si>
  <si>
    <t>B4DFG6;A0A0G2JIC6;B0S7P4;A0A1U9X819;Q9Y676</t>
  </si>
  <si>
    <t>A0A075B746;P82921</t>
  </si>
  <si>
    <t>J3QLR8;Q9Y3D9</t>
  </si>
  <si>
    <t>P82909;D6R941</t>
  </si>
  <si>
    <t>Q9UKD2;A0A024RAE1</t>
  </si>
  <si>
    <t>P43246;E9PHA6;Q53FK0;Q53GS1;V9H019;Q53RU4;V9H023;V9H068;V9H0D5;B4DN49;V9H0B2;B4DL39;B4DSB9</t>
  </si>
  <si>
    <t>P52701;A0A087WWJ1;Q1L838</t>
  </si>
  <si>
    <t>J3KTC1;B4DHE8;Q96DH6;J3QKT5</t>
  </si>
  <si>
    <t>D3DVA3;B4DF47;A8K3J5;Q9BUK6</t>
  </si>
  <si>
    <t>H0YB56;E5RJU9;A0A024R9D2;Q86UE4</t>
  </si>
  <si>
    <t>B2RD24;A0A087WVM4;B7ZM99;Q6UB35</t>
  </si>
  <si>
    <t>B2R7W0;P13995;B9A062;B4DY35</t>
  </si>
  <si>
    <t>P58546;Q69YG1;C9JL85</t>
  </si>
  <si>
    <t>A0A0A0MRK6;Q13505</t>
  </si>
  <si>
    <t>C9JNK6;B7Z9F3;O75431;C9JAZ1;B3KM74</t>
  </si>
  <si>
    <t>A0A0S2Z4X4;T1WHH0;B2R6K1;A0A024RD82;P22033</t>
  </si>
  <si>
    <t>P53602;Q59G80;H3BP35</t>
  </si>
  <si>
    <t>I3L1L3;Q9BQG0</t>
  </si>
  <si>
    <t>A0A140VJQ0;Q14324</t>
  </si>
  <si>
    <t>A0A087WV05;Q6IB68;Q99417</t>
  </si>
  <si>
    <t>M0QXF7;M0QYN0;Q969H8</t>
  </si>
  <si>
    <t>Q4KMR3;Q12965</t>
  </si>
  <si>
    <t>B4E147;A8CDT9;A0A087WY00;G3V394;F8WE88;F8W6H6;Q9Y4I1;H0YM93;B4DVH2;H0YMK3;B4E268;Q7Z7A5;B3KSA2;Q59FF5;Q9NQX4;Q9ULV0</t>
  </si>
  <si>
    <t>B3KMA4;O75113</t>
  </si>
  <si>
    <t>P41227;C9JW55;F8W808;A8MWP7</t>
  </si>
  <si>
    <t>A0A0B4J1W3;Q9BXJ9;B2RBE5;B4E2T6;Q58F05</t>
  </si>
  <si>
    <t>A8K8X0;Q14CX7</t>
  </si>
  <si>
    <t>E7EQ69;Q9GZZ1;A0A087WWJ2;C9J5D1</t>
  </si>
  <si>
    <t>A0A024R1Q5;P17050</t>
  </si>
  <si>
    <t>C9JEV6;Q9UJ70;H7C286;H7C3G9</t>
  </si>
  <si>
    <t>Q6FHY4;Q99747</t>
  </si>
  <si>
    <t>Q53H03;P49321;B4DS57;Q5T626;O95138;Q6PJY7</t>
  </si>
  <si>
    <t>Q9H0A0;A0A087WV29</t>
  </si>
  <si>
    <t>Q5T321;A0A0D9SF28;F5GXV7;Q8NFP9;B3KVG9;B3KXQ8;Q6N008;B3KRF6</t>
  </si>
  <si>
    <t>B3KMS0;E7EN77;Q6ZV00;B3KY03;Q15021;B4E0B7</t>
  </si>
  <si>
    <t>P42695;E9PKK4;G3V1A9</t>
  </si>
  <si>
    <t>Q9BPX3;Q6NUR1;H0Y9Z8</t>
  </si>
  <si>
    <t>C9J470;B4DRG7;E9PHA2;A8K4T8;Q15003;C9JZP1</t>
  </si>
  <si>
    <t>Q09161;A0A024R179</t>
  </si>
  <si>
    <t>Q9UBB6;C9J5H8</t>
  </si>
  <si>
    <t>I3L2R3;I3L2T8;I3L533;I3L2R9;I3L522;J3QSD2;J3QRZ1;A6NIZ0;X5DRB5;X5DR54;X5DP35;B4DS41;Q9GZM8;Q9NXR1</t>
  </si>
  <si>
    <t>Q8N1B9;Q59FM0;C9J6X0;Q53SW4;Q7Z518;A8K413;A0A087WXC5;A0A024R4B3;E7ESZ7;O95299</t>
  </si>
  <si>
    <t>A0A024R745;Q16718;A0A024R772;A0A087WXR5;A0A087X1G1;H7BYD0</t>
  </si>
  <si>
    <t>B7Z768;P51970</t>
  </si>
  <si>
    <t>Q9BTT5;A8K4V2;Q16795</t>
  </si>
  <si>
    <t>A0A0S2Z5U1;Q8N183;A0A0S2Z5U2</t>
  </si>
  <si>
    <t>B4DJ81;E5KRK5;A0A291FIZ5;P28331</t>
  </si>
  <si>
    <t>B7Z792;Q53HG2;O75306;B7Z9L2</t>
  </si>
  <si>
    <t>E9PKH6;A0A024R5K3;E9PPW7;Q53G17;O00217;E9PN51;F8W9K7;B4DYI3</t>
  </si>
  <si>
    <t>Q96ID4;B4DE93;G3V0I5;Q53G70;E5KNH5;P49821;H0YD04;H0YE81;E9PLC6;B4DUN7</t>
  </si>
  <si>
    <t>D6RAN6;B4DUR7;F6SKB8;Q53FE5;A0A024QZ81;Q9NVZ3</t>
  </si>
  <si>
    <t>A0A024RBE5;A8K1Z3;Q8NHV4</t>
  </si>
  <si>
    <t>A0A024R6D1;Q8TD19</t>
  </si>
  <si>
    <t>A0A0X1KG71;Q8WX92</t>
  </si>
  <si>
    <t>X6RLT1;H0UI80;Q8IXH7</t>
  </si>
  <si>
    <t>A0A1U9X839;A0A1U9X830;P18615;A0A0A0MT02;B7Z6T4;H9ZYJ1;A2ABK4;A0A0G2JI50;E9PD43;A0A0A0MSN9</t>
  </si>
  <si>
    <t>B7Z987;H3BSZ7;Q8NCF5</t>
  </si>
  <si>
    <t>Q6FI30;B7Z4T6;A0A286YEX4;P08651</t>
  </si>
  <si>
    <t>A0A024RDJ4;P19838</t>
  </si>
  <si>
    <t>C9J8Q1;F8W9P7;H7C537;Q9UMS0</t>
  </si>
  <si>
    <t>Q8NEJ9;G3V4G1;H0YJ17</t>
  </si>
  <si>
    <t>H0Y2P2;A0A0C4DFP4;Q96IV0</t>
  </si>
  <si>
    <t>Q6FHM6;B1AHD1;P55769</t>
  </si>
  <si>
    <t>E7EXA3;Q6X734;Q658J0;A0A024R3V5;A0A024R3V7;Q9GZT8;C9JN42;B8ZZI0</t>
  </si>
  <si>
    <t>Q9BYG3;C9J6C5;B4DSM4</t>
  </si>
  <si>
    <t>J3QLW7;B3KM49;Q9Y221;J3QRD6;J3QRR4</t>
  </si>
  <si>
    <t>B4DQI7;A8K4I8;Q9BPW8;H7C2U6</t>
  </si>
  <si>
    <t>B4DW81;Q9UFN0</t>
  </si>
  <si>
    <t>B7Z410;B2R8D1;Q86X76</t>
  </si>
  <si>
    <t>A2I829;Q6NUN2;A3F769;A3F768;O15226;A2I831</t>
  </si>
  <si>
    <t>B4E303;Q9NVX2;A0A0A0MRH0;B4E074;K7EN33</t>
  </si>
  <si>
    <t>B3KT11;C9JA08;Q96D46;C9IY70;C9IZW9;C9K0C2;C9J0B9;B4DKU1;B3KMN5</t>
  </si>
  <si>
    <t>H3BPR2;Q9NUF9;Q13232</t>
  </si>
  <si>
    <t>Q96HI4;P30419</t>
  </si>
  <si>
    <t>Q9ULX3;B2RAR2;H3BUR4</t>
  </si>
  <si>
    <t>B3KNC3;Q9Y3T9;Q9H9J5</t>
  </si>
  <si>
    <t>Q8WTT2;A8K905</t>
  </si>
  <si>
    <t>Q9H8H0;J3QR28;J3QLQ6</t>
  </si>
  <si>
    <t>A0A0A0MRW6;B4DF80;Q9H6R4;B3KPN5</t>
  </si>
  <si>
    <t>B2RAU8;A0A0A0MRM9;Q14978;S4R402;S4R341;S4R349</t>
  </si>
  <si>
    <t>Q5JPE7;J3KN36;A0A0G2JN29;A0A087X117;Q15155;P69849;A0A0G2JP90;A0A087WW46;Q1LZN2</t>
  </si>
  <si>
    <t>Q9NPE3;H0YM60</t>
  </si>
  <si>
    <t>Q96GC8;E9PFK5;A8KA74;P78316</t>
  </si>
  <si>
    <t>Q9Y2X3;B3KN82</t>
  </si>
  <si>
    <t>A8K670;Q9Y314;M0R3B2;A0A075B6F9;A0A075B797</t>
  </si>
  <si>
    <t>G3V2V8;J3KMY5;Q53HV6;A0A024R6C0;H0YIZ1;G3V3E8;E7EMS2;B4DV10;G3V3D1;P61916;B2R4S5</t>
  </si>
  <si>
    <t>B2RDV2;H0UI76;Q8NDH3</t>
  </si>
  <si>
    <t>A0A024R8R4;Q8TAT6;B4DG89</t>
  </si>
  <si>
    <t>F5ATB8;E5KQF5;H6V745;F1D8N4;B6ZGU6;E5KQF6;P04150;H6V744;D6RDA9;Q3MSN4;Q3MSN1;B7Z7I2</t>
  </si>
  <si>
    <t>B4DW31;F8W6G1;Q9UHY1;C9JHZ6</t>
  </si>
  <si>
    <t>B4DRI0;Q6UUU9;G3V1R5;B1AKJ5;O43847;H0Y5G9;Q96L67;F5H7V1;B4DYV0</t>
  </si>
  <si>
    <t>Q53FE8;Q53FF5;Q9UNZ2;F2Z2K0</t>
  </si>
  <si>
    <t>A8K6K2;P49902;H0YHR8;Q5JUV3;Q5JUV4</t>
  </si>
  <si>
    <t>A8K2Z3;Q5TFE4</t>
  </si>
  <si>
    <t>Q9H857;C9J036;H7C4G8</t>
  </si>
  <si>
    <t>Q9BV86;A0A024R8E4</t>
  </si>
  <si>
    <t>Q2YS46;B2RDN3;Q9Y5Y2;B7Z6P0;H3BQR2</t>
  </si>
  <si>
    <t>H7BZI1;B4DZX0;Q53GX6;A8K7Q1;Q02818;C9JKZ2</t>
  </si>
  <si>
    <t>E9PKG6;V9HW75;A0A087WSV8;P80303;Q2L696;H0YEG8</t>
  </si>
  <si>
    <t>Q9Y266;Q9H2R7</t>
  </si>
  <si>
    <t>E5RFP0;Q8WVJ2</t>
  </si>
  <si>
    <t>Q8IVD9;B0FTY2;A4D2J8</t>
  </si>
  <si>
    <t>B4DIZ6;A0A140VJQ3;Q96DE0</t>
  </si>
  <si>
    <t>K7EIN2;B2RD96;Q9BRJ7;K7ENA3;W4VSQ8</t>
  </si>
  <si>
    <t>B2R6U8;A0A024R6W2;O43809;Q5HYH5</t>
  </si>
  <si>
    <t>A0A024RBD0;B2RE29;A0A024RBG1;Q9NZJ9</t>
  </si>
  <si>
    <t>A6NFX8;Q9UKK9;A6NJU6;A6NCQ0;H0YEY4</t>
  </si>
  <si>
    <t>Q14980;Q4LE64;A0A024R5M9;A0A087WY61;A0A024R5G4;Q59HB8;F5H4J1</t>
  </si>
  <si>
    <t>P57740;B3KMK0</t>
  </si>
  <si>
    <t>A0A024R3R6;B4E3T7;B4E206;Q8WUM0</t>
  </si>
  <si>
    <t>A0A024QZW7;P49790</t>
  </si>
  <si>
    <t>B4DLT2;A0A024R071;O75694;E9PF10</t>
  </si>
  <si>
    <t>G3V198;Q12769;E9PR16</t>
  </si>
  <si>
    <t>Q92621;B4DE72</t>
  </si>
  <si>
    <t>A0A024R8B6;P35658;Q7Z3C4;A0A0A0MSW3</t>
  </si>
  <si>
    <t>A8K3Z5;Q8NFH5;C9IYQ7;F8WCF5;F8WEL4;A8K0N6</t>
  </si>
  <si>
    <t>Q8NFH4;F8VTY2;B4DKV8</t>
  </si>
  <si>
    <t>A0PJK4;B3KTT0;Q8NFH3</t>
  </si>
  <si>
    <t>Q53FD7;Q53H29;Q7Z3B4;B4DRV5</t>
  </si>
  <si>
    <t>M0QXN5;A0A024QZF1;P37198</t>
  </si>
  <si>
    <t>J3KT10;Q9BW27;B7Z3C2;B4DYG7;J3QL54;J3QLV0;J3QLD4</t>
  </si>
  <si>
    <t>B4DP20;J3KMX1;Q99567;B7Z5I6</t>
  </si>
  <si>
    <t>Q8N1F7;A8K897;H3BVG0</t>
  </si>
  <si>
    <t>P52948;H7C3P6</t>
  </si>
  <si>
    <t>B4E0K0;Q5JRG1;H7BYF2;Q9BVL2;B3KW23</t>
  </si>
  <si>
    <t>A8K4B4;Q9BXS6;H0YKA7;H0YMD2</t>
  </si>
  <si>
    <t>A0A024R6Y2;P61970;H3BRV9</t>
  </si>
  <si>
    <t>E9PIN3;Q9UBU9;Q59E96;B4E227</t>
  </si>
  <si>
    <t>P04181;A0A140VJQ4</t>
  </si>
  <si>
    <t>D6R918;D6RBC5;D6RDI5;D6RA54;D6RC55;D6RG39;D6RIT9;A0A024R9U3;Q9NX40</t>
  </si>
  <si>
    <t>A0A0D9SFS3;E9PCR7;Q02218;E9PDF2;B4DH65;A2VCT3;B4E3E9;E9PFG7;B4DK55;A2VCT2;B4DZ95;A0A140VJQ5</t>
  </si>
  <si>
    <t>Q6PK21;A0A0A0MRN5;Q05BV5;Q9NZT2;B3KMQ6;A0A087X028</t>
  </si>
  <si>
    <t>O15294;Q548W1</t>
  </si>
  <si>
    <t>A0A087WY28;A0A0S2Z5I6;B7ZA56;B4E184;A0A0S2Z500;Q96CV9</t>
  </si>
  <si>
    <t>B7Z8E7;Q13438;B4E321;Q9BR60</t>
  </si>
  <si>
    <t>A0A024RBB8;Q5HYM3;Q9BZF1;F8VUA7;F8VQX7;Q641R2</t>
  </si>
  <si>
    <t>Q9NPF4;G3V445</t>
  </si>
  <si>
    <t>A0A087WUD3;A0A024RDJ1;Q9NRP0</t>
  </si>
  <si>
    <t>A8K646;Q92882</t>
  </si>
  <si>
    <t>A0A087X0W9;Q8N6M0</t>
  </si>
  <si>
    <t>A0A024R040;P55809;Q6IAV5;A1E286</t>
  </si>
  <si>
    <t>Q8N573;Q05CY8;H0YC07</t>
  </si>
  <si>
    <t>A0A024R2Q9;Q9NWU1;B4E3Q7</t>
  </si>
  <si>
    <t>O95747;A0A024R2M7;C9JIG9</t>
  </si>
  <si>
    <t>Q5VSQ6;P13674</t>
  </si>
  <si>
    <t>H0YJH9;B4DEH8;G3V4T2;Q86U42</t>
  </si>
  <si>
    <t>A0A024R5H6;Q6VY07</t>
  </si>
  <si>
    <t>Q8N7H5;A0A024R0H6</t>
  </si>
  <si>
    <t>P68402;V9HW44;J3KNE3</t>
  </si>
  <si>
    <t>M0R389;A0A024R0L6;Q15102;M0QXS6;M0R323;M0QZT2</t>
  </si>
  <si>
    <t>D6RA77;Q6FID7;Q49AE6;Q9BPZ3</t>
  </si>
  <si>
    <t>A0A0S2Z5C3;Q9NWT1</t>
  </si>
  <si>
    <t>A8K5M4;Q13177</t>
  </si>
  <si>
    <t>B4DZX1;A0A0G2JR38;E9PHT6;B4DHW9;Q9NVE7;H0YA31;Q7RTX2;H0YA26</t>
  </si>
  <si>
    <t>P51003;A0A024R6M3;B4DYF4;B4DHB8;G3XAH6</t>
  </si>
  <si>
    <t>O43252;Q05BW9;Q4W5H3</t>
  </si>
  <si>
    <t>Q96IZ0;A0A0B4J260;F8W1M8</t>
  </si>
  <si>
    <t>Q9BVG4;Q9P0N4</t>
  </si>
  <si>
    <t>B4DV94;B4E1J0;B4E0K4;Q96AQ6</t>
  </si>
  <si>
    <t>E9PS68;A0A024R5C5;P11498</t>
  </si>
  <si>
    <t>P05166;B7Z8A8;A0A1B2JLU8;C9JQS9;Q59GV0;E9PDR0;E7ETT1;E7EUY3;E7ETT4;E9PEC3;E7EX59;Q9HBR7;F8WBI9;B7Z7U9;E7ENC1;Q86TD7;Q8WVH4</t>
  </si>
  <si>
    <t>Q6IB91;A0A0S2Z430;Q16822;A0A0S2Z451;H0YM31;A0A0A0MS74;B4DW73;H0YML5</t>
  </si>
  <si>
    <t>B7Z972;A0A0A0MRJ6;H7BY58;P22061;F6S8N6</t>
  </si>
  <si>
    <t>B4DKV6;O95613</t>
  </si>
  <si>
    <t>Q584P1;B7Z3Y2;B7Z8A2;Q9UHG3</t>
  </si>
  <si>
    <t>B3KXF9;E7EVZ5;Q8NBM8</t>
  </si>
  <si>
    <t>B3KSC8;I3L1L9;B7Z4W6;I3L1R7;Q99447;I3L3V9;I3L2Q1</t>
  </si>
  <si>
    <t>H7BZP2;B7Z6S0;Q9H2J4</t>
  </si>
  <si>
    <t>H0YER3;B7Z1J9;B7ZKW3;B7ZKW4;Q8NB37</t>
  </si>
  <si>
    <t>Q6L8Q7;F6T1Q0</t>
  </si>
  <si>
    <t>Q6IB24;O43924</t>
  </si>
  <si>
    <t>A0A024RBX9;P08559;A5YPB6;A5PHJ9;Q53GE3</t>
  </si>
  <si>
    <t>P11177;C9J634</t>
  </si>
  <si>
    <t>B2R673;O00330;H0YD97</t>
  </si>
  <si>
    <t>F8WC75;C9JKT3;F8WEJ6;C9IYB4;B7Z7N6;Q53R49;Q15118</t>
  </si>
  <si>
    <t>B7Z481;A0A024RDE8;Q96HC4;Q9P1D1;H0Y8Y3;A0A0A0MSP3;Q4W5K9;Q59FC9;B7Z8X5</t>
  </si>
  <si>
    <t>G1UI16;Q29RF7;B3KMN2;Q96DB6</t>
  </si>
  <si>
    <t>B7Z5S1;Q9NTI5</t>
  </si>
  <si>
    <t>B4DHL7;H3BND4;Q6P996</t>
  </si>
  <si>
    <t>A0A024R1I3;Q96GD0</t>
  </si>
  <si>
    <t>Q6FHL9;B1AKZ4;Q15121;B1AKZ5</t>
  </si>
  <si>
    <t>A8K548;C9JFV4;B4DR36;Q8IZL8;O15451;E7EV54;B4DEX7</t>
  </si>
  <si>
    <t>B5MCF9;B2RDF2;O00541;B3KXD6;B3KTZ6</t>
  </si>
  <si>
    <t>B7Z4Z4;O75381</t>
  </si>
  <si>
    <t>Q5QNY5;A0A0S2Z497;P40855;B7Z6I5;H0YJ60</t>
  </si>
  <si>
    <t>Q9NQP4;E9PQY2;B2R548</t>
  </si>
  <si>
    <t>P17858;Q9BSP4;Q7L2M7</t>
  </si>
  <si>
    <t>F5GXG4;Q96HS1</t>
  </si>
  <si>
    <t>A0A0K0K1K7;O95336;M0R261;M0R1L2</t>
  </si>
  <si>
    <t>B4DFP1;P36871;B4DDQ8;B7Z6C2</t>
  </si>
  <si>
    <t>Q96G03;B4DN40</t>
  </si>
  <si>
    <t>A0A087WT27;J3KN95;B3KN28;O95394;H0Y8I3;H0Y987</t>
  </si>
  <si>
    <t>O00264;Q6IB11;U3KQM0</t>
  </si>
  <si>
    <t>Q9H814;B4DPU2</t>
  </si>
  <si>
    <t>B4DG57;A0A0U1RRH6;O94880</t>
  </si>
  <si>
    <t>A0A024R1U2;Q7RTV0</t>
  </si>
  <si>
    <t>Q5JRC6;A0A0D9SGE8;Q8IWS0;B4E138</t>
  </si>
  <si>
    <t>A0A0B4J1S8;Q9UBF8;F8W860</t>
  </si>
  <si>
    <t>B5BU72;Q13492;A0A024R5P1;A8K5U9;A0A024R5L7</t>
  </si>
  <si>
    <t>B1AK81;A6NEM5;Q92643</t>
  </si>
  <si>
    <t>Q969N2;A0A1W2PNP0;A0A1W2PPR6;A0A1W2PPS0;A0A1W2PPC3;A0A1W2PP57;A0A1W2PRZ8;A0A1W2PQN1;B7ZAP3;A0A1W2PP53;B7Z1F1;B7Z3L1;A0A1W2PPQ7;F6W983;A0A1W2PQ52;B7Z1N3;A0A1W2PRH2;A0A1W2PPK4;A0A1W2PP13;A0A1W2PPI8;A0A1W2PQ29;H7C2Y2;A0A1W2PSC5;A0A1W2PR92;A0A1W2PQY1</t>
  </si>
  <si>
    <t>B2RAJ6;A0JP11;Q99570;D6RJ98</t>
  </si>
  <si>
    <t>K7EN45;K7EMU7;B3KUM4;Q13526</t>
  </si>
  <si>
    <t>H0Y4T6;J3KMW3;H0Y8P6;H0Y610;Q9Y237</t>
  </si>
  <si>
    <t>B3KYB7;B2R7P6;A0A0A0MSW4;P48739;B3KYB6</t>
  </si>
  <si>
    <t>Q5JRX3;B4DH07;B4DRW8</t>
  </si>
  <si>
    <t>B4DPU0;Q8NCC3</t>
  </si>
  <si>
    <t>P47712;A8K2S1;B4DZI4</t>
  </si>
  <si>
    <t>Q9Y263;E5RIM3</t>
  </si>
  <si>
    <t>Q8IV08;A0A024R0Q4;B4DEL6</t>
  </si>
  <si>
    <t>B4DI07;F5H2B5;B4DJQ6;Q96BZ4</t>
  </si>
  <si>
    <t>K7ERZ3;A0A140VJN8;O60664</t>
  </si>
  <si>
    <t>B3KQQ3;O60568</t>
  </si>
  <si>
    <t>O43660;H0YA24</t>
  </si>
  <si>
    <t>Q10713;B4DRK5</t>
  </si>
  <si>
    <t>Q96CP5;B3KM34;A8K1E9;G3V0E4;O75439;Q9UG64;B3KQ85;B4DM90</t>
  </si>
  <si>
    <t>M0QYH2;A0A1S5RA93;Q96T60;A0A0D9SFD6;M0R3C8;A0A0D9SFL2</t>
  </si>
  <si>
    <t>A8K964;Q9H307</t>
  </si>
  <si>
    <t>Q9NRX1;B2R823;F8WBJ6</t>
  </si>
  <si>
    <t>A0A286YFL3;J3QQV6;J3QQZ9;V9HW45;Q53FP0;Q9NVS9</t>
  </si>
  <si>
    <t>B4DUV4;B4DZS3;Q9H488</t>
  </si>
  <si>
    <t>B4DSK8;Q7Z3K3</t>
  </si>
  <si>
    <t>E9PIQ6;Q14181</t>
  </si>
  <si>
    <t>M0QZR8;Q59FA0;A0A024R4F4;M0R2B7;P28340;Q308M6</t>
  </si>
  <si>
    <t>B4DP28;A0A087WWF6;P49005;C9IZD2;C9J8Z7;C9JLE1;C9JHC7;F8W8R3</t>
  </si>
  <si>
    <t>Q05BV7;B7ZAQ5;B4DYZ7;A0A024R5M8;Q15054</t>
  </si>
  <si>
    <t>Q9Y2S7;B4DEM9</t>
  </si>
  <si>
    <t>Q96DI9;F6VRR5;B4E0L0;Q9BY77;B4DMM2;Q8WUT1;F8WCX5;Q659C6</t>
  </si>
  <si>
    <t>C9JJG2;C9JS83;Q9NVC2;Q9H9Y6</t>
  </si>
  <si>
    <t>Q96HT3;O15160;D6RDJ3;E7EQB9</t>
  </si>
  <si>
    <t>E7EX70;B4DW33</t>
  </si>
  <si>
    <t>C9J2Y9;B4DHJ3;P30876;C9J4M6;B4DR40;B4DH29;A0A1W2PPT5</t>
  </si>
  <si>
    <t>Q6FGR6;P19387;B7Z377;B7Z6D1;H3BRR2</t>
  </si>
  <si>
    <t>A0A087WVZ9;A0A0A0MQR7;E5KT65;P19388;B4DJ89;A0A087WWX0</t>
  </si>
  <si>
    <t>C9JLU1;P52434</t>
  </si>
  <si>
    <t>E9PHH9;Q53F76;A0A024R4C1;Q9BUI4;Q9BT08</t>
  </si>
  <si>
    <t>D3DSR2;P05423</t>
  </si>
  <si>
    <t>Q99575;Q96F88</t>
  </si>
  <si>
    <t>C9JYM0;O75817</t>
  </si>
  <si>
    <t>H0YLC5;U3KQ96;U3KQN1;H0YNW1;A0A024R0L3;H0YLL6;A0A0C4DG88;B5ME60;A0A0A0MT46;H0YKT2;B3KRE9;A0A0P0GE07;A0A024R8Y2;Q9UKI9;P09086;P14859</t>
  </si>
  <si>
    <t>Q9H2U2;A8K0P2;B4DR66;D6R967;B4DFH3;H0Y9D8</t>
  </si>
  <si>
    <t>A8MV53;A0A0A6YYI3;A0A0B4J1V8;Q9NQ55;H7C446</t>
  </si>
  <si>
    <t>Q6FGM6;E5KN59;E5KN55;Q08752</t>
  </si>
  <si>
    <t>A8KAM9;Q9UNP9;E9PK21;E9PKY5;B3KSZ1;B4E3F2;E9PEQ6</t>
  </si>
  <si>
    <t>B2R6X6;A0A024QZS4;P30405</t>
  </si>
  <si>
    <t>H0YEL5;C9JQD4;Q6FH57;Q6FH36;O43447</t>
  </si>
  <si>
    <t>Q6IAU5;B2R665;O15355;B4DDC8;B3KXL8</t>
  </si>
  <si>
    <t>A0A140VK39;Q9Y570</t>
  </si>
  <si>
    <t>B3KT30;B4DY76;P50336;H0YFP3</t>
  </si>
  <si>
    <t>B2RAH5;O14974;F8VZN8;A0A024RBF1</t>
  </si>
  <si>
    <t>Q6NXS2;E7EUI7;E7EMN6;G1AUC5;Q6NXS1;P41236</t>
  </si>
  <si>
    <t>B5MBZ8;C9JD73;C9J177;H7C003;A0A140VK83;Q15435</t>
  </si>
  <si>
    <t>Q12972;B4E389;A0A0A0MT09;Q38J66;Q561W4</t>
  </si>
  <si>
    <t>P30154;A8K8B0;B7Z1G3</t>
  </si>
  <si>
    <t>C9IZ76;Q5T949;Q5T948;A6PVN9;F6WIT2;A6PVN5;B4DZF8;Q15257;A6PVN8;A6PVN6</t>
  </si>
  <si>
    <t>Q96B13;Q96L51;Q96L52;Q7L7W2;H0YJ75;Q13362;Q86U13</t>
  </si>
  <si>
    <t>B4DSD7;E9PFR3;A0A024RD11;Q14738;Q59EF0;H0Y8C4;A8K6Y2</t>
  </si>
  <si>
    <t>B7Z7C0;Q86XZ2;Q58EX4;B7Z5X1;Q562F2;B5BTZ7;Q59EK0;Q16537;H0YJZ3</t>
  </si>
  <si>
    <t>A0A0S2Z4B5;A0A0S2Z4C6;Q08209;Q9UMM5;E7ETC2</t>
  </si>
  <si>
    <t>F6U1T9;D3YTA9;P63098;H7BYZ3</t>
  </si>
  <si>
    <t>A0A024R625;P60510;H3BV22;H3BTA2;Q5U086;I3L4X0</t>
  </si>
  <si>
    <t>A0A024R861;O00743;B7Z3E2</t>
  </si>
  <si>
    <t>H7BXH2;E9PKF6;Q5H9R7;A0A024R5F3;B4DTT7</t>
  </si>
  <si>
    <t>A0A2C9F2P4;A0A286YFF7;P50897;E9PSE5;E9PK48;E9PIA8;B4DWU3;Q5T0S4;A0A286YFE3;A0A286YFL8</t>
  </si>
  <si>
    <t>F5H7P7;B4DT22;Q96BP3;D6RB19;D6RD43;D6RHV0;D6R9Q1;B4DP34</t>
  </si>
  <si>
    <t>Q4VY28;A0A0S2Z4V5;O60828;H7C053;A0A0S2Z556</t>
  </si>
  <si>
    <t>A0A0S2Z483;A0A0S2Z470;Q96FT4;A0A0S2Z456;Q92733</t>
  </si>
  <si>
    <t>B7Z7Q6;A0A024R5L0;P42785;E9PL49;E9PLY4;E9PNF7;B3KR26;E9PQB5;E9PL85;E9PNJ1;E9PQN3;E9PKN6;E9PIG4</t>
  </si>
  <si>
    <t>P30048;Q53HC2</t>
  </si>
  <si>
    <t>F8WCS5;B5MC98;A8K813;Q9HCU5</t>
  </si>
  <si>
    <t>Q9UM02;B2RAH7;P48147</t>
  </si>
  <si>
    <t>Q96E92;B2RA25;A0MZF5;A0A087WXX9;P54646;Q13131</t>
  </si>
  <si>
    <t>A8K8B9;A0A024R7J0;P17612;Q15136;B7Z708;K7ERP6;B7ZA00;A0A087WVC4;B2RB89;A0A0A0MS54;B4E2L0;P22694</t>
  </si>
  <si>
    <t>F8VYY9;A0A024R125;P54619;F8VPF5;F8VVA3;H0YIC9</t>
  </si>
  <si>
    <t>A0A0S2Z472;A8KAH7;A0A024R2W3;P13861;H7C1L0</t>
  </si>
  <si>
    <t>J3KRN5;Q7Z727;Q59FI5;Q2TSD3;L7RSM7;A0A169TED2;P17252</t>
  </si>
  <si>
    <t>A0A024R328;Q05655;C9JZU8;C9J9P1;C9K0E3;B4DFV1</t>
  </si>
  <si>
    <t>K7ELL7;B4DJQ5;A0A024R7F1;P14314;A0A0S2Z4W7;A0A0S2Z4D8</t>
  </si>
  <si>
    <t>B4DTS2;Q9BZL6;Q8N2H2;B4E125</t>
  </si>
  <si>
    <t>F8WEG8;G5E9Q4;C9JMM3;O75569</t>
  </si>
  <si>
    <t>B4DP44;A0A0A0MSN7;B4DWB1;Q8WUV3;O60678</t>
  </si>
  <si>
    <t>B2RDD7;O14744;B4DV00;H0YJX6</t>
  </si>
  <si>
    <t>E5RFX7;E5RG77;B3KMP6;D3DSW3;O94903;H0YBG2;A8K520</t>
  </si>
  <si>
    <t>B4DLS8;B2R791;O43395;Q53GV6;B4DM28</t>
  </si>
  <si>
    <t>B4DWW8;E7EVX8;Q8WWY3;E7EU94;E7ESX0;E7EN72</t>
  </si>
  <si>
    <t>Q6IAP9;Q5T1M7;B2R7V4;Q59EL4;O43172</t>
  </si>
  <si>
    <t>H0YDJ3;B4DZQ5;A0A024QZY5;Q13523;D3DWH5</t>
  </si>
  <si>
    <t>A0A140VK41;P11908;B2R860;H7C540</t>
  </si>
  <si>
    <t>A0A024R8M4;Q14558;C9J168;B4DP31</t>
  </si>
  <si>
    <t>O60256;A0A024QYY3;B2R7R5;E7EPA1;I3L0S1;C9K0K7;C9JJS3;C9JDU5</t>
  </si>
  <si>
    <t>P48634;A0A1U9X975;A0A1U9X9A9;A0A1U9X996;A0A1U9X999;A0A1U9X985;A0A1U9X977;A0A1U9X982;A0A1U9X974;A0A1U9X993;A0A1U9X972;A0A1U9X987;A0A1U9X9A5;A0A1U9X988;A0A1U9X998</t>
  </si>
  <si>
    <t>E7EPN9;Q9Y520;B4DQN8;H7C5N8</t>
  </si>
  <si>
    <t>Q05CM9;O75475</t>
  </si>
  <si>
    <t>P25786;V9HW55;F5GX11</t>
  </si>
  <si>
    <t>Q53GF5;A0A024RA52;P25787;C9JCK5</t>
  </si>
  <si>
    <t>Q5IST5;Q5U0A0;A0A109NGN6;P28066</t>
  </si>
  <si>
    <t>Q53FT8;A0A140VK45;P20618;Q59GN1</t>
  </si>
  <si>
    <t>J3QL48;J3QQN1;Q6IB22;P40306</t>
  </si>
  <si>
    <t>B7Z478;A0A140VJS6;P49721;A0A087WVV1;Q59FJ0</t>
  </si>
  <si>
    <t>A0A140VK46;P28070;Q5IST4</t>
  </si>
  <si>
    <t>P28074;H0YJM8</t>
  </si>
  <si>
    <t>Q5TBG5;Q86U62;Q6IBT1;E9KL30;B2RAQ9;Q99436</t>
  </si>
  <si>
    <t>Q6FHU0;X5D2R7;X5CMJ9;P28062</t>
  </si>
  <si>
    <t>A2ACR1;A0A0G2JJA7;A0A1U9X8E3;A0A1U9X8E2;A0A1U9X8D7;P28065</t>
  </si>
  <si>
    <t>Q53XL8;Q53HB3;P62191</t>
  </si>
  <si>
    <t>O75832;B1AJY7;B1AJY5</t>
  </si>
  <si>
    <t>A0A140VKF2;O00487;Q4ZG77</t>
  </si>
  <si>
    <t>R4GMR5;V9HW09;P48556;B4E2Y4;K7EJR3;Q5U0B3;K7EJC1</t>
  </si>
  <si>
    <t>F5H5V4;F5GX23;J3KN29;O00233;F5H7X1</t>
  </si>
  <si>
    <t>A0A024RDP4;B4DWI8;Q8WXF1;X6RDA4</t>
  </si>
  <si>
    <t>C9JBI3;Q53EY1;A0A024RDL3;A0A024RDL9;P78330</t>
  </si>
  <si>
    <t>Q9H7Z7;B3KPZ2;B4DWP1;A6NHH0;X6RJ95</t>
  </si>
  <si>
    <t>Q14289;Q59GM4</t>
  </si>
  <si>
    <t>B4DGK8;E9PQM0;Q8WUK0</t>
  </si>
  <si>
    <t>Q06124;B3GUD5;A0A1W2PPU4</t>
  </si>
  <si>
    <t>J3KQ48;Q96ME4;Q9Y3E5</t>
  </si>
  <si>
    <t>A0A0J9YYL3;A0A0J9YVP6;A0A0J9YVR6;E9PQ56;A0A0J9YXJ8;A0A0J9YXX5;Q9UHX1;E9PN18;A0A0J9YWM1;H0YEM1;E9PMU7</t>
  </si>
  <si>
    <t>A0A024RBS6;F5H1S9;G8JLB3;E5KMT6;E5KMT5;Q9Y606;F5GXL3</t>
  </si>
  <si>
    <t>Q15269;A0A0B4J2E5</t>
  </si>
  <si>
    <t>P32322;A0A024R8U9;A0A1B2JLU7;E7D7X9;E7D7Y0;E2QRB3;Q2TU78;B7Z8T1;Q8TBX0</t>
  </si>
  <si>
    <t>A0A0S2Z5U6;Q96C36;A0A087WTV6;A0A024R3Q9;Q4W8W1;A0A087WZR9;B3KMB7;J3KR12;B4DQK8</t>
  </si>
  <si>
    <t>P47897;A8K3A8;Q53HS0;A0A1B0GVU9;Q96AW5;A0A0U1RQT0;B4DNN3;B7Z840;A0A0U1RQU2;A0A0U1RQM8</t>
  </si>
  <si>
    <t>A0A140VKA9;P09417;H0Y8F7;B7Z415;D6RGG7</t>
  </si>
  <si>
    <t>F5GXS8;F5GYM3;Q96PU8;F5H5U6;F5H8C8;H0YG47</t>
  </si>
  <si>
    <t>Q9NXG9;A1L3Z9;Q2TAL8;Q9H9Z1</t>
  </si>
  <si>
    <t>B2RAR3;Q9BXR0;K7EL95;Q71RF8</t>
  </si>
  <si>
    <t>Q9NP72;Q59EW3;Q5W0J0;A0A087X163;B7Z5V3;B7Z4P9;H0Y6T8</t>
  </si>
  <si>
    <t>Q15042;B9A6J2;D3DP75</t>
  </si>
  <si>
    <t>Q49AT6;B4DHR0;B3KRW4;Q9H5N1</t>
  </si>
  <si>
    <t>H0YLH3;Q6FHF7;Q92696;D3DS70;B4E069;Q7Z2Z4</t>
  </si>
  <si>
    <t>A0A024R9J0;O60216</t>
  </si>
  <si>
    <t>A0A024R7G8;P54725;B4DDJ7</t>
  </si>
  <si>
    <t>E7ESD9;A8K3I2;E7EN38;Q32P42;Q92878</t>
  </si>
  <si>
    <t>E9PPG9;E9PQ57;P78406;B0QZ36;Q5J8M4</t>
  </si>
  <si>
    <t>Q53GL6;A8K4T9;Q9UKM9;Q5QPL9</t>
  </si>
  <si>
    <t>K7EIJ4;B7Z5P4;Q308M8;B7Z7F3;Q53GE1;Q9H6Z4</t>
  </si>
  <si>
    <t>A0A024R1U0;P46060;B4DY16;B4E0U0</t>
  </si>
  <si>
    <t>P52306;B7Z4M5;Q6U7G8;B7Z2V8;B3KNU0;D6RHH8</t>
  </si>
  <si>
    <t>Q7Z4M2;Q05CU5;B4DTL8;Q59GK3;E9PGC0;B4DTX4;P20936</t>
  </si>
  <si>
    <t>A0A087WZ13;E9PAU2;Q8IY67</t>
  </si>
  <si>
    <t>B4DRB3;B4DTN0;A0A024RDV3;Q59HH0;P06400</t>
  </si>
  <si>
    <t>B4DMM7;A0A024R9B5;Q15291</t>
  </si>
  <si>
    <t>A0A0S2Z4Z0;Q96PK6;Q59GV2</t>
  </si>
  <si>
    <t>A0A087WWP4;Q96T37</t>
  </si>
  <si>
    <t>Q5W009;Q96I25</t>
  </si>
  <si>
    <t>Q9Y4C8;A0A024RBL4</t>
  </si>
  <si>
    <t>Q9NW64;E5RJW4;E5RHA8</t>
  </si>
  <si>
    <t>A0A087X0H9;Q5T8P6</t>
  </si>
  <si>
    <t>B3KY61;U3KPZ7;Q9P2N5;Q05DK9;D3DQF6</t>
  </si>
  <si>
    <t>A0A024R753;Q9NW13</t>
  </si>
  <si>
    <t>A0A024QYX3;P98179</t>
  </si>
  <si>
    <t>A8K9U0;Q9BWF3;E9PB51</t>
  </si>
  <si>
    <t>K7EQ03;K7EP90;Q9BTD8</t>
  </si>
  <si>
    <t>F8WF63;B4DNY1;B3KSK6;F8WCA5;E9PGM9;A8K6Q4;P78332</t>
  </si>
  <si>
    <t>Q6IRX3;J3KPD3;Q9Y580;F5H606;G3V1T9;I3L521;F5GXV8;Q59EQ8;F5GY08</t>
  </si>
  <si>
    <t>Q9Y5S9;A0A023T787</t>
  </si>
  <si>
    <t>P38159;H0Y6E7;H3BT71;H3BR27;B4E352;Q2VIN3;Q96E39</t>
  </si>
  <si>
    <t>Q5T081;A0A0S2Z3I4;A0A0S2Z404;P18754;C9JRH2;C9JMJ4;C9J3R0;C9JQZ4;C9JW69</t>
  </si>
  <si>
    <t>Q15293;V9HW95;Q5J7V8</t>
  </si>
  <si>
    <t>Q14257;H0YL43;A8MXP8</t>
  </si>
  <si>
    <t>A0A0S2Z575;A0A0S2Z583;Q8TC12</t>
  </si>
  <si>
    <t>A0A024RAV2;P46063</t>
  </si>
  <si>
    <t>B4E1P2;Q04864</t>
  </si>
  <si>
    <t>E9PMG1;B2R7D3;H0YDT0;Q96D71;Q59GG6</t>
  </si>
  <si>
    <t>Q5T092;A0A0A0MR06;Q5T091;Q5T094;Q9P0H9;O15258;Q5T093;Q6IBJ7</t>
  </si>
  <si>
    <t>H0YG54;H0YGR4;Q9Y3B8;F5GYG5</t>
  </si>
  <si>
    <t>Q75MT5;B5BUD2;P35250;H7C5S7;H7C5P1;H7C5Q7;F8WC37;H7C5A0;H7C5G4</t>
  </si>
  <si>
    <t>Q53HK8;A0A024RDQ8;P40938;B4DKE6;Q5U0C2;A0A087X270</t>
  </si>
  <si>
    <t>C9JXZ7;C9JTT7;C9J8M3;C9JZI1;P35249;C9JGY5;F8WE44</t>
  </si>
  <si>
    <t>C9JH72;Q6LES9;A8K3S0;Q59GW7;P40937;F5H304;E9PEP3;F5H5S0;F5H0U6;A8K4Z2</t>
  </si>
  <si>
    <t>C9J931;Q6NZ61;A8K005;A0A090N900;Q15382;C9J469</t>
  </si>
  <si>
    <t>Q9NPQ8;E9PSI0</t>
  </si>
  <si>
    <t>B4DVB5;A0A024RCR9;B4DW57;A0A1U9X8F2;A0A1U9X8F1;Q06587</t>
  </si>
  <si>
    <t>Q9BVS4;H0Y919;Q9NVB0</t>
  </si>
  <si>
    <t>Q6UQL6;Q6IBG3;O75792</t>
  </si>
  <si>
    <t>A0A087WXR7;Q5TBB1</t>
  </si>
  <si>
    <t>A0A096LNT1;A0A096LNN8;A0A096LPF9;B4DLW5;A0A096LNV3;A0A096LP02;Q9Y508</t>
  </si>
  <si>
    <t>O60372;Q9NPN4;K7EIY6;A8K0Q1;A0A024R206;Q9BV68</t>
  </si>
  <si>
    <t>X6RFN3;Q99496</t>
  </si>
  <si>
    <t>Q5VTR2;Q05DC0;C9J0A5;C9JXC9</t>
  </si>
  <si>
    <t>A0A0S2Z4Z2;H3BP71;A8K6K1;A0A0S2Z537;A0A024QZG0;O75150;H3BS50;B3KQV1;B4DMM1</t>
  </si>
  <si>
    <t>K7EP06;Q05D80;A8K946;O43148;B7Z8S9;B7Z3U8</t>
  </si>
  <si>
    <t>Q7RU04;Q9H4A4;A6NKB8;A0A087WU27</t>
  </si>
  <si>
    <t>H3BV80;H3BMS0;H3BMM9;H3BTC0;D3DU92;Q15287;H3BPG5;A0A024R9P1</t>
  </si>
  <si>
    <t>Q14DU5;B4DRJ9;E9PF63;O75116</t>
  </si>
  <si>
    <t>P27694;I3L4R8</t>
  </si>
  <si>
    <t>B5MC59;A4D105;P35244</t>
  </si>
  <si>
    <t>F8WBT4;C9J9T0;C9IZU8;Q96AT9</t>
  </si>
  <si>
    <t>A0A024R326;Q6IPI1;P47914</t>
  </si>
  <si>
    <t>A0A024RDH8;P49207</t>
  </si>
  <si>
    <t>B2R4V2;H0Y5B4;H7BZ11;J3KQN4;Q969Q0;P83881;R4GN19</t>
  </si>
  <si>
    <t>C9J4Z3;P61513;M0R0A1;Q6P4E4;E9PEL3;M0R2L6</t>
  </si>
  <si>
    <t>A0A024R8P8;P63173;J3KSP2;J3KT73;J3QL01</t>
  </si>
  <si>
    <t>B3KMP5;A8K5J5;A0A024RD36;Q6DKI1;R4GMU7</t>
  </si>
  <si>
    <t>Q5VU10;Q5VU11;P78346;B4DJR3</t>
  </si>
  <si>
    <t>X6RLL4;A0A087X1N3;O75818</t>
  </si>
  <si>
    <t>Q9NQG5;A2A2M0</t>
  </si>
  <si>
    <t>K7EM56;A0A0B4J2B4;S4R417;K7ELC2;P62841;S4R456;K7EJ78;K7EQJ5</t>
  </si>
  <si>
    <t>P62273;A0A087WTT6</t>
  </si>
  <si>
    <t>P51812;B4DKZ2;B4DG22;B7ZB17</t>
  </si>
  <si>
    <t>D5MQE1;B2RE59;Q92600;F8WBZ6</t>
  </si>
  <si>
    <t>Q7L523;Q5VZM2</t>
  </si>
  <si>
    <t>A0A0A0MRV0;A7BI36;Q9P2E9;A1A5C4;A0A087WVV2;F8W7S5</t>
  </si>
  <si>
    <t>B4DNN4;P23921;B4E0I8;Q53GZ5;B4DXD1;E9PL69;B4DXB0;B4DS95</t>
  </si>
  <si>
    <t>Q96J73;B4DZM3;Q6PJJ2;Q53FR7;P56182</t>
  </si>
  <si>
    <t>B3KY97;B3KMR5;Q5JTH9</t>
  </si>
  <si>
    <t>Q14684;Q6PJM8</t>
  </si>
  <si>
    <t>O43159;E9PPY3</t>
  </si>
  <si>
    <t>H7C306;Q05DG0;H0YER1;Q96T23</t>
  </si>
  <si>
    <t>Q15404;Q32Q10;B0YJ73</t>
  </si>
  <si>
    <t>A8K8K1;O00442;B4DSL0</t>
  </si>
  <si>
    <t>A0A024R5C4;B7Z4M1;B7Z361;B7Z3E3;B7Z8W8;O95197</t>
  </si>
  <si>
    <t>A8K7B1;Q96T51;H0Y9Y8;J3KPP6</t>
  </si>
  <si>
    <t>H0YDM3;J3KND1;G1UCX3;B3KVU5;E9PRZ1;Q96ER3</t>
  </si>
  <si>
    <t>A0A024R0R4;Q9UBE0;M0QZS6;B3KNJ4;B4DY66;M0QX65</t>
  </si>
  <si>
    <t>B7Z1C7;B7Z2F6;B7Z2Z1;B7Z5X3;B7ZLP5;A8K329;Q15424;A0PJ47</t>
  </si>
  <si>
    <t>C9JKF1;Q5K651</t>
  </si>
  <si>
    <t>J3KS14;F5H478;B7Z4X9;J3KRU5;X6R3T8;J3QLH3;A0A024R8R0;J3QQJ0;Q9UHR5</t>
  </si>
  <si>
    <t>D6R9R5;Q9H029;D6RD69;Q53F37;Q9Y6B6;D6RDB2</t>
  </si>
  <si>
    <t>Q0VGA5;Q53HA4;Q5T5C7;P49591</t>
  </si>
  <si>
    <t>O43290;B4DDH9</t>
  </si>
  <si>
    <t>Q15020;B4DYA2;F8VV04;B4DRG9;B4E3R6</t>
  </si>
  <si>
    <t>A0A0S2Z5I7;A0A087X020;Q9Y3A5;A0A0S2Z5F7;F8WE72</t>
  </si>
  <si>
    <t>B7Z738;Q53GW1;Q8WVM8;B7Z5N7</t>
  </si>
  <si>
    <t>B4DZR9;Q9UQR0;B4DRC2</t>
  </si>
  <si>
    <t>A0A0C4DGB0;Q9UIL1</t>
  </si>
  <si>
    <t>B2R761;P22307;H0YD06;B4E0J3;H0YF61</t>
  </si>
  <si>
    <t>Q9HB40;I3L506;I3L4Z9;I3L4Z3;Q9H2J9;B4DP22</t>
  </si>
  <si>
    <t>E9PPN3;E9PS17;E9PK59;Q96KG9</t>
  </si>
  <si>
    <t>H0YIK6;Q9NWE9;F8VSC5;A0A0U1RQQ9;Q6P3W7</t>
  </si>
  <si>
    <t>Q99470;Q6IBU4;K7ELI9</t>
  </si>
  <si>
    <t>H0Y3T6;G3V1E2;A0A024R0A9;A0A024R084;Q9BRK5</t>
  </si>
  <si>
    <t>F5GYJ5;Q9NX18</t>
  </si>
  <si>
    <t>P21912;A0A087WXX8;A0A087WWT1</t>
  </si>
  <si>
    <t>H0YID3;A0A024RBL2;Q96GA7</t>
  </si>
  <si>
    <t>H0YNG3;Q6IAM7;A0A024RC78;P67812;H0YNX5;H0YKT4;H0YNA5;Q7Z4Z6</t>
  </si>
  <si>
    <t>A0A0A0MR04;B4DI03;K7EJQ7;Q9BY50</t>
  </si>
  <si>
    <t>A4QN19;A4QN18;F1T0I1;J3KNL6;O15027;X6RGP5;A0A0C4DH09</t>
  </si>
  <si>
    <t>A0A087X1A9;O75396</t>
  </si>
  <si>
    <t>F5H365;Q15436;B4E0Q9;B4DSQ5;B4DF60</t>
  </si>
  <si>
    <t>B4DWG1;B3KM47;Q9Y6Y8;H7C0V8</t>
  </si>
  <si>
    <t>B4E205;O95486</t>
  </si>
  <si>
    <t>B4E2E1;O95487</t>
  </si>
  <si>
    <t>B4DSN3;G5EA31;A0A024QZM6;P53992</t>
  </si>
  <si>
    <t>B3KM89;O94855;A8K6V0;E9PDM8;Q49AI3;E9PC44</t>
  </si>
  <si>
    <t>A0A024QYZ0;P60059</t>
  </si>
  <si>
    <t>Q96EE3;K7ENI5;K7ELV2;K7EP88</t>
  </si>
  <si>
    <t>P49903;B4DLS1</t>
  </si>
  <si>
    <t>J3KNL2;Q8WYJ6</t>
  </si>
  <si>
    <t>Q9UHD8;A0A024R8V0;A0A0S2Z5A5;A0A024R8Q0;Q1WWK5</t>
  </si>
  <si>
    <t>P50454;A0A024R5K8;A8K259;B4DN87;E9PK86;E9PPV6;E9PR70;E9PMI5;E9PNX1;Q9NPA9;E9PRS3;E9PIG2;E9PJH8</t>
  </si>
  <si>
    <t>B4E3Q8;E9PC53;H7C3N0;J3QT10;Q8TBK2</t>
  </si>
  <si>
    <t>A0A024R566;A0A024R588;B4DJU4;A0A024R5D9;A0A024R572;Q15637</t>
  </si>
  <si>
    <t>A0A024R1K8;Q15459;B4E091</t>
  </si>
  <si>
    <t>B3KY12;A8K7V1;A8K566;Q12874;Q53HM6;B4DW90</t>
  </si>
  <si>
    <t>O75533;Q7Z497</t>
  </si>
  <si>
    <t>Q53FG6;Q15427;B3KUJ0;Q5SZ64</t>
  </si>
  <si>
    <t>Q9H9B4;D6RDG7;S4R2X2;D6RFI0</t>
  </si>
  <si>
    <t>B4DEA6;O43765;K7EMD6</t>
  </si>
  <si>
    <t>Q5T123;Q86Z22;D3DPK5;Q9H299</t>
  </si>
  <si>
    <t>Q9UQD4;Q6FGM0;Q99961;M0QYE0;M0R0I3;B7Z7W3;Q3V639;Q8IZ09;B7Z7M7;D3DRJ2;B7Z1K6;Q99962</t>
  </si>
  <si>
    <t>A0A087WW40;A0A140VJU5;Q9Y371</t>
  </si>
  <si>
    <t>A0A024R896;B7ZC38;Q9NR46;B7ZC39</t>
  </si>
  <si>
    <t>B7Z6E8;Q5JPT2;Q5JPT6;Q96B97</t>
  </si>
  <si>
    <t>H7C1X5;E7EUA2;C0SPH0;A6NHU9;A0A0A0MSQ6;Q9UPX8</t>
  </si>
  <si>
    <t>B4DL02;P29353;H0Y539;X6R6D0;Q59HB0</t>
  </si>
  <si>
    <t>D3DXC9;Q53ET7;P34896;B4DZB5</t>
  </si>
  <si>
    <t>P34897;B4DJQ3;A0A024RB99;V9HW06;Q5HYG8;Q53ET4;B4E1G2;B4DW25;Q5BJF5;B4DWA7;B4DP88;G3V5L0;B4DJ63;G3V4W5;B4DLV4;G3V540</t>
  </si>
  <si>
    <t>X6RI37;Q9UQ13</t>
  </si>
  <si>
    <t>A0A0S2Z5K6;A0A0S2Z6B4;D6REA1;Q9H173</t>
  </si>
  <si>
    <t>B5MCS1;A0A0A0MRF5;E7EWX6;A0A024R0G8;A7VJH3;A0A087WYM3;Q8IXJ6;C9JR33;C9J3U7;F8WCF4;C9JZQ0;F8WF57;F8WDM4</t>
  </si>
  <si>
    <t>E9PM75;B7Z5J1;B7Z7G4;Q9NTG7</t>
  </si>
  <si>
    <t>A0A024R012;Q9NXA8</t>
  </si>
  <si>
    <t>B4E0N1;B4DM01;Q9NPK3;O76046;A0A1U9X8J2;A0A1U9X8J1;A0A1U9X8J0;Q15477;H7C4L3;B4DSY1;A0A024RCU1;A0A1U9X8I9;Q96BC0;A0A1U9X8J6;A0A1U9X8I7</t>
  </si>
  <si>
    <t>P42285;A8K6I4;B4E3M6</t>
  </si>
  <si>
    <t>E9PJH7;Q9H936</t>
  </si>
  <si>
    <t>Q6I9V5;Q59EI9;P12236;A0A0S2Z359;V9GYG0;Q59EP7;A0A0S2Z3H3;P12235</t>
  </si>
  <si>
    <t>A0A087X0M4;Q9BWU0</t>
  </si>
  <si>
    <t>H0YJW7;A0A087WUN7;H0YJ40;G3V4X6;G3V2S9;Q9GZT3</t>
  </si>
  <si>
    <t>Q9NWH9;H7BXE3;A0A024R5U7;A0A024R5X3</t>
  </si>
  <si>
    <t>Q15797;D6RAY1;D6REQ3;D6RDN7;D6RD62</t>
  </si>
  <si>
    <t>P51532;A0A0A0MT49;B9EGQ8;Q9HBD4;A7E2E1;B4E0F1;B4DSC8;B4DSI8;Q59FZ6;B4DK35;B3KNW7</t>
  </si>
  <si>
    <t>Q12824;B5MCL5;Q9H836;G5E975;Q86WI7;A0A0U1RRB8;C9JTA6;A0A0G2JSE9;B4DRT1</t>
  </si>
  <si>
    <t>B4DYQ1;Q58EY4;Q92922;B4DYF9;Q05BW5;Q05CR1</t>
  </si>
  <si>
    <t>Q59G16;A0A024RB22;F8VXC8;Q8TAQ2;B4DF22</t>
  </si>
  <si>
    <t>Q92925;B9EGA3;J3KMX2;Q6STE5;A0A090N8Z9;B3KXL9</t>
  </si>
  <si>
    <t>B4DGM3;A0A024R1S7;Q969G3;K7EMQ8;J3QKS7;H7C048</t>
  </si>
  <si>
    <t>G8JLG1;Q14683;Q6P2R1;Q6MZR8;A8K7A6</t>
  </si>
  <si>
    <t>O95347;A0A024R158;A8K984;B3KMB1;B7ZLZ7;Q05BV1;Q2KQ72</t>
  </si>
  <si>
    <t>B0AZQ4;Q86VX4;Q9UQE7</t>
  </si>
  <si>
    <t>E9PD53;B3KXX5;Q9NTJ3;B3KVJ5</t>
  </si>
  <si>
    <t>A6NHR9;J3KTL8</t>
  </si>
  <si>
    <t>G3V5A2;H0YIY8;G3V5Z3;A0A024R6M2;B4DKA9;Q6IN85;Q5MIZ7</t>
  </si>
  <si>
    <t>Q16637;I2E4T1;E7EQZ4;A0A1W2PRV5;I3QJX8;I6T6Y4;A0A0G2JRX5;A0A076L8Z0;A0A0G2JRY6;I3QJX9;B4DP61;H0YBZ9;A0A0G2JQN8;I2E4S9;I2E4S7;I2E4T3;I2E4T2;I2E4T0</t>
  </si>
  <si>
    <t>B4DE40;P52788;H7C2R7</t>
  </si>
  <si>
    <t>E9PPJ3;A8MU46</t>
  </si>
  <si>
    <t>A0MNN4;Q2TAY7</t>
  </si>
  <si>
    <t>C9JAF7;O95721</t>
  </si>
  <si>
    <t>M0QZG7;M0R268;B2R802;P09012;B4DDC7</t>
  </si>
  <si>
    <t>P09661;Q53G61;Q53G21;H0YKK0;Q6NVW9</t>
  </si>
  <si>
    <t>P08579;Q86YK2;B5BTZ8</t>
  </si>
  <si>
    <t>Q5TAL4;Q53G33;A0A0A0MRR7;P09234</t>
  </si>
  <si>
    <t>Q6I9S2;G3V3A4;B4DEG7;Q13573;Q6P151;G3V4X8;B7Z9X2;B4DY36;A0A024R6E3;Q9ULA6;Q0D2M5</t>
  </si>
  <si>
    <t>H0YK42;Q59GU6;Q13596;Q53GY8;Q53HL9</t>
  </si>
  <si>
    <t>B4DLL7;B4DE48;B4DQ37;B4DTB8;Q15036</t>
  </si>
  <si>
    <t>Q53GG3;B3KN57;B3KML1;O60749</t>
  </si>
  <si>
    <t>Q5QTQ6;B4DJS7;A8K885;A0A0A0MRI2;Q9UNH7</t>
  </si>
  <si>
    <t>Q7Z7M4;P04179;G8JLJ2;Q6LE88;Q9UG59;F5H3C5;Q96AM7;G5E9P6;F5GXZ9;F5H4R2;F5GYZ5;Q7Z7M5;Q7Z7M6;Q4ZJI1;Q7Z7M7</t>
  </si>
  <si>
    <t>X6R3R3;B3KYA9;H0YDM2;F2FB34;O94964</t>
  </si>
  <si>
    <t>P18583;D3DSF7</t>
  </si>
  <si>
    <t>P08047;Q9NR52;H3BVI2;Q59EY3</t>
  </si>
  <si>
    <t>Q86TP0;Q8WWU2;Q8WWU3;Q59FX5;H0Y6K5;H0Y7L6;B7ZLN9;Q02447</t>
  </si>
  <si>
    <t>I3L0X5;I3L4C3;O75391</t>
  </si>
  <si>
    <t>A0A087X2D8;O60271;Q5JB53;B4DS36</t>
  </si>
  <si>
    <t>A0A024R101;Q86XZ4;F8VS10</t>
  </si>
  <si>
    <t>B8ZZZ7;A0A024R3V0;Q9NUQ6</t>
  </si>
  <si>
    <t>K7EJH0;K7EMX1;K7EJV2;K7ESQ2;Q8NBT2;K7ERQ7;A0A0A0MSN0;B4E086</t>
  </si>
  <si>
    <t>B4DSF0;P35270</t>
  </si>
  <si>
    <t>P35326;P35325;P22532;P22531;Q9BYE4</t>
  </si>
  <si>
    <t>B4DUC9;Q8WW59</t>
  </si>
  <si>
    <t>A0A087WWU9;P09132;A0A087WYR0</t>
  </si>
  <si>
    <t>P61011;G3V4F7;B4DDS7</t>
  </si>
  <si>
    <t>A0A024RCU9;A8K8B2;H3BLV9;Q96SB4</t>
  </si>
  <si>
    <t>H7C5L6;A0A024R704;P78362;H7C521</t>
  </si>
  <si>
    <t>P08240;Q6IAX9;A0A024R3M0</t>
  </si>
  <si>
    <t>A0A0S2Z4W1;A9Z1X7;B7Z7U0;A0A0S2Z4Z6;Q8IYB3</t>
  </si>
  <si>
    <t>Q9BXP5;H7C3A1</t>
  </si>
  <si>
    <t>A1L192;D6RAC5;B7Z4K7;A0A087WVT6;A0A087X159;P81877;Q9BWW4</t>
  </si>
  <si>
    <t>C9JA28;Q9UNL2</t>
  </si>
  <si>
    <t>G3V1B8;H0YEB6;O60232</t>
  </si>
  <si>
    <t>B4DMK6;Q9NP77</t>
  </si>
  <si>
    <t>C9JZ93;C9JEK5;F5H5B9;C9JK83;A0A140VK54;O95630</t>
  </si>
  <si>
    <t>P52630;R9QE53;R9QGC0;R9QG91;R9QG88;R9QG79;R9QFC5;R9QFA6;R9QF97;R9QF58;R9QE71;R9QFA2;R9QE63;R9QE44;R9QDZ0;R9QDY7;R9QDY3;R9QDW5;R9QDW3;R9QE65;A0JLQ9;R9QF99;B4DLC8;Q6N0A7;R9QG81</t>
  </si>
  <si>
    <t>B5BTZ6;P40763;G8JLH9;B7ZA24;B4DVR6;B4DNP0</t>
  </si>
  <si>
    <t>A0A087X1A5;Q5JW30;A8K622;Q59F99;O95793;F6UDC6;Q6PJX3;Q5JW28;B3KRE0</t>
  </si>
  <si>
    <t>Q9NUL3;F8VPI7;A0A0A0MTC5;E9PH62;E7EVJ4;A0A0A0MTC6;E7EPX0;Q4LE57;A8K276;Q2TBD5;A0A0A0MTD1;A0A0A0MTC4;E7EVI1;B7Z1P6;E5RJN7;A0A024R7X7;G5EA18</t>
  </si>
  <si>
    <t>V5J3L2;G0XQ39;Q13586;H0YDB2;E9PNJ4</t>
  </si>
  <si>
    <t>H0Y630;B4DR80;Q6P0Y1;Q5U0E6;B4DT57;Q9Y6E0;Q5JV99;Q5JV98;Q6FG81</t>
  </si>
  <si>
    <t>X5D7P8;Q6E0B2;X5DP03;X5D2U3;Q9UEW8</t>
  </si>
  <si>
    <t>Q9UJZ1;A0A087WYB4</t>
  </si>
  <si>
    <t>Q9Y3F4;B0AZV0</t>
  </si>
  <si>
    <t>A0AV58;Q13033</t>
  </si>
  <si>
    <t>B4DY87;Q7Z503;B7ZAF6;B4DRV2;E5KS60;E5KS55;Q6N0B1;Q9P2R7;Q9Y4T0;B7Z9S6;Q5T9Q5;A0A0S2Z511</t>
  </si>
  <si>
    <t>B7Z438;Q6IAL5;B2R8A1;A8K4W7;P53597</t>
  </si>
  <si>
    <t>Q3ZCW5;E9PDQ8;B7Z2D5;A0A024R325;Q96I99</t>
  </si>
  <si>
    <t>A0A0S2Z5C4;A0A024RDK8;E9PBT8;B4DQ27;J3QT17;A0A0S2Z548;A0A0S2Z5Q3;B4DLK7;A8MXB9;J3KQJ1;Q8NBJ7;C9JL30;H7C3B2;C9J660</t>
  </si>
  <si>
    <t>A0A024R8S3;A8MUA9;A8MU27;Q6EEV6;P61956;P55854</t>
  </si>
  <si>
    <t>B4DJK4;B4E0Q4;B4DZJ7;O00267</t>
  </si>
  <si>
    <t>B7Z611;Q8IYB8</t>
  </si>
  <si>
    <t>A0A0S2Z523;E5KRX5;Q15526;A0A087WYS9</t>
  </si>
  <si>
    <t>B4DMP6;O43463</t>
  </si>
  <si>
    <t>B2RBI2;Q96A49;B4DHY7;B4E1C9;Q53GS5</t>
  </si>
  <si>
    <t>A0A087WUE9;Q4LE61;B7Z6F7;A0A024R0R6;Q92797;M0R3C7</t>
  </si>
  <si>
    <t>E7ENN3;Q7RTM4;A0A0C4DG40;Q8NF91</t>
  </si>
  <si>
    <t>E7EMT0;C9JA91;B4E355;B4DYJ1;Q9Y6A5</t>
  </si>
  <si>
    <t>Q92804;B4E312;A0A075B7D9</t>
  </si>
  <si>
    <t>D6RHW1;D6RIY1;D6RGK3;D6RIV9;D6RIE8;B2R6H6;Q9HBM6;Q16594</t>
  </si>
  <si>
    <t>G3V1Q8;B3KPH9;A8K0J3;Q9H2K8</t>
  </si>
  <si>
    <t>Q13148;A0A024R4E2;A0A0A0N0L3;B4DRW3;A0A087WV68;A0A087WYY0;A0A087X260;G3V162;B1AKP7;A0A1W2PNU8;A0A087WX29;A0A087WXQ5;A0A087WXV3;A0A087WX67;A0A087WW61;A0A087WZC9;A0A087WYE7</t>
  </si>
  <si>
    <t>Q9BW92;U3KQG0;Q9H045;Q6ST48;F6S7Q7</t>
  </si>
  <si>
    <t>E5RG62;E5RK70;H0YBX2;G5EA19;U3KQS5;E5RGF2;A0A0D9SGD3;E5RG17;Q6P1N9</t>
  </si>
  <si>
    <t>B4DQN5;C9JMI8;Q14830;B9A6M7;B4DF03;Q3MII6</t>
  </si>
  <si>
    <t>K7EP07;Q99426;K7EK42</t>
  </si>
  <si>
    <t>J3KR97;Q9BTW9;I6L959</t>
  </si>
  <si>
    <t>B4E164;Q9UHD2</t>
  </si>
  <si>
    <t>Q9BZK7;A0A0D9SF63;B7Z475</t>
  </si>
  <si>
    <t>B4DY59;E9PF19;B4DY50;A0A0S2Z5F3;Q8N2L6;B2RB52;Q9Y4P3</t>
  </si>
  <si>
    <t>Q12788;J3KNP2;A0JLS5</t>
  </si>
  <si>
    <t>P62380;Q7Z6U0;Q7Z6U1;Q7Z6U2</t>
  </si>
  <si>
    <t>B3KM73;D3DVL7;B4DU42;Q969Z0;C9J7P5;H7C4R5;C9IZN7;B3KRS4;B3KMT3</t>
  </si>
  <si>
    <t>A0A1W2PPZ5;P23193;B7Z4W0;A0A1W2PRL9</t>
  </si>
  <si>
    <t>E5RHG8;A0A024R7Y5;Q15369;R4GMY8</t>
  </si>
  <si>
    <t>O14776;G3V220</t>
  </si>
  <si>
    <t>Q9BQ70;Q9H384;H3BQ53</t>
  </si>
  <si>
    <t>Q5SZR4;B3KPI5;B4DZR8;F6TB26;Q9Y2W6;E9PKN8;B7ZAG4</t>
  </si>
  <si>
    <t>M0R3C3;B3KM97;Q9NZ01</t>
  </si>
  <si>
    <t>Q9Y4R8;B3KMG2;H3BRS3;B4DXS2;B4DFV7</t>
  </si>
  <si>
    <t>Q53GU1;B2RDR4;A4D0U5;Q9UGI8;Q9Y423;B7Z6L5</t>
  </si>
  <si>
    <t>A0A024R169;Q9NXF1;B7Z9D5;B4DQR0</t>
  </si>
  <si>
    <t>F8VWL0;A0A024R120;Q12800</t>
  </si>
  <si>
    <t>Q7Z426;Q92734;Q7Z427;Q05BK6;Q8TDJ5;C9JJP5</t>
  </si>
  <si>
    <t>Q9H8R6;Q9NWX6</t>
  </si>
  <si>
    <t>A0A087WWS1;Q96FV9;R4GN58;R4GMN4;A0A087WY84</t>
  </si>
  <si>
    <t>A0A0C4DG98;Q8NI27;H0Y815;Q6P441</t>
  </si>
  <si>
    <t>Q96CV8;P52888;K7EP46;Q9BW75;B4DU96</t>
  </si>
  <si>
    <t>Q7Z5U1;Q05D20;Q6P0P7;Q6PJV4</t>
  </si>
  <si>
    <t>Q9BV44;A0A024R2F4;H7C3J3</t>
  </si>
  <si>
    <t>B4DHS3;Q59G49;Q49AS9;O15187;Q2TSD2;A8K5C4;Q01085;F8WE16</t>
  </si>
  <si>
    <t>M0R047;Q0VAB1;A0A024R0M6;Q3ZCQ8</t>
  </si>
  <si>
    <t>A0A024R648;Q9Y5J7;G3V2F3;A0A1W2PRH9;A0A1W2PQS5;G3V502</t>
  </si>
  <si>
    <t>H0YKN8;H0YKT5;H0YNT2;Q04726;H0YL70;A0A0D9SES8;F5H7D6;B3KUA2;H0YNI7;Q6PRX2;B3KM67;B4E2W3;Q6PRX3</t>
  </si>
  <si>
    <t>Q8WUB5;Q96JZ5;A0A024QYS2;Q9HD45;Q5TB53;Q8NCC4</t>
  </si>
  <si>
    <t>D6RA57;H0Y9X1;Q96EY4</t>
  </si>
  <si>
    <t>G3V2K7;B4DL12;A0A024R6I3;Q53GF9;P49755</t>
  </si>
  <si>
    <t>F5GX39;E7EQ72;B4DP27;Q6FHT8;Q15363;B4E020</t>
  </si>
  <si>
    <t>B2R8A2;A0A024R7M0;Q9BVK6;B4DPP4;F8W7F7;Q7Z7H5</t>
  </si>
  <si>
    <t>A0A024R001;Q53F27;Q9P0S9</t>
  </si>
  <si>
    <t>Q9HC07;D6RBL0;D6RD79</t>
  </si>
  <si>
    <t>L0R5D5;Q9BUB7</t>
  </si>
  <si>
    <t>B7Z4Y0;Q9Y320;B2R7I0</t>
  </si>
  <si>
    <t>E5RIJ3;B3KUI2;D6RCM8;O95379</t>
  </si>
  <si>
    <t>A0A024R542;Q9C0C2;B3KXS7</t>
  </si>
  <si>
    <t>B4DRY5;A0A024R7F7;Q4LE60;B3KPC8;A0A075B780;Q05D48;O14787</t>
  </si>
  <si>
    <t>E9PFH4;B2R6H7;A0A024R794;C9J7E5;Q9Y5L0;B3KMX1;B3KM69</t>
  </si>
  <si>
    <t>Q96GM8;B3KSC7;B4DP23</t>
  </si>
  <si>
    <t>Q15785;B4DXU3;Q6ZPD0</t>
  </si>
  <si>
    <t>B3KQK0;B3KQK5;B4DZ87;O94826</t>
  </si>
  <si>
    <t>B3KPA1;B4DGM9;O14656</t>
  </si>
  <si>
    <t>A0A0A0MSK5;J3KN66;Q5JTV8;H0Y4R4</t>
  </si>
  <si>
    <t>Q12888;B7Z3E7;A6NNK5;A8KA50;C9JXV0</t>
  </si>
  <si>
    <t>Q1ZYL5;F5H7S3;D9YZV7;H7BYY1;H0YK48;B7Z722;B7Z596;Q59GR8</t>
  </si>
  <si>
    <t>B4DE89;B4DSE2;B4E0C7;Q5IS74;Q53HP2;B2R608;D3DQU2;O14773;B4DIV8</t>
  </si>
  <si>
    <t>A8K4V6;Q9Y3C4</t>
  </si>
  <si>
    <t>B4DKJ4;A0A0P1J1R0;Q5W0H4;A0A0B4J2C3;P13693;Q9UP43;B4DLD6;J3KPG2;E9PJF7</t>
  </si>
  <si>
    <t>G3XAN4;Q6FHU7;Q6FHL3;A8K032;Q15629</t>
  </si>
  <si>
    <t>Q9BV61;Q59EK6;A0A140VJY2;Q12931;Q53G55;Q53FS6;Q8N9Z3;K0A7K7</t>
  </si>
  <si>
    <t>Q9Y5R8;B2RA50;I3L3S0</t>
  </si>
  <si>
    <t>Q13263;B2R8R5;M0R0K9</t>
  </si>
  <si>
    <t>Q14669;H7C2Y1</t>
  </si>
  <si>
    <t>B4DHS5;A8K8L2;A0A024R7I5;Q9NXH9;K7EQQ8;A0A024R7G3</t>
  </si>
  <si>
    <t>F5GX77;A0A024R565;Q9UI30;F5GYQ2</t>
  </si>
  <si>
    <t>B4DXX1;B2R713;Q7Z2T5</t>
  </si>
  <si>
    <t>F2Z2W7;Q8IZ69;H7C100;B4E213</t>
  </si>
  <si>
    <t>Q96B39;H0Y2Q1;A0A024R6Q2;Q96FX7</t>
  </si>
  <si>
    <t>C9JRS7;F8W8C3;A0A024R2H7;Q96Q11</t>
  </si>
  <si>
    <t>A0A024R983;P10155;B3KN94</t>
  </si>
  <si>
    <t>F2Z3M0;E9PPN1;H0YCV5;B1ALV0;Q8WW01</t>
  </si>
  <si>
    <t>B4DHY8;E5KS95;P43897</t>
  </si>
  <si>
    <t>D3DQY6;F5H442;Q99816</t>
  </si>
  <si>
    <t>E9PGT1;Q15631;B3KRM8;B7Z5D9;Q53GR3;H7C1D4</t>
  </si>
  <si>
    <t>Q2NL82;I3L1Q5</t>
  </si>
  <si>
    <t>F8WDX0;F8WB12;F8WDS8;C9J0U9;D3YTH5;A8MUM1;Q53HC9</t>
  </si>
  <si>
    <t>E9PKL9;A0A140VKC8;Q13630</t>
  </si>
  <si>
    <t>Q53HD9;Q53GE7;Q99614</t>
  </si>
  <si>
    <t>D6RCE2;Q6PGP7</t>
  </si>
  <si>
    <t>O43156;Q3B768</t>
  </si>
  <si>
    <t>Q9BQE3;F5H5D3;B7Z1K5;Q53GA7;A0A1W2PQM2;F8VVB9;Q8N532</t>
  </si>
  <si>
    <t>Q9BVA1;B2R6L0;Q13885;A0A024QZU2;O43209;Q9UGA2;B7Z4N1</t>
  </si>
  <si>
    <t>Q9NRH3;P23258;A0A1B4Z394;K7EIS0</t>
  </si>
  <si>
    <t>Q9BSJ2;F2Z2B9;B3KRS1;B4DS45;Q53EQ3</t>
  </si>
  <si>
    <t>B4DYP7;Q96CW5</t>
  </si>
  <si>
    <t>Q9UGJ1;H3BPU4;Q9BVR6</t>
  </si>
  <si>
    <t>F8VS81;Q12792</t>
  </si>
  <si>
    <t>D6RG15;Q6IBS0</t>
  </si>
  <si>
    <t>B4DX69;A0A1S5UZH5;Q99757;M0QXH0;F8WDN2</t>
  </si>
  <si>
    <t>Q6PKC3;B4DLP5;I3L0Q4</t>
  </si>
  <si>
    <t>B7Z7A4;O14530;F8WCJ3;B8ZZX4</t>
  </si>
  <si>
    <t>Q53Y97;Q53FB7;A8K9A5;P04818</t>
  </si>
  <si>
    <t>K7ENG2;P26368;B5BU25</t>
  </si>
  <si>
    <t>O15042;E7ET15</t>
  </si>
  <si>
    <t>Q9UBT2;K7EPL2;B3KMZ6;B2RDF5;B7Z5X0</t>
  </si>
  <si>
    <t>B2RBP3;Q8TBC4;F8W8D4;J3JZZ9</t>
  </si>
  <si>
    <t>Q9GZZ9;E7EWE1;E7EQ61</t>
  </si>
  <si>
    <t>B4E0R5;B4DRB6;B4DH66;B4DZ54;Q5T6F2;B3KQ73;Q6UWR4;A2A305;B7Z7P2</t>
  </si>
  <si>
    <t>O00762;Q5TZN3;B2R4U3</t>
  </si>
  <si>
    <t>Q9UQL0;A0A087WW00;C9J9H9;A0A024RA90;A0A024QZJ2;Q9Y2X8;P51668</t>
  </si>
  <si>
    <t>H7C061;A0A024R2K3;P51965;C9J2P0;B7Z306</t>
  </si>
  <si>
    <t>A0A024R2Q2;Q96LR5;R4GN77;R4GND1;A0A1B0GX65;Q969T4</t>
  </si>
  <si>
    <t>H7C4M9;C9JZG9;C9JZY6;A4D1L5;P62256</t>
  </si>
  <si>
    <t>P63279;H3BPC4;H3BQQ9;A8K503;Q7KZS0;B0QYN7</t>
  </si>
  <si>
    <t>A8K4W8;A0A024R1A4;I1SRC5;P68036;A0A1B0GUS4</t>
  </si>
  <si>
    <t>Q9C0C9;K7ES11</t>
  </si>
  <si>
    <t>A7MAV4;Q7Z7E8</t>
  </si>
  <si>
    <t>A0A024R9A9;Q9NPD8</t>
  </si>
  <si>
    <t>A0A0D9SG77;A0A1B0GVL3;Q9H2G0;Q5W7F7;Q05086;Q96GR7;Q9BUI6</t>
  </si>
  <si>
    <t>A0A024R258;B3KNI8;B3KNI2;Q9UMX0</t>
  </si>
  <si>
    <t>B4DZF6;Q59F94;Q9NRR5;D3DVA8</t>
  </si>
  <si>
    <t>E7EMW7;O95071</t>
  </si>
  <si>
    <t>H0YJM2;Q05DA8;Q8N806;H0YJY4;H0YJA0;G3V3Q6;B2RDC9;E9PCJ7</t>
  </si>
  <si>
    <t>E9PKP7;A8K962;P17480;Q9BQR2;Q05BZ1;B4DNQ1</t>
  </si>
  <si>
    <t>E9PJ81;E9PRQ7;A0A024R598;A0A024R539;Q04323;B4E0P8;A0A087WTZ5</t>
  </si>
  <si>
    <t>Q92575;B4E240;B3KTD5</t>
  </si>
  <si>
    <t>A0A087WTB8;Q5TBK7;A0A140VJZ4;P15374</t>
  </si>
  <si>
    <t>Q5LJB0;Q5LJA5;Q5LJA9;Q9Y5K5;B2RB07</t>
  </si>
  <si>
    <t>P61960;H0Y614</t>
  </si>
  <si>
    <t>Q9NUQ7;D6RB53;D6RA67;H0Y9B0;H0YA18;B3KRI4;D6RGX2</t>
  </si>
  <si>
    <t>A8KAK1;Q9NYU2</t>
  </si>
  <si>
    <t>A0A087WVR3;A0A087WTW0;Q96T88;B4E0F9;A0A087WWG9</t>
  </si>
  <si>
    <t>B5LY69;B5LY71;A8K5J1;P11172;F2Z3P2;F2Z303;F8WDG4;B5LY70;B5LY64;E9PFD2;B5LY67</t>
  </si>
  <si>
    <t>A0A1W2PNX8;Q9H3U1</t>
  </si>
  <si>
    <t>A0A024R7L5;A0A024R7L8;Q92900</t>
  </si>
  <si>
    <t>B2R4A2;P14927;E5RHG9;B7Z2R2</t>
  </si>
  <si>
    <t>P31930;B4DUL5</t>
  </si>
  <si>
    <t>P22695;H3BRG4;H3BSJ9;H3BP04</t>
  </si>
  <si>
    <t>P47985;P0C7P4</t>
  </si>
  <si>
    <t>Q567R0;P07919</t>
  </si>
  <si>
    <t>A8K4P8;Q14146</t>
  </si>
  <si>
    <t>A0A1B0GVZ4;P06132;H0Y5R6;A0A1B0GVN9</t>
  </si>
  <si>
    <t>A6NJA2;P54578;D3DUG9;B2RD79;B3KTG4</t>
  </si>
  <si>
    <t>B7Z7L9;A0A087X1B2;B9A018;Q53GS9</t>
  </si>
  <si>
    <t>Q96K76;A0PJ80</t>
  </si>
  <si>
    <t>Q93009;B7Z855;B7ZAX6;Q6U8A4;B7Z7T5;H3BND8</t>
  </si>
  <si>
    <t>D3DWB6;Q93008</t>
  </si>
  <si>
    <t>Q9BVJ6;B4E343</t>
  </si>
  <si>
    <t>Q8TED0;H0Y8P4;D6RF65</t>
  </si>
  <si>
    <t>B2RAX6;Q9Y5J1</t>
  </si>
  <si>
    <t>B4DSL9;B3KX32;B3KQ21;Q9NYH9;B7Z9G4</t>
  </si>
  <si>
    <t>J3QKM9;A8KA83;Q9P0L0</t>
  </si>
  <si>
    <t>D3DWY7;P61758;Q6FH24;B4DWR3</t>
  </si>
  <si>
    <t>B4E3Q9;B3KXA2;A0A024QZN4;V9HWK2;P18206</t>
  </si>
  <si>
    <t>Q96JH7;B4DM84</t>
  </si>
  <si>
    <t>A0A1L1UHR1;P21796;B3KTS5;C9JI87</t>
  </si>
  <si>
    <t>A0A0A0MR02;A0A024QZT0;A0A024QZN9;P45880;A2A3S1;Q5JSD2;Q5JSD1;B4DKM5</t>
  </si>
  <si>
    <t>E5RHE1;E5RK27;E5RFP6;E5RJN6;E5RHZ6;Q9Y277</t>
  </si>
  <si>
    <t>Q9H269;Q5JUB0;Q5JUA9;A1A4H0;Q6GMQ7</t>
  </si>
  <si>
    <t>A0A024R9R3;Q9P253</t>
  </si>
  <si>
    <t>K7EKV4;A0A024R1X3;Q9BRG1;K7EP45;K7ENE3</t>
  </si>
  <si>
    <t>O75436;B4DLT1;S4R3Q6;A8K3C1</t>
  </si>
  <si>
    <t>E9PQR7;Q548N1;Q9UK41</t>
  </si>
  <si>
    <t>B7Z6M7;F5H008;B7Z1N4;A0A0S2Z577;Q9H267</t>
  </si>
  <si>
    <t>Q59H03;Q86VN1</t>
  </si>
  <si>
    <t>F5H4M0;A0A024RBU0;Q9H9H4;F5H1F6</t>
  </si>
  <si>
    <t>B7Z5E4;A0A087WU65;B7Z360;Q9NRW7;A0AR27;B7Z7G7;A0A1B0GXI6;Q5T4Q0;B7Z1J7;B7Z5D4</t>
  </si>
  <si>
    <t>Q99986;A8K245</t>
  </si>
  <si>
    <t>A0A024QYX8;P42768</t>
  </si>
  <si>
    <t>B4DMD3;B4DY34;A0A024RAW9;Q9Y2W2</t>
  </si>
  <si>
    <t>Q9NVU3;B2RCJ6;Q9BZH6;S4R3Z0;Q9NWV7;Q659C9</t>
  </si>
  <si>
    <t>Q9GZL7;Q53T99;B4DRY7</t>
  </si>
  <si>
    <t>Q5TDG3;Q9UNX4</t>
  </si>
  <si>
    <t>A0A0A0MTB8;Q8NI36</t>
  </si>
  <si>
    <t>D6RH33;D6R9E7;D6RB94;B4DK73;B4DHS8;D6RBY6;D6RE66;H0YAA3;A0A0S2Z5E0;A0A024RAK0;A0A0S2Z5D8;Q9HAD4;H0YAI6;D6RA22</t>
  </si>
  <si>
    <t>Q5JSH3;Q8N397</t>
  </si>
  <si>
    <t>A0A024R2L1;Q8TAF3;F8W9K4;F8W7Q3;C9JC24</t>
  </si>
  <si>
    <t>Q9NW86;B3KRR8;A0A087X295;Q9NNW5;E5RFX3;F8WE36;C9K020;B4DK45;E9PBK6;B4DLP3</t>
  </si>
  <si>
    <t>Q9GZS3;H0YN81;H0YMF9;H0YL19</t>
  </si>
  <si>
    <t>A8K330;Q8IWA0</t>
  </si>
  <si>
    <t>A0A024R0H7;Q9BQA1;H0Y711</t>
  </si>
  <si>
    <t>D3DUP2;F5GWT4;D3DUP1;Q9H4A3;F6UYG0;A5D8Z4</t>
  </si>
  <si>
    <t>Q9HCS7;Q71SV8;Q68CN2</t>
  </si>
  <si>
    <t>Q86VC1;Q8IVQ8;Q0VG75;F2Z2X4;Q9C0E2</t>
  </si>
  <si>
    <t>A8K5Y7;Q9HAV4;Q9H8N6;B3KNC6;B3KPQ5</t>
  </si>
  <si>
    <t>A8K607;Q9UIA9;E7ESC6;D3DSQ7;B4DSP8</t>
  </si>
  <si>
    <t>A8KA19;O43592</t>
  </si>
  <si>
    <t>F5H8D7;B4DTD3;A0A024R0S8;Q59HH7;P18887;V9VB20;M4WFF9;B4DEB2;B2RCY5</t>
  </si>
  <si>
    <t>A0A024RAP0;A0A024RAL0;A0A024RAQ8;Q13426</t>
  </si>
  <si>
    <t>B4E0B9;B4DZC3;B3KMC9;Q9H0D6</t>
  </si>
  <si>
    <t>Q9UES0;A4D2J0;O15498;B5BU81</t>
  </si>
  <si>
    <t>P49750;F8VU51;Q86YA8;H0YIQ2;Q8NF45</t>
  </si>
  <si>
    <t>Q6ZMY0;Q9H6S0;D6RA70</t>
  </si>
  <si>
    <t>H0YJV7;P25490;H0YJU4;Q96MM3;O15391</t>
  </si>
  <si>
    <t>A2RRL9;Q9H171</t>
  </si>
  <si>
    <t>A0A087WW18;D3DPQ2;H7C3R6;A0A087X0V4;A8K0B5;Q8IWT0</t>
  </si>
  <si>
    <t>E9PQ61;B4DLG2;O75152;Q0D2N5;E9PBY7</t>
  </si>
  <si>
    <t>Q8WU90;B7Z592</t>
  </si>
  <si>
    <t>B4DZ24;E7ERS3;B4DTK7;Q86VM9;Q86YU5</t>
  </si>
  <si>
    <t>A8K9U6;Q7Z2W4;C9J6P4;Q05DV5</t>
  </si>
  <si>
    <t>F8WAU5;C9J0I9;Q86WB0</t>
  </si>
  <si>
    <t>A0A0C4DFW3;X6R3Q3;A0A024R235;Q5VYS8</t>
  </si>
  <si>
    <t>B2RNR6;Q96KR1</t>
  </si>
  <si>
    <t>H0UI99;H0UI97;A0A0S2Z5X3;A0A0S2Z6H0;Q8N5A5;X6RGY1;V9GY48</t>
  </si>
  <si>
    <t>D6R9C8;D6R8Y9;D6RBR7;B4DFG9;Q53EN0;Q9Y3S2</t>
  </si>
  <si>
    <t>M0QXZ5;I6L9C8;Q96B54</t>
  </si>
  <si>
    <t>K7ERG6;E5RGH0;K7EJG2;E9PN20;B4E159;D6RGC2;A0A087WTY0;B4DU56;A0A075B7G4;Q7Z3I0;Q8TB69;B4DXR9;Q8IYB9</t>
  </si>
  <si>
    <t>Q14966;C9JWN0;Q57Z90;B4DF54;D6W5H1;A8K583</t>
  </si>
  <si>
    <t>J3QQQ3;B2RDT9;Q96NB3</t>
  </si>
  <si>
    <t>B4DVT8;O75312;H7C0E5;H7BZM7</t>
  </si>
  <si>
    <t>B2R7C2;O43264;B4DUQ3;B4E1J7</t>
  </si>
  <si>
    <t>C9J5N1;B3KSP9;Q9BTE6;L7N2F4</t>
  </si>
  <si>
    <t>Q9HBB2;V9HWB7;P21399;Q59FI0</t>
  </si>
  <si>
    <t>Q6FI97;Q53FS0;O96019;H7C5S0</t>
  </si>
  <si>
    <t>B4DHC5;A0A024R458;A0A0S2Z444;A0A0S2Z3Y3;A0A0S2Z3Z1;A0A0S2Z462;P52594;C9J2I0;B8ZZY2</t>
  </si>
  <si>
    <t>Q9UG73;Q8NE02;O43823;B7Z8L8</t>
  </si>
  <si>
    <t>Q8TEF1;E9PDP5;Q8IWZ3;B4DTP3;H0YM23;O75179;H7C2F5;Q9NXF0;H3BLS9;H0YLQ3;Q7Z586;B4DR08</t>
  </si>
  <si>
    <t>V9HW59;Q6LES2;P09525;Q6P452;B4DE02;B4DDZ4;Q59FK3</t>
  </si>
  <si>
    <t>Q8NDP0;A0A024QZR5;Q9Y2T2</t>
  </si>
  <si>
    <t>Q53YD8;P36404;V9GYD0;B4DGG0</t>
  </si>
  <si>
    <t>Q53GB3;Q08ET0;A8K4W2;P24539;Q5QNZ2</t>
  </si>
  <si>
    <t>V9HWI1;P30043;M0R192;M0QZL1</t>
  </si>
  <si>
    <t>A2NFR5;F8W733;Q6ZWH1;Q9NXR7</t>
  </si>
  <si>
    <t>A0A140TA86;Q5XKP0;K7EIR2;A0A140TA84</t>
  </si>
  <si>
    <t>V9HWG0;Q6I9T7;P45973</t>
  </si>
  <si>
    <t>B4DW13;Q6YP21</t>
  </si>
  <si>
    <t>A0A024R7M8;Q96CT7</t>
  </si>
  <si>
    <t>D6W5D1;Q3V6T2;Q6PAV0;O14997;H0Y7U8;A0A087WXD9;Q9UI01;Q6DCA5;H0Y470;H7C2C6</t>
  </si>
  <si>
    <t>A0A024R0L2;Q96F63</t>
  </si>
  <si>
    <t>A0A024QZP7;P06493;Q5H9N4;A0A087WZZ9;I6L9I5;A0A024QZJ8;E5RIU6</t>
  </si>
  <si>
    <t>B4DL54;Q86TX8;P49356</t>
  </si>
  <si>
    <t>Q9H072;A0A024R5X7;O76031</t>
  </si>
  <si>
    <t>B2R6S5;P30085;B4DDL4;Q5T0D2;B4DFW6</t>
  </si>
  <si>
    <t>A0A024RD07;Q9BT09;A0A0C4DFY8;A0A024RCZ2</t>
  </si>
  <si>
    <t>Q5HYD9;D6RFH4;H3BUX2;J3KNF8;O43169</t>
  </si>
  <si>
    <t>Q53GJ1;Q9H4E3;A0A024RAS3;Q9H0S4;B4DYP6;A4UCU0</t>
  </si>
  <si>
    <t>E5KSL6;E5KSL5;Q16854</t>
  </si>
  <si>
    <t>Q5SQH4;O60231;A0A140T947;A0A1U9X7L7;Q9P186;Q5SQH5;A0A1U9X7L6;B4DZ28</t>
  </si>
  <si>
    <t>Q658N3;Q53F47;Q01658</t>
  </si>
  <si>
    <t>Q6IBN4;Q53HG3;Q53GC8;A0A0C4DGA2;A0A024QZU5;O75521;F8WAW4;Q9NYD2;B4DLL3;F1LLU7;C9JB63;Q59E94</t>
  </si>
  <si>
    <t>Q9Y3W7;Q71US4;A0A087WTA5;E7ERK9;Q9UI10;A0A087WW69;Q9HBP7;B4DUP5</t>
  </si>
  <si>
    <t>A4FVC0;Q9UKV8;A8KA05;Q9H9G7</t>
  </si>
  <si>
    <t>A0A024R8W0;P38919</t>
  </si>
  <si>
    <t>Q6MZZ4;A0A0U1RRL5;A0A024RDU6;P32519</t>
  </si>
  <si>
    <t>V9HWD3;Q96DZ1</t>
  </si>
  <si>
    <t>V9HW71;P30040;F8VY02</t>
  </si>
  <si>
    <t>B3KMV5;A0A024RB17;A0A024RB16;Q9BSJ8;B3KY56</t>
  </si>
  <si>
    <t>Q63HP7;Q5G0E1;A0A0A0MRE1;B4DJ07;A0A0A0MSB8;Q9UPT5</t>
  </si>
  <si>
    <t>Q68D08;A0A024R9G4;Q9NUQ9;E5RI16;A0A1W2PRQ0</t>
  </si>
  <si>
    <t>A0A024R8A7;Q96I24</t>
  </si>
  <si>
    <t>V9HWE7;P51570;Q6ZP37;Q71UH7</t>
  </si>
  <si>
    <t>A8MPZ0;Q86Z07;B4DWZ0;A0A140T8Y2;Q96QB8;B7ZAS6;B4DNS8;Q6P458;Q0EFC6;B4DYK6;A0A1U9X7R2;A0A024RCR2;P36915</t>
  </si>
  <si>
    <t>B4DTT0;Q7Z3X3;H7C3P4;A8K6V6;A0A024RBC5;F6S8M0;B4E284;P15586;F5H4C6;H0YFA9</t>
  </si>
  <si>
    <t>V9HW90;P00390</t>
  </si>
  <si>
    <t>Q6AHZ7;Q6AWA4;Q12789</t>
  </si>
  <si>
    <t>Q658U3;Q6IBG8;B1ANH5;Q16774;Q96IN2;B1ANH0;B1ANG9;B1ANH6;B1ANH2;A0A024R3U5;B1ANH3</t>
  </si>
  <si>
    <t>Q68E10;E9PB90;A8K2U2;P52789;Q53QX9</t>
  </si>
  <si>
    <t>B4DDB6;P51991;B4E3E6</t>
  </si>
  <si>
    <t>A0A024R7T3;P52597;B4DKS8</t>
  </si>
  <si>
    <t>H3BQZ7;Q1KMD3</t>
  </si>
  <si>
    <t>V9HWJ2;V9HW78;B2R5M8;O75874;Q6FIA4;Q0QER2;Q6FI37</t>
  </si>
  <si>
    <t>B4DNJ7;B3KRZ3;Q6ZNB1;Q5H9Q6;P20839;A0A024R725;C9J381;C9K0R9</t>
  </si>
  <si>
    <t>P01591;D6RD17;D6RHJ6</t>
  </si>
  <si>
    <t>Q5VYK3;J3KN16;R4GMY1;B3KXF2</t>
  </si>
  <si>
    <t>A0A024R7C4;B4DUT2;Q8N9T8;H0YFD2;F8WFC1;B7ZLF4;B4DUY9</t>
  </si>
  <si>
    <t>D3DTC2;A0A0G2JQ62;Q8NF37</t>
  </si>
  <si>
    <t>Q68CS2;Q14693;A0A0A0MS66</t>
  </si>
  <si>
    <t>Q6PKC2;Q86Y74;A8K3C5;J3KPP4;O95232;D6RDI2;B4DJ96</t>
  </si>
  <si>
    <t>Q5IRN4;Q4LE66;Q14814</t>
  </si>
  <si>
    <t>B3KNM8;B4E2X3;C4B4C6;Q8N6R0;B3KNI0</t>
  </si>
  <si>
    <t>A8K9K4;Q58F09;Q13724</t>
  </si>
  <si>
    <t>F8VR84;Q8WYI2;Q86UA3;Q9HB07;F8VQQ3;Q96CT6</t>
  </si>
  <si>
    <t>A0A024R048;B7Z8V7;Q4G0N4;H0Y9H7;A0A0C4DGV3</t>
  </si>
  <si>
    <t>Q59FD0;Q14769;A0A140VJE4;P54802;A0A286RZ40</t>
  </si>
  <si>
    <t>Q9UF24;O75489;Q53FM7</t>
  </si>
  <si>
    <t>B3KSP0;B3KTK5;Q53GS8;H0Y3X6;B3KM78;A0A0C4DFX9;Q9H3P2</t>
  </si>
  <si>
    <t>V9HW91;Q9NQR4;H7C579</t>
  </si>
  <si>
    <t>V9HWF3;Q8TCD5;J3KSX6;J3KRC4</t>
  </si>
  <si>
    <t>A0A090N7U2;A0A024RA81;X6RM59;Q9H0P0</t>
  </si>
  <si>
    <t>A0A024R4X7;Q9UKX7</t>
  </si>
  <si>
    <t>A0A024RDZ9;A8K097;A0A024RE04;Q5JVF3</t>
  </si>
  <si>
    <t>A0A024R6Y3;Q9HBH1</t>
  </si>
  <si>
    <t>Q59F04;A0A1G4P1I6;A8KAM8;I6MBV4;A0A0A7KU15;P09619</t>
  </si>
  <si>
    <t>V9HW92;O00151</t>
  </si>
  <si>
    <t>A0A024QZR3;B3KPC1;Q9BRX2</t>
  </si>
  <si>
    <t>W0S1J7;O43164</t>
  </si>
  <si>
    <t>B4DJK9;Q6FHZ7;Q99541;B4DNH6</t>
  </si>
  <si>
    <t>A0A0R4J2F3;P0DPB6</t>
  </si>
  <si>
    <t>V9HWJ8;A0A024R203;P61289;K7ENH2;K9J957;Q6FHK7;B3KQ25;K7ESG5;K7EMD0;K7EPX6;K7EKR3;J7FRP4;A0A087WTV2</t>
  </si>
  <si>
    <t>A0A024R163;O95758</t>
  </si>
  <si>
    <t>C9JCJ5;V9HWJ5;Q15274</t>
  </si>
  <si>
    <t>Q8WYT4;G3V154;B3KSV0;F2Z2T0;Q9NWD6;B3KXX7;H0Y4Z8;Q3YEC7</t>
  </si>
  <si>
    <t>B3KUI4;A0A024R9P6;Q96TC7;H0YNE5;H0YLG5;H0YMB1</t>
  </si>
  <si>
    <t>Q567R9;H0YHG0;P82979;F8VZQ9</t>
  </si>
  <si>
    <t>A0A024QZH6;Q9H7N4</t>
  </si>
  <si>
    <t>Q05BS8;A0A0A0MTP7;B4DZM2;B2RA91;F8VXG7;Q99590</t>
  </si>
  <si>
    <t>A0A087X1G7;A0A0B4J1S4;O60613</t>
  </si>
  <si>
    <t>A0A0C4DFV9;B2RCX0;A0A024R895;Q5VXV3;A0A087X027;Q01105;P0DME0</t>
  </si>
  <si>
    <t>Q7Z3K9;E9PPJ0;Q13435</t>
  </si>
  <si>
    <t>V9HW48;O75368;B0AZV6;D3DTE6</t>
  </si>
  <si>
    <t>A0A024R9T6;Q9P270</t>
  </si>
  <si>
    <t>B2R9I9;A0MNP2;Q96DI7</t>
  </si>
  <si>
    <t>A8KAQ5;A0A024QZD5;P08621;M0QYR1</t>
  </si>
  <si>
    <t>B1AKK3;A0A286YEY3;B7Z3G4;A0A075B7B5;A0A1S5UZH8;Q5VZB5;B7ZM87;P0DMP2;P0DJJ0;O75044</t>
  </si>
  <si>
    <t>V9HWK0;O76094;Q86X80;A0PJJ5;Q0D2M6;Q71V07</t>
  </si>
  <si>
    <t>O60382;A0A140VK53;Q9UQ35</t>
  </si>
  <si>
    <t>Q05BU6;Q6PJY9;Q6PKC9;Q5T760;Q6PJB9;Q05519;B4DWT1;B4DTC1</t>
  </si>
  <si>
    <t>Q5IST1;A0A024R6D8;Q59EK7;Q13243;Q86U32</t>
  </si>
  <si>
    <t>B4DQ46;B2R8Y6;Q6MZM4;Q6MZM3;Q6AI02;Q8N3U4</t>
  </si>
  <si>
    <t>B2RAY1;Q92783;O75886</t>
  </si>
  <si>
    <t>A0A0S2Z5K8;V9HWK4;Q96SI9</t>
  </si>
  <si>
    <t>A0A024R3J7;P46977</t>
  </si>
  <si>
    <t>A0A024R1D6;Q13769</t>
  </si>
  <si>
    <t>O60362;A0A024R388;Q6MZT3;Q9NXG2;B4DFY9</t>
  </si>
  <si>
    <t>B2R4A9;Q9Y5J6</t>
  </si>
  <si>
    <t>Q9UPE4;Q53G69;O43615;M0QXU7</t>
  </si>
  <si>
    <t>Q68DX9;A0A087X0K9;Q6MZU1;G5E9E7;A9CQZ8;G3V1L9;Q07157</t>
  </si>
  <si>
    <t>A0A0A6YYA0;Q9Y3B3;Q3B7W7;B4E2C1</t>
  </si>
  <si>
    <t>Q53GB0;Q549C5;Q9NS69</t>
  </si>
  <si>
    <t>B4DYA1;G8YXX4;B4DJ39;O94900;O15405;O94842</t>
  </si>
  <si>
    <t>A0A0A8K9B1;F5H0R1;Q9H6E5;H3BRB1;A0A0S2Z5L2;Q8TER1</t>
  </si>
  <si>
    <t>A0A024RDB0;A0AVT1;B3KSS1;H0Y8S8</t>
  </si>
  <si>
    <t>Q8NDD5;P60604</t>
  </si>
  <si>
    <t>Q541A5;B7Z9N3;B4E3I3;Q92890;C9JNP9;C9IZG3;C9J6N9</t>
  </si>
  <si>
    <t>A0A024RDG1;O60763</t>
  </si>
  <si>
    <t>Q5JPE4;F8VXU5;Q9UBQ0</t>
  </si>
  <si>
    <t>Q9UFV9;A0A0S2Z5Z6;A0A0S2Z635;A0A0S2Z606;O43379</t>
  </si>
  <si>
    <t>A0A024R333;Q6UXN9</t>
  </si>
  <si>
    <t>Q6AHX7;A8K489;Q15007</t>
  </si>
  <si>
    <t>A0A0A6YYC7;A0A024R4Z4;A0A024R4Z1;Q96JP5;H3BTR0;A0A024R557</t>
  </si>
  <si>
    <t>A0A1C3PH90;P05534;A0A0S4XRV0;A0A2H4WPX6;A0A2H4WPZ8;A0A1C3PHA5;A0A090CXP3;A0A0Y0GTU3;A0A0S4XRQ7;A0A286LDA6;A0A0S4XRM0;A0A0S4XRL3;A0A0S4XR02;A0A0S4XQY5;A0A0S4XQV8;A0A0S4XQU2;A0A286LDA7;A0A173ADJ6;A0A0G2R211;A0A223FL78;A0A286LDA4;A0A1W1B6J1;A0A0U5IHR8;B1PKY3;A0A1D8MAS0;A0A2H4ZAS9;A0A1C3PHB5;O15506;X5MBH7;A0A060VD10;A0A090MEX8;A0A223FL08;A0A0S4XQP3;A0A109Q9J9;A0A0A8R645;D9UB08;Q29689;Q29907;Q708C4;Q95J06;A0A2H4ZAT7;P30447;C5IWY4;Q9MY51;D5H3U8;A0A1W1B5W6;A0A0S4XRH9;M9QZ33;A0A060VCZ3;A0A0U5Q1V3;</t>
  </si>
  <si>
    <t>SupplementaryTable S2. Total protein EV list</t>
  </si>
  <si>
    <t>SupplementaryTable S2. Total protein cell li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name val="Calibri"/>
    </font>
    <font>
      <sz val="11"/>
      <color theme="1"/>
      <name val="Calibri"/>
      <family val="2"/>
      <scheme val="minor"/>
    </font>
    <font>
      <u/>
      <sz val="11"/>
      <color rgb="FF0000FF"/>
      <name val="Calibri"/>
      <family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</font>
    <font>
      <strike/>
      <sz val="11"/>
      <color rgb="FFFF0000"/>
      <name val="Calibri"/>
      <family val="2"/>
    </font>
    <font>
      <sz val="11"/>
      <color rgb="FFFF0000"/>
      <name val="Calibri"/>
      <family val="2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38">
    <xf numFmtId="0" fontId="0" fillId="0" borderId="0" xfId="0"/>
    <xf numFmtId="0" fontId="3" fillId="2" borderId="1" xfId="0" applyFont="1" applyFill="1" applyBorder="1" applyAlignment="1">
      <alignment horizontal="left"/>
    </xf>
    <xf numFmtId="0" fontId="0" fillId="0" borderId="1" xfId="0" applyBorder="1" applyAlignment="1">
      <alignment horizontal="left"/>
    </xf>
    <xf numFmtId="0" fontId="5" fillId="0" borderId="1" xfId="0" applyFont="1" applyBorder="1" applyAlignment="1">
      <alignment horizontal="left"/>
    </xf>
    <xf numFmtId="0" fontId="5" fillId="0" borderId="0" xfId="0" applyFont="1"/>
    <xf numFmtId="0" fontId="1" fillId="0" borderId="1" xfId="0" applyFont="1" applyBorder="1" applyAlignment="1">
      <alignment horizontal="left"/>
    </xf>
    <xf numFmtId="0" fontId="0" fillId="0" borderId="1" xfId="0" applyBorder="1"/>
    <xf numFmtId="0" fontId="0" fillId="0" borderId="0" xfId="0" applyAlignment="1">
      <alignment horizontal="left"/>
    </xf>
    <xf numFmtId="0" fontId="7" fillId="0" borderId="0" xfId="0" applyFont="1"/>
    <xf numFmtId="0" fontId="5" fillId="0" borderId="1" xfId="0" applyFont="1" applyBorder="1"/>
    <xf numFmtId="0" fontId="8" fillId="0" borderId="1" xfId="0" applyFont="1" applyBorder="1" applyAlignment="1">
      <alignment horizontal="left"/>
    </xf>
    <xf numFmtId="0" fontId="7" fillId="3" borderId="0" xfId="0" applyFont="1" applyFill="1"/>
    <xf numFmtId="0" fontId="0" fillId="3" borderId="1" xfId="0" applyFill="1" applyBorder="1" applyAlignment="1">
      <alignment horizontal="left"/>
    </xf>
    <xf numFmtId="0" fontId="0" fillId="0" borderId="1" xfId="0" applyBorder="1" applyAlignment="1">
      <alignment horizontal="left" wrapText="1"/>
    </xf>
    <xf numFmtId="0" fontId="0" fillId="0" borderId="2" xfId="0" applyBorder="1" applyAlignment="1">
      <alignment horizontal="left"/>
    </xf>
    <xf numFmtId="0" fontId="0" fillId="0" borderId="2" xfId="0" applyBorder="1"/>
    <xf numFmtId="0" fontId="0" fillId="0" borderId="3" xfId="0" applyBorder="1" applyAlignment="1">
      <alignment horizontal="left"/>
    </xf>
    <xf numFmtId="0" fontId="8" fillId="0" borderId="1" xfId="0" applyFont="1" applyBorder="1"/>
    <xf numFmtId="0" fontId="4" fillId="0" borderId="1" xfId="0" applyFont="1" applyBorder="1" applyAlignment="1">
      <alignment horizontal="left"/>
    </xf>
    <xf numFmtId="0" fontId="5" fillId="0" borderId="1" xfId="0" applyFont="1" applyBorder="1" applyAlignment="1">
      <alignment wrapText="1"/>
    </xf>
    <xf numFmtId="0" fontId="0" fillId="0" borderId="3" xfId="0" applyBorder="1"/>
    <xf numFmtId="0" fontId="5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5" fillId="0" borderId="1" xfId="0" applyFont="1" applyBorder="1" applyAlignment="1">
      <alignment horizontal="left" wrapText="1"/>
    </xf>
    <xf numFmtId="0" fontId="8" fillId="0" borderId="4" xfId="0" applyFont="1" applyBorder="1"/>
    <xf numFmtId="0" fontId="3" fillId="2" borderId="1" xfId="0" applyFont="1" applyFill="1" applyBorder="1" applyAlignment="1">
      <alignment horizontal="left" wrapText="1"/>
    </xf>
    <xf numFmtId="0" fontId="0" fillId="0" borderId="3" xfId="0" applyBorder="1" applyAlignment="1">
      <alignment horizontal="left" wrapText="1"/>
    </xf>
    <xf numFmtId="0" fontId="0" fillId="0" borderId="2" xfId="0" applyBorder="1" applyAlignment="1">
      <alignment horizontal="left" wrapText="1"/>
    </xf>
    <xf numFmtId="0" fontId="1" fillId="0" borderId="1" xfId="0" applyFont="1" applyBorder="1" applyAlignment="1">
      <alignment horizontal="left" wrapText="1"/>
    </xf>
    <xf numFmtId="0" fontId="8" fillId="0" borderId="1" xfId="0" applyFont="1" applyBorder="1" applyAlignment="1">
      <alignment wrapText="1"/>
    </xf>
    <xf numFmtId="0" fontId="8" fillId="0" borderId="1" xfId="0" applyFont="1" applyBorder="1" applyAlignment="1">
      <alignment horizontal="left" wrapText="1"/>
    </xf>
    <xf numFmtId="0" fontId="0" fillId="0" borderId="1" xfId="0" applyBorder="1" applyAlignment="1">
      <alignment wrapText="1"/>
    </xf>
    <xf numFmtId="0" fontId="0" fillId="0" borderId="0" xfId="0" applyAlignment="1">
      <alignment wrapText="1"/>
    </xf>
    <xf numFmtId="0" fontId="0" fillId="0" borderId="3" xfId="0" applyBorder="1" applyAlignment="1">
      <alignment wrapText="1"/>
    </xf>
    <xf numFmtId="0" fontId="0" fillId="0" borderId="0" xfId="0" applyAlignment="1">
      <alignment horizontal="left" wrapText="1"/>
    </xf>
    <xf numFmtId="0" fontId="5" fillId="0" borderId="0" xfId="0" applyFont="1" applyAlignment="1">
      <alignment wrapText="1"/>
    </xf>
    <xf numFmtId="0" fontId="4" fillId="0" borderId="1" xfId="0" applyFont="1" applyBorder="1" applyAlignment="1">
      <alignment horizontal="left" wrapText="1"/>
    </xf>
    <xf numFmtId="0" fontId="0" fillId="0" borderId="5" xfId="0" applyBorder="1" applyAlignment="1"/>
  </cellXfs>
  <cellStyles count="2">
    <cellStyle name="HyperLink" xfId="1" xr:uid="{00000000-0005-0000-0000-000001000000}"/>
    <cellStyle name="Normale" xfId="0" builtinId="0"/>
  </cellStyles>
  <dxfs count="5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Tema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237ADE-E480-4C7E-B6DA-993A4E7AB92F}">
  <dimension ref="A1:J859"/>
  <sheetViews>
    <sheetView zoomScaleNormal="100" workbookViewId="0">
      <pane xSplit="1" topLeftCell="B1" activePane="topRight" state="frozen"/>
      <selection activeCell="A753" sqref="A753"/>
      <selection pane="topRight"/>
    </sheetView>
  </sheetViews>
  <sheetFormatPr defaultRowHeight="15" x14ac:dyDescent="0.25"/>
  <cols>
    <col min="1" max="1" width="13" customWidth="1"/>
    <col min="2" max="2" width="15.140625" customWidth="1"/>
    <col min="3" max="3" width="84.140625" style="32" customWidth="1"/>
    <col min="4" max="4" width="51.85546875" style="32" customWidth="1"/>
    <col min="5" max="5" width="22.42578125" customWidth="1"/>
    <col min="10" max="10" width="32.5703125" customWidth="1"/>
    <col min="11" max="11" width="36.7109375" customWidth="1"/>
    <col min="12" max="12" width="21.5703125" customWidth="1"/>
    <col min="13" max="13" width="29.28515625" customWidth="1"/>
  </cols>
  <sheetData>
    <row r="1" spans="1:5" x14ac:dyDescent="0.25">
      <c r="A1" s="37" t="s">
        <v>10372</v>
      </c>
      <c r="B1" s="37"/>
    </row>
    <row r="2" spans="1:5" x14ac:dyDescent="0.25">
      <c r="A2" s="1" t="s">
        <v>2661</v>
      </c>
      <c r="B2" s="1" t="s">
        <v>2662</v>
      </c>
      <c r="C2" s="25" t="s">
        <v>2663</v>
      </c>
      <c r="D2" s="25" t="s">
        <v>2664</v>
      </c>
      <c r="E2" s="6"/>
    </row>
    <row r="3" spans="1:5" x14ac:dyDescent="0.25">
      <c r="A3" s="6" t="s">
        <v>2540</v>
      </c>
      <c r="B3" s="2" t="s">
        <v>4818</v>
      </c>
      <c r="C3" s="13" t="s">
        <v>4818</v>
      </c>
      <c r="D3" s="13" t="s">
        <v>4819</v>
      </c>
      <c r="E3" s="17" t="s">
        <v>5164</v>
      </c>
    </row>
    <row r="4" spans="1:5" x14ac:dyDescent="0.25">
      <c r="A4" s="6" t="s">
        <v>2541</v>
      </c>
      <c r="B4" s="2" t="s">
        <v>4820</v>
      </c>
      <c r="C4" s="13" t="s">
        <v>4821</v>
      </c>
      <c r="D4" s="13" t="s">
        <v>4822</v>
      </c>
      <c r="E4" s="17" t="s">
        <v>5164</v>
      </c>
    </row>
    <row r="5" spans="1:5" x14ac:dyDescent="0.25">
      <c r="A5" s="6" t="s">
        <v>2542</v>
      </c>
      <c r="B5" s="2" t="s">
        <v>4823</v>
      </c>
      <c r="C5" s="13" t="s">
        <v>4824</v>
      </c>
      <c r="D5" s="13" t="s">
        <v>4825</v>
      </c>
      <c r="E5" s="17" t="s">
        <v>5164</v>
      </c>
    </row>
    <row r="6" spans="1:5" x14ac:dyDescent="0.25">
      <c r="A6" s="6" t="s">
        <v>2543</v>
      </c>
      <c r="B6" s="2" t="s">
        <v>4826</v>
      </c>
      <c r="C6" s="13" t="s">
        <v>4827</v>
      </c>
      <c r="D6" s="13" t="s">
        <v>4828</v>
      </c>
      <c r="E6" s="17" t="s">
        <v>5164</v>
      </c>
    </row>
    <row r="7" spans="1:5" x14ac:dyDescent="0.25">
      <c r="A7" s="6" t="s">
        <v>2544</v>
      </c>
      <c r="B7" s="2" t="s">
        <v>4829</v>
      </c>
      <c r="C7" s="13" t="s">
        <v>4830</v>
      </c>
      <c r="D7" s="13" t="s">
        <v>4831</v>
      </c>
      <c r="E7" s="17" t="s">
        <v>5164</v>
      </c>
    </row>
    <row r="8" spans="1:5" ht="30" x14ac:dyDescent="0.25">
      <c r="A8" s="6" t="s">
        <v>2545</v>
      </c>
      <c r="B8" s="2" t="s">
        <v>4832</v>
      </c>
      <c r="C8" s="13" t="s">
        <v>4833</v>
      </c>
      <c r="D8" s="13" t="s">
        <v>4834</v>
      </c>
      <c r="E8" s="17" t="s">
        <v>5164</v>
      </c>
    </row>
    <row r="9" spans="1:5" x14ac:dyDescent="0.25">
      <c r="A9" s="6" t="s">
        <v>2546</v>
      </c>
      <c r="B9" s="2" t="s">
        <v>4835</v>
      </c>
      <c r="C9" s="13" t="s">
        <v>4836</v>
      </c>
      <c r="D9" s="13" t="s">
        <v>4837</v>
      </c>
      <c r="E9" s="17" t="s">
        <v>5164</v>
      </c>
    </row>
    <row r="10" spans="1:5" x14ac:dyDescent="0.25">
      <c r="A10" s="6" t="s">
        <v>2547</v>
      </c>
      <c r="B10" s="2" t="s">
        <v>4838</v>
      </c>
      <c r="C10" s="13" t="s">
        <v>4839</v>
      </c>
      <c r="D10" s="13" t="s">
        <v>4840</v>
      </c>
      <c r="E10" s="17" t="s">
        <v>5164</v>
      </c>
    </row>
    <row r="11" spans="1:5" ht="30" x14ac:dyDescent="0.25">
      <c r="A11" s="6" t="s">
        <v>2548</v>
      </c>
      <c r="B11" s="2" t="s">
        <v>4841</v>
      </c>
      <c r="C11" s="13" t="s">
        <v>4842</v>
      </c>
      <c r="D11" s="13" t="s">
        <v>4843</v>
      </c>
      <c r="E11" s="17" t="s">
        <v>5164</v>
      </c>
    </row>
    <row r="12" spans="1:5" x14ac:dyDescent="0.25">
      <c r="A12" s="6" t="s">
        <v>2549</v>
      </c>
      <c r="B12" s="2" t="s">
        <v>4844</v>
      </c>
      <c r="C12" s="13" t="s">
        <v>4845</v>
      </c>
      <c r="D12" s="13" t="s">
        <v>4846</v>
      </c>
      <c r="E12" s="17" t="s">
        <v>5164</v>
      </c>
    </row>
    <row r="13" spans="1:5" x14ac:dyDescent="0.25">
      <c r="A13" s="6" t="s">
        <v>2550</v>
      </c>
      <c r="B13" s="2" t="s">
        <v>4847</v>
      </c>
      <c r="C13" s="13" t="s">
        <v>4848</v>
      </c>
      <c r="D13" s="13" t="s">
        <v>4849</v>
      </c>
      <c r="E13" s="17" t="s">
        <v>5164</v>
      </c>
    </row>
    <row r="14" spans="1:5" x14ac:dyDescent="0.25">
      <c r="A14" s="6" t="s">
        <v>2551</v>
      </c>
      <c r="B14" s="2" t="s">
        <v>4850</v>
      </c>
      <c r="C14" s="13" t="s">
        <v>4851</v>
      </c>
      <c r="D14" s="13" t="s">
        <v>4852</v>
      </c>
      <c r="E14" s="17" t="s">
        <v>5164</v>
      </c>
    </row>
    <row r="15" spans="1:5" x14ac:dyDescent="0.25">
      <c r="A15" s="6" t="s">
        <v>2552</v>
      </c>
      <c r="B15" s="2" t="s">
        <v>4853</v>
      </c>
      <c r="C15" s="13" t="s">
        <v>4854</v>
      </c>
      <c r="D15" s="13" t="s">
        <v>4855</v>
      </c>
      <c r="E15" s="17" t="s">
        <v>5164</v>
      </c>
    </row>
    <row r="16" spans="1:5" x14ac:dyDescent="0.25">
      <c r="A16" s="6" t="s">
        <v>2553</v>
      </c>
      <c r="B16" s="2" t="s">
        <v>4856</v>
      </c>
      <c r="C16" s="13" t="s">
        <v>4857</v>
      </c>
      <c r="D16" s="13" t="s">
        <v>4858</v>
      </c>
      <c r="E16" s="17" t="s">
        <v>5164</v>
      </c>
    </row>
    <row r="17" spans="1:5" x14ac:dyDescent="0.25">
      <c r="A17" s="6" t="s">
        <v>2554</v>
      </c>
      <c r="B17" s="2" t="s">
        <v>4859</v>
      </c>
      <c r="C17" s="13" t="s">
        <v>4860</v>
      </c>
      <c r="D17" s="13" t="s">
        <v>4861</v>
      </c>
      <c r="E17" s="17" t="s">
        <v>5164</v>
      </c>
    </row>
    <row r="18" spans="1:5" x14ac:dyDescent="0.25">
      <c r="A18" s="6" t="s">
        <v>2555</v>
      </c>
      <c r="B18" s="2" t="s">
        <v>4862</v>
      </c>
      <c r="C18" s="13" t="s">
        <v>4863</v>
      </c>
      <c r="D18" s="13" t="s">
        <v>4864</v>
      </c>
      <c r="E18" s="17" t="s">
        <v>5164</v>
      </c>
    </row>
    <row r="19" spans="1:5" ht="92.25" customHeight="1" x14ac:dyDescent="0.25">
      <c r="A19" s="6" t="s">
        <v>2556</v>
      </c>
      <c r="B19" s="2" t="s">
        <v>4865</v>
      </c>
      <c r="C19" s="13" t="s">
        <v>4866</v>
      </c>
      <c r="D19" s="13" t="s">
        <v>4867</v>
      </c>
      <c r="E19" s="17" t="s">
        <v>5164</v>
      </c>
    </row>
    <row r="20" spans="1:5" x14ac:dyDescent="0.25">
      <c r="A20" s="6" t="s">
        <v>2557</v>
      </c>
      <c r="B20" s="2" t="s">
        <v>4868</v>
      </c>
      <c r="C20" s="13" t="s">
        <v>4869</v>
      </c>
      <c r="D20" s="13" t="s">
        <v>4870</v>
      </c>
      <c r="E20" s="17" t="s">
        <v>5164</v>
      </c>
    </row>
    <row r="21" spans="1:5" x14ac:dyDescent="0.25">
      <c r="A21" s="6" t="s">
        <v>2558</v>
      </c>
      <c r="B21" s="2" t="s">
        <v>4871</v>
      </c>
      <c r="C21" s="13" t="s">
        <v>4872</v>
      </c>
      <c r="D21" s="13" t="s">
        <v>4873</v>
      </c>
      <c r="E21" s="17" t="s">
        <v>5164</v>
      </c>
    </row>
    <row r="22" spans="1:5" x14ac:dyDescent="0.25">
      <c r="A22" s="6" t="s">
        <v>2559</v>
      </c>
      <c r="B22" s="2" t="s">
        <v>4874</v>
      </c>
      <c r="C22" s="13" t="s">
        <v>4875</v>
      </c>
      <c r="D22" s="13" t="s">
        <v>4876</v>
      </c>
      <c r="E22" s="17" t="s">
        <v>5164</v>
      </c>
    </row>
    <row r="23" spans="1:5" x14ac:dyDescent="0.25">
      <c r="A23" s="6" t="s">
        <v>2560</v>
      </c>
      <c r="B23" s="2" t="s">
        <v>4877</v>
      </c>
      <c r="C23" s="13" t="s">
        <v>4878</v>
      </c>
      <c r="D23" s="13" t="s">
        <v>4879</v>
      </c>
      <c r="E23" s="17" t="s">
        <v>5164</v>
      </c>
    </row>
    <row r="24" spans="1:5" x14ac:dyDescent="0.25">
      <c r="A24" s="6" t="s">
        <v>2561</v>
      </c>
      <c r="B24" s="2" t="s">
        <v>4880</v>
      </c>
      <c r="C24" s="13" t="s">
        <v>4881</v>
      </c>
      <c r="D24" s="13" t="s">
        <v>4882</v>
      </c>
      <c r="E24" s="17" t="s">
        <v>5164</v>
      </c>
    </row>
    <row r="25" spans="1:5" x14ac:dyDescent="0.25">
      <c r="A25" s="6" t="s">
        <v>2562</v>
      </c>
      <c r="B25" s="2" t="s">
        <v>4883</v>
      </c>
      <c r="C25" s="13" t="s">
        <v>4883</v>
      </c>
      <c r="D25" s="13" t="s">
        <v>4884</v>
      </c>
      <c r="E25" s="17" t="s">
        <v>5164</v>
      </c>
    </row>
    <row r="26" spans="1:5" x14ac:dyDescent="0.25">
      <c r="A26" s="6" t="s">
        <v>2563</v>
      </c>
      <c r="B26" s="2" t="s">
        <v>4885</v>
      </c>
      <c r="C26" s="13" t="s">
        <v>4886</v>
      </c>
      <c r="D26" s="13" t="s">
        <v>4887</v>
      </c>
      <c r="E26" s="17" t="s">
        <v>5164</v>
      </c>
    </row>
    <row r="27" spans="1:5" x14ac:dyDescent="0.25">
      <c r="A27" s="6" t="s">
        <v>2564</v>
      </c>
      <c r="B27" s="2" t="s">
        <v>4888</v>
      </c>
      <c r="C27" s="13" t="s">
        <v>4889</v>
      </c>
      <c r="D27" s="13" t="s">
        <v>4890</v>
      </c>
      <c r="E27" s="17" t="s">
        <v>5164</v>
      </c>
    </row>
    <row r="28" spans="1:5" x14ac:dyDescent="0.25">
      <c r="A28" s="6" t="s">
        <v>2565</v>
      </c>
      <c r="B28" s="2" t="s">
        <v>4891</v>
      </c>
      <c r="C28" s="13" t="s">
        <v>4892</v>
      </c>
      <c r="D28" s="13" t="s">
        <v>4893</v>
      </c>
      <c r="E28" s="17" t="s">
        <v>5164</v>
      </c>
    </row>
    <row r="29" spans="1:5" x14ac:dyDescent="0.25">
      <c r="A29" s="6" t="s">
        <v>2566</v>
      </c>
      <c r="B29" s="2" t="s">
        <v>4894</v>
      </c>
      <c r="C29" s="13" t="s">
        <v>4894</v>
      </c>
      <c r="D29" s="13" t="s">
        <v>4895</v>
      </c>
      <c r="E29" s="17" t="s">
        <v>5164</v>
      </c>
    </row>
    <row r="30" spans="1:5" x14ac:dyDescent="0.25">
      <c r="A30" s="6" t="s">
        <v>2567</v>
      </c>
      <c r="B30" s="2" t="s">
        <v>4896</v>
      </c>
      <c r="C30" s="13" t="s">
        <v>4896</v>
      </c>
      <c r="D30" s="13" t="s">
        <v>4897</v>
      </c>
      <c r="E30" s="17" t="s">
        <v>5164</v>
      </c>
    </row>
    <row r="31" spans="1:5" x14ac:dyDescent="0.25">
      <c r="A31" s="6" t="s">
        <v>2568</v>
      </c>
      <c r="B31" s="2" t="s">
        <v>4898</v>
      </c>
      <c r="C31" s="13" t="s">
        <v>4899</v>
      </c>
      <c r="D31" s="13" t="s">
        <v>4900</v>
      </c>
      <c r="E31" s="17" t="s">
        <v>5164</v>
      </c>
    </row>
    <row r="32" spans="1:5" x14ac:dyDescent="0.25">
      <c r="A32" s="6" t="s">
        <v>2569</v>
      </c>
      <c r="B32" s="2" t="s">
        <v>4901</v>
      </c>
      <c r="C32" s="13" t="s">
        <v>4902</v>
      </c>
      <c r="D32" s="13" t="s">
        <v>4903</v>
      </c>
      <c r="E32" s="17" t="s">
        <v>5164</v>
      </c>
    </row>
    <row r="33" spans="1:5" x14ac:dyDescent="0.25">
      <c r="A33" s="6" t="s">
        <v>2570</v>
      </c>
      <c r="B33" s="2" t="s">
        <v>4904</v>
      </c>
      <c r="C33" s="13" t="s">
        <v>4905</v>
      </c>
      <c r="D33" s="13" t="s">
        <v>4906</v>
      </c>
      <c r="E33" s="17" t="s">
        <v>5164</v>
      </c>
    </row>
    <row r="34" spans="1:5" ht="30" x14ac:dyDescent="0.25">
      <c r="A34" s="6" t="s">
        <v>2571</v>
      </c>
      <c r="B34" s="2" t="s">
        <v>4907</v>
      </c>
      <c r="C34" s="13" t="s">
        <v>4908</v>
      </c>
      <c r="D34" s="13" t="s">
        <v>4909</v>
      </c>
      <c r="E34" s="17" t="s">
        <v>5164</v>
      </c>
    </row>
    <row r="35" spans="1:5" ht="30" x14ac:dyDescent="0.25">
      <c r="A35" s="6" t="s">
        <v>2572</v>
      </c>
      <c r="B35" s="2" t="s">
        <v>4910</v>
      </c>
      <c r="C35" s="13" t="s">
        <v>4911</v>
      </c>
      <c r="D35" s="13" t="s">
        <v>4912</v>
      </c>
      <c r="E35" s="17" t="s">
        <v>5164</v>
      </c>
    </row>
    <row r="36" spans="1:5" ht="30" x14ac:dyDescent="0.25">
      <c r="A36" s="6" t="s">
        <v>2573</v>
      </c>
      <c r="B36" s="2" t="s">
        <v>4913</v>
      </c>
      <c r="C36" s="13" t="s">
        <v>4914</v>
      </c>
      <c r="D36" s="13" t="s">
        <v>4915</v>
      </c>
      <c r="E36" s="17" t="s">
        <v>5164</v>
      </c>
    </row>
    <row r="37" spans="1:5" ht="30" x14ac:dyDescent="0.25">
      <c r="A37" s="6" t="s">
        <v>2574</v>
      </c>
      <c r="B37" s="2" t="s">
        <v>4916</v>
      </c>
      <c r="C37" s="13" t="s">
        <v>4916</v>
      </c>
      <c r="D37" s="13" t="s">
        <v>4917</v>
      </c>
      <c r="E37" s="17" t="s">
        <v>5164</v>
      </c>
    </row>
    <row r="38" spans="1:5" x14ac:dyDescent="0.25">
      <c r="A38" s="6" t="s">
        <v>2575</v>
      </c>
      <c r="B38" s="2" t="s">
        <v>4918</v>
      </c>
      <c r="C38" s="13" t="s">
        <v>4919</v>
      </c>
      <c r="D38" s="13" t="s">
        <v>4920</v>
      </c>
      <c r="E38" s="17" t="s">
        <v>5164</v>
      </c>
    </row>
    <row r="39" spans="1:5" ht="14.25" customHeight="1" x14ac:dyDescent="0.25">
      <c r="A39" s="6" t="s">
        <v>2659</v>
      </c>
      <c r="B39" s="2" t="s">
        <v>2660</v>
      </c>
      <c r="C39" s="13" t="s">
        <v>2660</v>
      </c>
      <c r="D39" s="19" t="s">
        <v>2665</v>
      </c>
      <c r="E39" s="17" t="s">
        <v>5164</v>
      </c>
    </row>
    <row r="40" spans="1:5" x14ac:dyDescent="0.25">
      <c r="A40" s="6" t="s">
        <v>2576</v>
      </c>
      <c r="B40" s="2" t="s">
        <v>4921</v>
      </c>
      <c r="C40" s="13" t="s">
        <v>4922</v>
      </c>
      <c r="D40" s="13" t="s">
        <v>4923</v>
      </c>
      <c r="E40" s="17" t="s">
        <v>5164</v>
      </c>
    </row>
    <row r="41" spans="1:5" x14ac:dyDescent="0.25">
      <c r="A41" s="6" t="s">
        <v>2577</v>
      </c>
      <c r="B41" s="2" t="s">
        <v>4924</v>
      </c>
      <c r="C41" s="13" t="s">
        <v>4925</v>
      </c>
      <c r="D41" s="13" t="s">
        <v>4926</v>
      </c>
      <c r="E41" s="17" t="s">
        <v>5164</v>
      </c>
    </row>
    <row r="42" spans="1:5" x14ac:dyDescent="0.25">
      <c r="A42" s="6" t="s">
        <v>2578</v>
      </c>
      <c r="B42" s="2" t="s">
        <v>4927</v>
      </c>
      <c r="C42" s="13" t="s">
        <v>4928</v>
      </c>
      <c r="D42" s="13" t="s">
        <v>4929</v>
      </c>
      <c r="E42" s="17" t="s">
        <v>5164</v>
      </c>
    </row>
    <row r="43" spans="1:5" ht="105" x14ac:dyDescent="0.25">
      <c r="A43" s="6" t="s">
        <v>2579</v>
      </c>
      <c r="B43" s="2" t="s">
        <v>4930</v>
      </c>
      <c r="C43" s="13" t="s">
        <v>4931</v>
      </c>
      <c r="D43" s="13" t="s">
        <v>4932</v>
      </c>
      <c r="E43" s="17" t="s">
        <v>5164</v>
      </c>
    </row>
    <row r="44" spans="1:5" x14ac:dyDescent="0.25">
      <c r="A44" s="6" t="s">
        <v>2580</v>
      </c>
      <c r="B44" s="2" t="s">
        <v>4933</v>
      </c>
      <c r="C44" s="13" t="s">
        <v>4934</v>
      </c>
      <c r="D44" s="13" t="s">
        <v>4935</v>
      </c>
      <c r="E44" s="17" t="s">
        <v>5164</v>
      </c>
    </row>
    <row r="45" spans="1:5" x14ac:dyDescent="0.25">
      <c r="A45" s="6" t="s">
        <v>2581</v>
      </c>
      <c r="B45" s="2" t="s">
        <v>4936</v>
      </c>
      <c r="C45" s="13" t="s">
        <v>4937</v>
      </c>
      <c r="D45" s="13" t="s">
        <v>4938</v>
      </c>
      <c r="E45" s="17" t="s">
        <v>5164</v>
      </c>
    </row>
    <row r="46" spans="1:5" x14ac:dyDescent="0.25">
      <c r="A46" s="6" t="s">
        <v>2582</v>
      </c>
      <c r="B46" s="2" t="s">
        <v>4939</v>
      </c>
      <c r="C46" s="13" t="s">
        <v>4939</v>
      </c>
      <c r="D46" s="13" t="s">
        <v>4940</v>
      </c>
      <c r="E46" s="17" t="s">
        <v>5164</v>
      </c>
    </row>
    <row r="47" spans="1:5" ht="30" x14ac:dyDescent="0.25">
      <c r="A47" s="6" t="s">
        <v>2583</v>
      </c>
      <c r="B47" s="2" t="s">
        <v>4941</v>
      </c>
      <c r="C47" s="13" t="s">
        <v>4941</v>
      </c>
      <c r="D47" s="13" t="s">
        <v>4942</v>
      </c>
      <c r="E47" s="17" t="s">
        <v>5164</v>
      </c>
    </row>
    <row r="48" spans="1:5" x14ac:dyDescent="0.25">
      <c r="A48" s="6" t="s">
        <v>2584</v>
      </c>
      <c r="B48" s="2" t="s">
        <v>4943</v>
      </c>
      <c r="C48" s="13" t="s">
        <v>4943</v>
      </c>
      <c r="D48" s="13" t="s">
        <v>4944</v>
      </c>
      <c r="E48" s="17" t="s">
        <v>5164</v>
      </c>
    </row>
    <row r="49" spans="1:5" x14ac:dyDescent="0.25">
      <c r="A49" s="6" t="s">
        <v>2585</v>
      </c>
      <c r="B49" s="2" t="s">
        <v>4948</v>
      </c>
      <c r="C49" s="13" t="s">
        <v>4949</v>
      </c>
      <c r="D49" s="13" t="s">
        <v>4950</v>
      </c>
      <c r="E49" s="17" t="s">
        <v>5164</v>
      </c>
    </row>
    <row r="50" spans="1:5" x14ac:dyDescent="0.25">
      <c r="A50" s="6" t="s">
        <v>2586</v>
      </c>
      <c r="B50" s="2" t="s">
        <v>4951</v>
      </c>
      <c r="C50" s="13" t="s">
        <v>4951</v>
      </c>
      <c r="D50" s="13" t="s">
        <v>4952</v>
      </c>
      <c r="E50" s="17" t="s">
        <v>5164</v>
      </c>
    </row>
    <row r="51" spans="1:5" x14ac:dyDescent="0.25">
      <c r="A51" s="6" t="s">
        <v>2587</v>
      </c>
      <c r="B51" s="2" t="s">
        <v>4953</v>
      </c>
      <c r="C51" s="13" t="s">
        <v>4953</v>
      </c>
      <c r="D51" s="13" t="s">
        <v>4954</v>
      </c>
      <c r="E51" s="17" t="s">
        <v>5164</v>
      </c>
    </row>
    <row r="52" spans="1:5" ht="30" x14ac:dyDescent="0.25">
      <c r="A52" s="6" t="s">
        <v>2588</v>
      </c>
      <c r="B52" s="3" t="s">
        <v>4955</v>
      </c>
      <c r="C52" s="13" t="s">
        <v>4956</v>
      </c>
      <c r="D52" s="13" t="s">
        <v>4957</v>
      </c>
      <c r="E52" s="17" t="s">
        <v>5164</v>
      </c>
    </row>
    <row r="53" spans="1:5" ht="33.75" customHeight="1" x14ac:dyDescent="0.25">
      <c r="A53" s="6" t="s">
        <v>2589</v>
      </c>
      <c r="B53" s="3" t="s">
        <v>4958</v>
      </c>
      <c r="C53" s="13" t="s">
        <v>4959</v>
      </c>
      <c r="D53" s="13" t="s">
        <v>4960</v>
      </c>
      <c r="E53" s="17" t="s">
        <v>5164</v>
      </c>
    </row>
    <row r="54" spans="1:5" x14ac:dyDescent="0.25">
      <c r="A54" s="6" t="s">
        <v>2590</v>
      </c>
      <c r="B54" s="3" t="s">
        <v>4961</v>
      </c>
      <c r="C54" s="13" t="s">
        <v>4961</v>
      </c>
      <c r="D54" s="13" t="s">
        <v>4962</v>
      </c>
      <c r="E54" s="17" t="s">
        <v>5164</v>
      </c>
    </row>
    <row r="55" spans="1:5" x14ac:dyDescent="0.25">
      <c r="A55" s="6" t="s">
        <v>2591</v>
      </c>
      <c r="B55" s="2" t="s">
        <v>4963</v>
      </c>
      <c r="C55" s="13" t="s">
        <v>4964</v>
      </c>
      <c r="D55" s="13" t="s">
        <v>4965</v>
      </c>
      <c r="E55" s="17" t="s">
        <v>5164</v>
      </c>
    </row>
    <row r="56" spans="1:5" x14ac:dyDescent="0.25">
      <c r="A56" s="6" t="s">
        <v>2592</v>
      </c>
      <c r="B56" s="2" t="s">
        <v>4966</v>
      </c>
      <c r="C56" s="13" t="s">
        <v>4966</v>
      </c>
      <c r="D56" s="13" t="s">
        <v>4967</v>
      </c>
      <c r="E56" s="17" t="s">
        <v>5164</v>
      </c>
    </row>
    <row r="57" spans="1:5" ht="60.75" customHeight="1" x14ac:dyDescent="0.25">
      <c r="A57" s="6" t="s">
        <v>2593</v>
      </c>
      <c r="B57" s="2" t="s">
        <v>4968</v>
      </c>
      <c r="C57" s="13" t="s">
        <v>4969</v>
      </c>
      <c r="D57" s="13" t="s">
        <v>4970</v>
      </c>
      <c r="E57" s="17" t="s">
        <v>5164</v>
      </c>
    </row>
    <row r="58" spans="1:5" x14ac:dyDescent="0.25">
      <c r="A58" s="6" t="s">
        <v>2594</v>
      </c>
      <c r="B58" s="2" t="s">
        <v>4971</v>
      </c>
      <c r="C58" s="13" t="s">
        <v>4972</v>
      </c>
      <c r="D58" s="13" t="s">
        <v>4973</v>
      </c>
      <c r="E58" s="17" t="s">
        <v>5164</v>
      </c>
    </row>
    <row r="59" spans="1:5" x14ac:dyDescent="0.25">
      <c r="A59" s="6" t="s">
        <v>2595</v>
      </c>
      <c r="B59" s="2" t="s">
        <v>4974</v>
      </c>
      <c r="C59" s="13" t="s">
        <v>4975</v>
      </c>
      <c r="D59" s="13" t="s">
        <v>4976</v>
      </c>
      <c r="E59" s="17" t="s">
        <v>5164</v>
      </c>
    </row>
    <row r="60" spans="1:5" x14ac:dyDescent="0.25">
      <c r="A60" s="6" t="s">
        <v>2596</v>
      </c>
      <c r="B60" s="2" t="s">
        <v>4977</v>
      </c>
      <c r="C60" s="13" t="s">
        <v>4978</v>
      </c>
      <c r="D60" s="13" t="s">
        <v>4979</v>
      </c>
      <c r="E60" s="17" t="s">
        <v>5164</v>
      </c>
    </row>
    <row r="61" spans="1:5" x14ac:dyDescent="0.25">
      <c r="A61" s="6" t="s">
        <v>2597</v>
      </c>
      <c r="B61" s="2" t="s">
        <v>4980</v>
      </c>
      <c r="C61" s="13" t="s">
        <v>4981</v>
      </c>
      <c r="D61" s="13" t="s">
        <v>4982</v>
      </c>
      <c r="E61" s="17" t="s">
        <v>5164</v>
      </c>
    </row>
    <row r="62" spans="1:5" ht="30" x14ac:dyDescent="0.25">
      <c r="A62" s="6" t="s">
        <v>2598</v>
      </c>
      <c r="B62" s="2" t="s">
        <v>4983</v>
      </c>
      <c r="C62" s="13" t="s">
        <v>4984</v>
      </c>
      <c r="D62" s="13" t="s">
        <v>4985</v>
      </c>
      <c r="E62" s="17" t="s">
        <v>5164</v>
      </c>
    </row>
    <row r="63" spans="1:5" x14ac:dyDescent="0.25">
      <c r="A63" s="6" t="s">
        <v>2599</v>
      </c>
      <c r="B63" s="2" t="s">
        <v>4986</v>
      </c>
      <c r="C63" s="13" t="s">
        <v>4987</v>
      </c>
      <c r="D63" s="13" t="s">
        <v>4988</v>
      </c>
      <c r="E63" s="17" t="s">
        <v>5164</v>
      </c>
    </row>
    <row r="64" spans="1:5" x14ac:dyDescent="0.25">
      <c r="A64" s="6" t="s">
        <v>2600</v>
      </c>
      <c r="B64" s="2" t="s">
        <v>4989</v>
      </c>
      <c r="C64" s="13" t="s">
        <v>4990</v>
      </c>
      <c r="D64" s="13" t="s">
        <v>4991</v>
      </c>
      <c r="E64" s="17" t="s">
        <v>5164</v>
      </c>
    </row>
    <row r="65" spans="1:5" x14ac:dyDescent="0.25">
      <c r="A65" s="6" t="s">
        <v>2601</v>
      </c>
      <c r="B65" s="2" t="s">
        <v>4992</v>
      </c>
      <c r="C65" s="13" t="s">
        <v>4992</v>
      </c>
      <c r="D65" s="13" t="s">
        <v>4993</v>
      </c>
      <c r="E65" s="17" t="s">
        <v>5164</v>
      </c>
    </row>
    <row r="66" spans="1:5" x14ac:dyDescent="0.25">
      <c r="A66" s="6" t="s">
        <v>2602</v>
      </c>
      <c r="B66" s="2" t="s">
        <v>4994</v>
      </c>
      <c r="C66" s="13" t="s">
        <v>4995</v>
      </c>
      <c r="D66" s="13" t="s">
        <v>4996</v>
      </c>
      <c r="E66" s="17" t="s">
        <v>5164</v>
      </c>
    </row>
    <row r="67" spans="1:5" ht="30" x14ac:dyDescent="0.25">
      <c r="A67" s="6" t="s">
        <v>2603</v>
      </c>
      <c r="B67" s="2" t="s">
        <v>4997</v>
      </c>
      <c r="C67" s="13" t="s">
        <v>4998</v>
      </c>
      <c r="D67" s="13" t="s">
        <v>4999</v>
      </c>
      <c r="E67" s="17" t="s">
        <v>5164</v>
      </c>
    </row>
    <row r="68" spans="1:5" x14ac:dyDescent="0.25">
      <c r="A68" s="6" t="s">
        <v>2604</v>
      </c>
      <c r="B68" s="2" t="s">
        <v>5000</v>
      </c>
      <c r="C68" s="13" t="s">
        <v>5001</v>
      </c>
      <c r="D68" s="13" t="s">
        <v>5002</v>
      </c>
      <c r="E68" s="17" t="s">
        <v>5164</v>
      </c>
    </row>
    <row r="69" spans="1:5" x14ac:dyDescent="0.25">
      <c r="A69" s="6" t="s">
        <v>2605</v>
      </c>
      <c r="B69" s="2" t="s">
        <v>5003</v>
      </c>
      <c r="C69" s="13" t="s">
        <v>5004</v>
      </c>
      <c r="D69" s="13" t="s">
        <v>5005</v>
      </c>
      <c r="E69" s="17" t="s">
        <v>5164</v>
      </c>
    </row>
    <row r="70" spans="1:5" x14ac:dyDescent="0.25">
      <c r="A70" s="6" t="s">
        <v>2606</v>
      </c>
      <c r="B70" s="2" t="s">
        <v>5006</v>
      </c>
      <c r="C70" s="13" t="s">
        <v>5007</v>
      </c>
      <c r="D70" s="13" t="s">
        <v>5008</v>
      </c>
      <c r="E70" s="17" t="s">
        <v>5164</v>
      </c>
    </row>
    <row r="71" spans="1:5" ht="30" x14ac:dyDescent="0.25">
      <c r="A71" s="6" t="s">
        <v>2607</v>
      </c>
      <c r="B71" s="2" t="s">
        <v>5009</v>
      </c>
      <c r="C71" s="13" t="s">
        <v>5010</v>
      </c>
      <c r="D71" s="13" t="s">
        <v>5011</v>
      </c>
      <c r="E71" s="17" t="s">
        <v>5164</v>
      </c>
    </row>
    <row r="72" spans="1:5" ht="30" x14ac:dyDescent="0.25">
      <c r="A72" s="6" t="s">
        <v>2608</v>
      </c>
      <c r="B72" s="2" t="s">
        <v>5012</v>
      </c>
      <c r="C72" s="13" t="s">
        <v>5013</v>
      </c>
      <c r="D72" s="13" t="s">
        <v>5014</v>
      </c>
      <c r="E72" s="17" t="s">
        <v>5164</v>
      </c>
    </row>
    <row r="73" spans="1:5" ht="31.5" customHeight="1" x14ac:dyDescent="0.25">
      <c r="A73" s="6" t="s">
        <v>2609</v>
      </c>
      <c r="B73" s="2" t="s">
        <v>5015</v>
      </c>
      <c r="C73" s="13" t="s">
        <v>5016</v>
      </c>
      <c r="D73" s="13" t="s">
        <v>5017</v>
      </c>
      <c r="E73" s="17" t="s">
        <v>5164</v>
      </c>
    </row>
    <row r="74" spans="1:5" x14ac:dyDescent="0.25">
      <c r="A74" s="6" t="s">
        <v>2610</v>
      </c>
      <c r="B74" s="2" t="s">
        <v>5018</v>
      </c>
      <c r="C74" s="13" t="s">
        <v>5019</v>
      </c>
      <c r="D74" s="13" t="s">
        <v>5020</v>
      </c>
      <c r="E74" s="17" t="s">
        <v>5164</v>
      </c>
    </row>
    <row r="75" spans="1:5" ht="60" x14ac:dyDescent="0.25">
      <c r="A75" s="6" t="s">
        <v>2611</v>
      </c>
      <c r="B75" s="2" t="s">
        <v>5021</v>
      </c>
      <c r="C75" s="13" t="s">
        <v>5022</v>
      </c>
      <c r="D75" s="13" t="s">
        <v>5023</v>
      </c>
      <c r="E75" s="17" t="s">
        <v>5164</v>
      </c>
    </row>
    <row r="76" spans="1:5" x14ac:dyDescent="0.25">
      <c r="A76" s="6" t="s">
        <v>2612</v>
      </c>
      <c r="B76" s="2" t="s">
        <v>5024</v>
      </c>
      <c r="C76" s="13" t="s">
        <v>5025</v>
      </c>
      <c r="D76" s="13" t="s">
        <v>5026</v>
      </c>
      <c r="E76" s="17" t="s">
        <v>5164</v>
      </c>
    </row>
    <row r="77" spans="1:5" x14ac:dyDescent="0.25">
      <c r="A77" s="6" t="s">
        <v>2613</v>
      </c>
      <c r="B77" s="2" t="s">
        <v>5027</v>
      </c>
      <c r="C77" s="13" t="s">
        <v>5028</v>
      </c>
      <c r="D77" s="13" t="s">
        <v>5029</v>
      </c>
      <c r="E77" s="17" t="s">
        <v>5164</v>
      </c>
    </row>
    <row r="78" spans="1:5" x14ac:dyDescent="0.25">
      <c r="A78" s="6" t="s">
        <v>2614</v>
      </c>
      <c r="B78" s="3" t="s">
        <v>5161</v>
      </c>
      <c r="C78" s="23" t="s">
        <v>5162</v>
      </c>
      <c r="D78" s="13" t="s">
        <v>5030</v>
      </c>
      <c r="E78" s="17" t="s">
        <v>5164</v>
      </c>
    </row>
    <row r="79" spans="1:5" ht="45" x14ac:dyDescent="0.25">
      <c r="A79" s="6" t="s">
        <v>2615</v>
      </c>
      <c r="B79" s="2" t="s">
        <v>5031</v>
      </c>
      <c r="C79" s="13" t="s">
        <v>5032</v>
      </c>
      <c r="D79" s="13" t="s">
        <v>5033</v>
      </c>
      <c r="E79" s="17" t="s">
        <v>5164</v>
      </c>
    </row>
    <row r="80" spans="1:5" x14ac:dyDescent="0.25">
      <c r="A80" s="6" t="s">
        <v>2616</v>
      </c>
      <c r="B80" s="2" t="s">
        <v>5034</v>
      </c>
      <c r="C80" s="13" t="s">
        <v>5035</v>
      </c>
      <c r="D80" s="13" t="s">
        <v>5036</v>
      </c>
      <c r="E80" s="17" t="s">
        <v>5164</v>
      </c>
    </row>
    <row r="81" spans="1:5" x14ac:dyDescent="0.25">
      <c r="A81" s="6" t="s">
        <v>2617</v>
      </c>
      <c r="B81" s="2" t="s">
        <v>5037</v>
      </c>
      <c r="C81" s="13" t="s">
        <v>5038</v>
      </c>
      <c r="D81" s="13" t="s">
        <v>5039</v>
      </c>
      <c r="E81" s="17" t="s">
        <v>5164</v>
      </c>
    </row>
    <row r="82" spans="1:5" x14ac:dyDescent="0.25">
      <c r="A82" s="6" t="s">
        <v>2618</v>
      </c>
      <c r="B82" s="2" t="s">
        <v>5040</v>
      </c>
      <c r="C82" s="13" t="s">
        <v>5040</v>
      </c>
      <c r="D82" s="13" t="s">
        <v>5041</v>
      </c>
      <c r="E82" s="17" t="s">
        <v>5164</v>
      </c>
    </row>
    <row r="83" spans="1:5" x14ac:dyDescent="0.25">
      <c r="A83" s="6" t="s">
        <v>2619</v>
      </c>
      <c r="B83" s="2" t="s">
        <v>5042</v>
      </c>
      <c r="C83" s="13" t="s">
        <v>5043</v>
      </c>
      <c r="D83" s="13" t="s">
        <v>5044</v>
      </c>
      <c r="E83" s="17" t="s">
        <v>5164</v>
      </c>
    </row>
    <row r="84" spans="1:5" x14ac:dyDescent="0.25">
      <c r="A84" s="6" t="s">
        <v>2620</v>
      </c>
      <c r="B84" s="2" t="s">
        <v>5045</v>
      </c>
      <c r="C84" s="13" t="s">
        <v>5046</v>
      </c>
      <c r="D84" s="13" t="s">
        <v>5047</v>
      </c>
      <c r="E84" s="17" t="s">
        <v>5164</v>
      </c>
    </row>
    <row r="85" spans="1:5" ht="30" x14ac:dyDescent="0.25">
      <c r="A85" s="6" t="s">
        <v>2621</v>
      </c>
      <c r="B85" s="2" t="s">
        <v>5048</v>
      </c>
      <c r="C85" s="13" t="s">
        <v>5049</v>
      </c>
      <c r="D85" s="13" t="s">
        <v>5050</v>
      </c>
      <c r="E85" s="17" t="s">
        <v>5164</v>
      </c>
    </row>
    <row r="86" spans="1:5" x14ac:dyDescent="0.25">
      <c r="A86" s="6" t="s">
        <v>2622</v>
      </c>
      <c r="B86" s="2" t="s">
        <v>5051</v>
      </c>
      <c r="C86" s="13" t="s">
        <v>5051</v>
      </c>
      <c r="D86" s="13" t="s">
        <v>5052</v>
      </c>
      <c r="E86" s="17" t="s">
        <v>5164</v>
      </c>
    </row>
    <row r="87" spans="1:5" x14ac:dyDescent="0.25">
      <c r="A87" s="6" t="s">
        <v>2623</v>
      </c>
      <c r="B87" s="2" t="s">
        <v>5053</v>
      </c>
      <c r="C87" s="13" t="s">
        <v>5054</v>
      </c>
      <c r="D87" s="13" t="s">
        <v>5055</v>
      </c>
      <c r="E87" s="17" t="s">
        <v>5164</v>
      </c>
    </row>
    <row r="88" spans="1:5" ht="30" x14ac:dyDescent="0.25">
      <c r="A88" s="6" t="s">
        <v>2624</v>
      </c>
      <c r="B88" s="2" t="s">
        <v>5056</v>
      </c>
      <c r="C88" s="13" t="s">
        <v>5057</v>
      </c>
      <c r="D88" s="13" t="s">
        <v>5058</v>
      </c>
      <c r="E88" s="17" t="s">
        <v>5164</v>
      </c>
    </row>
    <row r="89" spans="1:5" ht="30" x14ac:dyDescent="0.25">
      <c r="A89" s="6" t="s">
        <v>2625</v>
      </c>
      <c r="B89" s="2" t="s">
        <v>4945</v>
      </c>
      <c r="C89" s="13" t="s">
        <v>4946</v>
      </c>
      <c r="D89" s="13" t="s">
        <v>4947</v>
      </c>
      <c r="E89" s="17" t="s">
        <v>5164</v>
      </c>
    </row>
    <row r="90" spans="1:5" x14ac:dyDescent="0.25">
      <c r="A90" s="6" t="s">
        <v>2626</v>
      </c>
      <c r="B90" s="2" t="s">
        <v>5059</v>
      </c>
      <c r="C90" s="13" t="s">
        <v>5060</v>
      </c>
      <c r="D90" s="13" t="s">
        <v>5061</v>
      </c>
      <c r="E90" s="17" t="s">
        <v>5164</v>
      </c>
    </row>
    <row r="91" spans="1:5" ht="30" x14ac:dyDescent="0.25">
      <c r="A91" s="6" t="s">
        <v>2627</v>
      </c>
      <c r="B91" s="2" t="s">
        <v>5062</v>
      </c>
      <c r="C91" s="13" t="s">
        <v>5063</v>
      </c>
      <c r="D91" s="13" t="s">
        <v>5064</v>
      </c>
      <c r="E91" s="17" t="s">
        <v>5164</v>
      </c>
    </row>
    <row r="92" spans="1:5" x14ac:dyDescent="0.25">
      <c r="A92" s="6" t="s">
        <v>2628</v>
      </c>
      <c r="B92" s="2" t="s">
        <v>5065</v>
      </c>
      <c r="C92" s="13" t="s">
        <v>5066</v>
      </c>
      <c r="D92" s="13" t="s">
        <v>5067</v>
      </c>
      <c r="E92" s="17" t="s">
        <v>5164</v>
      </c>
    </row>
    <row r="93" spans="1:5" ht="30" x14ac:dyDescent="0.25">
      <c r="A93" s="6" t="s">
        <v>2629</v>
      </c>
      <c r="B93" s="2" t="s">
        <v>5068</v>
      </c>
      <c r="C93" s="13" t="s">
        <v>5069</v>
      </c>
      <c r="D93" s="13" t="s">
        <v>5070</v>
      </c>
      <c r="E93" s="17" t="s">
        <v>5164</v>
      </c>
    </row>
    <row r="94" spans="1:5" ht="31.5" customHeight="1" x14ac:dyDescent="0.25">
      <c r="A94" s="6" t="s">
        <v>2630</v>
      </c>
      <c r="B94" s="2" t="s">
        <v>5071</v>
      </c>
      <c r="C94" s="13" t="s">
        <v>5072</v>
      </c>
      <c r="D94" s="13" t="s">
        <v>5073</v>
      </c>
      <c r="E94" s="17" t="s">
        <v>5164</v>
      </c>
    </row>
    <row r="95" spans="1:5" x14ac:dyDescent="0.25">
      <c r="A95" s="6" t="s">
        <v>2631</v>
      </c>
      <c r="B95" s="2" t="s">
        <v>5074</v>
      </c>
      <c r="C95" s="13" t="s">
        <v>5075</v>
      </c>
      <c r="D95" s="13" t="s">
        <v>5076</v>
      </c>
      <c r="E95" s="17" t="s">
        <v>5164</v>
      </c>
    </row>
    <row r="96" spans="1:5" x14ac:dyDescent="0.25">
      <c r="A96" s="6" t="s">
        <v>2632</v>
      </c>
      <c r="B96" s="2" t="s">
        <v>5077</v>
      </c>
      <c r="C96" s="13" t="s">
        <v>5078</v>
      </c>
      <c r="D96" s="13" t="s">
        <v>5079</v>
      </c>
      <c r="E96" s="17" t="s">
        <v>5164</v>
      </c>
    </row>
    <row r="97" spans="1:5" x14ac:dyDescent="0.25">
      <c r="A97" s="6" t="s">
        <v>2633</v>
      </c>
      <c r="B97" s="2" t="s">
        <v>5080</v>
      </c>
      <c r="C97" s="13" t="s">
        <v>5081</v>
      </c>
      <c r="D97" s="13" t="s">
        <v>5082</v>
      </c>
      <c r="E97" s="17" t="s">
        <v>5164</v>
      </c>
    </row>
    <row r="98" spans="1:5" x14ac:dyDescent="0.25">
      <c r="A98" s="6" t="s">
        <v>2634</v>
      </c>
      <c r="B98" s="2" t="s">
        <v>5083</v>
      </c>
      <c r="C98" s="13" t="s">
        <v>5084</v>
      </c>
      <c r="D98" s="13" t="s">
        <v>5085</v>
      </c>
      <c r="E98" s="17" t="s">
        <v>5164</v>
      </c>
    </row>
    <row r="99" spans="1:5" ht="30" x14ac:dyDescent="0.25">
      <c r="A99" s="6" t="s">
        <v>2635</v>
      </c>
      <c r="B99" s="2" t="s">
        <v>5086</v>
      </c>
      <c r="C99" s="13" t="s">
        <v>5087</v>
      </c>
      <c r="D99" s="13" t="s">
        <v>5088</v>
      </c>
      <c r="E99" s="17" t="s">
        <v>5164</v>
      </c>
    </row>
    <row r="100" spans="1:5" x14ac:dyDescent="0.25">
      <c r="A100" s="6" t="s">
        <v>2636</v>
      </c>
      <c r="B100" s="2" t="s">
        <v>5089</v>
      </c>
      <c r="C100" s="13" t="s">
        <v>5090</v>
      </c>
      <c r="D100" s="13" t="s">
        <v>5091</v>
      </c>
      <c r="E100" s="17" t="s">
        <v>5164</v>
      </c>
    </row>
    <row r="101" spans="1:5" ht="30" x14ac:dyDescent="0.25">
      <c r="A101" s="6" t="s">
        <v>2637</v>
      </c>
      <c r="B101" s="2" t="s">
        <v>5092</v>
      </c>
      <c r="C101" s="13" t="s">
        <v>5092</v>
      </c>
      <c r="D101" s="13" t="s">
        <v>5093</v>
      </c>
      <c r="E101" s="17" t="s">
        <v>5164</v>
      </c>
    </row>
    <row r="102" spans="1:5" x14ac:dyDescent="0.25">
      <c r="A102" s="6" t="s">
        <v>2638</v>
      </c>
      <c r="B102" s="2" t="s">
        <v>5094</v>
      </c>
      <c r="C102" s="13" t="s">
        <v>5095</v>
      </c>
      <c r="D102" s="13" t="s">
        <v>5096</v>
      </c>
      <c r="E102" s="17" t="s">
        <v>5164</v>
      </c>
    </row>
    <row r="103" spans="1:5" ht="30" x14ac:dyDescent="0.25">
      <c r="A103" s="6" t="s">
        <v>2639</v>
      </c>
      <c r="B103" s="2" t="s">
        <v>5097</v>
      </c>
      <c r="C103" s="13" t="s">
        <v>5098</v>
      </c>
      <c r="D103" s="13" t="s">
        <v>5099</v>
      </c>
      <c r="E103" s="17" t="s">
        <v>5164</v>
      </c>
    </row>
    <row r="104" spans="1:5" x14ac:dyDescent="0.25">
      <c r="A104" s="6" t="s">
        <v>2640</v>
      </c>
      <c r="B104" s="2" t="s">
        <v>5100</v>
      </c>
      <c r="C104" s="13" t="s">
        <v>5100</v>
      </c>
      <c r="D104" s="13" t="s">
        <v>5101</v>
      </c>
      <c r="E104" s="17" t="s">
        <v>5164</v>
      </c>
    </row>
    <row r="105" spans="1:5" x14ac:dyDescent="0.25">
      <c r="A105" s="6" t="s">
        <v>2641</v>
      </c>
      <c r="B105" s="2" t="s">
        <v>5102</v>
      </c>
      <c r="C105" s="13" t="s">
        <v>5103</v>
      </c>
      <c r="D105" s="13" t="s">
        <v>5104</v>
      </c>
      <c r="E105" s="17" t="s">
        <v>5164</v>
      </c>
    </row>
    <row r="106" spans="1:5" x14ac:dyDescent="0.25">
      <c r="A106" s="6" t="s">
        <v>2642</v>
      </c>
      <c r="B106" s="2" t="s">
        <v>5105</v>
      </c>
      <c r="C106" s="13" t="s">
        <v>5106</v>
      </c>
      <c r="D106" s="13" t="s">
        <v>5107</v>
      </c>
      <c r="E106" s="17" t="s">
        <v>5164</v>
      </c>
    </row>
    <row r="107" spans="1:5" x14ac:dyDescent="0.25">
      <c r="A107" s="6" t="s">
        <v>2643</v>
      </c>
      <c r="B107" s="2" t="s">
        <v>5108</v>
      </c>
      <c r="C107" s="13" t="s">
        <v>5109</v>
      </c>
      <c r="D107" s="13" t="s">
        <v>5110</v>
      </c>
      <c r="E107" s="17" t="s">
        <v>5164</v>
      </c>
    </row>
    <row r="108" spans="1:5" x14ac:dyDescent="0.25">
      <c r="A108" s="6" t="s">
        <v>2644</v>
      </c>
      <c r="B108" s="2" t="s">
        <v>5111</v>
      </c>
      <c r="C108" s="13" t="s">
        <v>5112</v>
      </c>
      <c r="D108" s="13" t="s">
        <v>5113</v>
      </c>
      <c r="E108" s="17" t="s">
        <v>5164</v>
      </c>
    </row>
    <row r="109" spans="1:5" x14ac:dyDescent="0.25">
      <c r="A109" s="6" t="s">
        <v>2645</v>
      </c>
      <c r="B109" s="2" t="s">
        <v>5114</v>
      </c>
      <c r="C109" s="13" t="s">
        <v>5115</v>
      </c>
      <c r="D109" s="13" t="s">
        <v>5116</v>
      </c>
      <c r="E109" s="17" t="s">
        <v>5164</v>
      </c>
    </row>
    <row r="110" spans="1:5" ht="30" x14ac:dyDescent="0.25">
      <c r="A110" s="6" t="s">
        <v>2646</v>
      </c>
      <c r="B110" s="2" t="s">
        <v>5117</v>
      </c>
      <c r="C110" s="13" t="s">
        <v>5118</v>
      </c>
      <c r="D110" s="13" t="s">
        <v>5119</v>
      </c>
      <c r="E110" s="17" t="s">
        <v>5164</v>
      </c>
    </row>
    <row r="111" spans="1:5" x14ac:dyDescent="0.25">
      <c r="A111" s="6" t="s">
        <v>2647</v>
      </c>
      <c r="B111" s="2" t="s">
        <v>5120</v>
      </c>
      <c r="C111" s="13" t="s">
        <v>5121</v>
      </c>
      <c r="D111" s="13" t="s">
        <v>5122</v>
      </c>
      <c r="E111" s="17" t="s">
        <v>5164</v>
      </c>
    </row>
    <row r="112" spans="1:5" x14ac:dyDescent="0.25">
      <c r="A112" s="6" t="s">
        <v>2648</v>
      </c>
      <c r="B112" s="2" t="s">
        <v>5123</v>
      </c>
      <c r="C112" s="13" t="s">
        <v>5124</v>
      </c>
      <c r="D112" s="13" t="s">
        <v>5125</v>
      </c>
      <c r="E112" s="17" t="s">
        <v>5164</v>
      </c>
    </row>
    <row r="113" spans="1:5" ht="30" x14ac:dyDescent="0.25">
      <c r="A113" s="6" t="s">
        <v>2649</v>
      </c>
      <c r="B113" s="2" t="s">
        <v>5126</v>
      </c>
      <c r="C113" s="13" t="s">
        <v>5127</v>
      </c>
      <c r="D113" s="13" t="s">
        <v>5128</v>
      </c>
      <c r="E113" s="17" t="s">
        <v>5164</v>
      </c>
    </row>
    <row r="114" spans="1:5" x14ac:dyDescent="0.25">
      <c r="A114" s="6" t="s">
        <v>2650</v>
      </c>
      <c r="B114" s="2" t="s">
        <v>5129</v>
      </c>
      <c r="C114" s="13" t="s">
        <v>5130</v>
      </c>
      <c r="D114" s="13" t="s">
        <v>5131</v>
      </c>
      <c r="E114" s="17" t="s">
        <v>5164</v>
      </c>
    </row>
    <row r="115" spans="1:5" x14ac:dyDescent="0.25">
      <c r="A115" s="6" t="s">
        <v>2651</v>
      </c>
      <c r="B115" s="2" t="s">
        <v>5132</v>
      </c>
      <c r="C115" s="13" t="s">
        <v>5133</v>
      </c>
      <c r="D115" s="13" t="s">
        <v>5134</v>
      </c>
      <c r="E115" s="17" t="s">
        <v>5164</v>
      </c>
    </row>
    <row r="116" spans="1:5" ht="30" x14ac:dyDescent="0.25">
      <c r="A116" s="6" t="s">
        <v>2652</v>
      </c>
      <c r="B116" s="2" t="s">
        <v>5135</v>
      </c>
      <c r="C116" s="13" t="s">
        <v>5136</v>
      </c>
      <c r="D116" s="13" t="s">
        <v>5137</v>
      </c>
      <c r="E116" s="17" t="s">
        <v>5164</v>
      </c>
    </row>
    <row r="117" spans="1:5" x14ac:dyDescent="0.25">
      <c r="A117" s="6" t="s">
        <v>2653</v>
      </c>
      <c r="B117" s="2" t="s">
        <v>5138</v>
      </c>
      <c r="C117" s="13" t="s">
        <v>5138</v>
      </c>
      <c r="D117" s="13" t="s">
        <v>5139</v>
      </c>
      <c r="E117" s="17" t="s">
        <v>5164</v>
      </c>
    </row>
    <row r="118" spans="1:5" x14ac:dyDescent="0.25">
      <c r="A118" s="6" t="s">
        <v>2654</v>
      </c>
      <c r="B118" s="2" t="s">
        <v>5140</v>
      </c>
      <c r="C118" s="13" t="s">
        <v>5141</v>
      </c>
      <c r="D118" s="13" t="s">
        <v>5142</v>
      </c>
      <c r="E118" s="17" t="s">
        <v>5164</v>
      </c>
    </row>
    <row r="119" spans="1:5" x14ac:dyDescent="0.25">
      <c r="A119" s="6" t="s">
        <v>2655</v>
      </c>
      <c r="B119" s="2" t="s">
        <v>5143</v>
      </c>
      <c r="C119" s="13" t="s">
        <v>5144</v>
      </c>
      <c r="D119" s="13" t="s">
        <v>5145</v>
      </c>
      <c r="E119" s="17" t="s">
        <v>5164</v>
      </c>
    </row>
    <row r="120" spans="1:5" ht="30" x14ac:dyDescent="0.25">
      <c r="A120" s="6" t="s">
        <v>2656</v>
      </c>
      <c r="B120" s="2" t="s">
        <v>5146</v>
      </c>
      <c r="C120" s="13" t="s">
        <v>5146</v>
      </c>
      <c r="D120" s="13" t="s">
        <v>5147</v>
      </c>
      <c r="E120" s="17" t="s">
        <v>5164</v>
      </c>
    </row>
    <row r="121" spans="1:5" ht="15" customHeight="1" x14ac:dyDescent="0.25">
      <c r="A121" s="6" t="s">
        <v>2657</v>
      </c>
      <c r="B121" s="2" t="s">
        <v>5148</v>
      </c>
      <c r="C121" s="13" t="s">
        <v>5149</v>
      </c>
      <c r="D121" s="13" t="s">
        <v>5150</v>
      </c>
      <c r="E121" s="17" t="s">
        <v>5164</v>
      </c>
    </row>
    <row r="122" spans="1:5" ht="15.75" thickBot="1" x14ac:dyDescent="0.3">
      <c r="A122" s="20" t="s">
        <v>2658</v>
      </c>
      <c r="B122" s="16" t="s">
        <v>5151</v>
      </c>
      <c r="C122" s="26" t="s">
        <v>5152</v>
      </c>
      <c r="D122" s="26" t="s">
        <v>5153</v>
      </c>
      <c r="E122" s="24" t="s">
        <v>5164</v>
      </c>
    </row>
    <row r="123" spans="1:5" x14ac:dyDescent="0.25">
      <c r="A123" s="15" t="s">
        <v>1804</v>
      </c>
      <c r="B123" s="14" t="s">
        <v>2666</v>
      </c>
      <c r="C123" s="27" t="s">
        <v>2666</v>
      </c>
      <c r="D123" s="27" t="s">
        <v>2667</v>
      </c>
      <c r="E123" s="2" t="s">
        <v>2539</v>
      </c>
    </row>
    <row r="124" spans="1:5" x14ac:dyDescent="0.25">
      <c r="A124" s="6" t="s">
        <v>1805</v>
      </c>
      <c r="B124" s="2" t="s">
        <v>2668</v>
      </c>
      <c r="C124" s="13" t="s">
        <v>2669</v>
      </c>
      <c r="D124" s="13" t="s">
        <v>2670</v>
      </c>
      <c r="E124" s="2" t="s">
        <v>2539</v>
      </c>
    </row>
    <row r="125" spans="1:5" x14ac:dyDescent="0.25">
      <c r="A125" s="6" t="s">
        <v>1806</v>
      </c>
      <c r="B125" s="2" t="s">
        <v>2671</v>
      </c>
      <c r="C125" s="13" t="s">
        <v>2672</v>
      </c>
      <c r="D125" s="13" t="s">
        <v>2673</v>
      </c>
      <c r="E125" s="2" t="s">
        <v>2539</v>
      </c>
    </row>
    <row r="126" spans="1:5" x14ac:dyDescent="0.25">
      <c r="A126" s="6" t="s">
        <v>1807</v>
      </c>
      <c r="B126" s="2" t="s">
        <v>2674</v>
      </c>
      <c r="C126" s="13" t="s">
        <v>2675</v>
      </c>
      <c r="D126" s="13" t="s">
        <v>2676</v>
      </c>
      <c r="E126" s="2" t="s">
        <v>2539</v>
      </c>
    </row>
    <row r="127" spans="1:5" x14ac:dyDescent="0.25">
      <c r="A127" s="6" t="s">
        <v>1808</v>
      </c>
      <c r="B127" s="2" t="s">
        <v>2677</v>
      </c>
      <c r="C127" s="13" t="s">
        <v>2678</v>
      </c>
      <c r="D127" s="13" t="s">
        <v>2679</v>
      </c>
      <c r="E127" s="2" t="s">
        <v>2539</v>
      </c>
    </row>
    <row r="128" spans="1:5" x14ac:dyDescent="0.25">
      <c r="A128" s="6" t="s">
        <v>1809</v>
      </c>
      <c r="B128" s="2" t="s">
        <v>2680</v>
      </c>
      <c r="C128" s="13" t="s">
        <v>2681</v>
      </c>
      <c r="D128" s="13" t="s">
        <v>2682</v>
      </c>
      <c r="E128" s="2" t="s">
        <v>2539</v>
      </c>
    </row>
    <row r="129" spans="1:5" x14ac:dyDescent="0.25">
      <c r="A129" s="6" t="s">
        <v>1810</v>
      </c>
      <c r="B129" s="2" t="s">
        <v>2692</v>
      </c>
      <c r="C129" s="13" t="s">
        <v>2693</v>
      </c>
      <c r="D129" s="13" t="s">
        <v>2694</v>
      </c>
      <c r="E129" s="2" t="s">
        <v>2539</v>
      </c>
    </row>
    <row r="130" spans="1:5" ht="30" customHeight="1" x14ac:dyDescent="0.25">
      <c r="A130" s="9" t="s">
        <v>8784</v>
      </c>
      <c r="B130" s="2" t="s">
        <v>2695</v>
      </c>
      <c r="C130" s="13" t="s">
        <v>2696</v>
      </c>
      <c r="D130" s="13" t="s">
        <v>2697</v>
      </c>
      <c r="E130" s="2" t="s">
        <v>2539</v>
      </c>
    </row>
    <row r="131" spans="1:5" ht="45" x14ac:dyDescent="0.25">
      <c r="A131" s="6" t="s">
        <v>1811</v>
      </c>
      <c r="B131" s="2" t="s">
        <v>2683</v>
      </c>
      <c r="C131" s="13" t="s">
        <v>2684</v>
      </c>
      <c r="D131" s="13" t="s">
        <v>2685</v>
      </c>
      <c r="E131" s="2" t="s">
        <v>2539</v>
      </c>
    </row>
    <row r="132" spans="1:5" x14ac:dyDescent="0.25">
      <c r="A132" s="6" t="s">
        <v>1812</v>
      </c>
      <c r="B132" s="2" t="s">
        <v>2686</v>
      </c>
      <c r="C132" s="13" t="s">
        <v>2687</v>
      </c>
      <c r="D132" s="13" t="s">
        <v>2688</v>
      </c>
      <c r="E132" s="2" t="s">
        <v>2539</v>
      </c>
    </row>
    <row r="133" spans="1:5" x14ac:dyDescent="0.25">
      <c r="A133" s="6" t="s">
        <v>1813</v>
      </c>
      <c r="B133" s="2" t="s">
        <v>2689</v>
      </c>
      <c r="C133" s="13" t="s">
        <v>2690</v>
      </c>
      <c r="D133" s="13" t="s">
        <v>2691</v>
      </c>
      <c r="E133" s="2" t="s">
        <v>2539</v>
      </c>
    </row>
    <row r="134" spans="1:5" x14ac:dyDescent="0.25">
      <c r="A134" s="6" t="s">
        <v>1814</v>
      </c>
      <c r="B134" s="2" t="s">
        <v>2698</v>
      </c>
      <c r="C134" s="13" t="s">
        <v>2699</v>
      </c>
      <c r="D134" s="13" t="s">
        <v>2700</v>
      </c>
      <c r="E134" s="2" t="s">
        <v>2539</v>
      </c>
    </row>
    <row r="135" spans="1:5" x14ac:dyDescent="0.25">
      <c r="A135" s="6" t="s">
        <v>1815</v>
      </c>
      <c r="B135" s="2" t="s">
        <v>2701</v>
      </c>
      <c r="C135" s="13" t="s">
        <v>2702</v>
      </c>
      <c r="D135" s="13" t="s">
        <v>2703</v>
      </c>
      <c r="E135" s="2" t="s">
        <v>2539</v>
      </c>
    </row>
    <row r="136" spans="1:5" x14ac:dyDescent="0.25">
      <c r="A136" s="6" t="s">
        <v>1816</v>
      </c>
      <c r="B136" s="2" t="s">
        <v>2704</v>
      </c>
      <c r="C136" s="13" t="s">
        <v>2705</v>
      </c>
      <c r="D136" s="13" t="s">
        <v>2706</v>
      </c>
      <c r="E136" s="2" t="s">
        <v>2539</v>
      </c>
    </row>
    <row r="137" spans="1:5" x14ac:dyDescent="0.25">
      <c r="A137" s="6" t="s">
        <v>1817</v>
      </c>
      <c r="B137" s="2" t="s">
        <v>2707</v>
      </c>
      <c r="C137" s="13" t="s">
        <v>2708</v>
      </c>
      <c r="D137" s="13" t="s">
        <v>2709</v>
      </c>
      <c r="E137" s="2" t="s">
        <v>2539</v>
      </c>
    </row>
    <row r="138" spans="1:5" ht="33" customHeight="1" x14ac:dyDescent="0.25">
      <c r="A138" s="6" t="s">
        <v>1818</v>
      </c>
      <c r="B138" s="2" t="s">
        <v>2710</v>
      </c>
      <c r="C138" s="13" t="s">
        <v>2711</v>
      </c>
      <c r="D138" s="13" t="s">
        <v>2712</v>
      </c>
      <c r="E138" s="2" t="s">
        <v>2539</v>
      </c>
    </row>
    <row r="139" spans="1:5" x14ac:dyDescent="0.25">
      <c r="A139" s="6" t="s">
        <v>1819</v>
      </c>
      <c r="B139" s="2" t="s">
        <v>2713</v>
      </c>
      <c r="C139" s="13" t="s">
        <v>2714</v>
      </c>
      <c r="D139" s="13" t="s">
        <v>2715</v>
      </c>
      <c r="E139" s="2" t="s">
        <v>2539</v>
      </c>
    </row>
    <row r="140" spans="1:5" x14ac:dyDescent="0.25">
      <c r="A140" s="6" t="s">
        <v>1820</v>
      </c>
      <c r="B140" s="2" t="s">
        <v>2716</v>
      </c>
      <c r="C140" s="13" t="s">
        <v>2717</v>
      </c>
      <c r="D140" s="13" t="s">
        <v>2718</v>
      </c>
      <c r="E140" s="2" t="s">
        <v>2539</v>
      </c>
    </row>
    <row r="141" spans="1:5" x14ac:dyDescent="0.25">
      <c r="A141" s="6" t="s">
        <v>1821</v>
      </c>
      <c r="B141" s="2" t="s">
        <v>2719</v>
      </c>
      <c r="C141" s="13" t="s">
        <v>2719</v>
      </c>
      <c r="D141" s="13" t="s">
        <v>2720</v>
      </c>
      <c r="E141" s="2" t="s">
        <v>2539</v>
      </c>
    </row>
    <row r="142" spans="1:5" ht="30" x14ac:dyDescent="0.25">
      <c r="A142" s="6" t="s">
        <v>1822</v>
      </c>
      <c r="B142" s="2" t="s">
        <v>2721</v>
      </c>
      <c r="C142" s="13" t="s">
        <v>2722</v>
      </c>
      <c r="D142" s="13" t="s">
        <v>2723</v>
      </c>
      <c r="E142" s="2" t="s">
        <v>2539</v>
      </c>
    </row>
    <row r="143" spans="1:5" x14ac:dyDescent="0.25">
      <c r="A143" s="6" t="s">
        <v>1823</v>
      </c>
      <c r="B143" s="2" t="s">
        <v>2724</v>
      </c>
      <c r="C143" s="13" t="s">
        <v>2725</v>
      </c>
      <c r="D143" s="13" t="s">
        <v>2726</v>
      </c>
      <c r="E143" s="2" t="s">
        <v>2539</v>
      </c>
    </row>
    <row r="144" spans="1:5" ht="30" x14ac:dyDescent="0.25">
      <c r="A144" s="6" t="s">
        <v>1824</v>
      </c>
      <c r="B144" s="2" t="s">
        <v>2727</v>
      </c>
      <c r="C144" s="13" t="s">
        <v>2728</v>
      </c>
      <c r="D144" s="13" t="s">
        <v>2729</v>
      </c>
      <c r="E144" s="2" t="s">
        <v>2539</v>
      </c>
    </row>
    <row r="145" spans="1:5" ht="45" x14ac:dyDescent="0.25">
      <c r="A145" s="6" t="s">
        <v>1825</v>
      </c>
      <c r="B145" s="2" t="s">
        <v>2730</v>
      </c>
      <c r="C145" s="13" t="s">
        <v>2731</v>
      </c>
      <c r="D145" s="13" t="s">
        <v>2732</v>
      </c>
      <c r="E145" s="2" t="s">
        <v>2539</v>
      </c>
    </row>
    <row r="146" spans="1:5" x14ac:dyDescent="0.25">
      <c r="A146" s="6" t="s">
        <v>1826</v>
      </c>
      <c r="B146" s="2" t="s">
        <v>2733</v>
      </c>
      <c r="C146" s="13" t="s">
        <v>2734</v>
      </c>
      <c r="D146" s="13" t="s">
        <v>2735</v>
      </c>
      <c r="E146" s="2" t="s">
        <v>2539</v>
      </c>
    </row>
    <row r="147" spans="1:5" x14ac:dyDescent="0.25">
      <c r="A147" s="6" t="s">
        <v>1827</v>
      </c>
      <c r="B147" s="2" t="s">
        <v>2736</v>
      </c>
      <c r="C147" s="13" t="s">
        <v>2737</v>
      </c>
      <c r="D147" s="13" t="s">
        <v>2738</v>
      </c>
      <c r="E147" s="2" t="s">
        <v>2539</v>
      </c>
    </row>
    <row r="148" spans="1:5" ht="30" x14ac:dyDescent="0.25">
      <c r="A148" s="9" t="s">
        <v>1828</v>
      </c>
      <c r="B148" s="2" t="s">
        <v>2742</v>
      </c>
      <c r="C148" s="13" t="s">
        <v>2743</v>
      </c>
      <c r="D148" s="13" t="s">
        <v>2744</v>
      </c>
      <c r="E148" s="2" t="s">
        <v>2539</v>
      </c>
    </row>
    <row r="149" spans="1:5" ht="30" x14ac:dyDescent="0.25">
      <c r="A149" s="6" t="s">
        <v>1829</v>
      </c>
      <c r="B149" s="2" t="s">
        <v>2739</v>
      </c>
      <c r="C149" s="13" t="s">
        <v>2740</v>
      </c>
      <c r="D149" s="13" t="s">
        <v>2741</v>
      </c>
      <c r="E149" s="2" t="s">
        <v>2539</v>
      </c>
    </row>
    <row r="150" spans="1:5" ht="60" x14ac:dyDescent="0.25">
      <c r="A150" s="6" t="s">
        <v>1830</v>
      </c>
      <c r="B150" s="2" t="s">
        <v>2745</v>
      </c>
      <c r="C150" s="13" t="s">
        <v>2746</v>
      </c>
      <c r="D150" s="13" t="s">
        <v>2747</v>
      </c>
      <c r="E150" s="2" t="s">
        <v>2539</v>
      </c>
    </row>
    <row r="151" spans="1:5" ht="30" x14ac:dyDescent="0.25">
      <c r="A151" s="6" t="s">
        <v>1831</v>
      </c>
      <c r="B151" s="2" t="s">
        <v>2748</v>
      </c>
      <c r="C151" s="13" t="s">
        <v>2749</v>
      </c>
      <c r="D151" s="13" t="s">
        <v>2750</v>
      </c>
      <c r="E151" s="2" t="s">
        <v>2539</v>
      </c>
    </row>
    <row r="152" spans="1:5" x14ac:dyDescent="0.25">
      <c r="A152" s="6" t="s">
        <v>1832</v>
      </c>
      <c r="B152" s="2" t="s">
        <v>2751</v>
      </c>
      <c r="C152" s="13" t="s">
        <v>2752</v>
      </c>
      <c r="D152" s="13" t="s">
        <v>2753</v>
      </c>
      <c r="E152" s="2" t="s">
        <v>2539</v>
      </c>
    </row>
    <row r="153" spans="1:5" x14ac:dyDescent="0.25">
      <c r="A153" s="6" t="s">
        <v>1833</v>
      </c>
      <c r="B153" s="2" t="s">
        <v>2754</v>
      </c>
      <c r="C153" s="13" t="s">
        <v>2754</v>
      </c>
      <c r="D153" s="13" t="s">
        <v>2755</v>
      </c>
      <c r="E153" s="2" t="s">
        <v>2539</v>
      </c>
    </row>
    <row r="154" spans="1:5" x14ac:dyDescent="0.25">
      <c r="A154" s="6" t="s">
        <v>1834</v>
      </c>
      <c r="B154" s="2" t="s">
        <v>2756</v>
      </c>
      <c r="C154" s="13" t="s">
        <v>2757</v>
      </c>
      <c r="D154" s="13" t="s">
        <v>2758</v>
      </c>
      <c r="E154" s="2" t="s">
        <v>2539</v>
      </c>
    </row>
    <row r="155" spans="1:5" ht="30" x14ac:dyDescent="0.25">
      <c r="A155" s="6" t="s">
        <v>1835</v>
      </c>
      <c r="B155" s="2" t="s">
        <v>2759</v>
      </c>
      <c r="C155" s="13" t="s">
        <v>2760</v>
      </c>
      <c r="D155" s="13" t="s">
        <v>2761</v>
      </c>
      <c r="E155" s="2" t="s">
        <v>2539</v>
      </c>
    </row>
    <row r="156" spans="1:5" x14ac:dyDescent="0.25">
      <c r="A156" s="6" t="s">
        <v>1836</v>
      </c>
      <c r="B156" s="2" t="s">
        <v>2762</v>
      </c>
      <c r="C156" s="13" t="s">
        <v>2763</v>
      </c>
      <c r="D156" s="13" t="s">
        <v>2764</v>
      </c>
      <c r="E156" s="2" t="s">
        <v>2539</v>
      </c>
    </row>
    <row r="157" spans="1:5" x14ac:dyDescent="0.25">
      <c r="A157" s="6" t="s">
        <v>1837</v>
      </c>
      <c r="B157" s="2" t="s">
        <v>2765</v>
      </c>
      <c r="C157" s="13" t="s">
        <v>2766</v>
      </c>
      <c r="D157" s="13" t="s">
        <v>2767</v>
      </c>
      <c r="E157" s="2" t="s">
        <v>2539</v>
      </c>
    </row>
    <row r="158" spans="1:5" ht="30" x14ac:dyDescent="0.25">
      <c r="A158" s="6" t="s">
        <v>1838</v>
      </c>
      <c r="B158" s="2" t="s">
        <v>2768</v>
      </c>
      <c r="C158" s="13" t="s">
        <v>2769</v>
      </c>
      <c r="D158" s="13" t="s">
        <v>2770</v>
      </c>
      <c r="E158" s="2" t="s">
        <v>2539</v>
      </c>
    </row>
    <row r="159" spans="1:5" ht="30" x14ac:dyDescent="0.25">
      <c r="A159" s="6" t="s">
        <v>1839</v>
      </c>
      <c r="B159" s="2" t="s">
        <v>2771</v>
      </c>
      <c r="C159" s="13" t="s">
        <v>2772</v>
      </c>
      <c r="D159" s="13" t="s">
        <v>2773</v>
      </c>
      <c r="E159" s="2" t="s">
        <v>2539</v>
      </c>
    </row>
    <row r="160" spans="1:5" ht="30" x14ac:dyDescent="0.25">
      <c r="A160" s="6" t="s">
        <v>1840</v>
      </c>
      <c r="B160" s="2" t="s">
        <v>2774</v>
      </c>
      <c r="C160" s="13" t="s">
        <v>2775</v>
      </c>
      <c r="D160" s="13" t="s">
        <v>2776</v>
      </c>
      <c r="E160" s="2" t="s">
        <v>2539</v>
      </c>
    </row>
    <row r="161" spans="1:5" x14ac:dyDescent="0.25">
      <c r="A161" s="6" t="s">
        <v>1841</v>
      </c>
      <c r="B161" s="2" t="s">
        <v>2777</v>
      </c>
      <c r="C161" s="13" t="s">
        <v>2778</v>
      </c>
      <c r="D161" s="13" t="s">
        <v>2779</v>
      </c>
      <c r="E161" s="2" t="s">
        <v>2539</v>
      </c>
    </row>
    <row r="162" spans="1:5" x14ac:dyDescent="0.25">
      <c r="A162" s="6" t="s">
        <v>1842</v>
      </c>
      <c r="B162" s="2" t="s">
        <v>2780</v>
      </c>
      <c r="C162" s="13" t="s">
        <v>2781</v>
      </c>
      <c r="D162" s="13" t="s">
        <v>2782</v>
      </c>
      <c r="E162" s="2" t="s">
        <v>2539</v>
      </c>
    </row>
    <row r="163" spans="1:5" x14ac:dyDescent="0.25">
      <c r="A163" s="6" t="s">
        <v>1843</v>
      </c>
      <c r="B163" s="2" t="s">
        <v>2783</v>
      </c>
      <c r="C163" s="13" t="s">
        <v>2784</v>
      </c>
      <c r="D163" s="13" t="s">
        <v>2785</v>
      </c>
      <c r="E163" s="2" t="s">
        <v>2539</v>
      </c>
    </row>
    <row r="164" spans="1:5" x14ac:dyDescent="0.25">
      <c r="A164" s="6" t="s">
        <v>1844</v>
      </c>
      <c r="B164" s="2" t="s">
        <v>2786</v>
      </c>
      <c r="C164" s="13" t="s">
        <v>2787</v>
      </c>
      <c r="D164" s="13" t="s">
        <v>2788</v>
      </c>
      <c r="E164" s="2" t="s">
        <v>2539</v>
      </c>
    </row>
    <row r="165" spans="1:5" x14ac:dyDescent="0.25">
      <c r="A165" s="6" t="s">
        <v>1845</v>
      </c>
      <c r="B165" s="2" t="s">
        <v>2789</v>
      </c>
      <c r="C165" s="13" t="s">
        <v>2790</v>
      </c>
      <c r="D165" s="13" t="s">
        <v>2791</v>
      </c>
      <c r="E165" s="2" t="s">
        <v>2539</v>
      </c>
    </row>
    <row r="166" spans="1:5" x14ac:dyDescent="0.25">
      <c r="A166" s="6" t="s">
        <v>1846</v>
      </c>
      <c r="B166" s="2" t="s">
        <v>2792</v>
      </c>
      <c r="C166" s="13" t="s">
        <v>2793</v>
      </c>
      <c r="D166" s="13" t="s">
        <v>2794</v>
      </c>
      <c r="E166" s="2" t="s">
        <v>2539</v>
      </c>
    </row>
    <row r="167" spans="1:5" ht="30" x14ac:dyDescent="0.25">
      <c r="A167" s="6" t="s">
        <v>1847</v>
      </c>
      <c r="B167" s="2" t="s">
        <v>2795</v>
      </c>
      <c r="C167" s="13" t="s">
        <v>2796</v>
      </c>
      <c r="D167" s="13" t="s">
        <v>2797</v>
      </c>
      <c r="E167" s="2" t="s">
        <v>2539</v>
      </c>
    </row>
    <row r="168" spans="1:5" x14ac:dyDescent="0.25">
      <c r="A168" s="6" t="s">
        <v>1848</v>
      </c>
      <c r="B168" s="2" t="s">
        <v>2798</v>
      </c>
      <c r="C168" s="13" t="s">
        <v>2799</v>
      </c>
      <c r="D168" s="13" t="s">
        <v>2800</v>
      </c>
      <c r="E168" s="2" t="s">
        <v>2539</v>
      </c>
    </row>
    <row r="169" spans="1:5" x14ac:dyDescent="0.25">
      <c r="A169" s="6" t="s">
        <v>1849</v>
      </c>
      <c r="B169" s="2" t="s">
        <v>2804</v>
      </c>
      <c r="C169" s="13" t="s">
        <v>2805</v>
      </c>
      <c r="D169" s="13" t="s">
        <v>2806</v>
      </c>
      <c r="E169" s="2" t="s">
        <v>2539</v>
      </c>
    </row>
    <row r="170" spans="1:5" x14ac:dyDescent="0.25">
      <c r="A170" s="6" t="s">
        <v>1850</v>
      </c>
      <c r="B170" s="2" t="s">
        <v>2807</v>
      </c>
      <c r="C170" s="13" t="s">
        <v>2808</v>
      </c>
      <c r="D170" s="13" t="s">
        <v>2809</v>
      </c>
      <c r="E170" s="2" t="s">
        <v>2539</v>
      </c>
    </row>
    <row r="171" spans="1:5" x14ac:dyDescent="0.25">
      <c r="A171" s="6" t="s">
        <v>1851</v>
      </c>
      <c r="B171" s="2" t="s">
        <v>2810</v>
      </c>
      <c r="C171" s="13" t="s">
        <v>2811</v>
      </c>
      <c r="D171" s="13" t="s">
        <v>2812</v>
      </c>
      <c r="E171" s="2" t="s">
        <v>2539</v>
      </c>
    </row>
    <row r="172" spans="1:5" x14ac:dyDescent="0.25">
      <c r="A172" s="6" t="s">
        <v>1852</v>
      </c>
      <c r="B172" s="2" t="s">
        <v>2813</v>
      </c>
      <c r="C172" s="13" t="s">
        <v>2814</v>
      </c>
      <c r="D172" s="13" t="s">
        <v>2815</v>
      </c>
      <c r="E172" s="2" t="s">
        <v>2539</v>
      </c>
    </row>
    <row r="173" spans="1:5" x14ac:dyDescent="0.25">
      <c r="A173" s="6" t="s">
        <v>1853</v>
      </c>
      <c r="B173" s="2" t="s">
        <v>2816</v>
      </c>
      <c r="C173" s="13" t="s">
        <v>2817</v>
      </c>
      <c r="D173" s="13" t="s">
        <v>2818</v>
      </c>
      <c r="E173" s="2" t="s">
        <v>2539</v>
      </c>
    </row>
    <row r="174" spans="1:5" x14ac:dyDescent="0.25">
      <c r="A174" s="6" t="s">
        <v>1854</v>
      </c>
      <c r="B174" s="2" t="s">
        <v>2819</v>
      </c>
      <c r="C174" s="13" t="s">
        <v>2820</v>
      </c>
      <c r="D174" s="13" t="s">
        <v>2821</v>
      </c>
      <c r="E174" s="2" t="s">
        <v>2539</v>
      </c>
    </row>
    <row r="175" spans="1:5" x14ac:dyDescent="0.25">
      <c r="A175" s="6" t="s">
        <v>1855</v>
      </c>
      <c r="B175" s="2" t="s">
        <v>2822</v>
      </c>
      <c r="C175" s="13" t="s">
        <v>2823</v>
      </c>
      <c r="D175" s="13" t="s">
        <v>2824</v>
      </c>
      <c r="E175" s="2" t="s">
        <v>2539</v>
      </c>
    </row>
    <row r="176" spans="1:5" x14ac:dyDescent="0.25">
      <c r="A176" s="6" t="s">
        <v>1856</v>
      </c>
      <c r="B176" s="2" t="s">
        <v>2825</v>
      </c>
      <c r="C176" s="13" t="s">
        <v>2826</v>
      </c>
      <c r="D176" s="13" t="s">
        <v>2827</v>
      </c>
      <c r="E176" s="2" t="s">
        <v>2539</v>
      </c>
    </row>
    <row r="177" spans="1:5" x14ac:dyDescent="0.25">
      <c r="A177" s="6" t="s">
        <v>1857</v>
      </c>
      <c r="B177" s="2" t="s">
        <v>2828</v>
      </c>
      <c r="C177" s="13" t="s">
        <v>2828</v>
      </c>
      <c r="D177" s="13" t="s">
        <v>2829</v>
      </c>
      <c r="E177" s="2" t="s">
        <v>2539</v>
      </c>
    </row>
    <row r="178" spans="1:5" x14ac:dyDescent="0.25">
      <c r="A178" s="6" t="s">
        <v>1858</v>
      </c>
      <c r="B178" s="2" t="s">
        <v>2830</v>
      </c>
      <c r="C178" s="13" t="s">
        <v>2831</v>
      </c>
      <c r="D178" s="13" t="s">
        <v>2832</v>
      </c>
      <c r="E178" s="2" t="s">
        <v>2539</v>
      </c>
    </row>
    <row r="179" spans="1:5" ht="45" x14ac:dyDescent="0.25">
      <c r="A179" s="6" t="s">
        <v>1859</v>
      </c>
      <c r="B179" s="2" t="s">
        <v>2833</v>
      </c>
      <c r="C179" s="13" t="s">
        <v>2834</v>
      </c>
      <c r="D179" s="13" t="s">
        <v>2835</v>
      </c>
      <c r="E179" s="2" t="s">
        <v>2539</v>
      </c>
    </row>
    <row r="180" spans="1:5" x14ac:dyDescent="0.25">
      <c r="A180" s="6" t="s">
        <v>1860</v>
      </c>
      <c r="B180" s="2" t="s">
        <v>2836</v>
      </c>
      <c r="C180" s="13" t="s">
        <v>2837</v>
      </c>
      <c r="D180" s="13" t="s">
        <v>2838</v>
      </c>
      <c r="E180" s="2" t="s">
        <v>2539</v>
      </c>
    </row>
    <row r="181" spans="1:5" x14ac:dyDescent="0.25">
      <c r="A181" s="6" t="s">
        <v>1861</v>
      </c>
      <c r="B181" s="2" t="s">
        <v>2839</v>
      </c>
      <c r="C181" s="13" t="s">
        <v>2840</v>
      </c>
      <c r="D181" s="13" t="s">
        <v>2841</v>
      </c>
      <c r="E181" s="2" t="s">
        <v>2539</v>
      </c>
    </row>
    <row r="182" spans="1:5" ht="30" x14ac:dyDescent="0.25">
      <c r="A182" s="6" t="s">
        <v>1862</v>
      </c>
      <c r="B182" s="2" t="s">
        <v>2842</v>
      </c>
      <c r="C182" s="13" t="s">
        <v>2843</v>
      </c>
      <c r="D182" s="13" t="s">
        <v>2844</v>
      </c>
      <c r="E182" s="2" t="s">
        <v>2539</v>
      </c>
    </row>
    <row r="183" spans="1:5" ht="30" x14ac:dyDescent="0.25">
      <c r="A183" s="6" t="s">
        <v>1863</v>
      </c>
      <c r="B183" s="2" t="s">
        <v>2845</v>
      </c>
      <c r="C183" s="13" t="s">
        <v>2846</v>
      </c>
      <c r="D183" s="13" t="s">
        <v>2847</v>
      </c>
      <c r="E183" s="2" t="s">
        <v>2539</v>
      </c>
    </row>
    <row r="184" spans="1:5" x14ac:dyDescent="0.25">
      <c r="A184" s="6" t="s">
        <v>1864</v>
      </c>
      <c r="B184" s="2" t="s">
        <v>2848</v>
      </c>
      <c r="C184" s="13" t="s">
        <v>2849</v>
      </c>
      <c r="D184" s="13" t="s">
        <v>2850</v>
      </c>
      <c r="E184" s="2" t="s">
        <v>2539</v>
      </c>
    </row>
    <row r="185" spans="1:5" x14ac:dyDescent="0.25">
      <c r="A185" s="6" t="s">
        <v>1865</v>
      </c>
      <c r="B185" s="2" t="s">
        <v>2851</v>
      </c>
      <c r="C185" s="13" t="s">
        <v>2852</v>
      </c>
      <c r="D185" s="13" t="s">
        <v>2853</v>
      </c>
      <c r="E185" s="2" t="s">
        <v>2539</v>
      </c>
    </row>
    <row r="186" spans="1:5" ht="30" x14ac:dyDescent="0.25">
      <c r="A186" s="6" t="s">
        <v>1866</v>
      </c>
      <c r="B186" s="2" t="s">
        <v>2854</v>
      </c>
      <c r="C186" s="13" t="s">
        <v>2855</v>
      </c>
      <c r="D186" s="13" t="s">
        <v>2856</v>
      </c>
      <c r="E186" s="2" t="s">
        <v>2539</v>
      </c>
    </row>
    <row r="187" spans="1:5" x14ac:dyDescent="0.25">
      <c r="A187" s="6" t="s">
        <v>1867</v>
      </c>
      <c r="B187" s="2" t="s">
        <v>2857</v>
      </c>
      <c r="C187" s="13" t="s">
        <v>2858</v>
      </c>
      <c r="D187" s="13" t="s">
        <v>2859</v>
      </c>
      <c r="E187" s="2" t="s">
        <v>2539</v>
      </c>
    </row>
    <row r="188" spans="1:5" x14ac:dyDescent="0.25">
      <c r="A188" s="6" t="s">
        <v>1868</v>
      </c>
      <c r="B188" s="2" t="s">
        <v>2860</v>
      </c>
      <c r="C188" s="13" t="s">
        <v>2861</v>
      </c>
      <c r="D188" s="13" t="s">
        <v>2862</v>
      </c>
      <c r="E188" s="2" t="s">
        <v>2539</v>
      </c>
    </row>
    <row r="189" spans="1:5" ht="30" x14ac:dyDescent="0.25">
      <c r="A189" s="6" t="s">
        <v>1869</v>
      </c>
      <c r="B189" s="2" t="s">
        <v>2863</v>
      </c>
      <c r="C189" s="13" t="s">
        <v>2864</v>
      </c>
      <c r="D189" s="13" t="s">
        <v>2865</v>
      </c>
      <c r="E189" s="2" t="s">
        <v>2539</v>
      </c>
    </row>
    <row r="190" spans="1:5" ht="30" x14ac:dyDescent="0.25">
      <c r="A190" s="6" t="s">
        <v>1870</v>
      </c>
      <c r="B190" s="2" t="s">
        <v>2866</v>
      </c>
      <c r="C190" s="13" t="s">
        <v>2867</v>
      </c>
      <c r="D190" s="13" t="s">
        <v>2868</v>
      </c>
      <c r="E190" s="2" t="s">
        <v>2539</v>
      </c>
    </row>
    <row r="191" spans="1:5" x14ac:dyDescent="0.25">
      <c r="A191" s="6" t="s">
        <v>1871</v>
      </c>
      <c r="B191" s="2" t="s">
        <v>2869</v>
      </c>
      <c r="C191" s="13" t="s">
        <v>2870</v>
      </c>
      <c r="D191" s="13" t="s">
        <v>2871</v>
      </c>
      <c r="E191" s="2" t="s">
        <v>2539</v>
      </c>
    </row>
    <row r="192" spans="1:5" x14ac:dyDescent="0.25">
      <c r="A192" s="6" t="s">
        <v>1872</v>
      </c>
      <c r="B192" s="2" t="s">
        <v>2872</v>
      </c>
      <c r="C192" s="13" t="s">
        <v>2873</v>
      </c>
      <c r="D192" s="13" t="s">
        <v>2874</v>
      </c>
      <c r="E192" s="2" t="s">
        <v>2539</v>
      </c>
    </row>
    <row r="193" spans="1:5" x14ac:dyDescent="0.25">
      <c r="A193" s="6" t="s">
        <v>1873</v>
      </c>
      <c r="B193" s="2" t="s">
        <v>2875</v>
      </c>
      <c r="C193" s="13" t="s">
        <v>2876</v>
      </c>
      <c r="D193" s="13" t="s">
        <v>2877</v>
      </c>
      <c r="E193" s="2" t="s">
        <v>2539</v>
      </c>
    </row>
    <row r="194" spans="1:5" ht="14.25" customHeight="1" x14ac:dyDescent="0.25">
      <c r="A194" s="6" t="s">
        <v>1875</v>
      </c>
      <c r="B194" s="2" t="s">
        <v>2881</v>
      </c>
      <c r="C194" s="13" t="s">
        <v>2882</v>
      </c>
      <c r="D194" s="13" t="s">
        <v>2883</v>
      </c>
      <c r="E194" s="2" t="s">
        <v>2539</v>
      </c>
    </row>
    <row r="195" spans="1:5" ht="45" x14ac:dyDescent="0.25">
      <c r="A195" s="6" t="s">
        <v>1876</v>
      </c>
      <c r="B195" s="2" t="s">
        <v>2884</v>
      </c>
      <c r="C195" s="13" t="s">
        <v>2885</v>
      </c>
      <c r="D195" s="13" t="s">
        <v>2886</v>
      </c>
      <c r="E195" s="2" t="s">
        <v>2539</v>
      </c>
    </row>
    <row r="196" spans="1:5" ht="30" x14ac:dyDescent="0.25">
      <c r="A196" s="6" t="s">
        <v>1877</v>
      </c>
      <c r="B196" s="5" t="s">
        <v>2964</v>
      </c>
      <c r="C196" s="28" t="s">
        <v>2965</v>
      </c>
      <c r="D196" s="36" t="s">
        <v>2966</v>
      </c>
      <c r="E196" s="2" t="s">
        <v>2539</v>
      </c>
    </row>
    <row r="197" spans="1:5" x14ac:dyDescent="0.25">
      <c r="A197" s="6" t="s">
        <v>1878</v>
      </c>
      <c r="B197" s="2" t="s">
        <v>2887</v>
      </c>
      <c r="C197" s="13" t="s">
        <v>2888</v>
      </c>
      <c r="D197" s="13" t="s">
        <v>2889</v>
      </c>
      <c r="E197" s="2" t="s">
        <v>2539</v>
      </c>
    </row>
    <row r="198" spans="1:5" x14ac:dyDescent="0.25">
      <c r="A198" s="6" t="s">
        <v>1879</v>
      </c>
      <c r="B198" s="2" t="s">
        <v>2890</v>
      </c>
      <c r="C198" s="13" t="s">
        <v>2891</v>
      </c>
      <c r="D198" s="13" t="s">
        <v>2892</v>
      </c>
      <c r="E198" s="2" t="s">
        <v>2539</v>
      </c>
    </row>
    <row r="199" spans="1:5" x14ac:dyDescent="0.25">
      <c r="A199" s="6" t="s">
        <v>1880</v>
      </c>
      <c r="B199" s="2" t="s">
        <v>2893</v>
      </c>
      <c r="C199" s="13" t="s">
        <v>2893</v>
      </c>
      <c r="D199" s="13" t="s">
        <v>2894</v>
      </c>
      <c r="E199" s="2" t="s">
        <v>2539</v>
      </c>
    </row>
    <row r="200" spans="1:5" ht="30" x14ac:dyDescent="0.25">
      <c r="A200" s="6" t="s">
        <v>1881</v>
      </c>
      <c r="B200" s="2" t="s">
        <v>2895</v>
      </c>
      <c r="C200" s="13" t="s">
        <v>2896</v>
      </c>
      <c r="D200" s="13" t="s">
        <v>2897</v>
      </c>
      <c r="E200" s="2" t="s">
        <v>2539</v>
      </c>
    </row>
    <row r="201" spans="1:5" x14ac:dyDescent="0.25">
      <c r="A201" s="6" t="s">
        <v>1882</v>
      </c>
      <c r="B201" s="2" t="s">
        <v>2898</v>
      </c>
      <c r="C201" s="13" t="s">
        <v>2899</v>
      </c>
      <c r="D201" s="13" t="s">
        <v>2900</v>
      </c>
      <c r="E201" s="2" t="s">
        <v>2539</v>
      </c>
    </row>
    <row r="202" spans="1:5" x14ac:dyDescent="0.25">
      <c r="A202" s="6" t="s">
        <v>1883</v>
      </c>
      <c r="B202" s="2" t="s">
        <v>2901</v>
      </c>
      <c r="C202" s="13" t="s">
        <v>2902</v>
      </c>
      <c r="D202" s="13" t="s">
        <v>2903</v>
      </c>
      <c r="E202" s="2" t="s">
        <v>2539</v>
      </c>
    </row>
    <row r="203" spans="1:5" x14ac:dyDescent="0.25">
      <c r="A203" s="6" t="s">
        <v>1884</v>
      </c>
      <c r="B203" s="2" t="s">
        <v>2904</v>
      </c>
      <c r="C203" s="13" t="s">
        <v>2905</v>
      </c>
      <c r="D203" s="13" t="s">
        <v>2906</v>
      </c>
      <c r="E203" s="2" t="s">
        <v>2539</v>
      </c>
    </row>
    <row r="204" spans="1:5" x14ac:dyDescent="0.25">
      <c r="A204" s="6" t="s">
        <v>1885</v>
      </c>
      <c r="B204" s="2" t="s">
        <v>2907</v>
      </c>
      <c r="C204" s="13" t="s">
        <v>2908</v>
      </c>
      <c r="D204" s="13" t="s">
        <v>2909</v>
      </c>
      <c r="E204" s="2" t="s">
        <v>2539</v>
      </c>
    </row>
    <row r="205" spans="1:5" x14ac:dyDescent="0.25">
      <c r="A205" s="6" t="s">
        <v>1886</v>
      </c>
      <c r="B205" s="2" t="s">
        <v>2910</v>
      </c>
      <c r="C205" s="13" t="s">
        <v>2911</v>
      </c>
      <c r="D205" s="13" t="s">
        <v>2912</v>
      </c>
      <c r="E205" s="2" t="s">
        <v>2539</v>
      </c>
    </row>
    <row r="206" spans="1:5" x14ac:dyDescent="0.25">
      <c r="A206" s="6" t="s">
        <v>1887</v>
      </c>
      <c r="B206" s="2" t="s">
        <v>2913</v>
      </c>
      <c r="C206" s="13" t="s">
        <v>2914</v>
      </c>
      <c r="D206" s="13" t="s">
        <v>2915</v>
      </c>
      <c r="E206" s="2" t="s">
        <v>2539</v>
      </c>
    </row>
    <row r="207" spans="1:5" x14ac:dyDescent="0.25">
      <c r="A207" s="6" t="s">
        <v>1888</v>
      </c>
      <c r="B207" s="2" t="s">
        <v>2916</v>
      </c>
      <c r="C207" s="13" t="s">
        <v>2917</v>
      </c>
      <c r="D207" s="13" t="s">
        <v>2918</v>
      </c>
      <c r="E207" s="2" t="s">
        <v>2539</v>
      </c>
    </row>
    <row r="208" spans="1:5" x14ac:dyDescent="0.25">
      <c r="A208" s="6" t="s">
        <v>1889</v>
      </c>
      <c r="B208" s="2" t="s">
        <v>2919</v>
      </c>
      <c r="C208" s="13" t="s">
        <v>2920</v>
      </c>
      <c r="D208" s="13" t="s">
        <v>2921</v>
      </c>
      <c r="E208" s="2" t="s">
        <v>2539</v>
      </c>
    </row>
    <row r="209" spans="1:5" x14ac:dyDescent="0.25">
      <c r="A209" s="6" t="s">
        <v>1890</v>
      </c>
      <c r="B209" s="2" t="s">
        <v>2922</v>
      </c>
      <c r="C209" s="13" t="s">
        <v>2923</v>
      </c>
      <c r="D209" s="13" t="s">
        <v>2924</v>
      </c>
      <c r="E209" s="2" t="s">
        <v>2539</v>
      </c>
    </row>
    <row r="210" spans="1:5" x14ac:dyDescent="0.25">
      <c r="A210" s="6" t="s">
        <v>1891</v>
      </c>
      <c r="B210" s="2" t="s">
        <v>2925</v>
      </c>
      <c r="C210" s="13" t="s">
        <v>2926</v>
      </c>
      <c r="D210" s="13" t="s">
        <v>2927</v>
      </c>
      <c r="E210" s="2" t="s">
        <v>2539</v>
      </c>
    </row>
    <row r="211" spans="1:5" ht="30" x14ac:dyDescent="0.25">
      <c r="A211" s="6" t="s">
        <v>1892</v>
      </c>
      <c r="B211" s="2" t="s">
        <v>2928</v>
      </c>
      <c r="C211" s="13" t="s">
        <v>2929</v>
      </c>
      <c r="D211" s="13" t="s">
        <v>2930</v>
      </c>
      <c r="E211" s="2" t="s">
        <v>2539</v>
      </c>
    </row>
    <row r="212" spans="1:5" x14ac:dyDescent="0.25">
      <c r="A212" s="6" t="s">
        <v>1893</v>
      </c>
      <c r="B212" s="2" t="s">
        <v>2931</v>
      </c>
      <c r="C212" s="13" t="s">
        <v>2932</v>
      </c>
      <c r="D212" s="13" t="s">
        <v>2933</v>
      </c>
      <c r="E212" s="2" t="s">
        <v>2539</v>
      </c>
    </row>
    <row r="213" spans="1:5" x14ac:dyDescent="0.25">
      <c r="A213" s="6" t="s">
        <v>1894</v>
      </c>
      <c r="B213" s="2" t="s">
        <v>2934</v>
      </c>
      <c r="C213" s="13" t="s">
        <v>2935</v>
      </c>
      <c r="D213" s="13" t="s">
        <v>2936</v>
      </c>
      <c r="E213" s="2" t="s">
        <v>2539</v>
      </c>
    </row>
    <row r="214" spans="1:5" x14ac:dyDescent="0.25">
      <c r="A214" s="6" t="s">
        <v>1895</v>
      </c>
      <c r="B214" s="2" t="s">
        <v>2937</v>
      </c>
      <c r="C214" s="13" t="s">
        <v>2938</v>
      </c>
      <c r="D214" s="13" t="s">
        <v>2939</v>
      </c>
      <c r="E214" s="2" t="s">
        <v>2539</v>
      </c>
    </row>
    <row r="215" spans="1:5" x14ac:dyDescent="0.25">
      <c r="A215" s="6" t="s">
        <v>1896</v>
      </c>
      <c r="B215" s="2" t="s">
        <v>2940</v>
      </c>
      <c r="C215" s="13" t="s">
        <v>2941</v>
      </c>
      <c r="D215" s="13" t="s">
        <v>2942</v>
      </c>
      <c r="E215" s="2" t="s">
        <v>2539</v>
      </c>
    </row>
    <row r="216" spans="1:5" ht="30" x14ac:dyDescent="0.25">
      <c r="A216" s="6" t="s">
        <v>1897</v>
      </c>
      <c r="B216" s="2" t="s">
        <v>2943</v>
      </c>
      <c r="C216" s="13" t="s">
        <v>2944</v>
      </c>
      <c r="D216" s="13" t="s">
        <v>2945</v>
      </c>
      <c r="E216" s="2" t="s">
        <v>2539</v>
      </c>
    </row>
    <row r="217" spans="1:5" x14ac:dyDescent="0.25">
      <c r="A217" s="6" t="s">
        <v>1898</v>
      </c>
      <c r="B217" s="2" t="s">
        <v>2946</v>
      </c>
      <c r="C217" s="13" t="s">
        <v>2947</v>
      </c>
      <c r="D217" s="13" t="s">
        <v>2948</v>
      </c>
      <c r="E217" s="2" t="s">
        <v>2539</v>
      </c>
    </row>
    <row r="218" spans="1:5" x14ac:dyDescent="0.25">
      <c r="A218" s="6" t="s">
        <v>1899</v>
      </c>
      <c r="B218" s="2" t="s">
        <v>2949</v>
      </c>
      <c r="C218" s="13" t="s">
        <v>2950</v>
      </c>
      <c r="D218" s="13" t="s">
        <v>2951</v>
      </c>
      <c r="E218" s="2" t="s">
        <v>2539</v>
      </c>
    </row>
    <row r="219" spans="1:5" x14ac:dyDescent="0.25">
      <c r="A219" s="6" t="s">
        <v>1900</v>
      </c>
      <c r="B219" s="2" t="s">
        <v>2952</v>
      </c>
      <c r="C219" s="13" t="s">
        <v>2953</v>
      </c>
      <c r="D219" s="13" t="s">
        <v>2954</v>
      </c>
      <c r="E219" s="2" t="s">
        <v>2539</v>
      </c>
    </row>
    <row r="220" spans="1:5" x14ac:dyDescent="0.25">
      <c r="A220" s="6" t="s">
        <v>1901</v>
      </c>
      <c r="B220" s="2" t="s">
        <v>2955</v>
      </c>
      <c r="C220" s="13" t="s">
        <v>2956</v>
      </c>
      <c r="D220" s="13" t="s">
        <v>2957</v>
      </c>
      <c r="E220" s="2" t="s">
        <v>2539</v>
      </c>
    </row>
    <row r="221" spans="1:5" x14ac:dyDescent="0.25">
      <c r="A221" s="6" t="s">
        <v>1902</v>
      </c>
      <c r="B221" s="2" t="s">
        <v>2958</v>
      </c>
      <c r="C221" s="13" t="s">
        <v>2959</v>
      </c>
      <c r="D221" s="13" t="s">
        <v>2960</v>
      </c>
      <c r="E221" s="2" t="s">
        <v>2539</v>
      </c>
    </row>
    <row r="222" spans="1:5" x14ac:dyDescent="0.25">
      <c r="A222" s="6" t="s">
        <v>1903</v>
      </c>
      <c r="B222" s="2" t="s">
        <v>2961</v>
      </c>
      <c r="C222" s="13" t="s">
        <v>2962</v>
      </c>
      <c r="D222" s="13" t="s">
        <v>2963</v>
      </c>
      <c r="E222" s="2" t="s">
        <v>2539</v>
      </c>
    </row>
    <row r="223" spans="1:5" ht="30" x14ac:dyDescent="0.25">
      <c r="A223" s="6" t="s">
        <v>1904</v>
      </c>
      <c r="B223" s="2" t="s">
        <v>2967</v>
      </c>
      <c r="C223" s="13" t="s">
        <v>2968</v>
      </c>
      <c r="D223" s="13" t="s">
        <v>2969</v>
      </c>
      <c r="E223" s="2" t="s">
        <v>2539</v>
      </c>
    </row>
    <row r="224" spans="1:5" x14ac:dyDescent="0.25">
      <c r="A224" s="6" t="s">
        <v>1905</v>
      </c>
      <c r="B224" s="2" t="s">
        <v>2970</v>
      </c>
      <c r="C224" s="13" t="s">
        <v>2971</v>
      </c>
      <c r="D224" s="13" t="s">
        <v>2972</v>
      </c>
      <c r="E224" s="2" t="s">
        <v>2539</v>
      </c>
    </row>
    <row r="225" spans="1:5" ht="30" x14ac:dyDescent="0.25">
      <c r="A225" s="6" t="s">
        <v>1906</v>
      </c>
      <c r="B225" s="2" t="s">
        <v>2973</v>
      </c>
      <c r="C225" s="13" t="s">
        <v>2974</v>
      </c>
      <c r="D225" s="13" t="s">
        <v>2975</v>
      </c>
      <c r="E225" s="2" t="s">
        <v>2539</v>
      </c>
    </row>
    <row r="226" spans="1:5" x14ac:dyDescent="0.25">
      <c r="A226" s="6" t="s">
        <v>1907</v>
      </c>
      <c r="B226" s="2" t="s">
        <v>2976</v>
      </c>
      <c r="C226" s="13" t="s">
        <v>2977</v>
      </c>
      <c r="D226" s="13" t="s">
        <v>2978</v>
      </c>
      <c r="E226" s="2" t="s">
        <v>2539</v>
      </c>
    </row>
    <row r="227" spans="1:5" x14ac:dyDescent="0.25">
      <c r="A227" s="6" t="s">
        <v>1908</v>
      </c>
      <c r="B227" s="2" t="s">
        <v>2979</v>
      </c>
      <c r="C227" s="13" t="s">
        <v>2980</v>
      </c>
      <c r="D227" s="13" t="s">
        <v>2981</v>
      </c>
      <c r="E227" s="2" t="s">
        <v>2539</v>
      </c>
    </row>
    <row r="228" spans="1:5" x14ac:dyDescent="0.25">
      <c r="A228" s="6" t="s">
        <v>1909</v>
      </c>
      <c r="B228" s="2" t="s">
        <v>2982</v>
      </c>
      <c r="C228" s="13" t="s">
        <v>2983</v>
      </c>
      <c r="D228" s="13" t="s">
        <v>2984</v>
      </c>
      <c r="E228" s="2" t="s">
        <v>2539</v>
      </c>
    </row>
    <row r="229" spans="1:5" ht="30" x14ac:dyDescent="0.25">
      <c r="A229" s="6" t="s">
        <v>1910</v>
      </c>
      <c r="B229" s="2" t="s">
        <v>2985</v>
      </c>
      <c r="C229" s="13" t="s">
        <v>2986</v>
      </c>
      <c r="D229" s="13" t="s">
        <v>2987</v>
      </c>
      <c r="E229" s="2" t="s">
        <v>2539</v>
      </c>
    </row>
    <row r="230" spans="1:5" x14ac:dyDescent="0.25">
      <c r="A230" s="6" t="s">
        <v>1911</v>
      </c>
      <c r="B230" s="2" t="s">
        <v>2988</v>
      </c>
      <c r="C230" s="13" t="s">
        <v>2989</v>
      </c>
      <c r="D230" s="13" t="s">
        <v>2990</v>
      </c>
      <c r="E230" s="2" t="s">
        <v>2539</v>
      </c>
    </row>
    <row r="231" spans="1:5" x14ac:dyDescent="0.25">
      <c r="A231" s="6" t="s">
        <v>1912</v>
      </c>
      <c r="B231" s="2" t="s">
        <v>2991</v>
      </c>
      <c r="C231" s="13" t="s">
        <v>2992</v>
      </c>
      <c r="D231" s="13" t="s">
        <v>2993</v>
      </c>
      <c r="E231" s="2" t="s">
        <v>2539</v>
      </c>
    </row>
    <row r="232" spans="1:5" ht="30" x14ac:dyDescent="0.25">
      <c r="A232" s="6" t="s">
        <v>1913</v>
      </c>
      <c r="B232" s="2" t="s">
        <v>2994</v>
      </c>
      <c r="C232" s="13" t="s">
        <v>2995</v>
      </c>
      <c r="D232" s="13" t="s">
        <v>2996</v>
      </c>
      <c r="E232" s="2" t="s">
        <v>2539</v>
      </c>
    </row>
    <row r="233" spans="1:5" x14ac:dyDescent="0.25">
      <c r="A233" s="6" t="s">
        <v>1914</v>
      </c>
      <c r="B233" s="2" t="s">
        <v>2997</v>
      </c>
      <c r="C233" s="13" t="s">
        <v>2997</v>
      </c>
      <c r="D233" s="13" t="s">
        <v>2998</v>
      </c>
      <c r="E233" s="2" t="s">
        <v>2539</v>
      </c>
    </row>
    <row r="234" spans="1:5" x14ac:dyDescent="0.25">
      <c r="A234" s="6" t="s">
        <v>1915</v>
      </c>
      <c r="B234" s="2" t="s">
        <v>2999</v>
      </c>
      <c r="C234" s="13" t="s">
        <v>2999</v>
      </c>
      <c r="D234" s="13" t="s">
        <v>3000</v>
      </c>
      <c r="E234" s="2" t="s">
        <v>2539</v>
      </c>
    </row>
    <row r="235" spans="1:5" x14ac:dyDescent="0.25">
      <c r="A235" s="6" t="s">
        <v>1916</v>
      </c>
      <c r="B235" s="2" t="s">
        <v>3001</v>
      </c>
      <c r="C235" s="13" t="s">
        <v>3002</v>
      </c>
      <c r="D235" s="13" t="s">
        <v>3000</v>
      </c>
      <c r="E235" s="2" t="s">
        <v>2539</v>
      </c>
    </row>
    <row r="236" spans="1:5" x14ac:dyDescent="0.25">
      <c r="A236" s="6" t="s">
        <v>1917</v>
      </c>
      <c r="B236" s="2" t="s">
        <v>3003</v>
      </c>
      <c r="C236" s="13" t="s">
        <v>3003</v>
      </c>
      <c r="D236" s="13" t="s">
        <v>3004</v>
      </c>
      <c r="E236" s="2" t="s">
        <v>2539</v>
      </c>
    </row>
    <row r="237" spans="1:5" x14ac:dyDescent="0.25">
      <c r="A237" s="6" t="s">
        <v>1918</v>
      </c>
      <c r="B237" s="2" t="s">
        <v>3005</v>
      </c>
      <c r="C237" s="13" t="s">
        <v>3006</v>
      </c>
      <c r="D237" s="13" t="s">
        <v>3007</v>
      </c>
      <c r="E237" s="2" t="s">
        <v>2539</v>
      </c>
    </row>
    <row r="238" spans="1:5" x14ac:dyDescent="0.25">
      <c r="A238" s="6" t="s">
        <v>1919</v>
      </c>
      <c r="B238" s="2" t="s">
        <v>3008</v>
      </c>
      <c r="C238" s="13" t="s">
        <v>3009</v>
      </c>
      <c r="D238" s="13" t="s">
        <v>3010</v>
      </c>
      <c r="E238" s="2" t="s">
        <v>2539</v>
      </c>
    </row>
    <row r="239" spans="1:5" x14ac:dyDescent="0.25">
      <c r="A239" s="6" t="s">
        <v>1920</v>
      </c>
      <c r="B239" s="2" t="s">
        <v>3011</v>
      </c>
      <c r="C239" s="13" t="s">
        <v>3012</v>
      </c>
      <c r="D239" s="13" t="s">
        <v>3013</v>
      </c>
      <c r="E239" s="2" t="s">
        <v>2539</v>
      </c>
    </row>
    <row r="240" spans="1:5" x14ac:dyDescent="0.25">
      <c r="A240" s="6" t="s">
        <v>1921</v>
      </c>
      <c r="B240" s="2" t="s">
        <v>3014</v>
      </c>
      <c r="C240" s="13" t="s">
        <v>3015</v>
      </c>
      <c r="D240" s="13" t="s">
        <v>3016</v>
      </c>
      <c r="E240" s="2" t="s">
        <v>2539</v>
      </c>
    </row>
    <row r="241" spans="1:5" x14ac:dyDescent="0.25">
      <c r="A241" s="6" t="s">
        <v>1922</v>
      </c>
      <c r="B241" s="2" t="s">
        <v>3017</v>
      </c>
      <c r="C241" s="13" t="s">
        <v>3018</v>
      </c>
      <c r="D241" s="13" t="s">
        <v>3019</v>
      </c>
      <c r="E241" s="2" t="s">
        <v>2539</v>
      </c>
    </row>
    <row r="242" spans="1:5" x14ac:dyDescent="0.25">
      <c r="A242" s="6" t="s">
        <v>1923</v>
      </c>
      <c r="B242" s="2" t="s">
        <v>3020</v>
      </c>
      <c r="C242" s="13" t="s">
        <v>3021</v>
      </c>
      <c r="D242" s="13" t="s">
        <v>3022</v>
      </c>
      <c r="E242" s="2" t="s">
        <v>2539</v>
      </c>
    </row>
    <row r="243" spans="1:5" x14ac:dyDescent="0.25">
      <c r="A243" s="6" t="s">
        <v>1924</v>
      </c>
      <c r="B243" s="2" t="s">
        <v>3023</v>
      </c>
      <c r="C243" s="13" t="s">
        <v>3024</v>
      </c>
      <c r="D243" s="13" t="s">
        <v>3025</v>
      </c>
      <c r="E243" s="2" t="s">
        <v>2539</v>
      </c>
    </row>
    <row r="244" spans="1:5" x14ac:dyDescent="0.25">
      <c r="A244" s="6" t="s">
        <v>1925</v>
      </c>
      <c r="B244" s="2" t="s">
        <v>3029</v>
      </c>
      <c r="C244" s="13" t="s">
        <v>3030</v>
      </c>
      <c r="D244" s="13" t="s">
        <v>3031</v>
      </c>
      <c r="E244" s="2" t="s">
        <v>2539</v>
      </c>
    </row>
    <row r="245" spans="1:5" ht="30" x14ac:dyDescent="0.25">
      <c r="A245" s="6" t="s">
        <v>1926</v>
      </c>
      <c r="B245" s="2" t="s">
        <v>3032</v>
      </c>
      <c r="C245" s="13" t="s">
        <v>3033</v>
      </c>
      <c r="D245" s="13" t="s">
        <v>3034</v>
      </c>
      <c r="E245" s="2" t="s">
        <v>2539</v>
      </c>
    </row>
    <row r="246" spans="1:5" x14ac:dyDescent="0.25">
      <c r="A246" s="6" t="s">
        <v>1927</v>
      </c>
      <c r="B246" s="2" t="s">
        <v>3035</v>
      </c>
      <c r="C246" s="13" t="s">
        <v>3036</v>
      </c>
      <c r="D246" s="13" t="s">
        <v>3037</v>
      </c>
      <c r="E246" s="2" t="s">
        <v>2539</v>
      </c>
    </row>
    <row r="247" spans="1:5" x14ac:dyDescent="0.25">
      <c r="A247" s="6" t="s">
        <v>1928</v>
      </c>
      <c r="B247" s="2" t="s">
        <v>3038</v>
      </c>
      <c r="C247" s="13" t="s">
        <v>3039</v>
      </c>
      <c r="D247" s="13" t="s">
        <v>3040</v>
      </c>
      <c r="E247" s="2" t="s">
        <v>2539</v>
      </c>
    </row>
    <row r="248" spans="1:5" x14ac:dyDescent="0.25">
      <c r="A248" s="6" t="s">
        <v>1929</v>
      </c>
      <c r="B248" s="2" t="s">
        <v>3041</v>
      </c>
      <c r="C248" s="13" t="s">
        <v>3042</v>
      </c>
      <c r="D248" s="13" t="s">
        <v>3043</v>
      </c>
      <c r="E248" s="2" t="s">
        <v>2539</v>
      </c>
    </row>
    <row r="249" spans="1:5" x14ac:dyDescent="0.25">
      <c r="A249" s="6" t="s">
        <v>1930</v>
      </c>
      <c r="B249" s="2" t="s">
        <v>3044</v>
      </c>
      <c r="C249" s="13" t="s">
        <v>3045</v>
      </c>
      <c r="D249" s="13" t="s">
        <v>3046</v>
      </c>
      <c r="E249" s="2" t="s">
        <v>2539</v>
      </c>
    </row>
    <row r="250" spans="1:5" x14ac:dyDescent="0.25">
      <c r="A250" s="6" t="s">
        <v>1931</v>
      </c>
      <c r="B250" s="2" t="s">
        <v>3047</v>
      </c>
      <c r="C250" s="13" t="s">
        <v>3048</v>
      </c>
      <c r="D250" s="13" t="s">
        <v>3049</v>
      </c>
      <c r="E250" s="2" t="s">
        <v>2539</v>
      </c>
    </row>
    <row r="251" spans="1:5" x14ac:dyDescent="0.25">
      <c r="A251" s="6" t="s">
        <v>1932</v>
      </c>
      <c r="B251" s="2" t="s">
        <v>3050</v>
      </c>
      <c r="C251" s="13" t="s">
        <v>3051</v>
      </c>
      <c r="D251" s="13" t="s">
        <v>3052</v>
      </c>
      <c r="E251" s="2" t="s">
        <v>2539</v>
      </c>
    </row>
    <row r="252" spans="1:5" x14ac:dyDescent="0.25">
      <c r="A252" s="6" t="s">
        <v>1933</v>
      </c>
      <c r="B252" s="2" t="s">
        <v>3053</v>
      </c>
      <c r="C252" s="13" t="s">
        <v>3054</v>
      </c>
      <c r="D252" s="13" t="s">
        <v>3055</v>
      </c>
      <c r="E252" s="2" t="s">
        <v>2539</v>
      </c>
    </row>
    <row r="253" spans="1:5" ht="30" x14ac:dyDescent="0.25">
      <c r="A253" s="6" t="s">
        <v>1934</v>
      </c>
      <c r="B253" s="2" t="s">
        <v>3056</v>
      </c>
      <c r="C253" s="13" t="s">
        <v>3057</v>
      </c>
      <c r="D253" s="13" t="s">
        <v>3058</v>
      </c>
      <c r="E253" s="2" t="s">
        <v>2539</v>
      </c>
    </row>
    <row r="254" spans="1:5" x14ac:dyDescent="0.25">
      <c r="A254" s="6" t="s">
        <v>1935</v>
      </c>
      <c r="B254" s="2" t="s">
        <v>3059</v>
      </c>
      <c r="C254" s="13" t="s">
        <v>3059</v>
      </c>
      <c r="D254" s="13" t="s">
        <v>3060</v>
      </c>
      <c r="E254" s="2" t="s">
        <v>2539</v>
      </c>
    </row>
    <row r="255" spans="1:5" x14ac:dyDescent="0.25">
      <c r="A255" s="6" t="s">
        <v>1936</v>
      </c>
      <c r="B255" s="2" t="s">
        <v>3061</v>
      </c>
      <c r="C255" s="13" t="s">
        <v>3062</v>
      </c>
      <c r="D255" s="13" t="s">
        <v>3063</v>
      </c>
      <c r="E255" s="2" t="s">
        <v>2539</v>
      </c>
    </row>
    <row r="256" spans="1:5" x14ac:dyDescent="0.25">
      <c r="A256" s="6" t="s">
        <v>1937</v>
      </c>
      <c r="B256" s="2" t="s">
        <v>3064</v>
      </c>
      <c r="C256" s="13" t="s">
        <v>3065</v>
      </c>
      <c r="D256" s="13" t="s">
        <v>3066</v>
      </c>
      <c r="E256" s="2" t="s">
        <v>2539</v>
      </c>
    </row>
    <row r="257" spans="1:5" x14ac:dyDescent="0.25">
      <c r="A257" s="6" t="s">
        <v>1938</v>
      </c>
      <c r="B257" s="2" t="s">
        <v>3067</v>
      </c>
      <c r="C257" s="13" t="s">
        <v>3068</v>
      </c>
      <c r="D257" s="13" t="s">
        <v>3069</v>
      </c>
      <c r="E257" s="2" t="s">
        <v>2539</v>
      </c>
    </row>
    <row r="258" spans="1:5" x14ac:dyDescent="0.25">
      <c r="A258" s="6" t="s">
        <v>1939</v>
      </c>
      <c r="B258" s="2" t="s">
        <v>3070</v>
      </c>
      <c r="C258" s="13" t="s">
        <v>3071</v>
      </c>
      <c r="D258" s="13" t="s">
        <v>3072</v>
      </c>
      <c r="E258" s="2" t="s">
        <v>2539</v>
      </c>
    </row>
    <row r="259" spans="1:5" ht="30" x14ac:dyDescent="0.25">
      <c r="A259" s="6" t="s">
        <v>1940</v>
      </c>
      <c r="B259" s="2" t="s">
        <v>3073</v>
      </c>
      <c r="C259" s="13" t="s">
        <v>3074</v>
      </c>
      <c r="D259" s="13" t="s">
        <v>3075</v>
      </c>
      <c r="E259" s="2" t="s">
        <v>2539</v>
      </c>
    </row>
    <row r="260" spans="1:5" ht="30" x14ac:dyDescent="0.25">
      <c r="A260" s="6" t="s">
        <v>1941</v>
      </c>
      <c r="B260" s="2" t="s">
        <v>3076</v>
      </c>
      <c r="C260" s="13" t="s">
        <v>3077</v>
      </c>
      <c r="D260" s="13" t="s">
        <v>3078</v>
      </c>
      <c r="E260" s="2" t="s">
        <v>2539</v>
      </c>
    </row>
    <row r="261" spans="1:5" x14ac:dyDescent="0.25">
      <c r="A261" s="6" t="s">
        <v>1942</v>
      </c>
      <c r="B261" s="2" t="s">
        <v>3079</v>
      </c>
      <c r="C261" s="13" t="s">
        <v>3080</v>
      </c>
      <c r="D261" s="13" t="s">
        <v>3081</v>
      </c>
      <c r="E261" s="2" t="s">
        <v>2539</v>
      </c>
    </row>
    <row r="262" spans="1:5" x14ac:dyDescent="0.25">
      <c r="A262" s="6" t="s">
        <v>1943</v>
      </c>
      <c r="B262" s="2" t="s">
        <v>3082</v>
      </c>
      <c r="C262" s="13" t="s">
        <v>3083</v>
      </c>
      <c r="D262" s="13" t="s">
        <v>3084</v>
      </c>
      <c r="E262" s="2" t="s">
        <v>2539</v>
      </c>
    </row>
    <row r="263" spans="1:5" ht="30" x14ac:dyDescent="0.25">
      <c r="A263" s="6" t="s">
        <v>1944</v>
      </c>
      <c r="B263" s="2" t="s">
        <v>3085</v>
      </c>
      <c r="C263" s="13" t="s">
        <v>3086</v>
      </c>
      <c r="D263" s="13" t="s">
        <v>3087</v>
      </c>
      <c r="E263" s="2" t="s">
        <v>2539</v>
      </c>
    </row>
    <row r="264" spans="1:5" ht="30" x14ac:dyDescent="0.25">
      <c r="A264" s="6" t="s">
        <v>1945</v>
      </c>
      <c r="B264" s="2" t="s">
        <v>3088</v>
      </c>
      <c r="C264" s="13" t="s">
        <v>3089</v>
      </c>
      <c r="D264" s="13" t="s">
        <v>3090</v>
      </c>
      <c r="E264" s="2" t="s">
        <v>2539</v>
      </c>
    </row>
    <row r="265" spans="1:5" x14ac:dyDescent="0.25">
      <c r="A265" s="6" t="s">
        <v>1946</v>
      </c>
      <c r="B265" s="2" t="s">
        <v>3091</v>
      </c>
      <c r="C265" s="13" t="s">
        <v>3092</v>
      </c>
      <c r="D265" s="13" t="s">
        <v>3093</v>
      </c>
      <c r="E265" s="2" t="s">
        <v>2539</v>
      </c>
    </row>
    <row r="266" spans="1:5" x14ac:dyDescent="0.25">
      <c r="A266" s="6" t="s">
        <v>1947</v>
      </c>
      <c r="B266" s="2" t="s">
        <v>3094</v>
      </c>
      <c r="C266" s="13" t="s">
        <v>3095</v>
      </c>
      <c r="D266" s="13" t="s">
        <v>3096</v>
      </c>
      <c r="E266" s="2" t="s">
        <v>2539</v>
      </c>
    </row>
    <row r="267" spans="1:5" x14ac:dyDescent="0.25">
      <c r="A267" s="6" t="s">
        <v>1948</v>
      </c>
      <c r="B267" s="2" t="s">
        <v>3097</v>
      </c>
      <c r="C267" s="13" t="s">
        <v>3098</v>
      </c>
      <c r="D267" s="13" t="s">
        <v>3099</v>
      </c>
      <c r="E267" s="2" t="s">
        <v>2539</v>
      </c>
    </row>
    <row r="268" spans="1:5" x14ac:dyDescent="0.25">
      <c r="A268" s="6" t="s">
        <v>1949</v>
      </c>
      <c r="B268" s="2" t="s">
        <v>3100</v>
      </c>
      <c r="C268" s="13" t="s">
        <v>3101</v>
      </c>
      <c r="D268" s="13" t="s">
        <v>3102</v>
      </c>
      <c r="E268" s="2" t="s">
        <v>2539</v>
      </c>
    </row>
    <row r="269" spans="1:5" x14ac:dyDescent="0.25">
      <c r="A269" s="6" t="s">
        <v>1950</v>
      </c>
      <c r="B269" s="2" t="s">
        <v>3103</v>
      </c>
      <c r="C269" s="13" t="s">
        <v>3104</v>
      </c>
      <c r="D269" s="13" t="s">
        <v>3105</v>
      </c>
      <c r="E269" s="2" t="s">
        <v>2539</v>
      </c>
    </row>
    <row r="270" spans="1:5" x14ac:dyDescent="0.25">
      <c r="A270" s="6" t="s">
        <v>1951</v>
      </c>
      <c r="B270" s="2" t="s">
        <v>3109</v>
      </c>
      <c r="C270" s="13" t="s">
        <v>3110</v>
      </c>
      <c r="D270" s="13" t="s">
        <v>3111</v>
      </c>
      <c r="E270" s="2" t="s">
        <v>2539</v>
      </c>
    </row>
    <row r="271" spans="1:5" x14ac:dyDescent="0.25">
      <c r="A271" s="6" t="s">
        <v>1952</v>
      </c>
      <c r="B271" s="2" t="s">
        <v>3112</v>
      </c>
      <c r="C271" s="13" t="s">
        <v>3113</v>
      </c>
      <c r="D271" s="13" t="s">
        <v>3114</v>
      </c>
      <c r="E271" s="2" t="s">
        <v>2539</v>
      </c>
    </row>
    <row r="272" spans="1:5" x14ac:dyDescent="0.25">
      <c r="A272" s="6" t="s">
        <v>1953</v>
      </c>
      <c r="B272" s="2" t="s">
        <v>3115</v>
      </c>
      <c r="C272" s="13" t="s">
        <v>3116</v>
      </c>
      <c r="D272" s="13" t="s">
        <v>3117</v>
      </c>
      <c r="E272" s="2" t="s">
        <v>2539</v>
      </c>
    </row>
    <row r="273" spans="1:5" x14ac:dyDescent="0.25">
      <c r="A273" s="6" t="s">
        <v>1954</v>
      </c>
      <c r="B273" s="2" t="s">
        <v>3118</v>
      </c>
      <c r="C273" s="13" t="s">
        <v>3119</v>
      </c>
      <c r="D273" s="13" t="s">
        <v>3120</v>
      </c>
      <c r="E273" s="2" t="s">
        <v>2539</v>
      </c>
    </row>
    <row r="274" spans="1:5" ht="30" x14ac:dyDescent="0.25">
      <c r="A274" s="6" t="s">
        <v>1955</v>
      </c>
      <c r="B274" s="2" t="s">
        <v>3121</v>
      </c>
      <c r="C274" s="13" t="s">
        <v>3122</v>
      </c>
      <c r="D274" s="13" t="s">
        <v>3123</v>
      </c>
      <c r="E274" s="2" t="s">
        <v>2539</v>
      </c>
    </row>
    <row r="275" spans="1:5" x14ac:dyDescent="0.25">
      <c r="A275" s="6" t="s">
        <v>1956</v>
      </c>
      <c r="B275" s="2" t="s">
        <v>3124</v>
      </c>
      <c r="C275" s="13" t="s">
        <v>3124</v>
      </c>
      <c r="D275" s="13" t="s">
        <v>3125</v>
      </c>
      <c r="E275" s="2" t="s">
        <v>2539</v>
      </c>
    </row>
    <row r="276" spans="1:5" x14ac:dyDescent="0.25">
      <c r="A276" s="6" t="s">
        <v>1957</v>
      </c>
      <c r="B276" s="2" t="s">
        <v>3126</v>
      </c>
      <c r="C276" s="13" t="s">
        <v>3127</v>
      </c>
      <c r="D276" s="13" t="s">
        <v>3128</v>
      </c>
      <c r="E276" s="2" t="s">
        <v>2539</v>
      </c>
    </row>
    <row r="277" spans="1:5" ht="30" x14ac:dyDescent="0.25">
      <c r="A277" s="6" t="s">
        <v>1958</v>
      </c>
      <c r="B277" s="2" t="s">
        <v>3106</v>
      </c>
      <c r="C277" s="13" t="s">
        <v>3107</v>
      </c>
      <c r="D277" s="13" t="s">
        <v>3108</v>
      </c>
      <c r="E277" s="2" t="s">
        <v>2539</v>
      </c>
    </row>
    <row r="278" spans="1:5" ht="30" x14ac:dyDescent="0.25">
      <c r="A278" s="6" t="s">
        <v>1959</v>
      </c>
      <c r="B278" s="2" t="s">
        <v>3132</v>
      </c>
      <c r="C278" s="13" t="s">
        <v>3133</v>
      </c>
      <c r="D278" s="13" t="s">
        <v>3134</v>
      </c>
      <c r="E278" s="2" t="s">
        <v>2539</v>
      </c>
    </row>
    <row r="279" spans="1:5" x14ac:dyDescent="0.25">
      <c r="A279" s="6" t="s">
        <v>1960</v>
      </c>
      <c r="B279" s="2" t="s">
        <v>3135</v>
      </c>
      <c r="C279" s="13" t="s">
        <v>3135</v>
      </c>
      <c r="D279" s="13" t="s">
        <v>3136</v>
      </c>
      <c r="E279" s="2" t="s">
        <v>2539</v>
      </c>
    </row>
    <row r="280" spans="1:5" ht="45" x14ac:dyDescent="0.25">
      <c r="A280" s="6" t="s">
        <v>1961</v>
      </c>
      <c r="B280" s="3" t="s">
        <v>5163</v>
      </c>
      <c r="C280" s="13" t="s">
        <v>3170</v>
      </c>
      <c r="D280" s="13" t="s">
        <v>3171</v>
      </c>
      <c r="E280" s="2" t="s">
        <v>2539</v>
      </c>
    </row>
    <row r="281" spans="1:5" x14ac:dyDescent="0.25">
      <c r="A281" s="6" t="s">
        <v>1962</v>
      </c>
      <c r="B281" s="2" t="s">
        <v>3137</v>
      </c>
      <c r="C281" s="13" t="s">
        <v>3138</v>
      </c>
      <c r="D281" s="13" t="s">
        <v>3139</v>
      </c>
      <c r="E281" s="2" t="s">
        <v>2539</v>
      </c>
    </row>
    <row r="282" spans="1:5" ht="30" x14ac:dyDescent="0.25">
      <c r="A282" s="6" t="s">
        <v>1963</v>
      </c>
      <c r="B282" s="2" t="s">
        <v>3140</v>
      </c>
      <c r="C282" s="13" t="s">
        <v>3141</v>
      </c>
      <c r="D282" s="13" t="s">
        <v>3142</v>
      </c>
      <c r="E282" s="2" t="s">
        <v>2539</v>
      </c>
    </row>
    <row r="283" spans="1:5" x14ac:dyDescent="0.25">
      <c r="A283" s="6" t="s">
        <v>1964</v>
      </c>
      <c r="B283" s="2" t="s">
        <v>3143</v>
      </c>
      <c r="C283" s="13" t="s">
        <v>3144</v>
      </c>
      <c r="D283" s="13" t="s">
        <v>3145</v>
      </c>
      <c r="E283" s="2" t="s">
        <v>2539</v>
      </c>
    </row>
    <row r="284" spans="1:5" x14ac:dyDescent="0.25">
      <c r="A284" s="6" t="s">
        <v>1965</v>
      </c>
      <c r="B284" s="2" t="s">
        <v>3146</v>
      </c>
      <c r="C284" s="13" t="s">
        <v>3147</v>
      </c>
      <c r="D284" s="13" t="s">
        <v>3148</v>
      </c>
      <c r="E284" s="2" t="s">
        <v>2539</v>
      </c>
    </row>
    <row r="285" spans="1:5" x14ac:dyDescent="0.25">
      <c r="A285" s="6" t="s">
        <v>1966</v>
      </c>
      <c r="B285" s="2" t="s">
        <v>3149</v>
      </c>
      <c r="C285" s="13" t="s">
        <v>3150</v>
      </c>
      <c r="D285" s="13" t="s">
        <v>3151</v>
      </c>
      <c r="E285" s="2" t="s">
        <v>2539</v>
      </c>
    </row>
    <row r="286" spans="1:5" x14ac:dyDescent="0.25">
      <c r="A286" s="6" t="s">
        <v>1967</v>
      </c>
      <c r="B286" s="2" t="s">
        <v>3172</v>
      </c>
      <c r="C286" s="13" t="s">
        <v>3173</v>
      </c>
      <c r="D286" s="13" t="s">
        <v>3174</v>
      </c>
      <c r="E286" s="2" t="s">
        <v>2539</v>
      </c>
    </row>
    <row r="287" spans="1:5" x14ac:dyDescent="0.25">
      <c r="A287" s="6" t="s">
        <v>1968</v>
      </c>
      <c r="B287" s="2" t="s">
        <v>3152</v>
      </c>
      <c r="C287" s="13" t="s">
        <v>3153</v>
      </c>
      <c r="D287" s="13" t="s">
        <v>3154</v>
      </c>
      <c r="E287" s="2" t="s">
        <v>2539</v>
      </c>
    </row>
    <row r="288" spans="1:5" x14ac:dyDescent="0.25">
      <c r="A288" s="6" t="s">
        <v>1969</v>
      </c>
      <c r="B288" s="2" t="s">
        <v>3155</v>
      </c>
      <c r="C288" s="13" t="s">
        <v>3156</v>
      </c>
      <c r="D288" s="13" t="s">
        <v>3157</v>
      </c>
      <c r="E288" s="2" t="s">
        <v>2539</v>
      </c>
    </row>
    <row r="289" spans="1:5" ht="30" x14ac:dyDescent="0.25">
      <c r="A289" s="6" t="s">
        <v>1970</v>
      </c>
      <c r="B289" s="2" t="s">
        <v>3175</v>
      </c>
      <c r="C289" s="13" t="s">
        <v>3176</v>
      </c>
      <c r="D289" s="13" t="s">
        <v>3177</v>
      </c>
      <c r="E289" s="2" t="s">
        <v>2539</v>
      </c>
    </row>
    <row r="290" spans="1:5" x14ac:dyDescent="0.25">
      <c r="A290" s="6" t="s">
        <v>1971</v>
      </c>
      <c r="B290" s="2" t="s">
        <v>3158</v>
      </c>
      <c r="C290" s="13" t="s">
        <v>3159</v>
      </c>
      <c r="D290" s="13" t="s">
        <v>3160</v>
      </c>
      <c r="E290" s="2" t="s">
        <v>2539</v>
      </c>
    </row>
    <row r="291" spans="1:5" x14ac:dyDescent="0.25">
      <c r="A291" s="6" t="s">
        <v>1972</v>
      </c>
      <c r="B291" s="2" t="s">
        <v>3161</v>
      </c>
      <c r="C291" s="13" t="s">
        <v>3162</v>
      </c>
      <c r="D291" s="13" t="s">
        <v>3163</v>
      </c>
      <c r="E291" s="2" t="s">
        <v>2539</v>
      </c>
    </row>
    <row r="292" spans="1:5" ht="45" x14ac:dyDescent="0.25">
      <c r="A292" s="6" t="s">
        <v>1973</v>
      </c>
      <c r="B292" s="2" t="s">
        <v>3164</v>
      </c>
      <c r="C292" s="13" t="s">
        <v>3165</v>
      </c>
      <c r="D292" s="13" t="s">
        <v>3166</v>
      </c>
      <c r="E292" s="2" t="s">
        <v>2539</v>
      </c>
    </row>
    <row r="293" spans="1:5" x14ac:dyDescent="0.25">
      <c r="A293" s="6" t="s">
        <v>1974</v>
      </c>
      <c r="B293" s="2" t="s">
        <v>3167</v>
      </c>
      <c r="C293" s="13" t="s">
        <v>3168</v>
      </c>
      <c r="D293" s="13" t="s">
        <v>3169</v>
      </c>
      <c r="E293" s="2" t="s">
        <v>2539</v>
      </c>
    </row>
    <row r="294" spans="1:5" x14ac:dyDescent="0.25">
      <c r="A294" s="6" t="s">
        <v>1975</v>
      </c>
      <c r="B294" s="2" t="s">
        <v>3205</v>
      </c>
      <c r="C294" s="13" t="s">
        <v>3206</v>
      </c>
      <c r="D294" s="13" t="s">
        <v>3207</v>
      </c>
      <c r="E294" s="2" t="s">
        <v>2539</v>
      </c>
    </row>
    <row r="295" spans="1:5" ht="45" x14ac:dyDescent="0.25">
      <c r="A295" s="6" t="s">
        <v>1976</v>
      </c>
      <c r="B295" s="2" t="s">
        <v>3178</v>
      </c>
      <c r="C295" s="13" t="s">
        <v>3179</v>
      </c>
      <c r="D295" s="13" t="s">
        <v>3180</v>
      </c>
      <c r="E295" s="2" t="s">
        <v>2539</v>
      </c>
    </row>
    <row r="296" spans="1:5" x14ac:dyDescent="0.25">
      <c r="A296" s="6" t="s">
        <v>1977</v>
      </c>
      <c r="B296" s="2" t="s">
        <v>3181</v>
      </c>
      <c r="C296" s="13" t="s">
        <v>3182</v>
      </c>
      <c r="D296" s="13" t="s">
        <v>3183</v>
      </c>
      <c r="E296" s="2" t="s">
        <v>2539</v>
      </c>
    </row>
    <row r="297" spans="1:5" ht="30" x14ac:dyDescent="0.25">
      <c r="A297" s="6" t="s">
        <v>1978</v>
      </c>
      <c r="B297" s="2" t="s">
        <v>3184</v>
      </c>
      <c r="C297" s="13" t="s">
        <v>3185</v>
      </c>
      <c r="D297" s="13" t="s">
        <v>3186</v>
      </c>
      <c r="E297" s="2" t="s">
        <v>2539</v>
      </c>
    </row>
    <row r="298" spans="1:5" x14ac:dyDescent="0.25">
      <c r="A298" s="6" t="s">
        <v>1979</v>
      </c>
      <c r="B298" s="2" t="s">
        <v>3187</v>
      </c>
      <c r="C298" s="13" t="s">
        <v>3188</v>
      </c>
      <c r="D298" s="13" t="s">
        <v>3189</v>
      </c>
      <c r="E298" s="2" t="s">
        <v>2539</v>
      </c>
    </row>
    <row r="299" spans="1:5" x14ac:dyDescent="0.25">
      <c r="A299" s="6" t="s">
        <v>1980</v>
      </c>
      <c r="B299" s="2" t="s">
        <v>3190</v>
      </c>
      <c r="C299" s="13" t="s">
        <v>3191</v>
      </c>
      <c r="D299" s="13" t="s">
        <v>3192</v>
      </c>
      <c r="E299" s="2" t="s">
        <v>2539</v>
      </c>
    </row>
    <row r="300" spans="1:5" x14ac:dyDescent="0.25">
      <c r="A300" s="6" t="s">
        <v>1981</v>
      </c>
      <c r="B300" s="2" t="s">
        <v>3193</v>
      </c>
      <c r="C300" s="13" t="s">
        <v>3194</v>
      </c>
      <c r="D300" s="13" t="s">
        <v>3195</v>
      </c>
      <c r="E300" s="2" t="s">
        <v>2539</v>
      </c>
    </row>
    <row r="301" spans="1:5" x14ac:dyDescent="0.25">
      <c r="A301" s="6" t="s">
        <v>1982</v>
      </c>
      <c r="B301" s="2" t="s">
        <v>3202</v>
      </c>
      <c r="C301" s="13" t="s">
        <v>3203</v>
      </c>
      <c r="D301" s="13" t="s">
        <v>3204</v>
      </c>
      <c r="E301" s="2" t="s">
        <v>2539</v>
      </c>
    </row>
    <row r="302" spans="1:5" x14ac:dyDescent="0.25">
      <c r="A302" s="6" t="s">
        <v>1983</v>
      </c>
      <c r="B302" s="2" t="s">
        <v>3196</v>
      </c>
      <c r="C302" s="13" t="s">
        <v>3197</v>
      </c>
      <c r="D302" s="13" t="s">
        <v>3198</v>
      </c>
      <c r="E302" s="2" t="s">
        <v>2539</v>
      </c>
    </row>
    <row r="303" spans="1:5" x14ac:dyDescent="0.25">
      <c r="A303" s="6" t="s">
        <v>1984</v>
      </c>
      <c r="B303" s="2" t="s">
        <v>3199</v>
      </c>
      <c r="C303" s="13" t="s">
        <v>3200</v>
      </c>
      <c r="D303" s="13" t="s">
        <v>3201</v>
      </c>
      <c r="E303" s="2" t="s">
        <v>2539</v>
      </c>
    </row>
    <row r="304" spans="1:5" ht="45" x14ac:dyDescent="0.25">
      <c r="A304" s="6" t="s">
        <v>1985</v>
      </c>
      <c r="B304" s="2" t="s">
        <v>3208</v>
      </c>
      <c r="C304" s="13" t="s">
        <v>3209</v>
      </c>
      <c r="D304" s="13" t="s">
        <v>3210</v>
      </c>
      <c r="E304" s="2" t="s">
        <v>2539</v>
      </c>
    </row>
    <row r="305" spans="1:10" ht="30" x14ac:dyDescent="0.25">
      <c r="A305" s="6" t="s">
        <v>1986</v>
      </c>
      <c r="B305" s="2" t="s">
        <v>3211</v>
      </c>
      <c r="C305" s="13" t="s">
        <v>3212</v>
      </c>
      <c r="D305" s="13" t="s">
        <v>3213</v>
      </c>
      <c r="E305" s="2" t="s">
        <v>2539</v>
      </c>
    </row>
    <row r="306" spans="1:10" x14ac:dyDescent="0.25">
      <c r="A306" s="6" t="s">
        <v>1987</v>
      </c>
      <c r="B306" s="2" t="s">
        <v>3214</v>
      </c>
      <c r="C306" s="13" t="s">
        <v>3215</v>
      </c>
      <c r="D306" s="13" t="s">
        <v>3216</v>
      </c>
      <c r="E306" s="2" t="s">
        <v>2539</v>
      </c>
    </row>
    <row r="307" spans="1:10" x14ac:dyDescent="0.25">
      <c r="A307" s="6" t="s">
        <v>1988</v>
      </c>
      <c r="B307" s="2" t="s">
        <v>3229</v>
      </c>
      <c r="C307" s="13" t="s">
        <v>3230</v>
      </c>
      <c r="D307" s="13" t="s">
        <v>3231</v>
      </c>
      <c r="E307" s="2" t="s">
        <v>2539</v>
      </c>
    </row>
    <row r="308" spans="1:10" x14ac:dyDescent="0.25">
      <c r="A308" s="6" t="s">
        <v>1989</v>
      </c>
      <c r="B308" s="2" t="s">
        <v>3217</v>
      </c>
      <c r="C308" s="13" t="s">
        <v>3218</v>
      </c>
      <c r="D308" s="13" t="s">
        <v>3219</v>
      </c>
      <c r="E308" s="2" t="s">
        <v>2539</v>
      </c>
    </row>
    <row r="309" spans="1:10" ht="45" x14ac:dyDescent="0.25">
      <c r="A309" s="6" t="s">
        <v>1990</v>
      </c>
      <c r="B309" s="2" t="s">
        <v>3220</v>
      </c>
      <c r="C309" s="13" t="s">
        <v>3221</v>
      </c>
      <c r="D309" s="13" t="s">
        <v>3222</v>
      </c>
      <c r="E309" s="2" t="s">
        <v>2539</v>
      </c>
    </row>
    <row r="310" spans="1:10" x14ac:dyDescent="0.25">
      <c r="A310" s="6" t="s">
        <v>1991</v>
      </c>
      <c r="B310" s="2" t="s">
        <v>3223</v>
      </c>
      <c r="C310" s="13" t="s">
        <v>3224</v>
      </c>
      <c r="D310" s="13" t="s">
        <v>3225</v>
      </c>
      <c r="E310" s="2" t="s">
        <v>2539</v>
      </c>
    </row>
    <row r="311" spans="1:10" x14ac:dyDescent="0.25">
      <c r="A311" s="6" t="s">
        <v>1992</v>
      </c>
      <c r="B311" s="2" t="s">
        <v>3232</v>
      </c>
      <c r="C311" s="13" t="s">
        <v>3233</v>
      </c>
      <c r="D311" s="13" t="s">
        <v>3234</v>
      </c>
      <c r="E311" s="2" t="s">
        <v>2539</v>
      </c>
    </row>
    <row r="312" spans="1:10" x14ac:dyDescent="0.25">
      <c r="A312" s="6" t="s">
        <v>1993</v>
      </c>
      <c r="B312" s="2" t="s">
        <v>3235</v>
      </c>
      <c r="C312" s="13" t="s">
        <v>3236</v>
      </c>
      <c r="D312" s="13" t="s">
        <v>3237</v>
      </c>
      <c r="E312" s="2" t="s">
        <v>2539</v>
      </c>
    </row>
    <row r="313" spans="1:10" x14ac:dyDescent="0.25">
      <c r="A313" s="6" t="s">
        <v>1994</v>
      </c>
      <c r="B313" s="2" t="s">
        <v>3238</v>
      </c>
      <c r="C313" s="13" t="s">
        <v>3239</v>
      </c>
      <c r="D313" s="13" t="s">
        <v>3240</v>
      </c>
      <c r="E313" s="2" t="s">
        <v>2539</v>
      </c>
    </row>
    <row r="314" spans="1:10" x14ac:dyDescent="0.25">
      <c r="A314" s="6" t="s">
        <v>1995</v>
      </c>
      <c r="B314" s="2" t="s">
        <v>3241</v>
      </c>
      <c r="C314" s="13" t="s">
        <v>3242</v>
      </c>
      <c r="D314" s="13" t="s">
        <v>3243</v>
      </c>
      <c r="E314" s="2" t="s">
        <v>2539</v>
      </c>
    </row>
    <row r="315" spans="1:10" ht="30" x14ac:dyDescent="0.25">
      <c r="A315" s="6" t="s">
        <v>1996</v>
      </c>
      <c r="B315" s="2" t="s">
        <v>3244</v>
      </c>
      <c r="C315" s="13" t="s">
        <v>3245</v>
      </c>
      <c r="D315" s="13" t="s">
        <v>3246</v>
      </c>
      <c r="E315" s="2" t="s">
        <v>2539</v>
      </c>
    </row>
    <row r="316" spans="1:10" x14ac:dyDescent="0.25">
      <c r="A316" s="6" t="s">
        <v>1997</v>
      </c>
      <c r="B316" s="2" t="s">
        <v>3247</v>
      </c>
      <c r="C316" s="13" t="s">
        <v>3248</v>
      </c>
      <c r="D316" s="13" t="s">
        <v>3249</v>
      </c>
      <c r="E316" s="2" t="s">
        <v>2539</v>
      </c>
      <c r="G316" s="7"/>
      <c r="H316" s="7"/>
      <c r="I316" s="7"/>
      <c r="J316" s="7"/>
    </row>
    <row r="317" spans="1:10" x14ac:dyDescent="0.25">
      <c r="A317" s="6" t="s">
        <v>1998</v>
      </c>
      <c r="B317" s="2" t="s">
        <v>3250</v>
      </c>
      <c r="C317" s="13" t="s">
        <v>3250</v>
      </c>
      <c r="D317" s="13" t="s">
        <v>3251</v>
      </c>
      <c r="E317" s="2" t="s">
        <v>2539</v>
      </c>
    </row>
    <row r="318" spans="1:10" x14ac:dyDescent="0.25">
      <c r="A318" s="6" t="s">
        <v>1999</v>
      </c>
      <c r="B318" s="2" t="s">
        <v>3255</v>
      </c>
      <c r="C318" s="13" t="s">
        <v>3256</v>
      </c>
      <c r="D318" s="13" t="s">
        <v>3257</v>
      </c>
      <c r="E318" s="2" t="s">
        <v>2539</v>
      </c>
    </row>
    <row r="319" spans="1:10" x14ac:dyDescent="0.25">
      <c r="A319" s="6" t="s">
        <v>2000</v>
      </c>
      <c r="B319" s="2" t="s">
        <v>3258</v>
      </c>
      <c r="C319" s="13" t="s">
        <v>3259</v>
      </c>
      <c r="D319" s="13" t="s">
        <v>3260</v>
      </c>
      <c r="E319" s="2" t="s">
        <v>2539</v>
      </c>
    </row>
    <row r="320" spans="1:10" x14ac:dyDescent="0.25">
      <c r="A320" s="6" t="s">
        <v>2001</v>
      </c>
      <c r="B320" s="2" t="s">
        <v>3261</v>
      </c>
      <c r="C320" s="13" t="s">
        <v>3262</v>
      </c>
      <c r="D320" s="13" t="s">
        <v>3263</v>
      </c>
      <c r="E320" s="2" t="s">
        <v>2539</v>
      </c>
    </row>
    <row r="321" spans="1:5" x14ac:dyDescent="0.25">
      <c r="A321" s="6" t="s">
        <v>2002</v>
      </c>
      <c r="B321" s="2" t="s">
        <v>3264</v>
      </c>
      <c r="C321" s="13" t="s">
        <v>3265</v>
      </c>
      <c r="D321" s="13" t="s">
        <v>3266</v>
      </c>
      <c r="E321" s="2" t="s">
        <v>2539</v>
      </c>
    </row>
    <row r="322" spans="1:5" x14ac:dyDescent="0.25">
      <c r="A322" s="6" t="s">
        <v>2003</v>
      </c>
      <c r="B322" s="2" t="s">
        <v>3267</v>
      </c>
      <c r="C322" s="13" t="s">
        <v>3268</v>
      </c>
      <c r="D322" s="13" t="s">
        <v>3269</v>
      </c>
      <c r="E322" s="2" t="s">
        <v>2539</v>
      </c>
    </row>
    <row r="323" spans="1:5" x14ac:dyDescent="0.25">
      <c r="A323" s="6" t="s">
        <v>2004</v>
      </c>
      <c r="B323" s="2" t="s">
        <v>3270</v>
      </c>
      <c r="C323" s="13" t="s">
        <v>3271</v>
      </c>
      <c r="D323" s="13" t="s">
        <v>3272</v>
      </c>
      <c r="E323" s="2" t="s">
        <v>2539</v>
      </c>
    </row>
    <row r="324" spans="1:5" x14ac:dyDescent="0.25">
      <c r="A324" s="6" t="s">
        <v>2005</v>
      </c>
      <c r="B324" s="2" t="s">
        <v>3273</v>
      </c>
      <c r="C324" s="13" t="s">
        <v>3274</v>
      </c>
      <c r="D324" s="13" t="s">
        <v>3275</v>
      </c>
      <c r="E324" s="2" t="s">
        <v>2539</v>
      </c>
    </row>
    <row r="325" spans="1:5" ht="105" x14ac:dyDescent="0.25">
      <c r="A325" s="6" t="s">
        <v>2006</v>
      </c>
      <c r="B325" s="2" t="s">
        <v>3276</v>
      </c>
      <c r="C325" s="13" t="s">
        <v>3277</v>
      </c>
      <c r="D325" s="13" t="s">
        <v>3278</v>
      </c>
      <c r="E325" s="2" t="s">
        <v>2539</v>
      </c>
    </row>
    <row r="326" spans="1:5" x14ac:dyDescent="0.25">
      <c r="A326" s="6" t="s">
        <v>2007</v>
      </c>
      <c r="B326" s="2" t="s">
        <v>3279</v>
      </c>
      <c r="C326" s="13" t="s">
        <v>3280</v>
      </c>
      <c r="D326" s="13" t="s">
        <v>3281</v>
      </c>
      <c r="E326" s="2" t="s">
        <v>2539</v>
      </c>
    </row>
    <row r="327" spans="1:5" x14ac:dyDescent="0.25">
      <c r="A327" s="6" t="s">
        <v>2008</v>
      </c>
      <c r="B327" s="2" t="s">
        <v>3282</v>
      </c>
      <c r="C327" s="13" t="s">
        <v>3283</v>
      </c>
      <c r="D327" s="13" t="s">
        <v>3284</v>
      </c>
      <c r="E327" s="2" t="s">
        <v>2539</v>
      </c>
    </row>
    <row r="328" spans="1:5" x14ac:dyDescent="0.25">
      <c r="A328" s="6" t="s">
        <v>2009</v>
      </c>
      <c r="B328" s="2" t="s">
        <v>3285</v>
      </c>
      <c r="C328" s="13" t="s">
        <v>3286</v>
      </c>
      <c r="D328" s="13" t="s">
        <v>3287</v>
      </c>
      <c r="E328" s="2" t="s">
        <v>2539</v>
      </c>
    </row>
    <row r="329" spans="1:5" x14ac:dyDescent="0.25">
      <c r="A329" s="6" t="s">
        <v>2010</v>
      </c>
      <c r="B329" s="2" t="s">
        <v>3288</v>
      </c>
      <c r="C329" s="13" t="s">
        <v>3289</v>
      </c>
      <c r="D329" s="13" t="s">
        <v>3290</v>
      </c>
      <c r="E329" s="2" t="s">
        <v>2539</v>
      </c>
    </row>
    <row r="330" spans="1:5" x14ac:dyDescent="0.25">
      <c r="A330" s="6" t="s">
        <v>2011</v>
      </c>
      <c r="B330" s="2" t="s">
        <v>3291</v>
      </c>
      <c r="C330" s="13" t="s">
        <v>3292</v>
      </c>
      <c r="D330" s="13" t="s">
        <v>3293</v>
      </c>
      <c r="E330" s="2" t="s">
        <v>2539</v>
      </c>
    </row>
    <row r="331" spans="1:5" ht="30" x14ac:dyDescent="0.25">
      <c r="A331" s="6" t="s">
        <v>2012</v>
      </c>
      <c r="B331" s="2" t="s">
        <v>3294</v>
      </c>
      <c r="C331" s="13" t="s">
        <v>3294</v>
      </c>
      <c r="D331" s="13" t="s">
        <v>3295</v>
      </c>
      <c r="E331" s="2" t="s">
        <v>2539</v>
      </c>
    </row>
    <row r="332" spans="1:5" ht="30" x14ac:dyDescent="0.25">
      <c r="A332" s="6" t="s">
        <v>2013</v>
      </c>
      <c r="B332" s="2" t="s">
        <v>3296</v>
      </c>
      <c r="C332" s="13" t="s">
        <v>3297</v>
      </c>
      <c r="D332" s="13" t="s">
        <v>3298</v>
      </c>
      <c r="E332" s="2" t="s">
        <v>2539</v>
      </c>
    </row>
    <row r="333" spans="1:5" x14ac:dyDescent="0.25">
      <c r="A333" s="6" t="s">
        <v>2014</v>
      </c>
      <c r="B333" s="2" t="s">
        <v>3299</v>
      </c>
      <c r="C333" s="13" t="s">
        <v>3300</v>
      </c>
      <c r="D333" s="13" t="s">
        <v>3301</v>
      </c>
      <c r="E333" s="2" t="s">
        <v>2539</v>
      </c>
    </row>
    <row r="334" spans="1:5" ht="30" x14ac:dyDescent="0.25">
      <c r="A334" s="6" t="s">
        <v>2015</v>
      </c>
      <c r="B334" s="2" t="s">
        <v>3302</v>
      </c>
      <c r="C334" s="13" t="s">
        <v>3303</v>
      </c>
      <c r="D334" s="13" t="s">
        <v>3304</v>
      </c>
      <c r="E334" s="2" t="s">
        <v>2539</v>
      </c>
    </row>
    <row r="335" spans="1:5" ht="45" x14ac:dyDescent="0.25">
      <c r="A335" s="6" t="s">
        <v>2016</v>
      </c>
      <c r="B335" s="2" t="s">
        <v>3305</v>
      </c>
      <c r="C335" s="13" t="s">
        <v>3306</v>
      </c>
      <c r="D335" s="13" t="s">
        <v>3307</v>
      </c>
      <c r="E335" s="2" t="s">
        <v>2539</v>
      </c>
    </row>
    <row r="336" spans="1:5" x14ac:dyDescent="0.25">
      <c r="A336" s="6" t="s">
        <v>2017</v>
      </c>
      <c r="B336" s="2" t="s">
        <v>3308</v>
      </c>
      <c r="C336" s="13" t="s">
        <v>3309</v>
      </c>
      <c r="D336" s="13" t="s">
        <v>3310</v>
      </c>
      <c r="E336" s="2" t="s">
        <v>2539</v>
      </c>
    </row>
    <row r="337" spans="1:5" ht="30" x14ac:dyDescent="0.25">
      <c r="A337" s="6" t="s">
        <v>2018</v>
      </c>
      <c r="B337" s="2" t="s">
        <v>3311</v>
      </c>
      <c r="C337" s="13" t="s">
        <v>3312</v>
      </c>
      <c r="D337" s="13" t="s">
        <v>3313</v>
      </c>
      <c r="E337" s="2" t="s">
        <v>2539</v>
      </c>
    </row>
    <row r="338" spans="1:5" ht="30" x14ac:dyDescent="0.25">
      <c r="A338" s="6" t="s">
        <v>2019</v>
      </c>
      <c r="B338" s="2" t="s">
        <v>3314</v>
      </c>
      <c r="C338" s="13" t="s">
        <v>3315</v>
      </c>
      <c r="D338" s="13" t="s">
        <v>3316</v>
      </c>
      <c r="E338" s="2" t="s">
        <v>2539</v>
      </c>
    </row>
    <row r="339" spans="1:5" x14ac:dyDescent="0.25">
      <c r="A339" s="6" t="s">
        <v>2020</v>
      </c>
      <c r="B339" s="2" t="s">
        <v>3317</v>
      </c>
      <c r="C339" s="13" t="s">
        <v>3318</v>
      </c>
      <c r="D339" s="13" t="s">
        <v>3319</v>
      </c>
      <c r="E339" s="2" t="s">
        <v>2539</v>
      </c>
    </row>
    <row r="340" spans="1:5" ht="30" x14ac:dyDescent="0.25">
      <c r="A340" s="6" t="s">
        <v>2021</v>
      </c>
      <c r="B340" s="2" t="s">
        <v>3323</v>
      </c>
      <c r="C340" s="13" t="s">
        <v>3324</v>
      </c>
      <c r="D340" s="13" t="s">
        <v>3325</v>
      </c>
      <c r="E340" s="2" t="s">
        <v>2539</v>
      </c>
    </row>
    <row r="341" spans="1:5" x14ac:dyDescent="0.25">
      <c r="A341" s="6" t="s">
        <v>2022</v>
      </c>
      <c r="B341" s="2" t="s">
        <v>3326</v>
      </c>
      <c r="C341" s="13" t="s">
        <v>3327</v>
      </c>
      <c r="D341" s="13" t="s">
        <v>3328</v>
      </c>
      <c r="E341" s="2" t="s">
        <v>2539</v>
      </c>
    </row>
    <row r="342" spans="1:5" ht="30" x14ac:dyDescent="0.25">
      <c r="A342" s="6" t="s">
        <v>2023</v>
      </c>
      <c r="B342" s="2" t="s">
        <v>3329</v>
      </c>
      <c r="C342" s="13" t="s">
        <v>3330</v>
      </c>
      <c r="D342" s="13" t="s">
        <v>3331</v>
      </c>
      <c r="E342" s="2" t="s">
        <v>2539</v>
      </c>
    </row>
    <row r="343" spans="1:5" x14ac:dyDescent="0.25">
      <c r="A343" s="6" t="s">
        <v>2024</v>
      </c>
      <c r="B343" s="2" t="s">
        <v>3332</v>
      </c>
      <c r="C343" s="13" t="s">
        <v>3333</v>
      </c>
      <c r="D343" s="13" t="s">
        <v>3334</v>
      </c>
      <c r="E343" s="2" t="s">
        <v>2539</v>
      </c>
    </row>
    <row r="344" spans="1:5" x14ac:dyDescent="0.25">
      <c r="A344" s="6" t="s">
        <v>2025</v>
      </c>
      <c r="B344" s="2" t="s">
        <v>3335</v>
      </c>
      <c r="C344" s="13" t="s">
        <v>3336</v>
      </c>
      <c r="D344" s="13" t="s">
        <v>3337</v>
      </c>
      <c r="E344" s="2" t="s">
        <v>2539</v>
      </c>
    </row>
    <row r="345" spans="1:5" x14ac:dyDescent="0.25">
      <c r="A345" s="6" t="s">
        <v>2026</v>
      </c>
      <c r="B345" s="2" t="s">
        <v>3338</v>
      </c>
      <c r="C345" s="13" t="s">
        <v>3339</v>
      </c>
      <c r="D345" s="13" t="s">
        <v>3340</v>
      </c>
      <c r="E345" s="2" t="s">
        <v>2539</v>
      </c>
    </row>
    <row r="346" spans="1:5" x14ac:dyDescent="0.25">
      <c r="A346" s="9" t="s">
        <v>2027</v>
      </c>
      <c r="B346" s="2" t="s">
        <v>3379</v>
      </c>
      <c r="C346" s="13" t="s">
        <v>3380</v>
      </c>
      <c r="D346" s="13" t="s">
        <v>3381</v>
      </c>
      <c r="E346" s="2" t="s">
        <v>2539</v>
      </c>
    </row>
    <row r="347" spans="1:5" x14ac:dyDescent="0.25">
      <c r="A347" s="6" t="s">
        <v>2028</v>
      </c>
      <c r="B347" s="2" t="s">
        <v>3341</v>
      </c>
      <c r="C347" s="13" t="s">
        <v>3342</v>
      </c>
      <c r="D347" s="13" t="s">
        <v>3343</v>
      </c>
      <c r="E347" s="2" t="s">
        <v>2539</v>
      </c>
    </row>
    <row r="348" spans="1:5" ht="60" x14ac:dyDescent="0.25">
      <c r="A348" s="6" t="s">
        <v>2029</v>
      </c>
      <c r="B348" s="2" t="s">
        <v>3344</v>
      </c>
      <c r="C348" s="13" t="s">
        <v>3345</v>
      </c>
      <c r="D348" s="13" t="s">
        <v>3346</v>
      </c>
      <c r="E348" s="2" t="s">
        <v>2539</v>
      </c>
    </row>
    <row r="349" spans="1:5" x14ac:dyDescent="0.25">
      <c r="A349" s="6" t="s">
        <v>2030</v>
      </c>
      <c r="B349" s="2" t="s">
        <v>3347</v>
      </c>
      <c r="C349" s="13" t="s">
        <v>3348</v>
      </c>
      <c r="D349" s="13" t="s">
        <v>3349</v>
      </c>
      <c r="E349" s="2" t="s">
        <v>2539</v>
      </c>
    </row>
    <row r="350" spans="1:5" x14ac:dyDescent="0.25">
      <c r="A350" s="9" t="s">
        <v>2031</v>
      </c>
      <c r="B350" s="2" t="s">
        <v>3350</v>
      </c>
      <c r="C350" s="13" t="s">
        <v>3351</v>
      </c>
      <c r="D350" s="13" t="s">
        <v>3352</v>
      </c>
      <c r="E350" s="2" t="s">
        <v>2539</v>
      </c>
    </row>
    <row r="351" spans="1:5" x14ac:dyDescent="0.25">
      <c r="A351" s="6" t="s">
        <v>2032</v>
      </c>
      <c r="B351" s="2" t="s">
        <v>3356</v>
      </c>
      <c r="C351" s="13" t="s">
        <v>3357</v>
      </c>
      <c r="D351" s="13" t="s">
        <v>3358</v>
      </c>
      <c r="E351" s="2" t="s">
        <v>2539</v>
      </c>
    </row>
    <row r="352" spans="1:5" x14ac:dyDescent="0.25">
      <c r="A352" s="6" t="s">
        <v>2033</v>
      </c>
      <c r="B352" s="2" t="s">
        <v>3359</v>
      </c>
      <c r="C352" s="13" t="s">
        <v>3360</v>
      </c>
      <c r="D352" s="13" t="s">
        <v>3361</v>
      </c>
      <c r="E352" s="2" t="s">
        <v>2539</v>
      </c>
    </row>
    <row r="353" spans="1:5" ht="30" x14ac:dyDescent="0.25">
      <c r="A353" s="6" t="s">
        <v>2034</v>
      </c>
      <c r="B353" s="2" t="s">
        <v>3362</v>
      </c>
      <c r="C353" s="13" t="s">
        <v>3362</v>
      </c>
      <c r="D353" s="13" t="s">
        <v>3363</v>
      </c>
      <c r="E353" s="2" t="s">
        <v>2539</v>
      </c>
    </row>
    <row r="354" spans="1:5" x14ac:dyDescent="0.25">
      <c r="A354" s="6" t="s">
        <v>2035</v>
      </c>
      <c r="B354" s="2" t="s">
        <v>3364</v>
      </c>
      <c r="C354" s="13" t="s">
        <v>3365</v>
      </c>
      <c r="D354" s="13" t="s">
        <v>3366</v>
      </c>
      <c r="E354" s="2" t="s">
        <v>2539</v>
      </c>
    </row>
    <row r="355" spans="1:5" x14ac:dyDescent="0.25">
      <c r="A355" s="6" t="s">
        <v>2036</v>
      </c>
      <c r="B355" s="2" t="s">
        <v>3367</v>
      </c>
      <c r="C355" s="13" t="s">
        <v>3368</v>
      </c>
      <c r="D355" s="13" t="s">
        <v>3369</v>
      </c>
      <c r="E355" s="2" t="s">
        <v>2539</v>
      </c>
    </row>
    <row r="356" spans="1:5" x14ac:dyDescent="0.25">
      <c r="A356" s="6" t="s">
        <v>2037</v>
      </c>
      <c r="B356" s="2" t="s">
        <v>3370</v>
      </c>
      <c r="C356" s="13" t="s">
        <v>3371</v>
      </c>
      <c r="D356" s="13" t="s">
        <v>3372</v>
      </c>
      <c r="E356" s="2" t="s">
        <v>2539</v>
      </c>
    </row>
    <row r="357" spans="1:5" x14ac:dyDescent="0.25">
      <c r="A357" s="6" t="s">
        <v>2038</v>
      </c>
      <c r="B357" s="2" t="s">
        <v>3373</v>
      </c>
      <c r="C357" s="13" t="s">
        <v>3374</v>
      </c>
      <c r="D357" s="13" t="s">
        <v>3375</v>
      </c>
      <c r="E357" s="2" t="s">
        <v>2539</v>
      </c>
    </row>
    <row r="358" spans="1:5" ht="30" x14ac:dyDescent="0.25">
      <c r="A358" s="6" t="s">
        <v>2039</v>
      </c>
      <c r="B358" s="2" t="s">
        <v>3376</v>
      </c>
      <c r="C358" s="13" t="s">
        <v>3377</v>
      </c>
      <c r="D358" s="13" t="s">
        <v>3378</v>
      </c>
      <c r="E358" s="2" t="s">
        <v>2539</v>
      </c>
    </row>
    <row r="359" spans="1:5" ht="45" x14ac:dyDescent="0.25">
      <c r="A359" s="6" t="s">
        <v>2040</v>
      </c>
      <c r="B359" s="2" t="s">
        <v>3382</v>
      </c>
      <c r="C359" s="13" t="s">
        <v>3383</v>
      </c>
      <c r="D359" s="13" t="s">
        <v>3384</v>
      </c>
      <c r="E359" s="2" t="s">
        <v>2539</v>
      </c>
    </row>
    <row r="360" spans="1:5" ht="30" x14ac:dyDescent="0.25">
      <c r="A360" s="6" t="s">
        <v>2041</v>
      </c>
      <c r="B360" s="2" t="s">
        <v>3385</v>
      </c>
      <c r="C360" s="13" t="s">
        <v>3386</v>
      </c>
      <c r="D360" s="13" t="s">
        <v>3387</v>
      </c>
      <c r="E360" s="2" t="s">
        <v>2539</v>
      </c>
    </row>
    <row r="361" spans="1:5" ht="30" x14ac:dyDescent="0.25">
      <c r="A361" s="6" t="s">
        <v>2042</v>
      </c>
      <c r="B361" s="2" t="s">
        <v>3388</v>
      </c>
      <c r="C361" s="13" t="s">
        <v>3389</v>
      </c>
      <c r="D361" s="13" t="s">
        <v>3390</v>
      </c>
      <c r="E361" s="2" t="s">
        <v>2539</v>
      </c>
    </row>
    <row r="362" spans="1:5" ht="45" x14ac:dyDescent="0.25">
      <c r="A362" s="6" t="s">
        <v>2043</v>
      </c>
      <c r="B362" s="2" t="s">
        <v>3391</v>
      </c>
      <c r="C362" s="13" t="s">
        <v>3392</v>
      </c>
      <c r="D362" s="13" t="s">
        <v>3393</v>
      </c>
      <c r="E362" s="2" t="s">
        <v>2539</v>
      </c>
    </row>
    <row r="363" spans="1:5" ht="45" x14ac:dyDescent="0.25">
      <c r="A363" s="6" t="s">
        <v>2044</v>
      </c>
      <c r="B363" s="2" t="s">
        <v>3394</v>
      </c>
      <c r="C363" s="13" t="s">
        <v>3395</v>
      </c>
      <c r="D363" s="13" t="s">
        <v>3396</v>
      </c>
      <c r="E363" s="2" t="s">
        <v>2539</v>
      </c>
    </row>
    <row r="364" spans="1:5" x14ac:dyDescent="0.25">
      <c r="A364" s="6" t="s">
        <v>2045</v>
      </c>
      <c r="B364" s="2" t="s">
        <v>3397</v>
      </c>
      <c r="C364" s="13" t="s">
        <v>3398</v>
      </c>
      <c r="D364" s="13" t="s">
        <v>3399</v>
      </c>
      <c r="E364" s="2" t="s">
        <v>2539</v>
      </c>
    </row>
    <row r="365" spans="1:5" ht="30" x14ac:dyDescent="0.25">
      <c r="A365" s="6" t="s">
        <v>2046</v>
      </c>
      <c r="B365" s="2" t="s">
        <v>3400</v>
      </c>
      <c r="C365" s="13" t="s">
        <v>3401</v>
      </c>
      <c r="D365" s="13" t="s">
        <v>3402</v>
      </c>
      <c r="E365" s="2" t="s">
        <v>2539</v>
      </c>
    </row>
    <row r="366" spans="1:5" ht="30" x14ac:dyDescent="0.25">
      <c r="A366" s="6" t="s">
        <v>2047</v>
      </c>
      <c r="B366" s="2" t="s">
        <v>3403</v>
      </c>
      <c r="C366" s="13" t="s">
        <v>3404</v>
      </c>
      <c r="D366" s="13" t="s">
        <v>3405</v>
      </c>
      <c r="E366" s="2" t="s">
        <v>2539</v>
      </c>
    </row>
    <row r="367" spans="1:5" ht="30" x14ac:dyDescent="0.25">
      <c r="A367" s="6" t="s">
        <v>2048</v>
      </c>
      <c r="B367" s="2" t="s">
        <v>3406</v>
      </c>
      <c r="C367" s="13" t="s">
        <v>3407</v>
      </c>
      <c r="D367" s="13" t="s">
        <v>3408</v>
      </c>
      <c r="E367" s="2" t="s">
        <v>2539</v>
      </c>
    </row>
    <row r="368" spans="1:5" x14ac:dyDescent="0.25">
      <c r="A368" s="6" t="s">
        <v>2049</v>
      </c>
      <c r="B368" s="2" t="s">
        <v>3409</v>
      </c>
      <c r="C368" s="13" t="s">
        <v>3410</v>
      </c>
      <c r="D368" s="13" t="s">
        <v>3411</v>
      </c>
      <c r="E368" s="2" t="s">
        <v>2539</v>
      </c>
    </row>
    <row r="369" spans="1:5" ht="45" x14ac:dyDescent="0.25">
      <c r="A369" s="6" t="s">
        <v>2050</v>
      </c>
      <c r="B369" s="2" t="s">
        <v>3412</v>
      </c>
      <c r="C369" s="13" t="s">
        <v>3413</v>
      </c>
      <c r="D369" s="13" t="s">
        <v>3414</v>
      </c>
      <c r="E369" s="2" t="s">
        <v>2539</v>
      </c>
    </row>
    <row r="370" spans="1:5" x14ac:dyDescent="0.25">
      <c r="A370" s="6" t="s">
        <v>2051</v>
      </c>
      <c r="B370" s="2" t="s">
        <v>3415</v>
      </c>
      <c r="C370" s="13" t="s">
        <v>3416</v>
      </c>
      <c r="D370" s="13" t="s">
        <v>3417</v>
      </c>
      <c r="E370" s="2" t="s">
        <v>2539</v>
      </c>
    </row>
    <row r="371" spans="1:5" x14ac:dyDescent="0.25">
      <c r="A371" s="6" t="s">
        <v>2052</v>
      </c>
      <c r="B371" s="2" t="s">
        <v>3418</v>
      </c>
      <c r="C371" s="13" t="s">
        <v>3419</v>
      </c>
      <c r="D371" s="13" t="s">
        <v>3420</v>
      </c>
      <c r="E371" s="2" t="s">
        <v>2539</v>
      </c>
    </row>
    <row r="372" spans="1:5" x14ac:dyDescent="0.25">
      <c r="A372" s="6" t="s">
        <v>2053</v>
      </c>
      <c r="B372" s="2" t="s">
        <v>3421</v>
      </c>
      <c r="C372" s="13" t="s">
        <v>3422</v>
      </c>
      <c r="D372" s="13" t="s">
        <v>3423</v>
      </c>
      <c r="E372" s="2" t="s">
        <v>2539</v>
      </c>
    </row>
    <row r="373" spans="1:5" x14ac:dyDescent="0.25">
      <c r="A373" s="6" t="s">
        <v>2054</v>
      </c>
      <c r="B373" s="2" t="s">
        <v>3424</v>
      </c>
      <c r="C373" s="13" t="s">
        <v>3424</v>
      </c>
      <c r="D373" s="13" t="s">
        <v>3425</v>
      </c>
      <c r="E373" s="2" t="s">
        <v>2539</v>
      </c>
    </row>
    <row r="374" spans="1:5" x14ac:dyDescent="0.25">
      <c r="A374" s="6" t="s">
        <v>2055</v>
      </c>
      <c r="B374" s="2" t="s">
        <v>3426</v>
      </c>
      <c r="C374" s="13" t="s">
        <v>3427</v>
      </c>
      <c r="D374" s="13" t="s">
        <v>3428</v>
      </c>
      <c r="E374" s="2" t="s">
        <v>2539</v>
      </c>
    </row>
    <row r="375" spans="1:5" x14ac:dyDescent="0.25">
      <c r="A375" s="6" t="s">
        <v>2056</v>
      </c>
      <c r="B375" s="2" t="s">
        <v>3429</v>
      </c>
      <c r="C375" s="13" t="s">
        <v>3430</v>
      </c>
      <c r="D375" s="13" t="s">
        <v>3431</v>
      </c>
      <c r="E375" s="2" t="s">
        <v>2539</v>
      </c>
    </row>
    <row r="376" spans="1:5" x14ac:dyDescent="0.25">
      <c r="A376" s="6" t="s">
        <v>2057</v>
      </c>
      <c r="B376" s="2" t="s">
        <v>3432</v>
      </c>
      <c r="C376" s="13" t="s">
        <v>3433</v>
      </c>
      <c r="D376" s="13" t="s">
        <v>3434</v>
      </c>
      <c r="E376" s="2" t="s">
        <v>2539</v>
      </c>
    </row>
    <row r="377" spans="1:5" ht="30" x14ac:dyDescent="0.25">
      <c r="A377" s="6" t="s">
        <v>2058</v>
      </c>
      <c r="B377" s="2" t="s">
        <v>3435</v>
      </c>
      <c r="C377" s="13" t="s">
        <v>3436</v>
      </c>
      <c r="D377" s="13" t="s">
        <v>3437</v>
      </c>
      <c r="E377" s="2" t="s">
        <v>2539</v>
      </c>
    </row>
    <row r="378" spans="1:5" ht="30" x14ac:dyDescent="0.25">
      <c r="A378" s="6" t="s">
        <v>2059</v>
      </c>
      <c r="B378" s="2" t="s">
        <v>3438</v>
      </c>
      <c r="C378" s="13" t="s">
        <v>3439</v>
      </c>
      <c r="D378" s="13" t="s">
        <v>3440</v>
      </c>
      <c r="E378" s="2" t="s">
        <v>2539</v>
      </c>
    </row>
    <row r="379" spans="1:5" ht="30" x14ac:dyDescent="0.25">
      <c r="A379" s="6" t="s">
        <v>2060</v>
      </c>
      <c r="B379" s="2" t="s">
        <v>3441</v>
      </c>
      <c r="C379" s="13" t="s">
        <v>3442</v>
      </c>
      <c r="D379" s="13" t="s">
        <v>3443</v>
      </c>
      <c r="E379" s="2" t="s">
        <v>2539</v>
      </c>
    </row>
    <row r="380" spans="1:5" x14ac:dyDescent="0.25">
      <c r="A380" s="6" t="s">
        <v>2061</v>
      </c>
      <c r="B380" s="2" t="s">
        <v>3444</v>
      </c>
      <c r="C380" s="13" t="s">
        <v>3445</v>
      </c>
      <c r="D380" s="13" t="s">
        <v>3446</v>
      </c>
      <c r="E380" s="2" t="s">
        <v>2539</v>
      </c>
    </row>
    <row r="381" spans="1:5" x14ac:dyDescent="0.25">
      <c r="A381" s="6" t="s">
        <v>2062</v>
      </c>
      <c r="B381" s="2" t="s">
        <v>3447</v>
      </c>
      <c r="C381" s="13" t="s">
        <v>3448</v>
      </c>
      <c r="D381" s="13" t="s">
        <v>3449</v>
      </c>
      <c r="E381" s="2" t="s">
        <v>2539</v>
      </c>
    </row>
    <row r="382" spans="1:5" x14ac:dyDescent="0.25">
      <c r="A382" s="6" t="s">
        <v>2063</v>
      </c>
      <c r="B382" s="2" t="s">
        <v>3465</v>
      </c>
      <c r="C382" s="13" t="s">
        <v>3465</v>
      </c>
      <c r="D382" s="13" t="s">
        <v>3466</v>
      </c>
      <c r="E382" s="2" t="s">
        <v>2539</v>
      </c>
    </row>
    <row r="383" spans="1:5" x14ac:dyDescent="0.25">
      <c r="A383" s="6" t="s">
        <v>2064</v>
      </c>
      <c r="B383" s="2" t="s">
        <v>3467</v>
      </c>
      <c r="C383" s="13" t="s">
        <v>3468</v>
      </c>
      <c r="D383" s="13" t="s">
        <v>3469</v>
      </c>
      <c r="E383" s="2" t="s">
        <v>2539</v>
      </c>
    </row>
    <row r="384" spans="1:5" ht="45" x14ac:dyDescent="0.25">
      <c r="A384" s="6" t="s">
        <v>2065</v>
      </c>
      <c r="B384" s="2" t="s">
        <v>3470</v>
      </c>
      <c r="C384" s="13" t="s">
        <v>3471</v>
      </c>
      <c r="D384" s="13" t="s">
        <v>3472</v>
      </c>
      <c r="E384" s="2" t="s">
        <v>2539</v>
      </c>
    </row>
    <row r="385" spans="1:5" x14ac:dyDescent="0.25">
      <c r="A385" s="6" t="s">
        <v>2066</v>
      </c>
      <c r="B385" s="2" t="s">
        <v>3473</v>
      </c>
      <c r="C385" s="13" t="s">
        <v>3473</v>
      </c>
      <c r="D385" s="13" t="s">
        <v>3474</v>
      </c>
      <c r="E385" s="2" t="s">
        <v>2539</v>
      </c>
    </row>
    <row r="386" spans="1:5" x14ac:dyDescent="0.25">
      <c r="A386" s="6" t="s">
        <v>8783</v>
      </c>
      <c r="B386" s="2" t="s">
        <v>3475</v>
      </c>
      <c r="C386" s="13" t="s">
        <v>3476</v>
      </c>
      <c r="D386" s="13" t="s">
        <v>3477</v>
      </c>
      <c r="E386" s="2" t="s">
        <v>2539</v>
      </c>
    </row>
    <row r="387" spans="1:5" x14ac:dyDescent="0.25">
      <c r="A387" s="6" t="s">
        <v>2067</v>
      </c>
      <c r="B387" s="2" t="s">
        <v>3478</v>
      </c>
      <c r="C387" s="13" t="s">
        <v>3478</v>
      </c>
      <c r="D387" s="23" t="s">
        <v>5157</v>
      </c>
      <c r="E387" s="2" t="s">
        <v>2539</v>
      </c>
    </row>
    <row r="388" spans="1:5" ht="105" x14ac:dyDescent="0.25">
      <c r="A388" s="6" t="s">
        <v>2068</v>
      </c>
      <c r="B388" s="2" t="s">
        <v>3479</v>
      </c>
      <c r="C388" s="13" t="s">
        <v>10371</v>
      </c>
      <c r="D388" s="13" t="s">
        <v>3480</v>
      </c>
      <c r="E388" s="2" t="s">
        <v>2539</v>
      </c>
    </row>
    <row r="389" spans="1:5" x14ac:dyDescent="0.25">
      <c r="A389" s="9" t="s">
        <v>2069</v>
      </c>
      <c r="B389" s="9" t="s">
        <v>5158</v>
      </c>
      <c r="C389" s="29" t="s">
        <v>5160</v>
      </c>
      <c r="D389" s="23" t="s">
        <v>5159</v>
      </c>
      <c r="E389" s="3" t="s">
        <v>2539</v>
      </c>
    </row>
    <row r="390" spans="1:5" x14ac:dyDescent="0.25">
      <c r="A390" s="6" t="s">
        <v>2070</v>
      </c>
      <c r="B390" s="2" t="s">
        <v>3481</v>
      </c>
      <c r="C390" s="13" t="s">
        <v>3482</v>
      </c>
      <c r="D390" s="13" t="s">
        <v>3483</v>
      </c>
      <c r="E390" s="2" t="s">
        <v>2539</v>
      </c>
    </row>
    <row r="391" spans="1:5" ht="45" x14ac:dyDescent="0.25">
      <c r="A391" s="6" t="s">
        <v>2071</v>
      </c>
      <c r="B391" s="2" t="s">
        <v>3484</v>
      </c>
      <c r="C391" s="13" t="s">
        <v>3485</v>
      </c>
      <c r="D391" s="13" t="s">
        <v>3486</v>
      </c>
      <c r="E391" s="2" t="s">
        <v>2539</v>
      </c>
    </row>
    <row r="392" spans="1:5" ht="60" x14ac:dyDescent="0.25">
      <c r="A392" s="6" t="s">
        <v>2072</v>
      </c>
      <c r="B392" s="2" t="s">
        <v>3487</v>
      </c>
      <c r="C392" s="13" t="s">
        <v>3488</v>
      </c>
      <c r="D392" s="13" t="s">
        <v>3489</v>
      </c>
      <c r="E392" s="2" t="s">
        <v>2539</v>
      </c>
    </row>
    <row r="393" spans="1:5" x14ac:dyDescent="0.25">
      <c r="A393" s="6" t="s">
        <v>2073</v>
      </c>
      <c r="B393" s="2" t="s">
        <v>3490</v>
      </c>
      <c r="C393" s="13" t="s">
        <v>3491</v>
      </c>
      <c r="D393" s="13" t="s">
        <v>3492</v>
      </c>
      <c r="E393" s="2" t="s">
        <v>2539</v>
      </c>
    </row>
    <row r="394" spans="1:5" x14ac:dyDescent="0.25">
      <c r="A394" s="6" t="s">
        <v>2074</v>
      </c>
      <c r="B394" s="2" t="s">
        <v>3493</v>
      </c>
      <c r="C394" s="13" t="s">
        <v>3494</v>
      </c>
      <c r="D394" s="30" t="s">
        <v>5156</v>
      </c>
      <c r="E394" s="2" t="s">
        <v>2539</v>
      </c>
    </row>
    <row r="395" spans="1:5" ht="75" x14ac:dyDescent="0.25">
      <c r="A395" s="6" t="s">
        <v>2075</v>
      </c>
      <c r="B395" s="2" t="s">
        <v>3495</v>
      </c>
      <c r="C395" s="13" t="s">
        <v>3496</v>
      </c>
      <c r="D395" s="13" t="s">
        <v>3497</v>
      </c>
      <c r="E395" s="2" t="s">
        <v>2539</v>
      </c>
    </row>
    <row r="396" spans="1:5" ht="30" x14ac:dyDescent="0.25">
      <c r="A396" s="6" t="s">
        <v>2076</v>
      </c>
      <c r="B396" s="2" t="s">
        <v>3510</v>
      </c>
      <c r="C396" s="13" t="s">
        <v>3511</v>
      </c>
      <c r="D396" s="13" t="s">
        <v>3512</v>
      </c>
      <c r="E396" s="2" t="s">
        <v>2539</v>
      </c>
    </row>
    <row r="397" spans="1:5" ht="60" x14ac:dyDescent="0.25">
      <c r="A397" s="6" t="s">
        <v>2077</v>
      </c>
      <c r="B397" s="2" t="s">
        <v>3498</v>
      </c>
      <c r="C397" s="13" t="s">
        <v>3499</v>
      </c>
      <c r="D397" s="13" t="s">
        <v>3500</v>
      </c>
      <c r="E397" s="2" t="s">
        <v>2539</v>
      </c>
    </row>
    <row r="398" spans="1:5" x14ac:dyDescent="0.25">
      <c r="A398" s="6" t="s">
        <v>2078</v>
      </c>
      <c r="B398" s="2" t="s">
        <v>3513</v>
      </c>
      <c r="C398" s="13" t="s">
        <v>3514</v>
      </c>
      <c r="D398" s="13" t="s">
        <v>3515</v>
      </c>
      <c r="E398" s="2" t="s">
        <v>2539</v>
      </c>
    </row>
    <row r="399" spans="1:5" x14ac:dyDescent="0.25">
      <c r="A399" s="6" t="s">
        <v>2079</v>
      </c>
      <c r="B399" s="2" t="s">
        <v>3516</v>
      </c>
      <c r="C399" s="13" t="s">
        <v>3517</v>
      </c>
      <c r="D399" s="13" t="s">
        <v>3518</v>
      </c>
      <c r="E399" s="2" t="s">
        <v>2539</v>
      </c>
    </row>
    <row r="400" spans="1:5" x14ac:dyDescent="0.25">
      <c r="A400" s="6" t="s">
        <v>2080</v>
      </c>
      <c r="B400" s="2" t="s">
        <v>3501</v>
      </c>
      <c r="C400" s="13" t="s">
        <v>3502</v>
      </c>
      <c r="D400" s="13" t="s">
        <v>3503</v>
      </c>
      <c r="E400" s="2" t="s">
        <v>2539</v>
      </c>
    </row>
    <row r="401" spans="1:5" x14ac:dyDescent="0.25">
      <c r="A401" s="6" t="s">
        <v>2081</v>
      </c>
      <c r="B401" s="2" t="s">
        <v>3504</v>
      </c>
      <c r="C401" s="13" t="s">
        <v>3505</v>
      </c>
      <c r="D401" s="13" t="s">
        <v>3506</v>
      </c>
      <c r="E401" s="2" t="s">
        <v>2539</v>
      </c>
    </row>
    <row r="402" spans="1:5" x14ac:dyDescent="0.25">
      <c r="A402" s="6" t="s">
        <v>2082</v>
      </c>
      <c r="B402" s="2" t="s">
        <v>3519</v>
      </c>
      <c r="C402" s="13" t="s">
        <v>3520</v>
      </c>
      <c r="D402" s="13" t="s">
        <v>3521</v>
      </c>
      <c r="E402" s="2" t="s">
        <v>2539</v>
      </c>
    </row>
    <row r="403" spans="1:5" ht="45" x14ac:dyDescent="0.25">
      <c r="A403" s="6" t="s">
        <v>2083</v>
      </c>
      <c r="B403" s="2" t="s">
        <v>3507</v>
      </c>
      <c r="C403" s="13" t="s">
        <v>3508</v>
      </c>
      <c r="D403" s="13" t="s">
        <v>3509</v>
      </c>
      <c r="E403" s="2" t="s">
        <v>2539</v>
      </c>
    </row>
    <row r="404" spans="1:5" ht="30" x14ac:dyDescent="0.25">
      <c r="A404" s="6" t="s">
        <v>2084</v>
      </c>
      <c r="B404" s="2" t="s">
        <v>3522</v>
      </c>
      <c r="C404" s="13" t="s">
        <v>3523</v>
      </c>
      <c r="D404" s="13" t="s">
        <v>3524</v>
      </c>
      <c r="E404" s="2" t="s">
        <v>2539</v>
      </c>
    </row>
    <row r="405" spans="1:5" x14ac:dyDescent="0.25">
      <c r="A405" s="6" t="s">
        <v>2085</v>
      </c>
      <c r="B405" s="2" t="s">
        <v>3525</v>
      </c>
      <c r="C405" s="13" t="s">
        <v>3525</v>
      </c>
      <c r="D405" s="13" t="s">
        <v>3526</v>
      </c>
      <c r="E405" s="2" t="s">
        <v>2539</v>
      </c>
    </row>
    <row r="406" spans="1:5" x14ac:dyDescent="0.25">
      <c r="A406" s="6" t="s">
        <v>2086</v>
      </c>
      <c r="B406" s="2" t="s">
        <v>3527</v>
      </c>
      <c r="C406" s="13" t="s">
        <v>3528</v>
      </c>
      <c r="D406" s="13" t="s">
        <v>3529</v>
      </c>
      <c r="E406" s="2" t="s">
        <v>2539</v>
      </c>
    </row>
    <row r="407" spans="1:5" x14ac:dyDescent="0.25">
      <c r="A407" s="6" t="s">
        <v>2087</v>
      </c>
      <c r="B407" s="2" t="s">
        <v>3530</v>
      </c>
      <c r="C407" s="13" t="s">
        <v>3531</v>
      </c>
      <c r="D407" s="13" t="s">
        <v>3532</v>
      </c>
      <c r="E407" s="2" t="s">
        <v>2539</v>
      </c>
    </row>
    <row r="408" spans="1:5" x14ac:dyDescent="0.25">
      <c r="A408" s="6" t="s">
        <v>2088</v>
      </c>
      <c r="B408" s="2" t="s">
        <v>3533</v>
      </c>
      <c r="C408" s="13" t="s">
        <v>3534</v>
      </c>
      <c r="D408" s="13" t="s">
        <v>3535</v>
      </c>
      <c r="E408" s="2" t="s">
        <v>2539</v>
      </c>
    </row>
    <row r="409" spans="1:5" x14ac:dyDescent="0.25">
      <c r="A409" s="9" t="s">
        <v>2089</v>
      </c>
      <c r="B409" s="2" t="s">
        <v>3226</v>
      </c>
      <c r="C409" s="13" t="s">
        <v>3227</v>
      </c>
      <c r="D409" s="13" t="s">
        <v>3228</v>
      </c>
      <c r="E409" s="2" t="s">
        <v>2539</v>
      </c>
    </row>
    <row r="410" spans="1:5" x14ac:dyDescent="0.25">
      <c r="A410" s="6" t="s">
        <v>2090</v>
      </c>
      <c r="B410" s="2" t="s">
        <v>3536</v>
      </c>
      <c r="C410" s="13" t="s">
        <v>3537</v>
      </c>
      <c r="D410" s="13" t="s">
        <v>3538</v>
      </c>
      <c r="E410" s="2" t="s">
        <v>2539</v>
      </c>
    </row>
    <row r="411" spans="1:5" x14ac:dyDescent="0.25">
      <c r="A411" s="6" t="s">
        <v>2091</v>
      </c>
      <c r="B411" s="2" t="s">
        <v>3539</v>
      </c>
      <c r="C411" s="13" t="s">
        <v>3539</v>
      </c>
      <c r="D411" s="13" t="s">
        <v>3540</v>
      </c>
      <c r="E411" s="2" t="s">
        <v>2539</v>
      </c>
    </row>
    <row r="412" spans="1:5" x14ac:dyDescent="0.25">
      <c r="A412" s="6" t="s">
        <v>2092</v>
      </c>
      <c r="B412" s="2" t="s">
        <v>3541</v>
      </c>
      <c r="C412" s="13" t="s">
        <v>3541</v>
      </c>
      <c r="D412" s="13" t="s">
        <v>3542</v>
      </c>
      <c r="E412" s="2" t="s">
        <v>2539</v>
      </c>
    </row>
    <row r="413" spans="1:5" x14ac:dyDescent="0.25">
      <c r="A413" s="9" t="s">
        <v>2093</v>
      </c>
      <c r="B413" s="2" t="s">
        <v>3646</v>
      </c>
      <c r="C413" s="13" t="s">
        <v>3647</v>
      </c>
      <c r="D413" s="13" t="s">
        <v>3648</v>
      </c>
      <c r="E413" s="2" t="s">
        <v>2539</v>
      </c>
    </row>
    <row r="414" spans="1:5" x14ac:dyDescent="0.25">
      <c r="A414" s="6" t="s">
        <v>2094</v>
      </c>
      <c r="B414" s="2" t="s">
        <v>3543</v>
      </c>
      <c r="C414" s="13" t="s">
        <v>3544</v>
      </c>
      <c r="D414" s="13" t="s">
        <v>3545</v>
      </c>
      <c r="E414" s="2" t="s">
        <v>2539</v>
      </c>
    </row>
    <row r="415" spans="1:5" x14ac:dyDescent="0.25">
      <c r="A415" s="6" t="s">
        <v>2095</v>
      </c>
      <c r="B415" s="2" t="s">
        <v>3546</v>
      </c>
      <c r="C415" s="13" t="s">
        <v>3547</v>
      </c>
      <c r="D415" s="13" t="s">
        <v>3548</v>
      </c>
      <c r="E415" s="2" t="s">
        <v>2539</v>
      </c>
    </row>
    <row r="416" spans="1:5" ht="30" x14ac:dyDescent="0.25">
      <c r="A416" s="6" t="s">
        <v>2096</v>
      </c>
      <c r="B416" s="2" t="s">
        <v>3549</v>
      </c>
      <c r="C416" s="13" t="s">
        <v>3550</v>
      </c>
      <c r="D416" s="13" t="s">
        <v>3551</v>
      </c>
      <c r="E416" s="2" t="s">
        <v>2539</v>
      </c>
    </row>
    <row r="417" spans="1:5" ht="30" x14ac:dyDescent="0.25">
      <c r="A417" s="6" t="s">
        <v>2097</v>
      </c>
      <c r="B417" s="2" t="s">
        <v>3552</v>
      </c>
      <c r="C417" s="13" t="s">
        <v>3553</v>
      </c>
      <c r="D417" s="13" t="s">
        <v>3554</v>
      </c>
      <c r="E417" s="2" t="s">
        <v>2539</v>
      </c>
    </row>
    <row r="418" spans="1:5" x14ac:dyDescent="0.25">
      <c r="A418" s="6" t="s">
        <v>2098</v>
      </c>
      <c r="B418" s="2" t="s">
        <v>3555</v>
      </c>
      <c r="C418" s="13" t="s">
        <v>3556</v>
      </c>
      <c r="D418" s="13" t="s">
        <v>3557</v>
      </c>
      <c r="E418" s="2" t="s">
        <v>2539</v>
      </c>
    </row>
    <row r="419" spans="1:5" x14ac:dyDescent="0.25">
      <c r="A419" s="6" t="s">
        <v>2099</v>
      </c>
      <c r="B419" s="2" t="s">
        <v>3558</v>
      </c>
      <c r="C419" s="13" t="s">
        <v>3559</v>
      </c>
      <c r="D419" s="13" t="s">
        <v>3560</v>
      </c>
      <c r="E419" s="2" t="s">
        <v>2539</v>
      </c>
    </row>
    <row r="420" spans="1:5" x14ac:dyDescent="0.25">
      <c r="A420" s="6" t="s">
        <v>2100</v>
      </c>
      <c r="B420" s="2" t="s">
        <v>3561</v>
      </c>
      <c r="C420" s="13" t="s">
        <v>3562</v>
      </c>
      <c r="D420" s="13" t="s">
        <v>3563</v>
      </c>
      <c r="E420" s="2" t="s">
        <v>2539</v>
      </c>
    </row>
    <row r="421" spans="1:5" x14ac:dyDescent="0.25">
      <c r="A421" s="6" t="s">
        <v>2101</v>
      </c>
      <c r="B421" s="2" t="s">
        <v>3564</v>
      </c>
      <c r="C421" s="13" t="s">
        <v>3565</v>
      </c>
      <c r="D421" s="13" t="s">
        <v>3566</v>
      </c>
      <c r="E421" s="2" t="s">
        <v>2539</v>
      </c>
    </row>
    <row r="422" spans="1:5" x14ac:dyDescent="0.25">
      <c r="A422" s="9" t="s">
        <v>2102</v>
      </c>
      <c r="B422" s="10" t="s">
        <v>3643</v>
      </c>
      <c r="C422" s="30" t="s">
        <v>3644</v>
      </c>
      <c r="D422" s="30" t="s">
        <v>3645</v>
      </c>
      <c r="E422" s="2" t="s">
        <v>2539</v>
      </c>
    </row>
    <row r="423" spans="1:5" ht="30" x14ac:dyDescent="0.25">
      <c r="A423" s="6" t="s">
        <v>2103</v>
      </c>
      <c r="B423" s="2" t="s">
        <v>3567</v>
      </c>
      <c r="C423" s="13" t="s">
        <v>3568</v>
      </c>
      <c r="D423" s="13" t="s">
        <v>3569</v>
      </c>
      <c r="E423" s="2" t="s">
        <v>2539</v>
      </c>
    </row>
    <row r="424" spans="1:5" x14ac:dyDescent="0.25">
      <c r="A424" s="6" t="s">
        <v>2104</v>
      </c>
      <c r="B424" s="2" t="s">
        <v>3570</v>
      </c>
      <c r="C424" s="13" t="s">
        <v>3571</v>
      </c>
      <c r="D424" s="13" t="s">
        <v>3572</v>
      </c>
      <c r="E424" s="2" t="s">
        <v>2539</v>
      </c>
    </row>
    <row r="425" spans="1:5" x14ac:dyDescent="0.25">
      <c r="A425" s="6" t="s">
        <v>2105</v>
      </c>
      <c r="B425" s="2" t="s">
        <v>3573</v>
      </c>
      <c r="C425" s="13" t="s">
        <v>3574</v>
      </c>
      <c r="D425" s="13" t="s">
        <v>3575</v>
      </c>
      <c r="E425" s="2" t="s">
        <v>2539</v>
      </c>
    </row>
    <row r="426" spans="1:5" x14ac:dyDescent="0.25">
      <c r="A426" s="6" t="s">
        <v>2106</v>
      </c>
      <c r="B426" s="2" t="s">
        <v>3576</v>
      </c>
      <c r="C426" s="13" t="s">
        <v>3576</v>
      </c>
      <c r="D426" s="13" t="s">
        <v>3577</v>
      </c>
      <c r="E426" s="2" t="s">
        <v>2539</v>
      </c>
    </row>
    <row r="427" spans="1:5" x14ac:dyDescent="0.25">
      <c r="A427" s="6" t="s">
        <v>2107</v>
      </c>
      <c r="B427" s="2" t="s">
        <v>3578</v>
      </c>
      <c r="C427" s="13" t="s">
        <v>3579</v>
      </c>
      <c r="D427" s="13" t="s">
        <v>3580</v>
      </c>
      <c r="E427" s="2" t="s">
        <v>2539</v>
      </c>
    </row>
    <row r="428" spans="1:5" x14ac:dyDescent="0.25">
      <c r="A428" s="9" t="s">
        <v>1874</v>
      </c>
      <c r="B428" s="6" t="s">
        <v>2878</v>
      </c>
      <c r="C428" s="31" t="s">
        <v>2879</v>
      </c>
      <c r="D428" s="31" t="s">
        <v>2880</v>
      </c>
      <c r="E428" s="2" t="s">
        <v>2539</v>
      </c>
    </row>
    <row r="429" spans="1:5" x14ac:dyDescent="0.25">
      <c r="A429" s="6" t="s">
        <v>2108</v>
      </c>
      <c r="B429" s="2" t="s">
        <v>3581</v>
      </c>
      <c r="C429" s="13" t="s">
        <v>3582</v>
      </c>
      <c r="D429" s="13" t="s">
        <v>3583</v>
      </c>
      <c r="E429" s="2" t="s">
        <v>2539</v>
      </c>
    </row>
    <row r="430" spans="1:5" x14ac:dyDescent="0.25">
      <c r="A430" s="6" t="s">
        <v>2109</v>
      </c>
      <c r="B430" s="2" t="s">
        <v>3584</v>
      </c>
      <c r="C430" s="13" t="s">
        <v>3585</v>
      </c>
      <c r="D430" s="13" t="s">
        <v>3586</v>
      </c>
      <c r="E430" s="2" t="s">
        <v>2539</v>
      </c>
    </row>
    <row r="431" spans="1:5" x14ac:dyDescent="0.25">
      <c r="A431" s="6" t="s">
        <v>2110</v>
      </c>
      <c r="B431" s="2" t="s">
        <v>3587</v>
      </c>
      <c r="C431" s="13" t="s">
        <v>3588</v>
      </c>
      <c r="D431" s="13" t="s">
        <v>3589</v>
      </c>
      <c r="E431" s="2" t="s">
        <v>2539</v>
      </c>
    </row>
    <row r="432" spans="1:5" x14ac:dyDescent="0.25">
      <c r="A432" s="6" t="s">
        <v>2111</v>
      </c>
      <c r="B432" s="2" t="s">
        <v>3590</v>
      </c>
      <c r="C432" s="13" t="s">
        <v>3591</v>
      </c>
      <c r="D432" s="13" t="s">
        <v>3592</v>
      </c>
      <c r="E432" s="2" t="s">
        <v>2539</v>
      </c>
    </row>
    <row r="433" spans="1:8" x14ac:dyDescent="0.25">
      <c r="A433" s="6" t="s">
        <v>2112</v>
      </c>
      <c r="B433" s="2" t="s">
        <v>3593</v>
      </c>
      <c r="C433" s="13" t="s">
        <v>3594</v>
      </c>
      <c r="D433" s="13" t="s">
        <v>3595</v>
      </c>
      <c r="E433" s="2" t="s">
        <v>2539</v>
      </c>
    </row>
    <row r="434" spans="1:8" x14ac:dyDescent="0.25">
      <c r="A434" s="6" t="s">
        <v>2113</v>
      </c>
      <c r="B434" s="2" t="s">
        <v>3596</v>
      </c>
      <c r="C434" s="13" t="s">
        <v>3597</v>
      </c>
      <c r="D434" s="13" t="s">
        <v>3598</v>
      </c>
      <c r="E434" s="2" t="s">
        <v>2539</v>
      </c>
    </row>
    <row r="435" spans="1:8" x14ac:dyDescent="0.25">
      <c r="A435" s="6" t="s">
        <v>2114</v>
      </c>
      <c r="B435" s="2" t="s">
        <v>3599</v>
      </c>
      <c r="C435" s="13" t="s">
        <v>3600</v>
      </c>
      <c r="D435" s="13" t="s">
        <v>3601</v>
      </c>
      <c r="E435" s="2" t="s">
        <v>2539</v>
      </c>
    </row>
    <row r="436" spans="1:8" x14ac:dyDescent="0.25">
      <c r="A436" s="6" t="s">
        <v>2115</v>
      </c>
      <c r="B436" s="2" t="s">
        <v>3602</v>
      </c>
      <c r="C436" s="13" t="s">
        <v>3603</v>
      </c>
      <c r="D436" s="13" t="s">
        <v>3604</v>
      </c>
      <c r="E436" s="2" t="s">
        <v>2539</v>
      </c>
    </row>
    <row r="437" spans="1:8" x14ac:dyDescent="0.25">
      <c r="A437" s="6" t="s">
        <v>2116</v>
      </c>
      <c r="B437" s="2" t="s">
        <v>3605</v>
      </c>
      <c r="C437" s="13" t="s">
        <v>3606</v>
      </c>
      <c r="D437" s="13" t="s">
        <v>3607</v>
      </c>
      <c r="E437" s="2" t="s">
        <v>2539</v>
      </c>
    </row>
    <row r="438" spans="1:8" x14ac:dyDescent="0.25">
      <c r="A438" s="6" t="s">
        <v>2117</v>
      </c>
      <c r="B438" s="2" t="s">
        <v>3608</v>
      </c>
      <c r="C438" s="13" t="s">
        <v>3609</v>
      </c>
      <c r="D438" s="13" t="s">
        <v>3610</v>
      </c>
      <c r="E438" s="2" t="s">
        <v>2539</v>
      </c>
    </row>
    <row r="439" spans="1:8" x14ac:dyDescent="0.25">
      <c r="A439" s="6" t="s">
        <v>2118</v>
      </c>
      <c r="B439" s="2" t="s">
        <v>3611</v>
      </c>
      <c r="C439" s="13" t="s">
        <v>3612</v>
      </c>
      <c r="D439" s="13" t="s">
        <v>3613</v>
      </c>
      <c r="E439" s="2" t="s">
        <v>2539</v>
      </c>
    </row>
    <row r="440" spans="1:8" x14ac:dyDescent="0.25">
      <c r="A440" s="6" t="s">
        <v>2119</v>
      </c>
      <c r="B440" s="2" t="s">
        <v>3614</v>
      </c>
      <c r="C440" s="13" t="s">
        <v>3615</v>
      </c>
      <c r="D440" s="13" t="s">
        <v>3616</v>
      </c>
      <c r="E440" s="2" t="s">
        <v>2539</v>
      </c>
    </row>
    <row r="441" spans="1:8" x14ac:dyDescent="0.25">
      <c r="A441" s="6" t="s">
        <v>2120</v>
      </c>
      <c r="B441" s="2" t="s">
        <v>3617</v>
      </c>
      <c r="C441" s="13" t="s">
        <v>3618</v>
      </c>
      <c r="D441" s="13" t="s">
        <v>3619</v>
      </c>
      <c r="E441" s="2" t="s">
        <v>2539</v>
      </c>
    </row>
    <row r="442" spans="1:8" x14ac:dyDescent="0.25">
      <c r="A442" s="6" t="s">
        <v>2121</v>
      </c>
      <c r="B442" s="2" t="s">
        <v>3620</v>
      </c>
      <c r="C442" s="13" t="s">
        <v>3621</v>
      </c>
      <c r="D442" s="13" t="s">
        <v>3622</v>
      </c>
      <c r="E442" s="2" t="s">
        <v>2539</v>
      </c>
    </row>
    <row r="443" spans="1:8" x14ac:dyDescent="0.25">
      <c r="A443" s="6" t="s">
        <v>2122</v>
      </c>
      <c r="B443" s="2" t="s">
        <v>3623</v>
      </c>
      <c r="C443" s="13" t="s">
        <v>3624</v>
      </c>
      <c r="D443" s="13" t="s">
        <v>3625</v>
      </c>
      <c r="E443" s="2" t="s">
        <v>2539</v>
      </c>
      <c r="F443" s="11"/>
      <c r="G443" s="11"/>
      <c r="H443" s="4"/>
    </row>
    <row r="444" spans="1:8" ht="30" x14ac:dyDescent="0.25">
      <c r="A444" s="9" t="s">
        <v>2123</v>
      </c>
      <c r="B444" s="2" t="s">
        <v>3649</v>
      </c>
      <c r="C444" s="23" t="s">
        <v>5155</v>
      </c>
      <c r="D444" s="13" t="s">
        <v>3650</v>
      </c>
      <c r="E444" s="2" t="s">
        <v>2539</v>
      </c>
    </row>
    <row r="445" spans="1:8" ht="30" x14ac:dyDescent="0.25">
      <c r="A445" s="6" t="s">
        <v>2124</v>
      </c>
      <c r="B445" s="2" t="s">
        <v>3626</v>
      </c>
      <c r="C445" s="13" t="s">
        <v>3627</v>
      </c>
      <c r="D445" s="13" t="s">
        <v>3628</v>
      </c>
      <c r="E445" s="2" t="s">
        <v>2539</v>
      </c>
    </row>
    <row r="446" spans="1:8" x14ac:dyDescent="0.25">
      <c r="A446" s="6" t="s">
        <v>2125</v>
      </c>
      <c r="B446" s="2" t="s">
        <v>3629</v>
      </c>
      <c r="C446" s="13" t="s">
        <v>3630</v>
      </c>
      <c r="D446" s="13" t="s">
        <v>3631</v>
      </c>
      <c r="E446" s="2" t="s">
        <v>2539</v>
      </c>
    </row>
    <row r="447" spans="1:8" ht="45" x14ac:dyDescent="0.25">
      <c r="A447" s="6" t="s">
        <v>2126</v>
      </c>
      <c r="B447" s="2" t="s">
        <v>3632</v>
      </c>
      <c r="C447" s="13" t="s">
        <v>3633</v>
      </c>
      <c r="D447" s="13" t="s">
        <v>3634</v>
      </c>
      <c r="E447" s="2" t="s">
        <v>2539</v>
      </c>
    </row>
    <row r="448" spans="1:8" x14ac:dyDescent="0.25">
      <c r="A448" s="6" t="s">
        <v>2127</v>
      </c>
      <c r="B448" s="2" t="s">
        <v>3635</v>
      </c>
      <c r="C448" s="13" t="s">
        <v>3636</v>
      </c>
      <c r="D448" s="13" t="s">
        <v>3637</v>
      </c>
      <c r="E448" s="2" t="s">
        <v>2539</v>
      </c>
    </row>
    <row r="449" spans="1:5" x14ac:dyDescent="0.25">
      <c r="A449" s="6" t="s">
        <v>2128</v>
      </c>
      <c r="B449" s="2" t="s">
        <v>3638</v>
      </c>
      <c r="C449" s="13" t="s">
        <v>3638</v>
      </c>
      <c r="D449" s="13" t="s">
        <v>3639</v>
      </c>
      <c r="E449" s="2" t="s">
        <v>2539</v>
      </c>
    </row>
    <row r="450" spans="1:5" x14ac:dyDescent="0.25">
      <c r="A450" s="6" t="s">
        <v>2129</v>
      </c>
      <c r="B450" s="2" t="s">
        <v>3640</v>
      </c>
      <c r="C450" s="13" t="s">
        <v>3641</v>
      </c>
      <c r="D450" s="13" t="s">
        <v>3642</v>
      </c>
      <c r="E450" s="2" t="s">
        <v>2539</v>
      </c>
    </row>
    <row r="451" spans="1:5" x14ac:dyDescent="0.25">
      <c r="A451" s="6" t="s">
        <v>2130</v>
      </c>
      <c r="B451" s="2" t="s">
        <v>3459</v>
      </c>
      <c r="C451" s="13" t="s">
        <v>3460</v>
      </c>
      <c r="D451" s="13" t="s">
        <v>3461</v>
      </c>
      <c r="E451" s="2" t="s">
        <v>2539</v>
      </c>
    </row>
    <row r="452" spans="1:5" x14ac:dyDescent="0.25">
      <c r="A452" s="6" t="s">
        <v>2131</v>
      </c>
      <c r="B452" s="2" t="s">
        <v>3651</v>
      </c>
      <c r="C452" s="13" t="s">
        <v>3652</v>
      </c>
      <c r="D452" s="13" t="s">
        <v>3653</v>
      </c>
      <c r="E452" s="2" t="s">
        <v>2539</v>
      </c>
    </row>
    <row r="453" spans="1:5" x14ac:dyDescent="0.25">
      <c r="A453" s="6" t="s">
        <v>2132</v>
      </c>
      <c r="B453" s="2" t="s">
        <v>3654</v>
      </c>
      <c r="C453" s="13" t="s">
        <v>3655</v>
      </c>
      <c r="D453" s="13" t="s">
        <v>3656</v>
      </c>
      <c r="E453" s="2" t="s">
        <v>2539</v>
      </c>
    </row>
    <row r="454" spans="1:5" ht="30" x14ac:dyDescent="0.25">
      <c r="A454" s="6" t="s">
        <v>2133</v>
      </c>
      <c r="B454" s="2" t="s">
        <v>3657</v>
      </c>
      <c r="C454" s="13" t="s">
        <v>3658</v>
      </c>
      <c r="D454" s="13" t="s">
        <v>3659</v>
      </c>
      <c r="E454" s="2" t="s">
        <v>2539</v>
      </c>
    </row>
    <row r="455" spans="1:5" ht="30" x14ac:dyDescent="0.25">
      <c r="A455" s="6" t="s">
        <v>2134</v>
      </c>
      <c r="B455" s="2" t="s">
        <v>3660</v>
      </c>
      <c r="C455" s="13" t="s">
        <v>3661</v>
      </c>
      <c r="D455" s="13" t="s">
        <v>3662</v>
      </c>
      <c r="E455" s="2" t="s">
        <v>2539</v>
      </c>
    </row>
    <row r="456" spans="1:5" x14ac:dyDescent="0.25">
      <c r="A456" s="6" t="s">
        <v>2135</v>
      </c>
      <c r="B456" s="2" t="s">
        <v>3663</v>
      </c>
      <c r="C456" s="13" t="s">
        <v>3663</v>
      </c>
      <c r="D456" s="13" t="s">
        <v>3664</v>
      </c>
      <c r="E456" s="2" t="s">
        <v>2539</v>
      </c>
    </row>
    <row r="457" spans="1:5" x14ac:dyDescent="0.25">
      <c r="A457" s="6" t="s">
        <v>2136</v>
      </c>
      <c r="B457" s="2" t="s">
        <v>3665</v>
      </c>
      <c r="C457" s="13" t="s">
        <v>3666</v>
      </c>
      <c r="D457" s="13" t="s">
        <v>3667</v>
      </c>
      <c r="E457" s="2" t="s">
        <v>2539</v>
      </c>
    </row>
    <row r="458" spans="1:5" x14ac:dyDescent="0.25">
      <c r="A458" s="6" t="s">
        <v>2137</v>
      </c>
      <c r="B458" s="2" t="s">
        <v>3668</v>
      </c>
      <c r="C458" s="13" t="s">
        <v>3669</v>
      </c>
      <c r="D458" s="13" t="s">
        <v>3670</v>
      </c>
      <c r="E458" s="2" t="s">
        <v>2539</v>
      </c>
    </row>
    <row r="459" spans="1:5" x14ac:dyDescent="0.25">
      <c r="A459" s="6" t="s">
        <v>2138</v>
      </c>
      <c r="B459" s="2" t="s">
        <v>3671</v>
      </c>
      <c r="C459" s="13" t="s">
        <v>3672</v>
      </c>
      <c r="D459" s="13" t="s">
        <v>3673</v>
      </c>
      <c r="E459" s="2" t="s">
        <v>2539</v>
      </c>
    </row>
    <row r="460" spans="1:5" x14ac:dyDescent="0.25">
      <c r="A460" s="6" t="s">
        <v>2139</v>
      </c>
      <c r="B460" s="2" t="s">
        <v>3674</v>
      </c>
      <c r="C460" s="13" t="s">
        <v>3674</v>
      </c>
      <c r="D460" s="13" t="s">
        <v>3675</v>
      </c>
      <c r="E460" s="2" t="s">
        <v>2539</v>
      </c>
    </row>
    <row r="461" spans="1:5" x14ac:dyDescent="0.25">
      <c r="A461" s="6" t="s">
        <v>2140</v>
      </c>
      <c r="B461" s="2" t="s">
        <v>3676</v>
      </c>
      <c r="C461" s="13" t="s">
        <v>3677</v>
      </c>
      <c r="D461" s="13" t="s">
        <v>3678</v>
      </c>
      <c r="E461" s="2" t="s">
        <v>2539</v>
      </c>
    </row>
    <row r="462" spans="1:5" x14ac:dyDescent="0.25">
      <c r="A462" s="6" t="s">
        <v>2141</v>
      </c>
      <c r="B462" s="2" t="s">
        <v>3679</v>
      </c>
      <c r="C462" s="13" t="s">
        <v>3680</v>
      </c>
      <c r="D462" s="13" t="s">
        <v>3681</v>
      </c>
      <c r="E462" s="2" t="s">
        <v>2539</v>
      </c>
    </row>
    <row r="463" spans="1:5" ht="45" x14ac:dyDescent="0.25">
      <c r="A463" s="6" t="s">
        <v>2142</v>
      </c>
      <c r="B463" s="2" t="s">
        <v>3682</v>
      </c>
      <c r="C463" s="13" t="s">
        <v>3683</v>
      </c>
      <c r="D463" s="13" t="s">
        <v>3684</v>
      </c>
      <c r="E463" s="2" t="s">
        <v>2539</v>
      </c>
    </row>
    <row r="464" spans="1:5" x14ac:dyDescent="0.25">
      <c r="A464" s="6" t="s">
        <v>2143</v>
      </c>
      <c r="B464" s="2" t="s">
        <v>3685</v>
      </c>
      <c r="C464" s="13" t="s">
        <v>3685</v>
      </c>
      <c r="D464" s="13" t="s">
        <v>3686</v>
      </c>
      <c r="E464" s="2" t="s">
        <v>2539</v>
      </c>
    </row>
    <row r="465" spans="1:5" ht="30" x14ac:dyDescent="0.25">
      <c r="A465" s="6" t="s">
        <v>2144</v>
      </c>
      <c r="B465" s="2" t="s">
        <v>3687</v>
      </c>
      <c r="C465" s="13" t="s">
        <v>3688</v>
      </c>
      <c r="D465" s="13" t="s">
        <v>3689</v>
      </c>
      <c r="E465" s="2" t="s">
        <v>2539</v>
      </c>
    </row>
    <row r="466" spans="1:5" x14ac:dyDescent="0.25">
      <c r="A466" s="6" t="s">
        <v>2145</v>
      </c>
      <c r="B466" s="2" t="s">
        <v>3690</v>
      </c>
      <c r="C466" s="13" t="s">
        <v>3691</v>
      </c>
      <c r="D466" s="13" t="s">
        <v>3692</v>
      </c>
      <c r="E466" s="2" t="s">
        <v>2539</v>
      </c>
    </row>
    <row r="467" spans="1:5" x14ac:dyDescent="0.25">
      <c r="A467" s="6" t="s">
        <v>2146</v>
      </c>
      <c r="B467" s="2" t="s">
        <v>3693</v>
      </c>
      <c r="C467" s="13" t="s">
        <v>3694</v>
      </c>
      <c r="D467" s="13" t="s">
        <v>3695</v>
      </c>
      <c r="E467" s="2" t="s">
        <v>2539</v>
      </c>
    </row>
    <row r="468" spans="1:5" x14ac:dyDescent="0.25">
      <c r="A468" s="6" t="s">
        <v>2147</v>
      </c>
      <c r="B468" s="2" t="s">
        <v>3696</v>
      </c>
      <c r="C468" s="13" t="s">
        <v>3697</v>
      </c>
      <c r="D468" s="13" t="s">
        <v>3698</v>
      </c>
      <c r="E468" s="2" t="s">
        <v>2539</v>
      </c>
    </row>
    <row r="469" spans="1:5" x14ac:dyDescent="0.25">
      <c r="A469" s="6" t="s">
        <v>2148</v>
      </c>
      <c r="B469" s="2" t="s">
        <v>3699</v>
      </c>
      <c r="C469" s="13" t="s">
        <v>3700</v>
      </c>
      <c r="D469" s="13" t="s">
        <v>3701</v>
      </c>
      <c r="E469" s="2" t="s">
        <v>2539</v>
      </c>
    </row>
    <row r="470" spans="1:5" ht="30" x14ac:dyDescent="0.25">
      <c r="A470" s="6" t="s">
        <v>2149</v>
      </c>
      <c r="B470" s="2" t="s">
        <v>3702</v>
      </c>
      <c r="C470" s="13" t="s">
        <v>3703</v>
      </c>
      <c r="D470" s="13" t="s">
        <v>3704</v>
      </c>
      <c r="E470" s="2" t="s">
        <v>2539</v>
      </c>
    </row>
    <row r="471" spans="1:5" x14ac:dyDescent="0.25">
      <c r="A471" s="6" t="s">
        <v>2150</v>
      </c>
      <c r="B471" s="2" t="s">
        <v>3705</v>
      </c>
      <c r="C471" s="13" t="s">
        <v>3706</v>
      </c>
      <c r="D471" s="13" t="s">
        <v>3707</v>
      </c>
      <c r="E471" s="2" t="s">
        <v>2539</v>
      </c>
    </row>
    <row r="472" spans="1:5" x14ac:dyDescent="0.25">
      <c r="A472" s="6" t="s">
        <v>2151</v>
      </c>
      <c r="B472" s="2" t="s">
        <v>3708</v>
      </c>
      <c r="C472" s="13" t="s">
        <v>3709</v>
      </c>
      <c r="D472" s="13" t="s">
        <v>3710</v>
      </c>
      <c r="E472" s="2" t="s">
        <v>2539</v>
      </c>
    </row>
    <row r="473" spans="1:5" ht="30" x14ac:dyDescent="0.25">
      <c r="A473" s="6" t="s">
        <v>2152</v>
      </c>
      <c r="B473" s="2" t="s">
        <v>3711</v>
      </c>
      <c r="C473" s="13" t="s">
        <v>3712</v>
      </c>
      <c r="D473" s="13" t="s">
        <v>3713</v>
      </c>
      <c r="E473" s="2" t="s">
        <v>2539</v>
      </c>
    </row>
    <row r="474" spans="1:5" ht="30" x14ac:dyDescent="0.25">
      <c r="A474" s="6" t="s">
        <v>2153</v>
      </c>
      <c r="B474" s="2" t="s">
        <v>3714</v>
      </c>
      <c r="C474" s="13" t="s">
        <v>3715</v>
      </c>
      <c r="D474" s="13" t="s">
        <v>3716</v>
      </c>
      <c r="E474" s="2" t="s">
        <v>2539</v>
      </c>
    </row>
    <row r="475" spans="1:5" ht="45" x14ac:dyDescent="0.25">
      <c r="A475" s="6" t="s">
        <v>2154</v>
      </c>
      <c r="B475" s="2" t="s">
        <v>3717</v>
      </c>
      <c r="C475" s="13" t="s">
        <v>3718</v>
      </c>
      <c r="D475" s="13" t="s">
        <v>3719</v>
      </c>
      <c r="E475" s="2" t="s">
        <v>2539</v>
      </c>
    </row>
    <row r="476" spans="1:5" x14ac:dyDescent="0.25">
      <c r="A476" s="6" t="s">
        <v>2155</v>
      </c>
      <c r="B476" s="2" t="s">
        <v>3720</v>
      </c>
      <c r="C476" s="13" t="s">
        <v>3721</v>
      </c>
      <c r="D476" s="13" t="s">
        <v>3722</v>
      </c>
      <c r="E476" s="2" t="s">
        <v>2539</v>
      </c>
    </row>
    <row r="477" spans="1:5" x14ac:dyDescent="0.25">
      <c r="A477" s="6" t="s">
        <v>2156</v>
      </c>
      <c r="B477" s="2" t="s">
        <v>3723</v>
      </c>
      <c r="C477" s="13" t="s">
        <v>3724</v>
      </c>
      <c r="D477" s="13" t="s">
        <v>3725</v>
      </c>
      <c r="E477" s="2" t="s">
        <v>2539</v>
      </c>
    </row>
    <row r="478" spans="1:5" x14ac:dyDescent="0.25">
      <c r="A478" s="6" t="s">
        <v>2157</v>
      </c>
      <c r="B478" s="2" t="s">
        <v>3456</v>
      </c>
      <c r="C478" s="13" t="s">
        <v>3457</v>
      </c>
      <c r="D478" s="13" t="s">
        <v>3458</v>
      </c>
      <c r="E478" s="2" t="s">
        <v>2539</v>
      </c>
    </row>
    <row r="479" spans="1:5" x14ac:dyDescent="0.25">
      <c r="A479" s="6" t="s">
        <v>2158</v>
      </c>
      <c r="B479" s="2" t="s">
        <v>3726</v>
      </c>
      <c r="C479" s="13" t="s">
        <v>3727</v>
      </c>
      <c r="D479" s="13" t="s">
        <v>3728</v>
      </c>
      <c r="E479" s="2" t="s">
        <v>2539</v>
      </c>
    </row>
    <row r="480" spans="1:5" ht="30" x14ac:dyDescent="0.25">
      <c r="A480" s="6" t="s">
        <v>2159</v>
      </c>
      <c r="B480" s="2" t="s">
        <v>3729</v>
      </c>
      <c r="C480" s="13" t="s">
        <v>3730</v>
      </c>
      <c r="D480" s="13" t="s">
        <v>3731</v>
      </c>
      <c r="E480" s="2" t="s">
        <v>2539</v>
      </c>
    </row>
    <row r="481" spans="1:5" ht="90" x14ac:dyDescent="0.25">
      <c r="A481" s="6" t="s">
        <v>2160</v>
      </c>
      <c r="B481" s="2" t="s">
        <v>3732</v>
      </c>
      <c r="C481" s="13" t="s">
        <v>3733</v>
      </c>
      <c r="D481" s="13" t="s">
        <v>3734</v>
      </c>
      <c r="E481" s="2" t="s">
        <v>2539</v>
      </c>
    </row>
    <row r="482" spans="1:5" x14ac:dyDescent="0.25">
      <c r="A482" s="6" t="s">
        <v>2161</v>
      </c>
      <c r="B482" s="2" t="s">
        <v>3735</v>
      </c>
      <c r="C482" s="13" t="s">
        <v>3735</v>
      </c>
      <c r="D482" s="13" t="s">
        <v>3736</v>
      </c>
      <c r="E482" s="2" t="s">
        <v>2539</v>
      </c>
    </row>
    <row r="483" spans="1:5" x14ac:dyDescent="0.25">
      <c r="A483" s="6" t="s">
        <v>2162</v>
      </c>
      <c r="B483" s="2" t="s">
        <v>3737</v>
      </c>
      <c r="C483" s="13" t="s">
        <v>3738</v>
      </c>
      <c r="D483" s="13" t="s">
        <v>3739</v>
      </c>
      <c r="E483" s="2" t="s">
        <v>2539</v>
      </c>
    </row>
    <row r="484" spans="1:5" x14ac:dyDescent="0.25">
      <c r="A484" s="6" t="s">
        <v>2163</v>
      </c>
      <c r="B484" s="2" t="s">
        <v>3740</v>
      </c>
      <c r="C484" s="13" t="s">
        <v>3740</v>
      </c>
      <c r="D484" s="13" t="s">
        <v>3741</v>
      </c>
      <c r="E484" s="2" t="s">
        <v>2539</v>
      </c>
    </row>
    <row r="485" spans="1:5" x14ac:dyDescent="0.25">
      <c r="A485" s="6" t="s">
        <v>2164</v>
      </c>
      <c r="B485" s="2" t="s">
        <v>3742</v>
      </c>
      <c r="C485" s="13" t="s">
        <v>3743</v>
      </c>
      <c r="D485" s="13" t="s">
        <v>3744</v>
      </c>
      <c r="E485" s="2" t="s">
        <v>2539</v>
      </c>
    </row>
    <row r="486" spans="1:5" ht="30" x14ac:dyDescent="0.25">
      <c r="A486" s="6" t="s">
        <v>2165</v>
      </c>
      <c r="B486" s="2" t="s">
        <v>3745</v>
      </c>
      <c r="C486" s="13" t="s">
        <v>3746</v>
      </c>
      <c r="D486" s="13" t="s">
        <v>3747</v>
      </c>
      <c r="E486" s="2" t="s">
        <v>2539</v>
      </c>
    </row>
    <row r="487" spans="1:5" x14ac:dyDescent="0.25">
      <c r="A487" s="6" t="s">
        <v>2166</v>
      </c>
      <c r="B487" s="2" t="s">
        <v>3748</v>
      </c>
      <c r="C487" s="13" t="s">
        <v>3749</v>
      </c>
      <c r="D487" s="13" t="s">
        <v>3750</v>
      </c>
      <c r="E487" s="2" t="s">
        <v>2539</v>
      </c>
    </row>
    <row r="488" spans="1:5" x14ac:dyDescent="0.25">
      <c r="A488" s="6" t="s">
        <v>2167</v>
      </c>
      <c r="B488" s="2" t="s">
        <v>3751</v>
      </c>
      <c r="C488" s="13" t="s">
        <v>3752</v>
      </c>
      <c r="D488" s="13" t="s">
        <v>3753</v>
      </c>
      <c r="E488" s="2" t="s">
        <v>2539</v>
      </c>
    </row>
    <row r="489" spans="1:5" x14ac:dyDescent="0.25">
      <c r="A489" s="6" t="s">
        <v>2168</v>
      </c>
      <c r="B489" s="2" t="s">
        <v>3754</v>
      </c>
      <c r="C489" s="13" t="s">
        <v>3755</v>
      </c>
      <c r="D489" s="13" t="s">
        <v>3756</v>
      </c>
      <c r="E489" s="2" t="s">
        <v>2539</v>
      </c>
    </row>
    <row r="490" spans="1:5" ht="45" x14ac:dyDescent="0.25">
      <c r="A490" s="6" t="s">
        <v>2169</v>
      </c>
      <c r="B490" s="2" t="s">
        <v>3757</v>
      </c>
      <c r="C490" s="13" t="s">
        <v>3758</v>
      </c>
      <c r="D490" s="13" t="s">
        <v>3759</v>
      </c>
      <c r="E490" s="2" t="s">
        <v>2539</v>
      </c>
    </row>
    <row r="491" spans="1:5" x14ac:dyDescent="0.25">
      <c r="A491" s="6" t="s">
        <v>2170</v>
      </c>
      <c r="B491" s="2" t="s">
        <v>3760</v>
      </c>
      <c r="C491" s="13" t="s">
        <v>3761</v>
      </c>
      <c r="D491" s="13" t="s">
        <v>3762</v>
      </c>
      <c r="E491" s="2" t="s">
        <v>2539</v>
      </c>
    </row>
    <row r="492" spans="1:5" x14ac:dyDescent="0.25">
      <c r="A492" s="6" t="s">
        <v>2171</v>
      </c>
      <c r="B492" s="2" t="s">
        <v>3763</v>
      </c>
      <c r="C492" s="13" t="s">
        <v>3764</v>
      </c>
      <c r="D492" s="13" t="s">
        <v>3765</v>
      </c>
      <c r="E492" s="2" t="s">
        <v>2539</v>
      </c>
    </row>
    <row r="493" spans="1:5" ht="30" x14ac:dyDescent="0.25">
      <c r="A493" s="6" t="s">
        <v>2172</v>
      </c>
      <c r="B493" s="2" t="s">
        <v>3766</v>
      </c>
      <c r="C493" s="13" t="s">
        <v>3767</v>
      </c>
      <c r="D493" s="13" t="s">
        <v>3768</v>
      </c>
      <c r="E493" s="2" t="s">
        <v>2539</v>
      </c>
    </row>
    <row r="494" spans="1:5" ht="30" x14ac:dyDescent="0.25">
      <c r="A494" s="6" t="s">
        <v>2173</v>
      </c>
      <c r="B494" s="2" t="s">
        <v>3769</v>
      </c>
      <c r="C494" s="13" t="s">
        <v>3770</v>
      </c>
      <c r="D494" s="13" t="s">
        <v>3771</v>
      </c>
      <c r="E494" s="2" t="s">
        <v>2539</v>
      </c>
    </row>
    <row r="495" spans="1:5" x14ac:dyDescent="0.25">
      <c r="A495" s="6" t="s">
        <v>2174</v>
      </c>
      <c r="B495" s="2" t="s">
        <v>3772</v>
      </c>
      <c r="C495" s="13" t="s">
        <v>3773</v>
      </c>
      <c r="D495" s="13" t="s">
        <v>3774</v>
      </c>
      <c r="E495" s="2" t="s">
        <v>2539</v>
      </c>
    </row>
    <row r="496" spans="1:5" x14ac:dyDescent="0.25">
      <c r="A496" s="6" t="s">
        <v>2175</v>
      </c>
      <c r="B496" s="2" t="s">
        <v>3775</v>
      </c>
      <c r="C496" s="13" t="s">
        <v>3776</v>
      </c>
      <c r="D496" s="13" t="s">
        <v>3777</v>
      </c>
      <c r="E496" s="2" t="s">
        <v>2539</v>
      </c>
    </row>
    <row r="497" spans="1:5" ht="30" x14ac:dyDescent="0.25">
      <c r="A497" s="6" t="s">
        <v>2176</v>
      </c>
      <c r="B497" s="2" t="s">
        <v>3778</v>
      </c>
      <c r="C497" s="13" t="s">
        <v>3779</v>
      </c>
      <c r="D497" s="13" t="s">
        <v>3780</v>
      </c>
      <c r="E497" s="2" t="s">
        <v>2539</v>
      </c>
    </row>
    <row r="498" spans="1:5" x14ac:dyDescent="0.25">
      <c r="A498" s="6" t="s">
        <v>2177</v>
      </c>
      <c r="B498" s="2" t="s">
        <v>3781</v>
      </c>
      <c r="C498" s="13" t="s">
        <v>3782</v>
      </c>
      <c r="D498" s="13" t="s">
        <v>3783</v>
      </c>
      <c r="E498" s="2" t="s">
        <v>2539</v>
      </c>
    </row>
    <row r="499" spans="1:5" x14ac:dyDescent="0.25">
      <c r="A499" s="6" t="s">
        <v>2178</v>
      </c>
      <c r="B499" s="2" t="s">
        <v>3784</v>
      </c>
      <c r="C499" s="13" t="s">
        <v>3785</v>
      </c>
      <c r="D499" s="13" t="s">
        <v>3786</v>
      </c>
      <c r="E499" s="2" t="s">
        <v>2539</v>
      </c>
    </row>
    <row r="500" spans="1:5" x14ac:dyDescent="0.25">
      <c r="A500" s="6" t="s">
        <v>2179</v>
      </c>
      <c r="B500" s="2" t="s">
        <v>3787</v>
      </c>
      <c r="C500" s="13" t="s">
        <v>3788</v>
      </c>
      <c r="D500" s="13" t="s">
        <v>2179</v>
      </c>
      <c r="E500" s="2" t="s">
        <v>2539</v>
      </c>
    </row>
    <row r="501" spans="1:5" x14ac:dyDescent="0.25">
      <c r="A501" s="6" t="s">
        <v>2180</v>
      </c>
      <c r="B501" s="2" t="s">
        <v>3789</v>
      </c>
      <c r="C501" s="13" t="s">
        <v>3790</v>
      </c>
      <c r="D501" s="13" t="s">
        <v>3791</v>
      </c>
      <c r="E501" s="2" t="s">
        <v>2539</v>
      </c>
    </row>
    <row r="502" spans="1:5" x14ac:dyDescent="0.25">
      <c r="A502" s="6" t="s">
        <v>2181</v>
      </c>
      <c r="B502" s="2" t="s">
        <v>3792</v>
      </c>
      <c r="C502" s="13" t="s">
        <v>3793</v>
      </c>
      <c r="D502" s="13" t="s">
        <v>3794</v>
      </c>
      <c r="E502" s="2" t="s">
        <v>2539</v>
      </c>
    </row>
    <row r="503" spans="1:5" x14ac:dyDescent="0.25">
      <c r="A503" s="6" t="s">
        <v>2182</v>
      </c>
      <c r="B503" s="2" t="s">
        <v>3795</v>
      </c>
      <c r="C503" s="13" t="s">
        <v>3796</v>
      </c>
      <c r="D503" s="13" t="s">
        <v>3797</v>
      </c>
      <c r="E503" s="2" t="s">
        <v>2539</v>
      </c>
    </row>
    <row r="504" spans="1:5" ht="30" x14ac:dyDescent="0.25">
      <c r="A504" s="6" t="s">
        <v>2183</v>
      </c>
      <c r="B504" s="2" t="s">
        <v>3798</v>
      </c>
      <c r="C504" s="13" t="s">
        <v>3798</v>
      </c>
      <c r="D504" s="13" t="s">
        <v>3799</v>
      </c>
      <c r="E504" s="2" t="s">
        <v>2539</v>
      </c>
    </row>
    <row r="505" spans="1:5" x14ac:dyDescent="0.25">
      <c r="A505" s="6" t="s">
        <v>2184</v>
      </c>
      <c r="B505" s="2" t="s">
        <v>3800</v>
      </c>
      <c r="C505" s="13" t="s">
        <v>3801</v>
      </c>
      <c r="D505" s="13" t="s">
        <v>3802</v>
      </c>
      <c r="E505" s="2" t="s">
        <v>2539</v>
      </c>
    </row>
    <row r="506" spans="1:5" x14ac:dyDescent="0.25">
      <c r="A506" s="6" t="s">
        <v>2185</v>
      </c>
      <c r="B506" s="2" t="s">
        <v>3803</v>
      </c>
      <c r="C506" s="13" t="s">
        <v>3804</v>
      </c>
      <c r="D506" s="13" t="s">
        <v>3805</v>
      </c>
      <c r="E506" s="2" t="s">
        <v>2539</v>
      </c>
    </row>
    <row r="507" spans="1:5" x14ac:dyDescent="0.25">
      <c r="A507" s="6" t="s">
        <v>2186</v>
      </c>
      <c r="B507" s="2" t="s">
        <v>3806</v>
      </c>
      <c r="C507" s="13" t="s">
        <v>3807</v>
      </c>
      <c r="D507" s="13" t="s">
        <v>3808</v>
      </c>
      <c r="E507" s="2" t="s">
        <v>2539</v>
      </c>
    </row>
    <row r="508" spans="1:5" x14ac:dyDescent="0.25">
      <c r="A508" s="6" t="s">
        <v>2187</v>
      </c>
      <c r="B508" s="2" t="s">
        <v>3809</v>
      </c>
      <c r="C508" s="13" t="s">
        <v>3809</v>
      </c>
      <c r="D508" s="13" t="s">
        <v>3810</v>
      </c>
      <c r="E508" s="2" t="s">
        <v>2539</v>
      </c>
    </row>
    <row r="509" spans="1:5" x14ac:dyDescent="0.25">
      <c r="A509" s="6" t="s">
        <v>2188</v>
      </c>
      <c r="B509" s="2" t="s">
        <v>3811</v>
      </c>
      <c r="C509" s="13" t="s">
        <v>3812</v>
      </c>
      <c r="D509" s="13" t="s">
        <v>3813</v>
      </c>
      <c r="E509" s="2" t="s">
        <v>2539</v>
      </c>
    </row>
    <row r="510" spans="1:5" ht="30" x14ac:dyDescent="0.25">
      <c r="A510" s="6" t="s">
        <v>2189</v>
      </c>
      <c r="B510" s="2" t="s">
        <v>3814</v>
      </c>
      <c r="C510" s="13" t="s">
        <v>3815</v>
      </c>
      <c r="D510" s="13" t="s">
        <v>3816</v>
      </c>
      <c r="E510" s="2" t="s">
        <v>2539</v>
      </c>
    </row>
    <row r="511" spans="1:5" x14ac:dyDescent="0.25">
      <c r="A511" s="6" t="s">
        <v>2190</v>
      </c>
      <c r="B511" s="2" t="s">
        <v>3817</v>
      </c>
      <c r="C511" s="13" t="s">
        <v>3818</v>
      </c>
      <c r="D511" s="13" t="s">
        <v>3819</v>
      </c>
      <c r="E511" s="2" t="s">
        <v>2539</v>
      </c>
    </row>
    <row r="512" spans="1:5" x14ac:dyDescent="0.25">
      <c r="A512" s="6" t="s">
        <v>2191</v>
      </c>
      <c r="B512" s="2" t="s">
        <v>3820</v>
      </c>
      <c r="C512" s="13" t="s">
        <v>3821</v>
      </c>
      <c r="D512" s="13" t="s">
        <v>3822</v>
      </c>
      <c r="E512" s="2" t="s">
        <v>2539</v>
      </c>
    </row>
    <row r="513" spans="1:5" x14ac:dyDescent="0.25">
      <c r="A513" s="6" t="s">
        <v>2192</v>
      </c>
      <c r="B513" s="2" t="s">
        <v>3823</v>
      </c>
      <c r="C513" s="13" t="s">
        <v>3824</v>
      </c>
      <c r="D513" s="13" t="s">
        <v>3825</v>
      </c>
      <c r="E513" s="2" t="s">
        <v>2539</v>
      </c>
    </row>
    <row r="514" spans="1:5" x14ac:dyDescent="0.25">
      <c r="A514" s="6" t="s">
        <v>2193</v>
      </c>
      <c r="B514" s="2" t="s">
        <v>3826</v>
      </c>
      <c r="C514" s="13" t="s">
        <v>3827</v>
      </c>
      <c r="D514" s="13" t="s">
        <v>3828</v>
      </c>
      <c r="E514" s="2" t="s">
        <v>2539</v>
      </c>
    </row>
    <row r="515" spans="1:5" x14ac:dyDescent="0.25">
      <c r="A515" s="6" t="s">
        <v>2194</v>
      </c>
      <c r="B515" s="12" t="s">
        <v>4779</v>
      </c>
      <c r="C515" s="13" t="s">
        <v>4780</v>
      </c>
      <c r="D515" s="13" t="s">
        <v>4781</v>
      </c>
      <c r="E515" s="2" t="s">
        <v>2539</v>
      </c>
    </row>
    <row r="516" spans="1:5" ht="30" x14ac:dyDescent="0.25">
      <c r="A516" s="6" t="s">
        <v>2195</v>
      </c>
      <c r="B516" s="2" t="s">
        <v>3829</v>
      </c>
      <c r="C516" s="13" t="s">
        <v>3830</v>
      </c>
      <c r="D516" s="13" t="s">
        <v>3831</v>
      </c>
      <c r="E516" s="2" t="s">
        <v>2539</v>
      </c>
    </row>
    <row r="517" spans="1:5" ht="30" x14ac:dyDescent="0.25">
      <c r="A517" s="6" t="s">
        <v>2196</v>
      </c>
      <c r="B517" s="2" t="s">
        <v>3832</v>
      </c>
      <c r="C517" s="13" t="s">
        <v>3833</v>
      </c>
      <c r="D517" s="13" t="s">
        <v>3834</v>
      </c>
      <c r="E517" s="2" t="s">
        <v>2539</v>
      </c>
    </row>
    <row r="518" spans="1:5" ht="30" x14ac:dyDescent="0.25">
      <c r="A518" s="6" t="s">
        <v>2197</v>
      </c>
      <c r="B518" s="2" t="s">
        <v>3835</v>
      </c>
      <c r="C518" s="13" t="s">
        <v>3836</v>
      </c>
      <c r="D518" s="13" t="s">
        <v>3837</v>
      </c>
      <c r="E518" s="2" t="s">
        <v>2539</v>
      </c>
    </row>
    <row r="519" spans="1:5" ht="60" x14ac:dyDescent="0.25">
      <c r="A519" s="6" t="s">
        <v>2198</v>
      </c>
      <c r="B519" s="2" t="s">
        <v>3838</v>
      </c>
      <c r="C519" s="13" t="s">
        <v>3839</v>
      </c>
      <c r="D519" s="13" t="s">
        <v>3840</v>
      </c>
      <c r="E519" s="2" t="s">
        <v>2539</v>
      </c>
    </row>
    <row r="520" spans="1:5" x14ac:dyDescent="0.25">
      <c r="A520" s="6" t="s">
        <v>2199</v>
      </c>
      <c r="B520" s="2" t="s">
        <v>3841</v>
      </c>
      <c r="C520" s="13" t="s">
        <v>3842</v>
      </c>
      <c r="D520" s="13" t="s">
        <v>3843</v>
      </c>
      <c r="E520" s="2" t="s">
        <v>2539</v>
      </c>
    </row>
    <row r="521" spans="1:5" x14ac:dyDescent="0.25">
      <c r="A521" s="6" t="s">
        <v>2200</v>
      </c>
      <c r="B521" s="2" t="s">
        <v>3844</v>
      </c>
      <c r="C521" s="13" t="s">
        <v>3845</v>
      </c>
      <c r="D521" s="13" t="s">
        <v>3846</v>
      </c>
      <c r="E521" s="2" t="s">
        <v>2539</v>
      </c>
    </row>
    <row r="522" spans="1:5" x14ac:dyDescent="0.25">
      <c r="A522" s="6" t="s">
        <v>2201</v>
      </c>
      <c r="B522" s="2" t="s">
        <v>3847</v>
      </c>
      <c r="C522" s="13" t="s">
        <v>3848</v>
      </c>
      <c r="D522" s="13" t="s">
        <v>3849</v>
      </c>
      <c r="E522" s="2" t="s">
        <v>2539</v>
      </c>
    </row>
    <row r="523" spans="1:5" x14ac:dyDescent="0.25">
      <c r="A523" s="6" t="s">
        <v>2202</v>
      </c>
      <c r="B523" s="2" t="s">
        <v>3853</v>
      </c>
      <c r="C523" s="13" t="s">
        <v>3854</v>
      </c>
      <c r="D523" s="13" t="s">
        <v>3855</v>
      </c>
      <c r="E523" s="2" t="s">
        <v>2539</v>
      </c>
    </row>
    <row r="524" spans="1:5" x14ac:dyDescent="0.25">
      <c r="A524" s="6" t="s">
        <v>2203</v>
      </c>
      <c r="B524" s="2" t="s">
        <v>3856</v>
      </c>
      <c r="C524" s="13" t="s">
        <v>3857</v>
      </c>
      <c r="D524" s="13" t="s">
        <v>3858</v>
      </c>
      <c r="E524" s="2" t="s">
        <v>2539</v>
      </c>
    </row>
    <row r="525" spans="1:5" x14ac:dyDescent="0.25">
      <c r="A525" s="6" t="s">
        <v>2204</v>
      </c>
      <c r="B525" s="2" t="s">
        <v>3859</v>
      </c>
      <c r="C525" s="13" t="s">
        <v>3860</v>
      </c>
      <c r="D525" s="13" t="s">
        <v>3861</v>
      </c>
      <c r="E525" s="2" t="s">
        <v>2539</v>
      </c>
    </row>
    <row r="526" spans="1:5" x14ac:dyDescent="0.25">
      <c r="A526" s="6" t="s">
        <v>2205</v>
      </c>
      <c r="B526" s="2" t="s">
        <v>3862</v>
      </c>
      <c r="C526" s="13" t="s">
        <v>3863</v>
      </c>
      <c r="D526" s="13" t="s">
        <v>3864</v>
      </c>
      <c r="E526" s="2" t="s">
        <v>2539</v>
      </c>
    </row>
    <row r="527" spans="1:5" x14ac:dyDescent="0.25">
      <c r="A527" s="6" t="s">
        <v>2206</v>
      </c>
      <c r="B527" s="2" t="s">
        <v>3865</v>
      </c>
      <c r="C527" s="13" t="s">
        <v>3866</v>
      </c>
      <c r="D527" s="13" t="s">
        <v>3867</v>
      </c>
      <c r="E527" s="2" t="s">
        <v>2539</v>
      </c>
    </row>
    <row r="528" spans="1:5" x14ac:dyDescent="0.25">
      <c r="A528" s="6" t="s">
        <v>2207</v>
      </c>
      <c r="B528" s="2" t="s">
        <v>3868</v>
      </c>
      <c r="C528" s="13" t="s">
        <v>3869</v>
      </c>
      <c r="D528" s="13" t="s">
        <v>3870</v>
      </c>
      <c r="E528" s="2" t="s">
        <v>2539</v>
      </c>
    </row>
    <row r="529" spans="1:5" x14ac:dyDescent="0.25">
      <c r="A529" s="6" t="s">
        <v>2208</v>
      </c>
      <c r="B529" s="2" t="s">
        <v>3871</v>
      </c>
      <c r="C529" s="13" t="s">
        <v>3872</v>
      </c>
      <c r="D529" s="13" t="s">
        <v>3873</v>
      </c>
      <c r="E529" s="2" t="s">
        <v>2539</v>
      </c>
    </row>
    <row r="530" spans="1:5" x14ac:dyDescent="0.25">
      <c r="A530" s="6" t="s">
        <v>2209</v>
      </c>
      <c r="B530" s="2" t="s">
        <v>3129</v>
      </c>
      <c r="C530" s="13" t="s">
        <v>3130</v>
      </c>
      <c r="D530" s="13" t="s">
        <v>3131</v>
      </c>
      <c r="E530" s="2" t="s">
        <v>2539</v>
      </c>
    </row>
    <row r="531" spans="1:5" x14ac:dyDescent="0.25">
      <c r="A531" s="6" t="s">
        <v>2210</v>
      </c>
      <c r="B531" s="2" t="s">
        <v>3874</v>
      </c>
      <c r="C531" s="13" t="s">
        <v>3875</v>
      </c>
      <c r="D531" s="13" t="s">
        <v>3876</v>
      </c>
      <c r="E531" s="2" t="s">
        <v>2539</v>
      </c>
    </row>
    <row r="532" spans="1:5" ht="30" x14ac:dyDescent="0.25">
      <c r="A532" s="6" t="s">
        <v>2211</v>
      </c>
      <c r="B532" s="2" t="s">
        <v>3877</v>
      </c>
      <c r="C532" s="13" t="s">
        <v>3878</v>
      </c>
      <c r="D532" s="13" t="s">
        <v>3879</v>
      </c>
      <c r="E532" s="2" t="s">
        <v>2539</v>
      </c>
    </row>
    <row r="533" spans="1:5" x14ac:dyDescent="0.25">
      <c r="A533" s="6" t="s">
        <v>2212</v>
      </c>
      <c r="B533" s="2" t="s">
        <v>3252</v>
      </c>
      <c r="C533" s="13" t="s">
        <v>3253</v>
      </c>
      <c r="D533" s="13" t="s">
        <v>3254</v>
      </c>
      <c r="E533" s="2" t="s">
        <v>2539</v>
      </c>
    </row>
    <row r="534" spans="1:5" x14ac:dyDescent="0.25">
      <c r="A534" s="6" t="s">
        <v>2213</v>
      </c>
      <c r="B534" s="2" t="s">
        <v>3880</v>
      </c>
      <c r="C534" s="13" t="s">
        <v>3880</v>
      </c>
      <c r="D534" s="13" t="s">
        <v>3881</v>
      </c>
      <c r="E534" s="2" t="s">
        <v>2539</v>
      </c>
    </row>
    <row r="535" spans="1:5" x14ac:dyDescent="0.25">
      <c r="A535" s="6" t="s">
        <v>2214</v>
      </c>
      <c r="B535" s="2" t="s">
        <v>3882</v>
      </c>
      <c r="C535" s="13" t="s">
        <v>3883</v>
      </c>
      <c r="D535" s="13" t="s">
        <v>3884</v>
      </c>
      <c r="E535" s="2" t="s">
        <v>2539</v>
      </c>
    </row>
    <row r="536" spans="1:5" ht="30" x14ac:dyDescent="0.25">
      <c r="A536" s="6" t="s">
        <v>2215</v>
      </c>
      <c r="B536" s="2" t="s">
        <v>3885</v>
      </c>
      <c r="C536" s="13" t="s">
        <v>3886</v>
      </c>
      <c r="D536" s="13" t="s">
        <v>3887</v>
      </c>
      <c r="E536" s="2" t="s">
        <v>2539</v>
      </c>
    </row>
    <row r="537" spans="1:5" x14ac:dyDescent="0.25">
      <c r="A537" s="6" t="s">
        <v>2216</v>
      </c>
      <c r="B537" s="2" t="s">
        <v>3888</v>
      </c>
      <c r="C537" s="13" t="s">
        <v>3889</v>
      </c>
      <c r="D537" s="13" t="s">
        <v>3890</v>
      </c>
      <c r="E537" s="2" t="s">
        <v>2539</v>
      </c>
    </row>
    <row r="538" spans="1:5" x14ac:dyDescent="0.25">
      <c r="A538" s="6" t="s">
        <v>2217</v>
      </c>
      <c r="B538" s="2" t="s">
        <v>3891</v>
      </c>
      <c r="C538" s="13" t="s">
        <v>3892</v>
      </c>
      <c r="D538" s="13" t="s">
        <v>3893</v>
      </c>
      <c r="E538" s="2" t="s">
        <v>2539</v>
      </c>
    </row>
    <row r="539" spans="1:5" x14ac:dyDescent="0.25">
      <c r="A539" s="6" t="s">
        <v>2218</v>
      </c>
      <c r="B539" s="2" t="s">
        <v>3894</v>
      </c>
      <c r="C539" s="13" t="s">
        <v>3895</v>
      </c>
      <c r="D539" s="13" t="s">
        <v>3896</v>
      </c>
      <c r="E539" s="2" t="s">
        <v>2539</v>
      </c>
    </row>
    <row r="540" spans="1:5" x14ac:dyDescent="0.25">
      <c r="A540" s="6" t="s">
        <v>2219</v>
      </c>
      <c r="B540" s="2" t="s">
        <v>3897</v>
      </c>
      <c r="C540" s="13" t="s">
        <v>3898</v>
      </c>
      <c r="D540" s="13" t="s">
        <v>3899</v>
      </c>
      <c r="E540" s="2" t="s">
        <v>2539</v>
      </c>
    </row>
    <row r="541" spans="1:5" x14ac:dyDescent="0.25">
      <c r="A541" s="6" t="s">
        <v>2220</v>
      </c>
      <c r="B541" s="2" t="s">
        <v>3900</v>
      </c>
      <c r="C541" s="13" t="s">
        <v>3901</v>
      </c>
      <c r="D541" s="13" t="s">
        <v>3902</v>
      </c>
      <c r="E541" s="2" t="s">
        <v>2539</v>
      </c>
    </row>
    <row r="542" spans="1:5" ht="30" x14ac:dyDescent="0.25">
      <c r="A542" s="6" t="s">
        <v>2221</v>
      </c>
      <c r="B542" s="2" t="s">
        <v>3903</v>
      </c>
      <c r="C542" s="13" t="s">
        <v>3904</v>
      </c>
      <c r="D542" s="13" t="s">
        <v>3905</v>
      </c>
      <c r="E542" s="2" t="s">
        <v>2539</v>
      </c>
    </row>
    <row r="543" spans="1:5" x14ac:dyDescent="0.25">
      <c r="A543" s="6" t="s">
        <v>2222</v>
      </c>
      <c r="B543" s="2" t="s">
        <v>3906</v>
      </c>
      <c r="C543" s="13" t="s">
        <v>3906</v>
      </c>
      <c r="D543" s="13" t="s">
        <v>3907</v>
      </c>
      <c r="E543" s="2" t="s">
        <v>2539</v>
      </c>
    </row>
    <row r="544" spans="1:5" x14ac:dyDescent="0.25">
      <c r="A544" s="6" t="s">
        <v>2223</v>
      </c>
      <c r="B544" s="2" t="s">
        <v>3908</v>
      </c>
      <c r="C544" s="13" t="s">
        <v>3909</v>
      </c>
      <c r="D544" s="13" t="s">
        <v>3910</v>
      </c>
      <c r="E544" s="2" t="s">
        <v>2539</v>
      </c>
    </row>
    <row r="545" spans="1:5" x14ac:dyDescent="0.25">
      <c r="A545" s="6" t="s">
        <v>2224</v>
      </c>
      <c r="B545" s="2" t="s">
        <v>3911</v>
      </c>
      <c r="C545" s="13" t="s">
        <v>3912</v>
      </c>
      <c r="D545" s="13" t="s">
        <v>3913</v>
      </c>
      <c r="E545" s="2" t="s">
        <v>2539</v>
      </c>
    </row>
    <row r="546" spans="1:5" x14ac:dyDescent="0.25">
      <c r="A546" s="6" t="s">
        <v>2225</v>
      </c>
      <c r="B546" s="2" t="s">
        <v>3914</v>
      </c>
      <c r="C546" s="13" t="s">
        <v>3915</v>
      </c>
      <c r="D546" s="13" t="s">
        <v>3916</v>
      </c>
      <c r="E546" s="2" t="s">
        <v>2539</v>
      </c>
    </row>
    <row r="547" spans="1:5" x14ac:dyDescent="0.25">
      <c r="A547" s="6" t="s">
        <v>2226</v>
      </c>
      <c r="B547" s="2" t="s">
        <v>3917</v>
      </c>
      <c r="C547" s="13" t="s">
        <v>3918</v>
      </c>
      <c r="D547" s="13" t="s">
        <v>3919</v>
      </c>
      <c r="E547" s="2" t="s">
        <v>2539</v>
      </c>
    </row>
    <row r="548" spans="1:5" x14ac:dyDescent="0.25">
      <c r="A548" s="6" t="s">
        <v>2227</v>
      </c>
      <c r="B548" s="2" t="s">
        <v>3920</v>
      </c>
      <c r="C548" s="13" t="s">
        <v>3920</v>
      </c>
      <c r="D548" s="13" t="s">
        <v>3921</v>
      </c>
      <c r="E548" s="2" t="s">
        <v>2539</v>
      </c>
    </row>
    <row r="549" spans="1:5" ht="30" x14ac:dyDescent="0.25">
      <c r="A549" s="6" t="s">
        <v>2228</v>
      </c>
      <c r="B549" s="2" t="s">
        <v>3922</v>
      </c>
      <c r="C549" s="13" t="s">
        <v>3922</v>
      </c>
      <c r="D549" s="13" t="s">
        <v>3923</v>
      </c>
      <c r="E549" s="2" t="s">
        <v>2539</v>
      </c>
    </row>
    <row r="550" spans="1:5" x14ac:dyDescent="0.25">
      <c r="A550" s="6" t="s">
        <v>2229</v>
      </c>
      <c r="B550" s="2" t="s">
        <v>3924</v>
      </c>
      <c r="C550" s="13" t="s">
        <v>3925</v>
      </c>
      <c r="D550" s="13" t="s">
        <v>3926</v>
      </c>
      <c r="E550" s="2" t="s">
        <v>2539</v>
      </c>
    </row>
    <row r="551" spans="1:5" x14ac:dyDescent="0.25">
      <c r="A551" s="6" t="s">
        <v>2230</v>
      </c>
      <c r="B551" s="2" t="s">
        <v>3927</v>
      </c>
      <c r="C551" s="13" t="s">
        <v>3928</v>
      </c>
      <c r="D551" s="13" t="s">
        <v>3929</v>
      </c>
      <c r="E551" s="2" t="s">
        <v>2539</v>
      </c>
    </row>
    <row r="552" spans="1:5" ht="30" x14ac:dyDescent="0.25">
      <c r="A552" s="6" t="s">
        <v>2231</v>
      </c>
      <c r="B552" s="2" t="s">
        <v>3930</v>
      </c>
      <c r="C552" s="13" t="s">
        <v>3931</v>
      </c>
      <c r="D552" s="13" t="s">
        <v>3932</v>
      </c>
      <c r="E552" s="2" t="s">
        <v>2539</v>
      </c>
    </row>
    <row r="553" spans="1:5" x14ac:dyDescent="0.25">
      <c r="A553" s="6" t="s">
        <v>2232</v>
      </c>
      <c r="B553" s="2" t="s">
        <v>3933</v>
      </c>
      <c r="C553" s="13" t="s">
        <v>3934</v>
      </c>
      <c r="D553" s="13" t="s">
        <v>3935</v>
      </c>
      <c r="E553" s="2" t="s">
        <v>2539</v>
      </c>
    </row>
    <row r="554" spans="1:5" x14ac:dyDescent="0.25">
      <c r="A554" s="6" t="s">
        <v>2233</v>
      </c>
      <c r="B554" s="2" t="s">
        <v>3936</v>
      </c>
      <c r="C554" s="13" t="s">
        <v>3937</v>
      </c>
      <c r="D554" s="13" t="s">
        <v>3938</v>
      </c>
      <c r="E554" s="2" t="s">
        <v>2539</v>
      </c>
    </row>
    <row r="555" spans="1:5" ht="30" x14ac:dyDescent="0.25">
      <c r="A555" s="6" t="s">
        <v>2234</v>
      </c>
      <c r="B555" s="2" t="s">
        <v>3939</v>
      </c>
      <c r="C555" s="13" t="s">
        <v>3940</v>
      </c>
      <c r="D555" s="13" t="s">
        <v>3941</v>
      </c>
      <c r="E555" s="2" t="s">
        <v>2539</v>
      </c>
    </row>
    <row r="556" spans="1:5" ht="30" x14ac:dyDescent="0.25">
      <c r="A556" s="6" t="s">
        <v>2235</v>
      </c>
      <c r="B556" s="2" t="s">
        <v>3942</v>
      </c>
      <c r="C556" s="13" t="s">
        <v>3943</v>
      </c>
      <c r="D556" s="13" t="s">
        <v>3944</v>
      </c>
      <c r="E556" s="2" t="s">
        <v>2539</v>
      </c>
    </row>
    <row r="557" spans="1:5" x14ac:dyDescent="0.25">
      <c r="A557" s="6" t="s">
        <v>2236</v>
      </c>
      <c r="B557" s="2" t="s">
        <v>3945</v>
      </c>
      <c r="C557" s="13" t="s">
        <v>3946</v>
      </c>
      <c r="D557" s="13" t="s">
        <v>3947</v>
      </c>
      <c r="E557" s="2" t="s">
        <v>2539</v>
      </c>
    </row>
    <row r="558" spans="1:5" x14ac:dyDescent="0.25">
      <c r="A558" s="6" t="s">
        <v>2237</v>
      </c>
      <c r="B558" s="2" t="s">
        <v>3948</v>
      </c>
      <c r="C558" s="13" t="s">
        <v>3949</v>
      </c>
      <c r="D558" s="13" t="s">
        <v>3950</v>
      </c>
      <c r="E558" s="2" t="s">
        <v>2539</v>
      </c>
    </row>
    <row r="559" spans="1:5" x14ac:dyDescent="0.25">
      <c r="A559" s="6" t="s">
        <v>2238</v>
      </c>
      <c r="B559" s="2" t="s">
        <v>3951</v>
      </c>
      <c r="C559" s="13" t="s">
        <v>3952</v>
      </c>
      <c r="D559" s="13" t="s">
        <v>3953</v>
      </c>
      <c r="E559" s="2" t="s">
        <v>2539</v>
      </c>
    </row>
    <row r="560" spans="1:5" x14ac:dyDescent="0.25">
      <c r="A560" s="6" t="s">
        <v>2239</v>
      </c>
      <c r="B560" s="2" t="s">
        <v>3954</v>
      </c>
      <c r="C560" s="13" t="s">
        <v>3955</v>
      </c>
      <c r="D560" s="13" t="s">
        <v>3956</v>
      </c>
      <c r="E560" s="2" t="s">
        <v>2539</v>
      </c>
    </row>
    <row r="561" spans="1:5" ht="45" x14ac:dyDescent="0.25">
      <c r="A561" s="6" t="s">
        <v>2240</v>
      </c>
      <c r="B561" s="2" t="s">
        <v>3957</v>
      </c>
      <c r="C561" s="13" t="s">
        <v>3958</v>
      </c>
      <c r="D561" s="13" t="s">
        <v>3959</v>
      </c>
      <c r="E561" s="2" t="s">
        <v>2539</v>
      </c>
    </row>
    <row r="562" spans="1:5" ht="30" x14ac:dyDescent="0.25">
      <c r="A562" s="6" t="s">
        <v>2241</v>
      </c>
      <c r="B562" s="2" t="s">
        <v>3960</v>
      </c>
      <c r="C562" s="13" t="s">
        <v>3961</v>
      </c>
      <c r="D562" s="13" t="s">
        <v>3962</v>
      </c>
      <c r="E562" s="2" t="s">
        <v>2539</v>
      </c>
    </row>
    <row r="563" spans="1:5" ht="30" x14ac:dyDescent="0.25">
      <c r="A563" s="9" t="s">
        <v>2242</v>
      </c>
      <c r="B563" s="2" t="s">
        <v>4012</v>
      </c>
      <c r="C563" s="13" t="s">
        <v>4013</v>
      </c>
      <c r="D563" s="13" t="s">
        <v>4014</v>
      </c>
      <c r="E563" s="2" t="s">
        <v>2539</v>
      </c>
    </row>
    <row r="564" spans="1:5" ht="45" x14ac:dyDescent="0.25">
      <c r="A564" s="6" t="s">
        <v>2243</v>
      </c>
      <c r="B564" s="2" t="s">
        <v>3963</v>
      </c>
      <c r="C564" s="13" t="s">
        <v>3964</v>
      </c>
      <c r="D564" s="13" t="s">
        <v>3965</v>
      </c>
      <c r="E564" s="2" t="s">
        <v>2539</v>
      </c>
    </row>
    <row r="565" spans="1:5" ht="45" x14ac:dyDescent="0.25">
      <c r="A565" s="6" t="s">
        <v>2244</v>
      </c>
      <c r="B565" s="6" t="s">
        <v>4015</v>
      </c>
      <c r="C565" s="31" t="s">
        <v>4016</v>
      </c>
      <c r="D565" s="31" t="s">
        <v>4017</v>
      </c>
      <c r="E565" s="2" t="s">
        <v>2539</v>
      </c>
    </row>
    <row r="566" spans="1:5" x14ac:dyDescent="0.25">
      <c r="A566" s="6" t="s">
        <v>2245</v>
      </c>
      <c r="B566" s="2" t="s">
        <v>3966</v>
      </c>
      <c r="C566" s="13" t="s">
        <v>3967</v>
      </c>
      <c r="D566" s="13" t="s">
        <v>3968</v>
      </c>
      <c r="E566" s="2" t="s">
        <v>2539</v>
      </c>
    </row>
    <row r="567" spans="1:5" ht="60" x14ac:dyDescent="0.25">
      <c r="A567" s="6" t="s">
        <v>2246</v>
      </c>
      <c r="B567" s="2" t="s">
        <v>3969</v>
      </c>
      <c r="C567" s="13" t="s">
        <v>3970</v>
      </c>
      <c r="D567" s="13" t="s">
        <v>3971</v>
      </c>
      <c r="E567" s="2" t="s">
        <v>2539</v>
      </c>
    </row>
    <row r="568" spans="1:5" ht="30" x14ac:dyDescent="0.25">
      <c r="A568" s="6" t="s">
        <v>2247</v>
      </c>
      <c r="B568" s="2" t="s">
        <v>3972</v>
      </c>
      <c r="C568" s="13" t="s">
        <v>3973</v>
      </c>
      <c r="D568" s="13" t="s">
        <v>3974</v>
      </c>
      <c r="E568" s="2" t="s">
        <v>2539</v>
      </c>
    </row>
    <row r="569" spans="1:5" ht="75" x14ac:dyDescent="0.25">
      <c r="A569" s="6" t="s">
        <v>2248</v>
      </c>
      <c r="B569" s="2" t="s">
        <v>3975</v>
      </c>
      <c r="C569" s="13" t="s">
        <v>3976</v>
      </c>
      <c r="D569" s="13" t="s">
        <v>3977</v>
      </c>
      <c r="E569" s="2" t="s">
        <v>2539</v>
      </c>
    </row>
    <row r="570" spans="1:5" ht="30" x14ac:dyDescent="0.25">
      <c r="A570" s="6" t="s">
        <v>2249</v>
      </c>
      <c r="B570" s="2" t="s">
        <v>3978</v>
      </c>
      <c r="C570" s="13" t="s">
        <v>3979</v>
      </c>
      <c r="D570" s="13" t="s">
        <v>3980</v>
      </c>
      <c r="E570" s="2" t="s">
        <v>2539</v>
      </c>
    </row>
    <row r="571" spans="1:5" x14ac:dyDescent="0.25">
      <c r="A571" s="6" t="s">
        <v>2250</v>
      </c>
      <c r="B571" s="2" t="s">
        <v>3981</v>
      </c>
      <c r="C571" s="13" t="s">
        <v>3982</v>
      </c>
      <c r="D571" s="13" t="s">
        <v>3983</v>
      </c>
      <c r="E571" s="2" t="s">
        <v>2539</v>
      </c>
    </row>
    <row r="572" spans="1:5" x14ac:dyDescent="0.25">
      <c r="A572" s="6" t="s">
        <v>2251</v>
      </c>
      <c r="B572" s="2" t="s">
        <v>3984</v>
      </c>
      <c r="C572" s="13" t="s">
        <v>3985</v>
      </c>
      <c r="D572" s="13" t="s">
        <v>3986</v>
      </c>
      <c r="E572" s="2" t="s">
        <v>2539</v>
      </c>
    </row>
    <row r="573" spans="1:5" x14ac:dyDescent="0.25">
      <c r="A573" s="6" t="s">
        <v>2252</v>
      </c>
      <c r="B573" s="2" t="s">
        <v>3987</v>
      </c>
      <c r="C573" s="13" t="s">
        <v>3988</v>
      </c>
      <c r="D573" s="13" t="s">
        <v>3989</v>
      </c>
      <c r="E573" s="2" t="s">
        <v>2539</v>
      </c>
    </row>
    <row r="574" spans="1:5" x14ac:dyDescent="0.25">
      <c r="A574" s="6" t="s">
        <v>2253</v>
      </c>
      <c r="B574" s="2" t="s">
        <v>3990</v>
      </c>
      <c r="C574" s="13" t="s">
        <v>3991</v>
      </c>
      <c r="D574" s="13" t="s">
        <v>3992</v>
      </c>
      <c r="E574" s="2" t="s">
        <v>2539</v>
      </c>
    </row>
    <row r="575" spans="1:5" x14ac:dyDescent="0.25">
      <c r="A575" s="6" t="s">
        <v>2254</v>
      </c>
      <c r="B575" s="2" t="s">
        <v>3993</v>
      </c>
      <c r="C575" s="13" t="s">
        <v>3994</v>
      </c>
      <c r="D575" s="13" t="s">
        <v>3995</v>
      </c>
      <c r="E575" s="2" t="s">
        <v>2539</v>
      </c>
    </row>
    <row r="576" spans="1:5" ht="45" x14ac:dyDescent="0.25">
      <c r="A576" s="6" t="s">
        <v>2255</v>
      </c>
      <c r="B576" s="2" t="s">
        <v>3996</v>
      </c>
      <c r="C576" s="13" t="s">
        <v>3997</v>
      </c>
      <c r="D576" s="13" t="s">
        <v>3998</v>
      </c>
      <c r="E576" s="2" t="s">
        <v>2539</v>
      </c>
    </row>
    <row r="577" spans="1:5" x14ac:dyDescent="0.25">
      <c r="A577" s="6" t="s">
        <v>2256</v>
      </c>
      <c r="B577" s="2" t="s">
        <v>3999</v>
      </c>
      <c r="C577" s="13" t="s">
        <v>3999</v>
      </c>
      <c r="D577" s="13" t="s">
        <v>4000</v>
      </c>
      <c r="E577" s="2" t="s">
        <v>2539</v>
      </c>
    </row>
    <row r="578" spans="1:5" x14ac:dyDescent="0.25">
      <c r="A578" s="6" t="s">
        <v>2257</v>
      </c>
      <c r="B578" s="2" t="s">
        <v>4001</v>
      </c>
      <c r="C578" s="13" t="s">
        <v>4002</v>
      </c>
      <c r="D578" s="13" t="s">
        <v>4003</v>
      </c>
      <c r="E578" s="2" t="s">
        <v>2539</v>
      </c>
    </row>
    <row r="579" spans="1:5" x14ac:dyDescent="0.25">
      <c r="A579" s="6" t="s">
        <v>2258</v>
      </c>
      <c r="B579" s="2" t="s">
        <v>4004</v>
      </c>
      <c r="C579" s="13" t="s">
        <v>4004</v>
      </c>
      <c r="D579" s="13" t="s">
        <v>4005</v>
      </c>
      <c r="E579" s="2" t="s">
        <v>2539</v>
      </c>
    </row>
    <row r="580" spans="1:5" x14ac:dyDescent="0.25">
      <c r="A580" s="6" t="s">
        <v>2259</v>
      </c>
      <c r="B580" s="2" t="s">
        <v>3320</v>
      </c>
      <c r="C580" s="13" t="s">
        <v>3321</v>
      </c>
      <c r="D580" s="13" t="s">
        <v>3322</v>
      </c>
      <c r="E580" s="2" t="s">
        <v>2539</v>
      </c>
    </row>
    <row r="581" spans="1:5" x14ac:dyDescent="0.25">
      <c r="A581" s="6" t="s">
        <v>2260</v>
      </c>
      <c r="B581" s="2" t="s">
        <v>4006</v>
      </c>
      <c r="C581" s="13" t="s">
        <v>4007</v>
      </c>
      <c r="D581" s="13" t="s">
        <v>4008</v>
      </c>
      <c r="E581" s="2" t="s">
        <v>2539</v>
      </c>
    </row>
    <row r="582" spans="1:5" ht="45" x14ac:dyDescent="0.25">
      <c r="A582" s="6" t="s">
        <v>2261</v>
      </c>
      <c r="B582" s="2" t="s">
        <v>4009</v>
      </c>
      <c r="C582" s="13" t="s">
        <v>4010</v>
      </c>
      <c r="D582" s="13" t="s">
        <v>4011</v>
      </c>
      <c r="E582" s="2" t="s">
        <v>2539</v>
      </c>
    </row>
    <row r="583" spans="1:5" ht="30" x14ac:dyDescent="0.25">
      <c r="A583" s="6" t="s">
        <v>2262</v>
      </c>
      <c r="B583" s="2" t="s">
        <v>4018</v>
      </c>
      <c r="C583" s="13" t="s">
        <v>4019</v>
      </c>
      <c r="D583" s="13" t="s">
        <v>4020</v>
      </c>
      <c r="E583" s="2" t="s">
        <v>2539</v>
      </c>
    </row>
    <row r="584" spans="1:5" ht="30" x14ac:dyDescent="0.25">
      <c r="A584" s="6" t="s">
        <v>2263</v>
      </c>
      <c r="B584" s="2" t="s">
        <v>4021</v>
      </c>
      <c r="C584" s="13" t="s">
        <v>4022</v>
      </c>
      <c r="D584" s="13" t="s">
        <v>4023</v>
      </c>
      <c r="E584" s="2" t="s">
        <v>2539</v>
      </c>
    </row>
    <row r="585" spans="1:5" ht="30" x14ac:dyDescent="0.25">
      <c r="A585" s="9" t="s">
        <v>2264</v>
      </c>
      <c r="B585" s="2" t="s">
        <v>4169</v>
      </c>
      <c r="C585" s="13" t="s">
        <v>4170</v>
      </c>
      <c r="D585" s="13" t="s">
        <v>4171</v>
      </c>
      <c r="E585" s="2" t="s">
        <v>2539</v>
      </c>
    </row>
    <row r="586" spans="1:5" ht="30" x14ac:dyDescent="0.25">
      <c r="A586" s="6" t="s">
        <v>2265</v>
      </c>
      <c r="B586" s="2" t="s">
        <v>4024</v>
      </c>
      <c r="C586" s="13" t="s">
        <v>4025</v>
      </c>
      <c r="D586" s="13" t="s">
        <v>4026</v>
      </c>
      <c r="E586" s="2" t="s">
        <v>2539</v>
      </c>
    </row>
    <row r="587" spans="1:5" ht="30" x14ac:dyDescent="0.25">
      <c r="A587" s="9" t="s">
        <v>2266</v>
      </c>
      <c r="B587" s="2" t="s">
        <v>4172</v>
      </c>
      <c r="C587" s="13" t="s">
        <v>4173</v>
      </c>
      <c r="D587" s="13" t="s">
        <v>4174</v>
      </c>
      <c r="E587" s="2" t="s">
        <v>2539</v>
      </c>
    </row>
    <row r="588" spans="1:5" x14ac:dyDescent="0.25">
      <c r="A588" s="6" t="s">
        <v>2267</v>
      </c>
      <c r="B588" s="2" t="s">
        <v>4027</v>
      </c>
      <c r="C588" s="13" t="s">
        <v>4028</v>
      </c>
      <c r="D588" s="13" t="s">
        <v>4029</v>
      </c>
      <c r="E588" s="2" t="s">
        <v>2539</v>
      </c>
    </row>
    <row r="589" spans="1:5" ht="30" x14ac:dyDescent="0.25">
      <c r="A589" s="6" t="s">
        <v>2268</v>
      </c>
      <c r="B589" s="2" t="s">
        <v>4030</v>
      </c>
      <c r="C589" s="13" t="s">
        <v>4031</v>
      </c>
      <c r="D589" s="13" t="s">
        <v>4032</v>
      </c>
      <c r="E589" s="2" t="s">
        <v>2539</v>
      </c>
    </row>
    <row r="590" spans="1:5" x14ac:dyDescent="0.25">
      <c r="A590" s="6" t="s">
        <v>2269</v>
      </c>
      <c r="B590" s="2" t="s">
        <v>4033</v>
      </c>
      <c r="C590" s="13" t="s">
        <v>4034</v>
      </c>
      <c r="D590" s="13" t="s">
        <v>4035</v>
      </c>
      <c r="E590" s="2" t="s">
        <v>2539</v>
      </c>
    </row>
    <row r="591" spans="1:5" x14ac:dyDescent="0.25">
      <c r="A591" s="6" t="s">
        <v>2270</v>
      </c>
      <c r="B591" s="2" t="s">
        <v>4036</v>
      </c>
      <c r="C591" s="13" t="s">
        <v>4037</v>
      </c>
      <c r="D591" s="13" t="s">
        <v>4038</v>
      </c>
      <c r="E591" s="2" t="s">
        <v>2539</v>
      </c>
    </row>
    <row r="592" spans="1:5" x14ac:dyDescent="0.25">
      <c r="A592" s="6" t="s">
        <v>2271</v>
      </c>
      <c r="B592" s="2" t="s">
        <v>4039</v>
      </c>
      <c r="C592" s="13" t="s">
        <v>4040</v>
      </c>
      <c r="D592" s="13" t="s">
        <v>4041</v>
      </c>
      <c r="E592" s="2" t="s">
        <v>2539</v>
      </c>
    </row>
    <row r="593" spans="1:5" x14ac:dyDescent="0.25">
      <c r="A593" s="6" t="s">
        <v>2272</v>
      </c>
      <c r="B593" s="2" t="s">
        <v>4042</v>
      </c>
      <c r="C593" s="13" t="s">
        <v>4043</v>
      </c>
      <c r="D593" s="13" t="s">
        <v>4044</v>
      </c>
      <c r="E593" s="2" t="s">
        <v>2539</v>
      </c>
    </row>
    <row r="594" spans="1:5" x14ac:dyDescent="0.25">
      <c r="A594" s="6" t="s">
        <v>2273</v>
      </c>
      <c r="B594" s="2" t="s">
        <v>4045</v>
      </c>
      <c r="C594" s="13" t="s">
        <v>4046</v>
      </c>
      <c r="D594" s="13" t="s">
        <v>4047</v>
      </c>
      <c r="E594" s="2" t="s">
        <v>2539</v>
      </c>
    </row>
    <row r="595" spans="1:5" x14ac:dyDescent="0.25">
      <c r="A595" s="6" t="s">
        <v>2274</v>
      </c>
      <c r="B595" s="2" t="s">
        <v>4048</v>
      </c>
      <c r="C595" s="13" t="s">
        <v>4049</v>
      </c>
      <c r="D595" s="13" t="s">
        <v>4050</v>
      </c>
      <c r="E595" s="2" t="s">
        <v>2539</v>
      </c>
    </row>
    <row r="596" spans="1:5" x14ac:dyDescent="0.25">
      <c r="A596" s="6" t="s">
        <v>2275</v>
      </c>
      <c r="B596" s="2" t="s">
        <v>4051</v>
      </c>
      <c r="C596" s="13" t="s">
        <v>4052</v>
      </c>
      <c r="D596" s="13" t="s">
        <v>4053</v>
      </c>
      <c r="E596" s="2" t="s">
        <v>2539</v>
      </c>
    </row>
    <row r="597" spans="1:5" x14ac:dyDescent="0.25">
      <c r="A597" s="6" t="s">
        <v>2276</v>
      </c>
      <c r="B597" s="2" t="s">
        <v>4054</v>
      </c>
      <c r="C597" s="13" t="s">
        <v>4055</v>
      </c>
      <c r="D597" s="13" t="s">
        <v>4056</v>
      </c>
      <c r="E597" s="2" t="s">
        <v>2539</v>
      </c>
    </row>
    <row r="598" spans="1:5" ht="30" x14ac:dyDescent="0.25">
      <c r="A598" s="6" t="s">
        <v>2277</v>
      </c>
      <c r="B598" s="2" t="s">
        <v>4057</v>
      </c>
      <c r="C598" s="13" t="s">
        <v>4058</v>
      </c>
      <c r="D598" s="13" t="s">
        <v>4059</v>
      </c>
      <c r="E598" s="2" t="s">
        <v>2539</v>
      </c>
    </row>
    <row r="599" spans="1:5" x14ac:dyDescent="0.25">
      <c r="A599" s="6" t="s">
        <v>2278</v>
      </c>
      <c r="B599" s="2" t="s">
        <v>4060</v>
      </c>
      <c r="C599" s="13" t="s">
        <v>4061</v>
      </c>
      <c r="D599" s="13" t="s">
        <v>4062</v>
      </c>
      <c r="E599" s="2" t="s">
        <v>2539</v>
      </c>
    </row>
    <row r="600" spans="1:5" x14ac:dyDescent="0.25">
      <c r="A600" s="6" t="s">
        <v>2279</v>
      </c>
      <c r="B600" s="2" t="s">
        <v>4063</v>
      </c>
      <c r="C600" s="13" t="s">
        <v>4064</v>
      </c>
      <c r="D600" s="13" t="s">
        <v>4065</v>
      </c>
      <c r="E600" s="2" t="s">
        <v>2539</v>
      </c>
    </row>
    <row r="601" spans="1:5" x14ac:dyDescent="0.25">
      <c r="A601" s="6" t="s">
        <v>2280</v>
      </c>
      <c r="B601" s="2" t="s">
        <v>4066</v>
      </c>
      <c r="C601" s="13" t="s">
        <v>4067</v>
      </c>
      <c r="D601" s="13" t="s">
        <v>4068</v>
      </c>
      <c r="E601" s="2" t="s">
        <v>2539</v>
      </c>
    </row>
    <row r="602" spans="1:5" x14ac:dyDescent="0.25">
      <c r="A602" s="6" t="s">
        <v>2281</v>
      </c>
      <c r="B602" s="2" t="s">
        <v>4069</v>
      </c>
      <c r="C602" s="13" t="s">
        <v>4070</v>
      </c>
      <c r="D602" s="13" t="s">
        <v>4071</v>
      </c>
      <c r="E602" s="2" t="s">
        <v>2539</v>
      </c>
    </row>
    <row r="603" spans="1:5" x14ac:dyDescent="0.25">
      <c r="A603" s="6" t="s">
        <v>2282</v>
      </c>
      <c r="B603" s="2" t="s">
        <v>4072</v>
      </c>
      <c r="C603" s="13" t="s">
        <v>4073</v>
      </c>
      <c r="D603" s="13" t="s">
        <v>4074</v>
      </c>
      <c r="E603" s="2" t="s">
        <v>2539</v>
      </c>
    </row>
    <row r="604" spans="1:5" x14ac:dyDescent="0.25">
      <c r="A604" s="6" t="s">
        <v>2283</v>
      </c>
      <c r="B604" s="2" t="s">
        <v>4075</v>
      </c>
      <c r="C604" s="13" t="s">
        <v>4076</v>
      </c>
      <c r="D604" s="13" t="s">
        <v>4077</v>
      </c>
      <c r="E604" s="2" t="s">
        <v>2539</v>
      </c>
    </row>
    <row r="605" spans="1:5" x14ac:dyDescent="0.25">
      <c r="A605" s="6" t="s">
        <v>2284</v>
      </c>
      <c r="B605" s="2" t="s">
        <v>4078</v>
      </c>
      <c r="C605" s="13" t="s">
        <v>4079</v>
      </c>
      <c r="D605" s="13" t="s">
        <v>4080</v>
      </c>
      <c r="E605" s="2" t="s">
        <v>2539</v>
      </c>
    </row>
    <row r="606" spans="1:5" x14ac:dyDescent="0.25">
      <c r="A606" s="6" t="s">
        <v>2285</v>
      </c>
      <c r="B606" s="2" t="s">
        <v>4081</v>
      </c>
      <c r="C606" s="13" t="s">
        <v>4082</v>
      </c>
      <c r="D606" s="13" t="s">
        <v>4083</v>
      </c>
      <c r="E606" s="2" t="s">
        <v>2539</v>
      </c>
    </row>
    <row r="607" spans="1:5" x14ac:dyDescent="0.25">
      <c r="A607" s="6" t="s">
        <v>2286</v>
      </c>
      <c r="B607" s="2" t="s">
        <v>4084</v>
      </c>
      <c r="C607" s="13" t="s">
        <v>4085</v>
      </c>
      <c r="D607" s="13" t="s">
        <v>4086</v>
      </c>
      <c r="E607" s="2" t="s">
        <v>2539</v>
      </c>
    </row>
    <row r="608" spans="1:5" x14ac:dyDescent="0.25">
      <c r="A608" s="6" t="s">
        <v>2287</v>
      </c>
      <c r="B608" s="2" t="s">
        <v>4087</v>
      </c>
      <c r="C608" s="13" t="s">
        <v>4088</v>
      </c>
      <c r="D608" s="13" t="s">
        <v>4089</v>
      </c>
      <c r="E608" s="2" t="s">
        <v>2539</v>
      </c>
    </row>
    <row r="609" spans="1:5" ht="30" x14ac:dyDescent="0.25">
      <c r="A609" s="6" t="s">
        <v>2288</v>
      </c>
      <c r="B609" s="2" t="s">
        <v>4090</v>
      </c>
      <c r="C609" s="13" t="s">
        <v>4091</v>
      </c>
      <c r="D609" s="13" t="s">
        <v>4092</v>
      </c>
      <c r="E609" s="2" t="s">
        <v>2539</v>
      </c>
    </row>
    <row r="610" spans="1:5" x14ac:dyDescent="0.25">
      <c r="A610" s="6" t="s">
        <v>2289</v>
      </c>
      <c r="B610" s="2" t="s">
        <v>4093</v>
      </c>
      <c r="C610" s="13" t="s">
        <v>4094</v>
      </c>
      <c r="D610" s="13" t="s">
        <v>4095</v>
      </c>
      <c r="E610" s="2" t="s">
        <v>2539</v>
      </c>
    </row>
    <row r="611" spans="1:5" ht="30" x14ac:dyDescent="0.25">
      <c r="A611" s="9" t="s">
        <v>2290</v>
      </c>
      <c r="B611" s="2" t="s">
        <v>4175</v>
      </c>
      <c r="C611" s="13" t="s">
        <v>4176</v>
      </c>
      <c r="D611" s="13" t="s">
        <v>4177</v>
      </c>
      <c r="E611" s="2" t="s">
        <v>2539</v>
      </c>
    </row>
    <row r="612" spans="1:5" x14ac:dyDescent="0.25">
      <c r="A612" s="6" t="s">
        <v>2291</v>
      </c>
      <c r="B612" s="2" t="s">
        <v>4096</v>
      </c>
      <c r="C612" s="13" t="s">
        <v>4096</v>
      </c>
      <c r="D612" s="13" t="s">
        <v>4097</v>
      </c>
      <c r="E612" s="2" t="s">
        <v>2539</v>
      </c>
    </row>
    <row r="613" spans="1:5" ht="30" x14ac:dyDescent="0.25">
      <c r="A613" s="6" t="s">
        <v>2292</v>
      </c>
      <c r="B613" s="2" t="s">
        <v>4098</v>
      </c>
      <c r="C613" s="13" t="s">
        <v>4099</v>
      </c>
      <c r="D613" s="13" t="s">
        <v>4100</v>
      </c>
      <c r="E613" s="2" t="s">
        <v>2539</v>
      </c>
    </row>
    <row r="614" spans="1:5" x14ac:dyDescent="0.25">
      <c r="A614" s="6" t="s">
        <v>2293</v>
      </c>
      <c r="B614" s="2" t="s">
        <v>4101</v>
      </c>
      <c r="C614" s="13" t="s">
        <v>4102</v>
      </c>
      <c r="D614" s="13" t="s">
        <v>4103</v>
      </c>
      <c r="E614" s="2" t="s">
        <v>2539</v>
      </c>
    </row>
    <row r="615" spans="1:5" ht="30" x14ac:dyDescent="0.25">
      <c r="A615" s="6" t="s">
        <v>2294</v>
      </c>
      <c r="B615" s="2" t="s">
        <v>4104</v>
      </c>
      <c r="C615" s="13" t="s">
        <v>4105</v>
      </c>
      <c r="D615" s="13" t="s">
        <v>4106</v>
      </c>
      <c r="E615" s="2" t="s">
        <v>2539</v>
      </c>
    </row>
    <row r="616" spans="1:5" x14ac:dyDescent="0.25">
      <c r="A616" s="6" t="s">
        <v>2295</v>
      </c>
      <c r="B616" s="2" t="s">
        <v>4110</v>
      </c>
      <c r="C616" s="13" t="s">
        <v>4111</v>
      </c>
      <c r="D616" s="13" t="s">
        <v>4112</v>
      </c>
      <c r="E616" s="2" t="s">
        <v>2539</v>
      </c>
    </row>
    <row r="617" spans="1:5" x14ac:dyDescent="0.25">
      <c r="A617" s="6" t="s">
        <v>2296</v>
      </c>
      <c r="B617" s="2" t="s">
        <v>4107</v>
      </c>
      <c r="C617" s="13" t="s">
        <v>4108</v>
      </c>
      <c r="D617" s="13" t="s">
        <v>4109</v>
      </c>
      <c r="E617" s="2" t="s">
        <v>2539</v>
      </c>
    </row>
    <row r="618" spans="1:5" x14ac:dyDescent="0.25">
      <c r="A618" s="6" t="s">
        <v>2297</v>
      </c>
      <c r="B618" s="2" t="s">
        <v>4113</v>
      </c>
      <c r="C618" s="13" t="s">
        <v>4114</v>
      </c>
      <c r="D618" s="13" t="s">
        <v>4115</v>
      </c>
      <c r="E618" s="2" t="s">
        <v>2539</v>
      </c>
    </row>
    <row r="619" spans="1:5" x14ac:dyDescent="0.25">
      <c r="A619" s="6" t="s">
        <v>2298</v>
      </c>
      <c r="B619" s="2" t="s">
        <v>4116</v>
      </c>
      <c r="C619" s="13" t="s">
        <v>4117</v>
      </c>
      <c r="D619" s="13" t="s">
        <v>4118</v>
      </c>
      <c r="E619" s="2" t="s">
        <v>2539</v>
      </c>
    </row>
    <row r="620" spans="1:5" ht="30" x14ac:dyDescent="0.25">
      <c r="A620" s="9" t="s">
        <v>2299</v>
      </c>
      <c r="B620" s="2" t="s">
        <v>4178</v>
      </c>
      <c r="C620" s="13" t="s">
        <v>4179</v>
      </c>
      <c r="D620" s="13" t="s">
        <v>4180</v>
      </c>
      <c r="E620" s="2" t="s">
        <v>2539</v>
      </c>
    </row>
    <row r="621" spans="1:5" x14ac:dyDescent="0.25">
      <c r="A621" s="6" t="s">
        <v>2300</v>
      </c>
      <c r="B621" s="2" t="s">
        <v>4119</v>
      </c>
      <c r="C621" s="13" t="s">
        <v>4120</v>
      </c>
      <c r="D621" s="13" t="s">
        <v>4121</v>
      </c>
      <c r="E621" s="2" t="s">
        <v>2539</v>
      </c>
    </row>
    <row r="622" spans="1:5" ht="45" x14ac:dyDescent="0.25">
      <c r="A622" s="6" t="s">
        <v>2301</v>
      </c>
      <c r="B622" s="2" t="s">
        <v>4122</v>
      </c>
      <c r="C622" s="13" t="s">
        <v>4123</v>
      </c>
      <c r="D622" s="13" t="s">
        <v>4124</v>
      </c>
      <c r="E622" s="2" t="s">
        <v>2539</v>
      </c>
    </row>
    <row r="623" spans="1:5" ht="45" x14ac:dyDescent="0.25">
      <c r="A623" s="6" t="s">
        <v>2302</v>
      </c>
      <c r="B623" s="2" t="s">
        <v>4125</v>
      </c>
      <c r="C623" s="13" t="s">
        <v>4126</v>
      </c>
      <c r="D623" s="13" t="s">
        <v>4127</v>
      </c>
      <c r="E623" s="2" t="s">
        <v>2539</v>
      </c>
    </row>
    <row r="624" spans="1:5" x14ac:dyDescent="0.25">
      <c r="A624" s="6" t="s">
        <v>2303</v>
      </c>
      <c r="B624" s="2" t="s">
        <v>4128</v>
      </c>
      <c r="C624" s="13" t="s">
        <v>4129</v>
      </c>
      <c r="D624" s="13" t="s">
        <v>4130</v>
      </c>
      <c r="E624" s="2" t="s">
        <v>2539</v>
      </c>
    </row>
    <row r="625" spans="1:5" x14ac:dyDescent="0.25">
      <c r="A625" s="6" t="s">
        <v>2304</v>
      </c>
      <c r="B625" s="2" t="s">
        <v>4131</v>
      </c>
      <c r="C625" s="13" t="s">
        <v>4132</v>
      </c>
      <c r="D625" s="13" t="s">
        <v>4133</v>
      </c>
      <c r="E625" s="2" t="s">
        <v>2539</v>
      </c>
    </row>
    <row r="626" spans="1:5" x14ac:dyDescent="0.25">
      <c r="A626" s="6" t="s">
        <v>2305</v>
      </c>
      <c r="B626" s="2" t="s">
        <v>4134</v>
      </c>
      <c r="C626" s="13" t="s">
        <v>4135</v>
      </c>
      <c r="D626" s="13" t="s">
        <v>4136</v>
      </c>
      <c r="E626" s="2" t="s">
        <v>2539</v>
      </c>
    </row>
    <row r="627" spans="1:5" x14ac:dyDescent="0.25">
      <c r="A627" s="6" t="s">
        <v>2306</v>
      </c>
      <c r="B627" s="2" t="s">
        <v>4137</v>
      </c>
      <c r="C627" s="13" t="s">
        <v>4138</v>
      </c>
      <c r="D627" s="13" t="s">
        <v>4139</v>
      </c>
      <c r="E627" s="2" t="s">
        <v>2539</v>
      </c>
    </row>
    <row r="628" spans="1:5" x14ac:dyDescent="0.25">
      <c r="A628" s="6" t="s">
        <v>2307</v>
      </c>
      <c r="B628" s="2" t="s">
        <v>4140</v>
      </c>
      <c r="C628" s="13" t="s">
        <v>4141</v>
      </c>
      <c r="D628" s="13" t="s">
        <v>4142</v>
      </c>
      <c r="E628" s="2" t="s">
        <v>2539</v>
      </c>
    </row>
    <row r="629" spans="1:5" ht="30" x14ac:dyDescent="0.25">
      <c r="A629" s="6" t="s">
        <v>2308</v>
      </c>
      <c r="B629" s="2" t="s">
        <v>4143</v>
      </c>
      <c r="C629" s="13" t="s">
        <v>4144</v>
      </c>
      <c r="D629" s="13" t="s">
        <v>4145</v>
      </c>
      <c r="E629" s="2" t="s">
        <v>2539</v>
      </c>
    </row>
    <row r="630" spans="1:5" x14ac:dyDescent="0.25">
      <c r="A630" s="6" t="s">
        <v>2309</v>
      </c>
      <c r="B630" s="2" t="s">
        <v>4146</v>
      </c>
      <c r="C630" s="13" t="s">
        <v>4147</v>
      </c>
      <c r="D630" s="13" t="s">
        <v>4148</v>
      </c>
      <c r="E630" s="2" t="s">
        <v>2539</v>
      </c>
    </row>
    <row r="631" spans="1:5" ht="30" x14ac:dyDescent="0.25">
      <c r="A631" s="6" t="s">
        <v>2310</v>
      </c>
      <c r="B631" s="2" t="s">
        <v>4149</v>
      </c>
      <c r="C631" s="13" t="s">
        <v>4150</v>
      </c>
      <c r="D631" s="13" t="s">
        <v>4151</v>
      </c>
      <c r="E631" s="2" t="s">
        <v>2539</v>
      </c>
    </row>
    <row r="632" spans="1:5" x14ac:dyDescent="0.25">
      <c r="A632" s="6" t="s">
        <v>2311</v>
      </c>
      <c r="B632" s="2" t="s">
        <v>4152</v>
      </c>
      <c r="C632" s="13" t="s">
        <v>4152</v>
      </c>
      <c r="D632" s="13" t="s">
        <v>4153</v>
      </c>
      <c r="E632" s="2" t="s">
        <v>2539</v>
      </c>
    </row>
    <row r="633" spans="1:5" ht="30" x14ac:dyDescent="0.25">
      <c r="A633" s="6" t="s">
        <v>2312</v>
      </c>
      <c r="B633" s="2" t="s">
        <v>4154</v>
      </c>
      <c r="C633" s="13" t="s">
        <v>4155</v>
      </c>
      <c r="D633" s="13" t="s">
        <v>4156</v>
      </c>
      <c r="E633" s="2" t="s">
        <v>2539</v>
      </c>
    </row>
    <row r="634" spans="1:5" x14ac:dyDescent="0.25">
      <c r="A634" s="6" t="s">
        <v>2313</v>
      </c>
      <c r="B634" s="2" t="s">
        <v>4157</v>
      </c>
      <c r="C634" s="13" t="s">
        <v>4158</v>
      </c>
      <c r="D634" s="13" t="s">
        <v>4159</v>
      </c>
      <c r="E634" s="2" t="s">
        <v>2539</v>
      </c>
    </row>
    <row r="635" spans="1:5" x14ac:dyDescent="0.25">
      <c r="A635" s="6" t="s">
        <v>2314</v>
      </c>
      <c r="B635" s="2" t="s">
        <v>4160</v>
      </c>
      <c r="C635" s="13" t="s">
        <v>4161</v>
      </c>
      <c r="D635" s="13" t="s">
        <v>4162</v>
      </c>
      <c r="E635" s="2" t="s">
        <v>2539</v>
      </c>
    </row>
    <row r="636" spans="1:5" ht="30" x14ac:dyDescent="0.25">
      <c r="A636" s="6" t="s">
        <v>2315</v>
      </c>
      <c r="B636" s="2" t="s">
        <v>4163</v>
      </c>
      <c r="C636" s="13" t="s">
        <v>4164</v>
      </c>
      <c r="D636" s="13" t="s">
        <v>4165</v>
      </c>
      <c r="E636" s="2" t="s">
        <v>2539</v>
      </c>
    </row>
    <row r="637" spans="1:5" ht="30" x14ac:dyDescent="0.25">
      <c r="A637" s="6" t="s">
        <v>2316</v>
      </c>
      <c r="B637" s="2" t="s">
        <v>4166</v>
      </c>
      <c r="C637" s="13" t="s">
        <v>4167</v>
      </c>
      <c r="D637" s="13" t="s">
        <v>4168</v>
      </c>
      <c r="E637" s="2" t="s">
        <v>2539</v>
      </c>
    </row>
    <row r="638" spans="1:5" x14ac:dyDescent="0.25">
      <c r="A638" s="6" t="s">
        <v>2317</v>
      </c>
      <c r="B638" s="2" t="s">
        <v>2801</v>
      </c>
      <c r="C638" s="13" t="s">
        <v>2802</v>
      </c>
      <c r="D638" s="13" t="s">
        <v>2803</v>
      </c>
      <c r="E638" s="2" t="s">
        <v>2539</v>
      </c>
    </row>
    <row r="639" spans="1:5" x14ac:dyDescent="0.25">
      <c r="A639" s="6" t="s">
        <v>2318</v>
      </c>
      <c r="B639" s="2" t="s">
        <v>4181</v>
      </c>
      <c r="C639" s="13" t="s">
        <v>4182</v>
      </c>
      <c r="D639" s="13" t="s">
        <v>4183</v>
      </c>
      <c r="E639" s="2" t="s">
        <v>2539</v>
      </c>
    </row>
    <row r="640" spans="1:5" x14ac:dyDescent="0.25">
      <c r="A640" s="6" t="s">
        <v>2319</v>
      </c>
      <c r="B640" s="2" t="s">
        <v>4184</v>
      </c>
      <c r="C640" s="13" t="s">
        <v>4185</v>
      </c>
      <c r="D640" s="13" t="s">
        <v>4186</v>
      </c>
      <c r="E640" s="2" t="s">
        <v>2539</v>
      </c>
    </row>
    <row r="641" spans="1:5" x14ac:dyDescent="0.25">
      <c r="A641" s="6" t="s">
        <v>2320</v>
      </c>
      <c r="B641" s="2" t="s">
        <v>4187</v>
      </c>
      <c r="C641" s="13" t="s">
        <v>4188</v>
      </c>
      <c r="D641" s="13" t="s">
        <v>4189</v>
      </c>
      <c r="E641" s="2" t="s">
        <v>2539</v>
      </c>
    </row>
    <row r="642" spans="1:5" x14ac:dyDescent="0.25">
      <c r="A642" s="6" t="s">
        <v>2321</v>
      </c>
      <c r="B642" s="2" t="s">
        <v>4190</v>
      </c>
      <c r="C642" s="13" t="s">
        <v>4191</v>
      </c>
      <c r="D642" s="13" t="s">
        <v>4192</v>
      </c>
      <c r="E642" s="2" t="s">
        <v>2539</v>
      </c>
    </row>
    <row r="643" spans="1:5" x14ac:dyDescent="0.25">
      <c r="A643" s="6" t="s">
        <v>2322</v>
      </c>
      <c r="B643" s="2" t="s">
        <v>4193</v>
      </c>
      <c r="C643" s="13" t="s">
        <v>4194</v>
      </c>
      <c r="D643" s="13" t="s">
        <v>4195</v>
      </c>
      <c r="E643" s="2" t="s">
        <v>2539</v>
      </c>
    </row>
    <row r="644" spans="1:5" x14ac:dyDescent="0.25">
      <c r="A644" s="6" t="s">
        <v>2323</v>
      </c>
      <c r="B644" s="2" t="s">
        <v>4196</v>
      </c>
      <c r="C644" s="13" t="s">
        <v>4197</v>
      </c>
      <c r="D644" s="13" t="s">
        <v>4198</v>
      </c>
      <c r="E644" s="2" t="s">
        <v>2539</v>
      </c>
    </row>
    <row r="645" spans="1:5" x14ac:dyDescent="0.25">
      <c r="A645" s="6" t="s">
        <v>2324</v>
      </c>
      <c r="B645" s="2" t="s">
        <v>4199</v>
      </c>
      <c r="C645" s="13" t="s">
        <v>4200</v>
      </c>
      <c r="D645" s="13" t="s">
        <v>4201</v>
      </c>
      <c r="E645" s="2" t="s">
        <v>2539</v>
      </c>
    </row>
    <row r="646" spans="1:5" x14ac:dyDescent="0.25">
      <c r="A646" s="6" t="s">
        <v>2325</v>
      </c>
      <c r="B646" s="2" t="s">
        <v>4202</v>
      </c>
      <c r="C646" s="13" t="s">
        <v>4203</v>
      </c>
      <c r="D646" s="13" t="s">
        <v>4204</v>
      </c>
      <c r="E646" s="2" t="s">
        <v>2539</v>
      </c>
    </row>
    <row r="647" spans="1:5" x14ac:dyDescent="0.25">
      <c r="A647" s="6" t="s">
        <v>2326</v>
      </c>
      <c r="B647" s="2" t="s">
        <v>4205</v>
      </c>
      <c r="C647" s="13" t="s">
        <v>4206</v>
      </c>
      <c r="D647" s="13" t="s">
        <v>4207</v>
      </c>
      <c r="E647" s="2" t="s">
        <v>2539</v>
      </c>
    </row>
    <row r="648" spans="1:5" ht="30" x14ac:dyDescent="0.25">
      <c r="A648" s="6" t="s">
        <v>2327</v>
      </c>
      <c r="B648" s="2" t="s">
        <v>4208</v>
      </c>
      <c r="C648" s="13" t="s">
        <v>4209</v>
      </c>
      <c r="D648" s="13" t="s">
        <v>4210</v>
      </c>
      <c r="E648" s="2" t="s">
        <v>2539</v>
      </c>
    </row>
    <row r="649" spans="1:5" ht="30" x14ac:dyDescent="0.25">
      <c r="A649" s="6" t="s">
        <v>2328</v>
      </c>
      <c r="B649" s="2" t="s">
        <v>4211</v>
      </c>
      <c r="C649" s="13" t="s">
        <v>4212</v>
      </c>
      <c r="D649" s="13" t="s">
        <v>4213</v>
      </c>
      <c r="E649" s="2" t="s">
        <v>2539</v>
      </c>
    </row>
    <row r="650" spans="1:5" ht="30" x14ac:dyDescent="0.25">
      <c r="A650" s="6" t="s">
        <v>2329</v>
      </c>
      <c r="B650" s="2" t="s">
        <v>4214</v>
      </c>
      <c r="C650" s="13" t="s">
        <v>4215</v>
      </c>
      <c r="D650" s="13" t="s">
        <v>4216</v>
      </c>
      <c r="E650" s="2" t="s">
        <v>2539</v>
      </c>
    </row>
    <row r="651" spans="1:5" x14ac:dyDescent="0.25">
      <c r="A651" s="6" t="s">
        <v>2330</v>
      </c>
      <c r="B651" s="2" t="s">
        <v>4217</v>
      </c>
      <c r="C651" s="13" t="s">
        <v>4218</v>
      </c>
      <c r="D651" s="13" t="s">
        <v>4219</v>
      </c>
      <c r="E651" s="2" t="s">
        <v>2539</v>
      </c>
    </row>
    <row r="652" spans="1:5" x14ac:dyDescent="0.25">
      <c r="A652" s="6" t="s">
        <v>2331</v>
      </c>
      <c r="B652" s="2" t="s">
        <v>4220</v>
      </c>
      <c r="C652" s="13" t="s">
        <v>4221</v>
      </c>
      <c r="D652" s="13" t="s">
        <v>4222</v>
      </c>
      <c r="E652" s="2" t="s">
        <v>2539</v>
      </c>
    </row>
    <row r="653" spans="1:5" x14ac:dyDescent="0.25">
      <c r="A653" s="6" t="s">
        <v>2332</v>
      </c>
      <c r="B653" s="2" t="s">
        <v>4223</v>
      </c>
      <c r="C653" s="13" t="s">
        <v>4224</v>
      </c>
      <c r="D653" s="13" t="s">
        <v>4225</v>
      </c>
      <c r="E653" s="2" t="s">
        <v>2539</v>
      </c>
    </row>
    <row r="654" spans="1:5" x14ac:dyDescent="0.25">
      <c r="A654" s="6" t="s">
        <v>2333</v>
      </c>
      <c r="B654" s="2" t="s">
        <v>4226</v>
      </c>
      <c r="C654" s="13" t="s">
        <v>4227</v>
      </c>
      <c r="D654" s="13" t="s">
        <v>4228</v>
      </c>
      <c r="E654" s="2" t="s">
        <v>2539</v>
      </c>
    </row>
    <row r="655" spans="1:5" x14ac:dyDescent="0.25">
      <c r="A655" s="6" t="s">
        <v>2334</v>
      </c>
      <c r="B655" s="2" t="s">
        <v>4229</v>
      </c>
      <c r="C655" s="13" t="s">
        <v>4230</v>
      </c>
      <c r="D655" s="13" t="s">
        <v>4231</v>
      </c>
      <c r="E655" s="2" t="s">
        <v>2539</v>
      </c>
    </row>
    <row r="656" spans="1:5" x14ac:dyDescent="0.25">
      <c r="A656" s="6" t="s">
        <v>2335</v>
      </c>
      <c r="B656" s="2" t="s">
        <v>4232</v>
      </c>
      <c r="C656" s="13" t="s">
        <v>4233</v>
      </c>
      <c r="D656" s="13" t="s">
        <v>4234</v>
      </c>
      <c r="E656" s="2" t="s">
        <v>2539</v>
      </c>
    </row>
    <row r="657" spans="1:5" x14ac:dyDescent="0.25">
      <c r="A657" s="6" t="s">
        <v>2336</v>
      </c>
      <c r="B657" s="2" t="s">
        <v>4235</v>
      </c>
      <c r="C657" s="13" t="s">
        <v>4236</v>
      </c>
      <c r="D657" s="13" t="s">
        <v>4237</v>
      </c>
      <c r="E657" s="2" t="s">
        <v>2539</v>
      </c>
    </row>
    <row r="658" spans="1:5" x14ac:dyDescent="0.25">
      <c r="A658" s="6" t="s">
        <v>2337</v>
      </c>
      <c r="B658" s="2" t="s">
        <v>4238</v>
      </c>
      <c r="C658" s="13" t="s">
        <v>4239</v>
      </c>
      <c r="D658" s="13" t="s">
        <v>4240</v>
      </c>
      <c r="E658" s="2" t="s">
        <v>2539</v>
      </c>
    </row>
    <row r="659" spans="1:5" x14ac:dyDescent="0.25">
      <c r="A659" s="6" t="s">
        <v>2338</v>
      </c>
      <c r="B659" s="2" t="s">
        <v>4241</v>
      </c>
      <c r="C659" s="13" t="s">
        <v>4242</v>
      </c>
      <c r="D659" s="13" t="s">
        <v>4243</v>
      </c>
      <c r="E659" s="2" t="s">
        <v>2539</v>
      </c>
    </row>
    <row r="660" spans="1:5" x14ac:dyDescent="0.25">
      <c r="A660" s="6" t="s">
        <v>2339</v>
      </c>
      <c r="B660" s="2" t="s">
        <v>4244</v>
      </c>
      <c r="C660" s="13" t="s">
        <v>4245</v>
      </c>
      <c r="D660" s="13" t="s">
        <v>4246</v>
      </c>
      <c r="E660" s="2" t="s">
        <v>2539</v>
      </c>
    </row>
    <row r="661" spans="1:5" x14ac:dyDescent="0.25">
      <c r="A661" s="6" t="s">
        <v>2340</v>
      </c>
      <c r="B661" s="2" t="s">
        <v>4247</v>
      </c>
      <c r="C661" s="13" t="s">
        <v>4248</v>
      </c>
      <c r="D661" s="13" t="s">
        <v>4249</v>
      </c>
      <c r="E661" s="2" t="s">
        <v>2539</v>
      </c>
    </row>
    <row r="662" spans="1:5" x14ac:dyDescent="0.25">
      <c r="A662" s="6" t="s">
        <v>2341</v>
      </c>
      <c r="B662" s="2" t="s">
        <v>4250</v>
      </c>
      <c r="C662" s="13" t="s">
        <v>4251</v>
      </c>
      <c r="D662" s="13" t="s">
        <v>4252</v>
      </c>
      <c r="E662" s="2" t="s">
        <v>2539</v>
      </c>
    </row>
    <row r="663" spans="1:5" x14ac:dyDescent="0.25">
      <c r="A663" s="6" t="s">
        <v>2342</v>
      </c>
      <c r="B663" s="2" t="s">
        <v>4253</v>
      </c>
      <c r="C663" s="13" t="s">
        <v>4254</v>
      </c>
      <c r="D663" s="13" t="s">
        <v>4255</v>
      </c>
      <c r="E663" s="2" t="s">
        <v>2539</v>
      </c>
    </row>
    <row r="664" spans="1:5" x14ac:dyDescent="0.25">
      <c r="A664" s="6" t="s">
        <v>2343</v>
      </c>
      <c r="B664" s="2" t="s">
        <v>4256</v>
      </c>
      <c r="C664" s="13" t="s">
        <v>4257</v>
      </c>
      <c r="D664" s="13" t="s">
        <v>4258</v>
      </c>
      <c r="E664" s="2" t="s">
        <v>2539</v>
      </c>
    </row>
    <row r="665" spans="1:5" x14ac:dyDescent="0.25">
      <c r="A665" s="6" t="s">
        <v>2344</v>
      </c>
      <c r="B665" s="2" t="s">
        <v>4259</v>
      </c>
      <c r="C665" s="13" t="s">
        <v>4260</v>
      </c>
      <c r="D665" s="13" t="s">
        <v>4261</v>
      </c>
      <c r="E665" s="2" t="s">
        <v>2539</v>
      </c>
    </row>
    <row r="666" spans="1:5" x14ac:dyDescent="0.25">
      <c r="A666" s="6" t="s">
        <v>2345</v>
      </c>
      <c r="B666" s="2" t="s">
        <v>4262</v>
      </c>
      <c r="C666" s="13" t="s">
        <v>4263</v>
      </c>
      <c r="D666" s="13" t="s">
        <v>4264</v>
      </c>
      <c r="E666" s="2" t="s">
        <v>2539</v>
      </c>
    </row>
    <row r="667" spans="1:5" x14ac:dyDescent="0.25">
      <c r="A667" s="6" t="s">
        <v>2346</v>
      </c>
      <c r="B667" s="2" t="s">
        <v>4265</v>
      </c>
      <c r="C667" s="13" t="s">
        <v>4266</v>
      </c>
      <c r="D667" s="13" t="s">
        <v>4267</v>
      </c>
      <c r="E667" s="2" t="s">
        <v>2539</v>
      </c>
    </row>
    <row r="668" spans="1:5" x14ac:dyDescent="0.25">
      <c r="A668" s="6" t="s">
        <v>2347</v>
      </c>
      <c r="B668" s="2" t="s">
        <v>4268</v>
      </c>
      <c r="C668" s="13" t="s">
        <v>4269</v>
      </c>
      <c r="D668" s="13" t="s">
        <v>4270</v>
      </c>
      <c r="E668" s="2" t="s">
        <v>2539</v>
      </c>
    </row>
    <row r="669" spans="1:5" x14ac:dyDescent="0.25">
      <c r="A669" s="6" t="s">
        <v>2348</v>
      </c>
      <c r="B669" s="2" t="s">
        <v>4271</v>
      </c>
      <c r="C669" s="13" t="s">
        <v>4272</v>
      </c>
      <c r="D669" s="13" t="s">
        <v>4273</v>
      </c>
      <c r="E669" s="2" t="s">
        <v>2539</v>
      </c>
    </row>
    <row r="670" spans="1:5" ht="30" x14ac:dyDescent="0.25">
      <c r="A670" s="6" t="s">
        <v>2349</v>
      </c>
      <c r="B670" s="2" t="s">
        <v>4274</v>
      </c>
      <c r="C670" s="13" t="s">
        <v>4275</v>
      </c>
      <c r="D670" s="13" t="s">
        <v>4276</v>
      </c>
      <c r="E670" s="2" t="s">
        <v>2539</v>
      </c>
    </row>
    <row r="671" spans="1:5" x14ac:dyDescent="0.25">
      <c r="A671" s="6" t="s">
        <v>2350</v>
      </c>
      <c r="B671" s="2" t="s">
        <v>4277</v>
      </c>
      <c r="C671" s="13" t="s">
        <v>4278</v>
      </c>
      <c r="D671" s="13" t="s">
        <v>4279</v>
      </c>
      <c r="E671" s="2" t="s">
        <v>2539</v>
      </c>
    </row>
    <row r="672" spans="1:5" x14ac:dyDescent="0.25">
      <c r="A672" s="6" t="s">
        <v>2351</v>
      </c>
      <c r="B672" s="2" t="s">
        <v>4280</v>
      </c>
      <c r="C672" s="13" t="s">
        <v>4281</v>
      </c>
      <c r="D672" s="13" t="s">
        <v>4282</v>
      </c>
      <c r="E672" s="2" t="s">
        <v>2539</v>
      </c>
    </row>
    <row r="673" spans="1:5" ht="30" x14ac:dyDescent="0.25">
      <c r="A673" s="6" t="s">
        <v>2352</v>
      </c>
      <c r="B673" s="2" t="s">
        <v>4283</v>
      </c>
      <c r="C673" s="13" t="s">
        <v>4284</v>
      </c>
      <c r="D673" s="13" t="s">
        <v>4285</v>
      </c>
      <c r="E673" s="2" t="s">
        <v>2539</v>
      </c>
    </row>
    <row r="674" spans="1:5" ht="30" x14ac:dyDescent="0.25">
      <c r="A674" s="6" t="s">
        <v>2353</v>
      </c>
      <c r="B674" s="2" t="s">
        <v>4286</v>
      </c>
      <c r="C674" s="13" t="s">
        <v>4287</v>
      </c>
      <c r="D674" s="13" t="s">
        <v>4288</v>
      </c>
      <c r="E674" s="2" t="s">
        <v>2539</v>
      </c>
    </row>
    <row r="675" spans="1:5" ht="30" x14ac:dyDescent="0.25">
      <c r="A675" s="6" t="s">
        <v>2354</v>
      </c>
      <c r="B675" s="2" t="s">
        <v>4289</v>
      </c>
      <c r="C675" s="13" t="s">
        <v>4290</v>
      </c>
      <c r="D675" s="13" t="s">
        <v>4291</v>
      </c>
      <c r="E675" s="2" t="s">
        <v>2539</v>
      </c>
    </row>
    <row r="676" spans="1:5" x14ac:dyDescent="0.25">
      <c r="A676" s="6" t="s">
        <v>2355</v>
      </c>
      <c r="B676" s="2" t="s">
        <v>4292</v>
      </c>
      <c r="C676" s="13" t="s">
        <v>4293</v>
      </c>
      <c r="D676" s="13" t="s">
        <v>4294</v>
      </c>
      <c r="E676" s="2" t="s">
        <v>2539</v>
      </c>
    </row>
    <row r="677" spans="1:5" x14ac:dyDescent="0.25">
      <c r="A677" s="6" t="s">
        <v>2356</v>
      </c>
      <c r="B677" s="2" t="s">
        <v>4295</v>
      </c>
      <c r="C677" s="13" t="s">
        <v>4295</v>
      </c>
      <c r="D677" s="13" t="s">
        <v>4296</v>
      </c>
      <c r="E677" s="2" t="s">
        <v>2539</v>
      </c>
    </row>
    <row r="678" spans="1:5" x14ac:dyDescent="0.25">
      <c r="A678" s="6" t="s">
        <v>2357</v>
      </c>
      <c r="B678" s="2" t="s">
        <v>4297</v>
      </c>
      <c r="C678" s="13" t="s">
        <v>4298</v>
      </c>
      <c r="D678" s="13" t="s">
        <v>4299</v>
      </c>
      <c r="E678" s="2" t="s">
        <v>2539</v>
      </c>
    </row>
    <row r="679" spans="1:5" x14ac:dyDescent="0.25">
      <c r="A679" s="6" t="s">
        <v>2358</v>
      </c>
      <c r="B679" s="2" t="s">
        <v>4300</v>
      </c>
      <c r="C679" s="13" t="s">
        <v>4301</v>
      </c>
      <c r="D679" s="13" t="s">
        <v>4302</v>
      </c>
      <c r="E679" s="2" t="s">
        <v>2539</v>
      </c>
    </row>
    <row r="680" spans="1:5" x14ac:dyDescent="0.25">
      <c r="A680" s="6" t="s">
        <v>2359</v>
      </c>
      <c r="B680" s="2" t="s">
        <v>4303</v>
      </c>
      <c r="C680" s="13" t="s">
        <v>4304</v>
      </c>
      <c r="D680" s="13" t="s">
        <v>4305</v>
      </c>
      <c r="E680" s="2" t="s">
        <v>2539</v>
      </c>
    </row>
    <row r="681" spans="1:5" x14ac:dyDescent="0.25">
      <c r="A681" s="6" t="s">
        <v>2360</v>
      </c>
      <c r="B681" s="2" t="s">
        <v>4306</v>
      </c>
      <c r="C681" s="13" t="s">
        <v>4307</v>
      </c>
      <c r="D681" s="13" t="s">
        <v>4308</v>
      </c>
      <c r="E681" s="2" t="s">
        <v>2539</v>
      </c>
    </row>
    <row r="682" spans="1:5" x14ac:dyDescent="0.25">
      <c r="A682" s="6" t="s">
        <v>2361</v>
      </c>
      <c r="B682" s="2" t="s">
        <v>4309</v>
      </c>
      <c r="C682" s="13" t="s">
        <v>4310</v>
      </c>
      <c r="D682" s="13" t="s">
        <v>4311</v>
      </c>
      <c r="E682" s="2" t="s">
        <v>2539</v>
      </c>
    </row>
    <row r="683" spans="1:5" x14ac:dyDescent="0.25">
      <c r="A683" s="6" t="s">
        <v>2362</v>
      </c>
      <c r="B683" s="2" t="s">
        <v>4312</v>
      </c>
      <c r="C683" s="13" t="s">
        <v>4312</v>
      </c>
      <c r="D683" s="13" t="s">
        <v>4313</v>
      </c>
      <c r="E683" s="2" t="s">
        <v>2539</v>
      </c>
    </row>
    <row r="684" spans="1:5" x14ac:dyDescent="0.25">
      <c r="A684" s="6" t="s">
        <v>2363</v>
      </c>
      <c r="B684" s="2" t="s">
        <v>4314</v>
      </c>
      <c r="C684" s="13" t="s">
        <v>4315</v>
      </c>
      <c r="D684" s="13" t="s">
        <v>4316</v>
      </c>
      <c r="E684" s="2" t="s">
        <v>2539</v>
      </c>
    </row>
    <row r="685" spans="1:5" x14ac:dyDescent="0.25">
      <c r="A685" s="6" t="s">
        <v>2364</v>
      </c>
      <c r="B685" s="2" t="s">
        <v>4317</v>
      </c>
      <c r="C685" s="13" t="s">
        <v>4318</v>
      </c>
      <c r="D685" s="13" t="s">
        <v>4319</v>
      </c>
      <c r="E685" s="2" t="s">
        <v>2539</v>
      </c>
    </row>
    <row r="686" spans="1:5" x14ac:dyDescent="0.25">
      <c r="A686" s="6" t="s">
        <v>2365</v>
      </c>
      <c r="B686" s="2" t="s">
        <v>4320</v>
      </c>
      <c r="C686" s="13" t="s">
        <v>4321</v>
      </c>
      <c r="D686" s="13" t="s">
        <v>4322</v>
      </c>
      <c r="E686" s="2" t="s">
        <v>2539</v>
      </c>
    </row>
    <row r="687" spans="1:5" x14ac:dyDescent="0.25">
      <c r="A687" s="6" t="s">
        <v>2366</v>
      </c>
      <c r="B687" s="2" t="s">
        <v>4323</v>
      </c>
      <c r="C687" s="13" t="s">
        <v>4324</v>
      </c>
      <c r="D687" s="13" t="s">
        <v>4325</v>
      </c>
      <c r="E687" s="2" t="s">
        <v>2539</v>
      </c>
    </row>
    <row r="688" spans="1:5" x14ac:dyDescent="0.25">
      <c r="A688" s="6" t="s">
        <v>2367</v>
      </c>
      <c r="B688" s="2" t="s">
        <v>4326</v>
      </c>
      <c r="C688" s="13" t="s">
        <v>4327</v>
      </c>
      <c r="D688" s="13" t="s">
        <v>4328</v>
      </c>
      <c r="E688" s="2" t="s">
        <v>2539</v>
      </c>
    </row>
    <row r="689" spans="1:5" x14ac:dyDescent="0.25">
      <c r="A689" s="6" t="s">
        <v>2368</v>
      </c>
      <c r="B689" s="2" t="s">
        <v>4329</v>
      </c>
      <c r="C689" s="13" t="s">
        <v>4330</v>
      </c>
      <c r="D689" s="13" t="s">
        <v>4331</v>
      </c>
      <c r="E689" s="2" t="s">
        <v>2539</v>
      </c>
    </row>
    <row r="690" spans="1:5" x14ac:dyDescent="0.25">
      <c r="A690" s="6" t="s">
        <v>2369</v>
      </c>
      <c r="B690" s="2" t="s">
        <v>4332</v>
      </c>
      <c r="C690" s="13" t="s">
        <v>4332</v>
      </c>
      <c r="D690" s="13" t="s">
        <v>4333</v>
      </c>
      <c r="E690" s="2" t="s">
        <v>2539</v>
      </c>
    </row>
    <row r="691" spans="1:5" ht="30" x14ac:dyDescent="0.25">
      <c r="A691" s="6" t="s">
        <v>2370</v>
      </c>
      <c r="B691" s="2" t="s">
        <v>4334</v>
      </c>
      <c r="C691" s="13" t="s">
        <v>4335</v>
      </c>
      <c r="D691" s="13" t="s">
        <v>4336</v>
      </c>
      <c r="E691" s="2" t="s">
        <v>2539</v>
      </c>
    </row>
    <row r="692" spans="1:5" ht="60" x14ac:dyDescent="0.25">
      <c r="A692" s="6" t="s">
        <v>2371</v>
      </c>
      <c r="B692" s="2" t="s">
        <v>4337</v>
      </c>
      <c r="C692" s="13" t="s">
        <v>4338</v>
      </c>
      <c r="D692" s="13" t="s">
        <v>4339</v>
      </c>
      <c r="E692" s="2" t="s">
        <v>2539</v>
      </c>
    </row>
    <row r="693" spans="1:5" ht="30" x14ac:dyDescent="0.25">
      <c r="A693" s="6" t="s">
        <v>2372</v>
      </c>
      <c r="B693" s="2" t="s">
        <v>4340</v>
      </c>
      <c r="C693" s="13" t="s">
        <v>4341</v>
      </c>
      <c r="D693" s="13" t="s">
        <v>4342</v>
      </c>
      <c r="E693" s="2" t="s">
        <v>2539</v>
      </c>
    </row>
    <row r="694" spans="1:5" x14ac:dyDescent="0.25">
      <c r="A694" s="6" t="s">
        <v>2373</v>
      </c>
      <c r="B694" s="2" t="s">
        <v>4343</v>
      </c>
      <c r="C694" s="13" t="s">
        <v>4344</v>
      </c>
      <c r="D694" s="13" t="s">
        <v>4345</v>
      </c>
      <c r="E694" s="2" t="s">
        <v>2539</v>
      </c>
    </row>
    <row r="695" spans="1:5" x14ac:dyDescent="0.25">
      <c r="A695" s="6" t="s">
        <v>2374</v>
      </c>
      <c r="B695" s="2" t="s">
        <v>4346</v>
      </c>
      <c r="C695" s="13" t="s">
        <v>4347</v>
      </c>
      <c r="D695" s="13" t="s">
        <v>4348</v>
      </c>
      <c r="E695" s="2" t="s">
        <v>2539</v>
      </c>
    </row>
    <row r="696" spans="1:5" ht="30" x14ac:dyDescent="0.25">
      <c r="A696" s="6" t="s">
        <v>2375</v>
      </c>
      <c r="B696" s="2" t="s">
        <v>4349</v>
      </c>
      <c r="C696" s="13" t="s">
        <v>4350</v>
      </c>
      <c r="D696" s="13" t="s">
        <v>4351</v>
      </c>
      <c r="E696" s="2" t="s">
        <v>2539</v>
      </c>
    </row>
    <row r="697" spans="1:5" ht="30" x14ac:dyDescent="0.25">
      <c r="A697" s="6" t="s">
        <v>2376</v>
      </c>
      <c r="B697" s="2" t="s">
        <v>4352</v>
      </c>
      <c r="C697" s="13" t="s">
        <v>4353</v>
      </c>
      <c r="D697" s="13" t="s">
        <v>4354</v>
      </c>
      <c r="E697" s="2" t="s">
        <v>2539</v>
      </c>
    </row>
    <row r="698" spans="1:5" ht="30" x14ac:dyDescent="0.25">
      <c r="A698" s="6" t="s">
        <v>2377</v>
      </c>
      <c r="B698" s="2" t="s">
        <v>4355</v>
      </c>
      <c r="C698" s="13" t="s">
        <v>4356</v>
      </c>
      <c r="D698" s="13" t="s">
        <v>4357</v>
      </c>
      <c r="E698" s="2" t="s">
        <v>2539</v>
      </c>
    </row>
    <row r="699" spans="1:5" x14ac:dyDescent="0.25">
      <c r="A699" s="6" t="s">
        <v>2378</v>
      </c>
      <c r="B699" s="2" t="s">
        <v>4358</v>
      </c>
      <c r="C699" s="13" t="s">
        <v>4359</v>
      </c>
      <c r="D699" s="13" t="s">
        <v>4360</v>
      </c>
      <c r="E699" s="2" t="s">
        <v>2539</v>
      </c>
    </row>
    <row r="700" spans="1:5" x14ac:dyDescent="0.25">
      <c r="A700" s="6" t="s">
        <v>2379</v>
      </c>
      <c r="B700" s="2" t="s">
        <v>4361</v>
      </c>
      <c r="C700" s="13" t="s">
        <v>4362</v>
      </c>
      <c r="D700" s="13" t="s">
        <v>4363</v>
      </c>
      <c r="E700" s="2" t="s">
        <v>2539</v>
      </c>
    </row>
    <row r="701" spans="1:5" x14ac:dyDescent="0.25">
      <c r="A701" s="6" t="s">
        <v>2380</v>
      </c>
      <c r="B701" s="2" t="s">
        <v>4364</v>
      </c>
      <c r="C701" s="13" t="s">
        <v>4365</v>
      </c>
      <c r="D701" s="13" t="s">
        <v>4366</v>
      </c>
      <c r="E701" s="2" t="s">
        <v>2539</v>
      </c>
    </row>
    <row r="702" spans="1:5" x14ac:dyDescent="0.25">
      <c r="A702" s="6" t="s">
        <v>2381</v>
      </c>
      <c r="B702" s="2" t="s">
        <v>4367</v>
      </c>
      <c r="C702" s="13" t="s">
        <v>4368</v>
      </c>
      <c r="D702" s="13" t="s">
        <v>4369</v>
      </c>
      <c r="E702" s="2" t="s">
        <v>2539</v>
      </c>
    </row>
    <row r="703" spans="1:5" x14ac:dyDescent="0.25">
      <c r="A703" s="6" t="s">
        <v>2382</v>
      </c>
      <c r="B703" s="2" t="s">
        <v>4370</v>
      </c>
      <c r="C703" s="13" t="s">
        <v>4371</v>
      </c>
      <c r="D703" s="13" t="s">
        <v>4372</v>
      </c>
      <c r="E703" s="2" t="s">
        <v>2539</v>
      </c>
    </row>
    <row r="704" spans="1:5" x14ac:dyDescent="0.25">
      <c r="A704" s="6" t="s">
        <v>2383</v>
      </c>
      <c r="B704" s="2" t="s">
        <v>4373</v>
      </c>
      <c r="C704" s="13" t="s">
        <v>4374</v>
      </c>
      <c r="D704" s="13" t="s">
        <v>4375</v>
      </c>
      <c r="E704" s="2" t="s">
        <v>2539</v>
      </c>
    </row>
    <row r="705" spans="1:5" x14ac:dyDescent="0.25">
      <c r="A705" s="6" t="s">
        <v>2384</v>
      </c>
      <c r="B705" s="2" t="s">
        <v>4376</v>
      </c>
      <c r="C705" s="13" t="s">
        <v>4376</v>
      </c>
      <c r="D705" s="13" t="s">
        <v>4377</v>
      </c>
      <c r="E705" s="2" t="s">
        <v>2539</v>
      </c>
    </row>
    <row r="706" spans="1:5" x14ac:dyDescent="0.25">
      <c r="A706" s="6" t="s">
        <v>2385</v>
      </c>
      <c r="B706" s="2" t="s">
        <v>4378</v>
      </c>
      <c r="C706" s="13" t="s">
        <v>4379</v>
      </c>
      <c r="D706" s="13" t="s">
        <v>4380</v>
      </c>
      <c r="E706" s="2" t="s">
        <v>2539</v>
      </c>
    </row>
    <row r="707" spans="1:5" x14ac:dyDescent="0.25">
      <c r="A707" s="6" t="s">
        <v>2386</v>
      </c>
      <c r="B707" s="2" t="s">
        <v>4381</v>
      </c>
      <c r="C707" s="13" t="s">
        <v>4382</v>
      </c>
      <c r="D707" s="13" t="s">
        <v>4383</v>
      </c>
      <c r="E707" s="2" t="s">
        <v>2539</v>
      </c>
    </row>
    <row r="708" spans="1:5" x14ac:dyDescent="0.25">
      <c r="A708" s="6" t="s">
        <v>2387</v>
      </c>
      <c r="B708" s="2" t="s">
        <v>4384</v>
      </c>
      <c r="C708" s="13" t="s">
        <v>4385</v>
      </c>
      <c r="D708" s="13" t="s">
        <v>4386</v>
      </c>
      <c r="E708" s="2" t="s">
        <v>2539</v>
      </c>
    </row>
    <row r="709" spans="1:5" x14ac:dyDescent="0.25">
      <c r="A709" s="6" t="s">
        <v>2388</v>
      </c>
      <c r="B709" s="2" t="s">
        <v>4387</v>
      </c>
      <c r="C709" s="13" t="s">
        <v>4388</v>
      </c>
      <c r="D709" s="13" t="s">
        <v>4389</v>
      </c>
      <c r="E709" s="2" t="s">
        <v>2539</v>
      </c>
    </row>
    <row r="710" spans="1:5" x14ac:dyDescent="0.25">
      <c r="A710" s="6" t="s">
        <v>2389</v>
      </c>
      <c r="B710" s="2" t="s">
        <v>4390</v>
      </c>
      <c r="C710" s="13" t="s">
        <v>4391</v>
      </c>
      <c r="D710" s="13" t="s">
        <v>4392</v>
      </c>
      <c r="E710" s="2" t="s">
        <v>2539</v>
      </c>
    </row>
    <row r="711" spans="1:5" ht="30" x14ac:dyDescent="0.25">
      <c r="A711" s="6" t="s">
        <v>2390</v>
      </c>
      <c r="B711" s="2" t="s">
        <v>4393</v>
      </c>
      <c r="C711" s="13" t="s">
        <v>4394</v>
      </c>
      <c r="D711" s="13" t="s">
        <v>4395</v>
      </c>
      <c r="E711" s="2" t="s">
        <v>2539</v>
      </c>
    </row>
    <row r="712" spans="1:5" x14ac:dyDescent="0.25">
      <c r="A712" s="6" t="s">
        <v>2391</v>
      </c>
      <c r="B712" s="2" t="s">
        <v>4396</v>
      </c>
      <c r="C712" s="13" t="s">
        <v>4397</v>
      </c>
      <c r="D712" s="13" t="s">
        <v>4398</v>
      </c>
      <c r="E712" s="2" t="s">
        <v>2539</v>
      </c>
    </row>
    <row r="713" spans="1:5" x14ac:dyDescent="0.25">
      <c r="A713" s="6" t="s">
        <v>2392</v>
      </c>
      <c r="B713" s="2" t="s">
        <v>4399</v>
      </c>
      <c r="C713" s="13" t="s">
        <v>4400</v>
      </c>
      <c r="D713" s="13" t="s">
        <v>4401</v>
      </c>
      <c r="E713" s="2" t="s">
        <v>2539</v>
      </c>
    </row>
    <row r="714" spans="1:5" ht="30" x14ac:dyDescent="0.25">
      <c r="A714" s="6" t="s">
        <v>2393</v>
      </c>
      <c r="B714" s="2" t="s">
        <v>4402</v>
      </c>
      <c r="C714" s="13" t="s">
        <v>4403</v>
      </c>
      <c r="D714" s="13" t="s">
        <v>4404</v>
      </c>
      <c r="E714" s="2" t="s">
        <v>2539</v>
      </c>
    </row>
    <row r="715" spans="1:5" x14ac:dyDescent="0.25">
      <c r="A715" s="6" t="s">
        <v>2394</v>
      </c>
      <c r="B715" s="2" t="s">
        <v>4405</v>
      </c>
      <c r="C715" s="13" t="s">
        <v>4406</v>
      </c>
      <c r="D715" s="13" t="s">
        <v>4407</v>
      </c>
      <c r="E715" s="2" t="s">
        <v>2539</v>
      </c>
    </row>
    <row r="716" spans="1:5" x14ac:dyDescent="0.25">
      <c r="A716" s="6" t="s">
        <v>2395</v>
      </c>
      <c r="B716" s="2" t="s">
        <v>4408</v>
      </c>
      <c r="C716" s="13" t="s">
        <v>4409</v>
      </c>
      <c r="D716" s="13" t="s">
        <v>4410</v>
      </c>
      <c r="E716" s="2" t="s">
        <v>2539</v>
      </c>
    </row>
    <row r="717" spans="1:5" ht="30" x14ac:dyDescent="0.25">
      <c r="A717" s="6" t="s">
        <v>2396</v>
      </c>
      <c r="B717" s="2" t="s">
        <v>4411</v>
      </c>
      <c r="C717" s="13" t="s">
        <v>4412</v>
      </c>
      <c r="D717" s="13" t="s">
        <v>4413</v>
      </c>
      <c r="E717" s="2" t="s">
        <v>2539</v>
      </c>
    </row>
    <row r="718" spans="1:5" x14ac:dyDescent="0.25">
      <c r="A718" s="6" t="s">
        <v>2397</v>
      </c>
      <c r="B718" s="2" t="s">
        <v>4414</v>
      </c>
      <c r="C718" s="13" t="s">
        <v>4415</v>
      </c>
      <c r="D718" s="13" t="s">
        <v>4416</v>
      </c>
      <c r="E718" s="2" t="s">
        <v>2539</v>
      </c>
    </row>
    <row r="719" spans="1:5" x14ac:dyDescent="0.25">
      <c r="A719" s="6" t="s">
        <v>2398</v>
      </c>
      <c r="B719" s="2" t="s">
        <v>4417</v>
      </c>
      <c r="C719" s="13" t="s">
        <v>4418</v>
      </c>
      <c r="D719" s="13" t="s">
        <v>4419</v>
      </c>
      <c r="E719" s="2" t="s">
        <v>2539</v>
      </c>
    </row>
    <row r="720" spans="1:5" x14ac:dyDescent="0.25">
      <c r="A720" s="6" t="s">
        <v>2399</v>
      </c>
      <c r="B720" s="2" t="s">
        <v>4420</v>
      </c>
      <c r="C720" s="13" t="s">
        <v>4421</v>
      </c>
      <c r="D720" s="13" t="s">
        <v>4422</v>
      </c>
      <c r="E720" s="2" t="s">
        <v>2539</v>
      </c>
    </row>
    <row r="721" spans="1:5" x14ac:dyDescent="0.25">
      <c r="A721" s="6" t="s">
        <v>2400</v>
      </c>
      <c r="B721" s="2" t="s">
        <v>4426</v>
      </c>
      <c r="C721" s="13" t="s">
        <v>4427</v>
      </c>
      <c r="D721" s="13" t="s">
        <v>4428</v>
      </c>
      <c r="E721" s="2" t="s">
        <v>2539</v>
      </c>
    </row>
    <row r="722" spans="1:5" x14ac:dyDescent="0.25">
      <c r="A722" s="6" t="s">
        <v>2401</v>
      </c>
      <c r="B722" s="2" t="s">
        <v>4429</v>
      </c>
      <c r="C722" s="13" t="s">
        <v>4430</v>
      </c>
      <c r="D722" s="13" t="s">
        <v>4431</v>
      </c>
      <c r="E722" s="2" t="s">
        <v>2539</v>
      </c>
    </row>
    <row r="723" spans="1:5" ht="30" x14ac:dyDescent="0.25">
      <c r="A723" s="6" t="s">
        <v>2402</v>
      </c>
      <c r="B723" s="2" t="s">
        <v>4432</v>
      </c>
      <c r="C723" s="13" t="s">
        <v>4433</v>
      </c>
      <c r="D723" s="13" t="s">
        <v>4434</v>
      </c>
      <c r="E723" s="2" t="s">
        <v>2539</v>
      </c>
    </row>
    <row r="724" spans="1:5" ht="30" x14ac:dyDescent="0.25">
      <c r="A724" s="6" t="s">
        <v>2403</v>
      </c>
      <c r="B724" s="2" t="s">
        <v>4423</v>
      </c>
      <c r="C724" s="13" t="s">
        <v>4424</v>
      </c>
      <c r="D724" s="13" t="s">
        <v>4425</v>
      </c>
      <c r="E724" s="2" t="s">
        <v>2539</v>
      </c>
    </row>
    <row r="725" spans="1:5" x14ac:dyDescent="0.25">
      <c r="A725" s="6" t="s">
        <v>2404</v>
      </c>
      <c r="B725" s="2" t="s">
        <v>4435</v>
      </c>
      <c r="C725" s="13" t="s">
        <v>4436</v>
      </c>
      <c r="D725" s="13" t="s">
        <v>4437</v>
      </c>
      <c r="E725" s="2" t="s">
        <v>2539</v>
      </c>
    </row>
    <row r="726" spans="1:5" x14ac:dyDescent="0.25">
      <c r="A726" s="6" t="s">
        <v>2405</v>
      </c>
      <c r="B726" s="2" t="s">
        <v>4438</v>
      </c>
      <c r="C726" s="13" t="s">
        <v>4439</v>
      </c>
      <c r="D726" s="13" t="s">
        <v>4440</v>
      </c>
      <c r="E726" s="2" t="s">
        <v>2539</v>
      </c>
    </row>
    <row r="727" spans="1:5" x14ac:dyDescent="0.25">
      <c r="A727" s="6" t="s">
        <v>2406</v>
      </c>
      <c r="B727" s="2" t="s">
        <v>4441</v>
      </c>
      <c r="C727" s="13" t="s">
        <v>4442</v>
      </c>
      <c r="D727" s="13" t="s">
        <v>4443</v>
      </c>
      <c r="E727" s="2" t="s">
        <v>2539</v>
      </c>
    </row>
    <row r="728" spans="1:5" x14ac:dyDescent="0.25">
      <c r="A728" s="6" t="s">
        <v>2407</v>
      </c>
      <c r="B728" s="2" t="s">
        <v>4444</v>
      </c>
      <c r="C728" s="13" t="s">
        <v>4445</v>
      </c>
      <c r="D728" s="13" t="s">
        <v>4446</v>
      </c>
      <c r="E728" s="2" t="s">
        <v>2539</v>
      </c>
    </row>
    <row r="729" spans="1:5" ht="30" x14ac:dyDescent="0.25">
      <c r="A729" s="6" t="s">
        <v>2408</v>
      </c>
      <c r="B729" s="2" t="s">
        <v>4447</v>
      </c>
      <c r="C729" s="13" t="s">
        <v>4448</v>
      </c>
      <c r="D729" s="13" t="s">
        <v>4449</v>
      </c>
      <c r="E729" s="2" t="s">
        <v>2539</v>
      </c>
    </row>
    <row r="730" spans="1:5" ht="30" x14ac:dyDescent="0.25">
      <c r="A730" s="6" t="s">
        <v>2409</v>
      </c>
      <c r="B730" s="2" t="s">
        <v>4450</v>
      </c>
      <c r="C730" s="13" t="s">
        <v>4451</v>
      </c>
      <c r="D730" s="13" t="s">
        <v>4452</v>
      </c>
      <c r="E730" s="2" t="s">
        <v>2539</v>
      </c>
    </row>
    <row r="731" spans="1:5" ht="45" x14ac:dyDescent="0.25">
      <c r="A731" s="6" t="s">
        <v>2410</v>
      </c>
      <c r="B731" s="2" t="s">
        <v>4453</v>
      </c>
      <c r="C731" s="13" t="s">
        <v>4454</v>
      </c>
      <c r="D731" s="13" t="s">
        <v>4455</v>
      </c>
      <c r="E731" s="2" t="s">
        <v>2539</v>
      </c>
    </row>
    <row r="732" spans="1:5" x14ac:dyDescent="0.25">
      <c r="A732" s="6" t="s">
        <v>2411</v>
      </c>
      <c r="B732" s="2" t="s">
        <v>4456</v>
      </c>
      <c r="C732" s="13" t="s">
        <v>4457</v>
      </c>
      <c r="D732" s="13" t="s">
        <v>4458</v>
      </c>
      <c r="E732" s="2" t="s">
        <v>2539</v>
      </c>
    </row>
    <row r="733" spans="1:5" x14ac:dyDescent="0.25">
      <c r="A733" s="6" t="s">
        <v>2412</v>
      </c>
      <c r="B733" s="2" t="s">
        <v>4459</v>
      </c>
      <c r="C733" s="13" t="s">
        <v>4459</v>
      </c>
      <c r="D733" s="13" t="s">
        <v>4460</v>
      </c>
      <c r="E733" s="2" t="s">
        <v>2539</v>
      </c>
    </row>
    <row r="734" spans="1:5" ht="30" x14ac:dyDescent="0.25">
      <c r="A734" s="6" t="s">
        <v>2413</v>
      </c>
      <c r="B734" s="2" t="s">
        <v>4461</v>
      </c>
      <c r="C734" s="13" t="s">
        <v>4462</v>
      </c>
      <c r="D734" s="13" t="s">
        <v>4463</v>
      </c>
      <c r="E734" s="2" t="s">
        <v>2539</v>
      </c>
    </row>
    <row r="735" spans="1:5" ht="30" x14ac:dyDescent="0.25">
      <c r="A735" s="6" t="s">
        <v>2414</v>
      </c>
      <c r="B735" s="2" t="s">
        <v>4464</v>
      </c>
      <c r="C735" s="13" t="s">
        <v>4465</v>
      </c>
      <c r="D735" s="13" t="s">
        <v>4466</v>
      </c>
      <c r="E735" s="2" t="s">
        <v>2539</v>
      </c>
    </row>
    <row r="736" spans="1:5" x14ac:dyDescent="0.25">
      <c r="A736" s="6" t="s">
        <v>2415</v>
      </c>
      <c r="B736" s="2" t="s">
        <v>4467</v>
      </c>
      <c r="C736" s="13" t="s">
        <v>4467</v>
      </c>
      <c r="D736" s="13" t="s">
        <v>4468</v>
      </c>
      <c r="E736" s="2" t="s">
        <v>2539</v>
      </c>
    </row>
    <row r="737" spans="1:5" x14ac:dyDescent="0.25">
      <c r="A737" s="6" t="s">
        <v>2416</v>
      </c>
      <c r="B737" s="2" t="s">
        <v>4469</v>
      </c>
      <c r="C737" s="13" t="s">
        <v>4470</v>
      </c>
      <c r="D737" s="13" t="s">
        <v>4471</v>
      </c>
      <c r="E737" s="2" t="s">
        <v>2539</v>
      </c>
    </row>
    <row r="738" spans="1:5" x14ac:dyDescent="0.25">
      <c r="A738" s="6" t="s">
        <v>2417</v>
      </c>
      <c r="B738" s="2" t="s">
        <v>4472</v>
      </c>
      <c r="C738" s="13" t="s">
        <v>4473</v>
      </c>
      <c r="D738" s="13" t="s">
        <v>4474</v>
      </c>
      <c r="E738" s="2" t="s">
        <v>2539</v>
      </c>
    </row>
    <row r="739" spans="1:5" x14ac:dyDescent="0.25">
      <c r="A739" s="6" t="s">
        <v>2418</v>
      </c>
      <c r="B739" s="2" t="s">
        <v>4475</v>
      </c>
      <c r="C739" s="13" t="s">
        <v>4476</v>
      </c>
      <c r="D739" s="13" t="s">
        <v>4477</v>
      </c>
      <c r="E739" s="2" t="s">
        <v>2539</v>
      </c>
    </row>
    <row r="740" spans="1:5" x14ac:dyDescent="0.25">
      <c r="A740" s="6" t="s">
        <v>2419</v>
      </c>
      <c r="B740" s="2" t="s">
        <v>4478</v>
      </c>
      <c r="C740" s="13" t="s">
        <v>4479</v>
      </c>
      <c r="D740" s="13" t="s">
        <v>4480</v>
      </c>
      <c r="E740" s="2" t="s">
        <v>2539</v>
      </c>
    </row>
    <row r="741" spans="1:5" x14ac:dyDescent="0.25">
      <c r="A741" s="6" t="s">
        <v>2420</v>
      </c>
      <c r="B741" s="2" t="s">
        <v>4481</v>
      </c>
      <c r="C741" s="13" t="s">
        <v>4482</v>
      </c>
      <c r="D741" s="13" t="s">
        <v>4483</v>
      </c>
      <c r="E741" s="2" t="s">
        <v>2539</v>
      </c>
    </row>
    <row r="742" spans="1:5" x14ac:dyDescent="0.25">
      <c r="A742" s="6" t="s">
        <v>2421</v>
      </c>
      <c r="B742" s="2" t="s">
        <v>4484</v>
      </c>
      <c r="C742" s="13" t="s">
        <v>4484</v>
      </c>
      <c r="D742" s="13" t="s">
        <v>4485</v>
      </c>
      <c r="E742" s="2" t="s">
        <v>2539</v>
      </c>
    </row>
    <row r="743" spans="1:5" x14ac:dyDescent="0.25">
      <c r="A743" s="6" t="s">
        <v>2422</v>
      </c>
      <c r="B743" s="2" t="s">
        <v>4486</v>
      </c>
      <c r="C743" s="13" t="s">
        <v>4487</v>
      </c>
      <c r="D743" s="13" t="s">
        <v>4488</v>
      </c>
      <c r="E743" s="2" t="s">
        <v>2539</v>
      </c>
    </row>
    <row r="744" spans="1:5" ht="30" x14ac:dyDescent="0.25">
      <c r="A744" s="6" t="s">
        <v>2423</v>
      </c>
      <c r="B744" s="2" t="s">
        <v>4489</v>
      </c>
      <c r="C744" s="13" t="s">
        <v>4490</v>
      </c>
      <c r="D744" s="13" t="s">
        <v>4491</v>
      </c>
      <c r="E744" s="2" t="s">
        <v>2539</v>
      </c>
    </row>
    <row r="745" spans="1:5" ht="60" x14ac:dyDescent="0.25">
      <c r="A745" s="6" t="s">
        <v>2424</v>
      </c>
      <c r="B745" s="2" t="s">
        <v>4492</v>
      </c>
      <c r="C745" s="13" t="s">
        <v>4493</v>
      </c>
      <c r="D745" s="13" t="s">
        <v>4494</v>
      </c>
      <c r="E745" s="2" t="s">
        <v>2539</v>
      </c>
    </row>
    <row r="746" spans="1:5" x14ac:dyDescent="0.25">
      <c r="A746" s="6" t="s">
        <v>2425</v>
      </c>
      <c r="B746" s="2" t="s">
        <v>4495</v>
      </c>
      <c r="C746" s="13" t="s">
        <v>4495</v>
      </c>
      <c r="D746" s="13" t="s">
        <v>4496</v>
      </c>
      <c r="E746" s="2" t="s">
        <v>2539</v>
      </c>
    </row>
    <row r="747" spans="1:5" x14ac:dyDescent="0.25">
      <c r="A747" s="6" t="s">
        <v>2426</v>
      </c>
      <c r="B747" s="2" t="s">
        <v>4497</v>
      </c>
      <c r="C747" s="13" t="s">
        <v>4498</v>
      </c>
      <c r="D747" s="13" t="s">
        <v>4499</v>
      </c>
      <c r="E747" s="2" t="s">
        <v>2539</v>
      </c>
    </row>
    <row r="748" spans="1:5" x14ac:dyDescent="0.25">
      <c r="A748" s="6" t="s">
        <v>2427</v>
      </c>
      <c r="B748" s="2" t="s">
        <v>3462</v>
      </c>
      <c r="C748" s="13" t="s">
        <v>3463</v>
      </c>
      <c r="D748" s="13" t="s">
        <v>3464</v>
      </c>
      <c r="E748" s="2" t="s">
        <v>2539</v>
      </c>
    </row>
    <row r="749" spans="1:5" x14ac:dyDescent="0.25">
      <c r="A749" s="6" t="s">
        <v>2428</v>
      </c>
      <c r="B749" s="2" t="s">
        <v>4500</v>
      </c>
      <c r="C749" s="13" t="s">
        <v>4501</v>
      </c>
      <c r="D749" s="13" t="s">
        <v>4502</v>
      </c>
      <c r="E749" s="2" t="s">
        <v>2539</v>
      </c>
    </row>
    <row r="750" spans="1:5" x14ac:dyDescent="0.25">
      <c r="A750" s="6" t="s">
        <v>2429</v>
      </c>
      <c r="B750" s="2" t="s">
        <v>4503</v>
      </c>
      <c r="C750" s="13" t="s">
        <v>4504</v>
      </c>
      <c r="D750" s="13" t="s">
        <v>4505</v>
      </c>
      <c r="E750" s="2" t="s">
        <v>2539</v>
      </c>
    </row>
    <row r="751" spans="1:5" x14ac:dyDescent="0.25">
      <c r="A751" s="6" t="s">
        <v>2430</v>
      </c>
      <c r="B751" s="2" t="s">
        <v>4506</v>
      </c>
      <c r="C751" s="13" t="s">
        <v>4507</v>
      </c>
      <c r="D751" s="13" t="s">
        <v>4508</v>
      </c>
      <c r="E751" s="2" t="s">
        <v>2539</v>
      </c>
    </row>
    <row r="752" spans="1:5" x14ac:dyDescent="0.25">
      <c r="A752" s="6" t="s">
        <v>2431</v>
      </c>
      <c r="B752" s="2" t="s">
        <v>4509</v>
      </c>
      <c r="C752" s="13" t="s">
        <v>4510</v>
      </c>
      <c r="D752" s="13" t="s">
        <v>4511</v>
      </c>
      <c r="E752" s="2" t="s">
        <v>2539</v>
      </c>
    </row>
    <row r="753" spans="1:5" x14ac:dyDescent="0.25">
      <c r="A753" s="6" t="s">
        <v>2432</v>
      </c>
      <c r="B753" s="2" t="s">
        <v>4512</v>
      </c>
      <c r="C753" s="13" t="s">
        <v>4513</v>
      </c>
      <c r="D753" s="13" t="s">
        <v>4514</v>
      </c>
      <c r="E753" s="2" t="s">
        <v>2539</v>
      </c>
    </row>
    <row r="754" spans="1:5" x14ac:dyDescent="0.25">
      <c r="A754" s="6" t="s">
        <v>2433</v>
      </c>
      <c r="B754" s="2" t="s">
        <v>4515</v>
      </c>
      <c r="C754" s="13" t="s">
        <v>4516</v>
      </c>
      <c r="D754" s="13" t="s">
        <v>4517</v>
      </c>
      <c r="E754" s="2" t="s">
        <v>2539</v>
      </c>
    </row>
    <row r="755" spans="1:5" x14ac:dyDescent="0.25">
      <c r="A755" s="6" t="s">
        <v>2434</v>
      </c>
      <c r="B755" s="2" t="s">
        <v>4518</v>
      </c>
      <c r="C755" s="13" t="s">
        <v>4519</v>
      </c>
      <c r="D755" s="13" t="s">
        <v>4520</v>
      </c>
      <c r="E755" s="2" t="s">
        <v>2539</v>
      </c>
    </row>
    <row r="756" spans="1:5" ht="30" x14ac:dyDescent="0.25">
      <c r="A756" s="6" t="s">
        <v>2435</v>
      </c>
      <c r="B756" s="2" t="s">
        <v>4521</v>
      </c>
      <c r="C756" s="13" t="s">
        <v>4522</v>
      </c>
      <c r="D756" s="13" t="s">
        <v>4523</v>
      </c>
      <c r="E756" s="2" t="s">
        <v>2539</v>
      </c>
    </row>
    <row r="757" spans="1:5" x14ac:dyDescent="0.25">
      <c r="A757" s="6" t="s">
        <v>2436</v>
      </c>
      <c r="B757" s="2" t="s">
        <v>4524</v>
      </c>
      <c r="C757" s="13" t="s">
        <v>4525</v>
      </c>
      <c r="D757" s="13" t="s">
        <v>4526</v>
      </c>
      <c r="E757" s="2" t="s">
        <v>2539</v>
      </c>
    </row>
    <row r="758" spans="1:5" x14ac:dyDescent="0.25">
      <c r="A758" s="6" t="s">
        <v>2437</v>
      </c>
      <c r="B758" s="2" t="s">
        <v>4527</v>
      </c>
      <c r="C758" s="13" t="s">
        <v>4528</v>
      </c>
      <c r="D758" s="13" t="s">
        <v>4529</v>
      </c>
      <c r="E758" s="2" t="s">
        <v>2539</v>
      </c>
    </row>
    <row r="759" spans="1:5" x14ac:dyDescent="0.25">
      <c r="A759" s="6" t="s">
        <v>2438</v>
      </c>
      <c r="B759" s="2" t="s">
        <v>4530</v>
      </c>
      <c r="C759" s="13" t="s">
        <v>4531</v>
      </c>
      <c r="D759" s="13" t="s">
        <v>4532</v>
      </c>
      <c r="E759" s="2" t="s">
        <v>2539</v>
      </c>
    </row>
    <row r="760" spans="1:5" ht="30" x14ac:dyDescent="0.25">
      <c r="A760" s="6" t="s">
        <v>2439</v>
      </c>
      <c r="B760" s="2" t="s">
        <v>4533</v>
      </c>
      <c r="C760" s="13" t="s">
        <v>4534</v>
      </c>
      <c r="D760" s="13" t="s">
        <v>4535</v>
      </c>
      <c r="E760" s="2" t="s">
        <v>2539</v>
      </c>
    </row>
    <row r="761" spans="1:5" x14ac:dyDescent="0.25">
      <c r="A761" s="6" t="s">
        <v>2440</v>
      </c>
      <c r="B761" s="2" t="s">
        <v>4536</v>
      </c>
      <c r="C761" s="13" t="s">
        <v>4537</v>
      </c>
      <c r="D761" s="13" t="s">
        <v>4538</v>
      </c>
      <c r="E761" s="2" t="s">
        <v>2539</v>
      </c>
    </row>
    <row r="762" spans="1:5" x14ac:dyDescent="0.25">
      <c r="A762" s="6" t="s">
        <v>2441</v>
      </c>
      <c r="B762" s="2" t="s">
        <v>4539</v>
      </c>
      <c r="C762" s="13" t="s">
        <v>4540</v>
      </c>
      <c r="D762" s="13" t="s">
        <v>4541</v>
      </c>
      <c r="E762" s="2" t="s">
        <v>2539</v>
      </c>
    </row>
    <row r="763" spans="1:5" ht="30" x14ac:dyDescent="0.25">
      <c r="A763" s="6" t="s">
        <v>2442</v>
      </c>
      <c r="B763" s="2" t="s">
        <v>4542</v>
      </c>
      <c r="C763" s="13" t="s">
        <v>4543</v>
      </c>
      <c r="D763" s="13" t="s">
        <v>4544</v>
      </c>
      <c r="E763" s="2" t="s">
        <v>2539</v>
      </c>
    </row>
    <row r="764" spans="1:5" ht="30" x14ac:dyDescent="0.25">
      <c r="A764" s="6" t="s">
        <v>2443</v>
      </c>
      <c r="B764" s="2" t="s">
        <v>4545</v>
      </c>
      <c r="C764" s="13" t="s">
        <v>4546</v>
      </c>
      <c r="D764" s="13" t="s">
        <v>4547</v>
      </c>
      <c r="E764" s="2" t="s">
        <v>2539</v>
      </c>
    </row>
    <row r="765" spans="1:5" x14ac:dyDescent="0.25">
      <c r="A765" s="6" t="s">
        <v>2444</v>
      </c>
      <c r="B765" s="2" t="s">
        <v>4548</v>
      </c>
      <c r="C765" s="13" t="s">
        <v>4549</v>
      </c>
      <c r="D765" s="13" t="s">
        <v>4550</v>
      </c>
      <c r="E765" s="2" t="s">
        <v>2539</v>
      </c>
    </row>
    <row r="766" spans="1:5" x14ac:dyDescent="0.25">
      <c r="A766" s="6" t="s">
        <v>2445</v>
      </c>
      <c r="B766" s="2" t="s">
        <v>4551</v>
      </c>
      <c r="C766" s="13" t="s">
        <v>4552</v>
      </c>
      <c r="D766" s="13" t="s">
        <v>4553</v>
      </c>
      <c r="E766" s="2" t="s">
        <v>2539</v>
      </c>
    </row>
    <row r="767" spans="1:5" ht="45" x14ac:dyDescent="0.25">
      <c r="A767" s="6" t="s">
        <v>2446</v>
      </c>
      <c r="B767" s="2" t="s">
        <v>4554</v>
      </c>
      <c r="C767" s="13" t="s">
        <v>4555</v>
      </c>
      <c r="D767" s="13" t="s">
        <v>4556</v>
      </c>
      <c r="E767" s="2" t="s">
        <v>2539</v>
      </c>
    </row>
    <row r="768" spans="1:5" x14ac:dyDescent="0.25">
      <c r="A768" s="6" t="s">
        <v>2447</v>
      </c>
      <c r="B768" s="2" t="s">
        <v>4557</v>
      </c>
      <c r="C768" s="13" t="s">
        <v>4558</v>
      </c>
      <c r="D768" s="13" t="s">
        <v>4559</v>
      </c>
      <c r="E768" s="2" t="s">
        <v>2539</v>
      </c>
    </row>
    <row r="769" spans="1:8" x14ac:dyDescent="0.25">
      <c r="A769" s="6" t="s">
        <v>2448</v>
      </c>
      <c r="B769" s="2" t="s">
        <v>4560</v>
      </c>
      <c r="C769" s="13" t="s">
        <v>4561</v>
      </c>
      <c r="D769" s="13" t="s">
        <v>4562</v>
      </c>
      <c r="E769" s="2" t="s">
        <v>2539</v>
      </c>
    </row>
    <row r="770" spans="1:8" x14ac:dyDescent="0.25">
      <c r="A770" s="6" t="s">
        <v>2449</v>
      </c>
      <c r="B770" s="2" t="s">
        <v>4563</v>
      </c>
      <c r="C770" s="13" t="s">
        <v>4564</v>
      </c>
      <c r="D770" s="13" t="s">
        <v>4565</v>
      </c>
      <c r="E770" s="2" t="s">
        <v>2539</v>
      </c>
      <c r="F770" s="7"/>
      <c r="G770" s="7"/>
      <c r="H770" s="7"/>
    </row>
    <row r="771" spans="1:8" ht="30" x14ac:dyDescent="0.25">
      <c r="A771" s="9" t="s">
        <v>2450</v>
      </c>
      <c r="B771" s="2" t="s">
        <v>3850</v>
      </c>
      <c r="C771" s="13" t="s">
        <v>3851</v>
      </c>
      <c r="D771" s="13" t="s">
        <v>3852</v>
      </c>
      <c r="E771" s="2" t="s">
        <v>2539</v>
      </c>
    </row>
    <row r="772" spans="1:8" x14ac:dyDescent="0.25">
      <c r="A772" s="6" t="s">
        <v>2451</v>
      </c>
      <c r="B772" s="2" t="s">
        <v>4566</v>
      </c>
      <c r="C772" s="13" t="s">
        <v>4567</v>
      </c>
      <c r="D772" s="13" t="s">
        <v>4568</v>
      </c>
      <c r="E772" s="2" t="s">
        <v>2539</v>
      </c>
    </row>
    <row r="773" spans="1:8" x14ac:dyDescent="0.25">
      <c r="A773" s="6" t="s">
        <v>2452</v>
      </c>
      <c r="B773" s="2" t="s">
        <v>4569</v>
      </c>
      <c r="C773" s="13" t="s">
        <v>4570</v>
      </c>
      <c r="D773" s="13" t="s">
        <v>4571</v>
      </c>
      <c r="E773" s="2" t="s">
        <v>2539</v>
      </c>
    </row>
    <row r="774" spans="1:8" x14ac:dyDescent="0.25">
      <c r="A774" s="6" t="s">
        <v>2453</v>
      </c>
      <c r="B774" s="2" t="s">
        <v>4572</v>
      </c>
      <c r="C774" s="13" t="s">
        <v>4573</v>
      </c>
      <c r="D774" s="13" t="s">
        <v>4574</v>
      </c>
      <c r="E774" s="2" t="s">
        <v>2539</v>
      </c>
    </row>
    <row r="775" spans="1:8" x14ac:dyDescent="0.25">
      <c r="A775" s="6" t="s">
        <v>2454</v>
      </c>
      <c r="B775" s="2" t="s">
        <v>4575</v>
      </c>
      <c r="C775" s="13" t="s">
        <v>4576</v>
      </c>
      <c r="D775" s="13" t="s">
        <v>4577</v>
      </c>
      <c r="E775" s="2" t="s">
        <v>2539</v>
      </c>
    </row>
    <row r="776" spans="1:8" x14ac:dyDescent="0.25">
      <c r="A776" s="6" t="s">
        <v>2455</v>
      </c>
      <c r="B776" s="2" t="s">
        <v>4578</v>
      </c>
      <c r="C776" s="13" t="s">
        <v>4579</v>
      </c>
      <c r="D776" s="13" t="s">
        <v>4580</v>
      </c>
      <c r="E776" s="2" t="s">
        <v>2539</v>
      </c>
    </row>
    <row r="777" spans="1:8" x14ac:dyDescent="0.25">
      <c r="A777" s="6" t="s">
        <v>2456</v>
      </c>
      <c r="B777" s="2" t="s">
        <v>4581</v>
      </c>
      <c r="C777" s="13" t="s">
        <v>4582</v>
      </c>
      <c r="D777" s="13" t="s">
        <v>4583</v>
      </c>
      <c r="E777" s="2" t="s">
        <v>2539</v>
      </c>
    </row>
    <row r="778" spans="1:8" x14ac:dyDescent="0.25">
      <c r="A778" s="6" t="s">
        <v>2457</v>
      </c>
      <c r="B778" s="2" t="s">
        <v>4584</v>
      </c>
      <c r="C778" s="13" t="s">
        <v>4585</v>
      </c>
      <c r="D778" s="13" t="s">
        <v>4586</v>
      </c>
      <c r="E778" s="2" t="s">
        <v>2539</v>
      </c>
    </row>
    <row r="779" spans="1:8" x14ac:dyDescent="0.25">
      <c r="A779" s="6" t="s">
        <v>2458</v>
      </c>
      <c r="B779" s="2" t="s">
        <v>4587</v>
      </c>
      <c r="C779" s="13" t="s">
        <v>4588</v>
      </c>
      <c r="D779" s="13" t="s">
        <v>4589</v>
      </c>
      <c r="E779" s="2" t="s">
        <v>2539</v>
      </c>
    </row>
    <row r="780" spans="1:8" x14ac:dyDescent="0.25">
      <c r="A780" s="6" t="s">
        <v>2459</v>
      </c>
      <c r="B780" s="2" t="s">
        <v>4590</v>
      </c>
      <c r="C780" s="13" t="s">
        <v>4591</v>
      </c>
      <c r="D780" s="13" t="s">
        <v>4592</v>
      </c>
      <c r="E780" s="2" t="s">
        <v>2539</v>
      </c>
    </row>
    <row r="781" spans="1:8" x14ac:dyDescent="0.25">
      <c r="A781" s="6" t="s">
        <v>2460</v>
      </c>
      <c r="B781" s="2" t="s">
        <v>4593</v>
      </c>
      <c r="C781" s="13" t="s">
        <v>4594</v>
      </c>
      <c r="D781" s="13" t="s">
        <v>4595</v>
      </c>
      <c r="E781" s="2" t="s">
        <v>2539</v>
      </c>
    </row>
    <row r="782" spans="1:8" x14ac:dyDescent="0.25">
      <c r="A782" s="6" t="s">
        <v>2461</v>
      </c>
      <c r="B782" s="2" t="s">
        <v>4596</v>
      </c>
      <c r="C782" s="13" t="s">
        <v>4597</v>
      </c>
      <c r="D782" s="13" t="s">
        <v>4598</v>
      </c>
      <c r="E782" s="2" t="s">
        <v>2539</v>
      </c>
    </row>
    <row r="783" spans="1:8" ht="30" x14ac:dyDescent="0.25">
      <c r="A783" s="6" t="s">
        <v>2462</v>
      </c>
      <c r="B783" s="2" t="s">
        <v>4599</v>
      </c>
      <c r="C783" s="13" t="s">
        <v>4600</v>
      </c>
      <c r="D783" s="13" t="s">
        <v>4601</v>
      </c>
      <c r="E783" s="2" t="s">
        <v>2539</v>
      </c>
    </row>
    <row r="784" spans="1:8" x14ac:dyDescent="0.25">
      <c r="A784" s="6" t="s">
        <v>2463</v>
      </c>
      <c r="B784" s="2" t="s">
        <v>4602</v>
      </c>
      <c r="C784" s="13" t="s">
        <v>4603</v>
      </c>
      <c r="D784" s="13" t="s">
        <v>4604</v>
      </c>
      <c r="E784" s="2" t="s">
        <v>2539</v>
      </c>
    </row>
    <row r="785" spans="1:5" ht="45" x14ac:dyDescent="0.25">
      <c r="A785" s="6" t="s">
        <v>2464</v>
      </c>
      <c r="B785" s="2" t="s">
        <v>4605</v>
      </c>
      <c r="C785" s="13" t="s">
        <v>4606</v>
      </c>
      <c r="D785" s="13" t="s">
        <v>4607</v>
      </c>
      <c r="E785" s="2" t="s">
        <v>2539</v>
      </c>
    </row>
    <row r="786" spans="1:5" x14ac:dyDescent="0.25">
      <c r="A786" s="6" t="s">
        <v>2465</v>
      </c>
      <c r="B786" s="2" t="s">
        <v>4608</v>
      </c>
      <c r="C786" s="13" t="s">
        <v>4609</v>
      </c>
      <c r="D786" s="13" t="s">
        <v>4610</v>
      </c>
      <c r="E786" s="2" t="s">
        <v>2539</v>
      </c>
    </row>
    <row r="787" spans="1:5" x14ac:dyDescent="0.25">
      <c r="A787" s="6" t="s">
        <v>2466</v>
      </c>
      <c r="B787" s="2" t="s">
        <v>4611</v>
      </c>
      <c r="C787" s="13" t="s">
        <v>4612</v>
      </c>
      <c r="D787" s="13" t="s">
        <v>4613</v>
      </c>
      <c r="E787" s="2" t="s">
        <v>2539</v>
      </c>
    </row>
    <row r="788" spans="1:5" x14ac:dyDescent="0.25">
      <c r="A788" s="6" t="s">
        <v>2467</v>
      </c>
      <c r="B788" s="2" t="s">
        <v>4614</v>
      </c>
      <c r="C788" s="13" t="s">
        <v>4615</v>
      </c>
      <c r="D788" s="13" t="s">
        <v>4616</v>
      </c>
      <c r="E788" s="2" t="s">
        <v>2539</v>
      </c>
    </row>
    <row r="789" spans="1:5" x14ac:dyDescent="0.25">
      <c r="A789" s="6" t="s">
        <v>2468</v>
      </c>
      <c r="B789" s="2" t="s">
        <v>4617</v>
      </c>
      <c r="C789" s="13" t="s">
        <v>4618</v>
      </c>
      <c r="D789" s="13" t="s">
        <v>4619</v>
      </c>
      <c r="E789" s="2" t="s">
        <v>2539</v>
      </c>
    </row>
    <row r="790" spans="1:5" x14ac:dyDescent="0.25">
      <c r="A790" s="6" t="s">
        <v>2469</v>
      </c>
      <c r="B790" s="2" t="s">
        <v>4620</v>
      </c>
      <c r="C790" s="13" t="s">
        <v>4621</v>
      </c>
      <c r="D790" s="13" t="s">
        <v>4622</v>
      </c>
      <c r="E790" s="2" t="s">
        <v>2539</v>
      </c>
    </row>
    <row r="791" spans="1:5" x14ac:dyDescent="0.25">
      <c r="A791" s="6" t="s">
        <v>2470</v>
      </c>
      <c r="B791" s="2" t="s">
        <v>4623</v>
      </c>
      <c r="C791" s="13" t="s">
        <v>4624</v>
      </c>
      <c r="D791" s="13" t="s">
        <v>4625</v>
      </c>
      <c r="E791" s="2" t="s">
        <v>2539</v>
      </c>
    </row>
    <row r="792" spans="1:5" x14ac:dyDescent="0.25">
      <c r="A792" s="6" t="s">
        <v>2471</v>
      </c>
      <c r="B792" s="2" t="s">
        <v>4626</v>
      </c>
      <c r="C792" s="13" t="s">
        <v>4627</v>
      </c>
      <c r="D792" s="13" t="s">
        <v>4628</v>
      </c>
      <c r="E792" s="2" t="s">
        <v>2539</v>
      </c>
    </row>
    <row r="793" spans="1:5" x14ac:dyDescent="0.25">
      <c r="A793" s="6" t="s">
        <v>2472</v>
      </c>
      <c r="B793" s="2" t="s">
        <v>4629</v>
      </c>
      <c r="C793" s="13" t="s">
        <v>4630</v>
      </c>
      <c r="D793" s="13" t="s">
        <v>4631</v>
      </c>
      <c r="E793" s="2" t="s">
        <v>2539</v>
      </c>
    </row>
    <row r="794" spans="1:5" x14ac:dyDescent="0.25">
      <c r="A794" s="6" t="s">
        <v>2473</v>
      </c>
      <c r="B794" s="2" t="s">
        <v>4632</v>
      </c>
      <c r="C794" s="13" t="s">
        <v>4633</v>
      </c>
      <c r="D794" s="13" t="s">
        <v>4634</v>
      </c>
      <c r="E794" s="2" t="s">
        <v>2539</v>
      </c>
    </row>
    <row r="795" spans="1:5" x14ac:dyDescent="0.25">
      <c r="A795" s="6" t="s">
        <v>2474</v>
      </c>
      <c r="B795" s="2" t="s">
        <v>4635</v>
      </c>
      <c r="C795" s="13" t="s">
        <v>4635</v>
      </c>
      <c r="D795" s="13" t="s">
        <v>4636</v>
      </c>
      <c r="E795" s="2" t="s">
        <v>2539</v>
      </c>
    </row>
    <row r="796" spans="1:5" x14ac:dyDescent="0.25">
      <c r="A796" s="6" t="s">
        <v>2475</v>
      </c>
      <c r="B796" s="2" t="s">
        <v>4637</v>
      </c>
      <c r="C796" s="13" t="s">
        <v>4638</v>
      </c>
      <c r="D796" s="13" t="s">
        <v>4639</v>
      </c>
      <c r="E796" s="2" t="s">
        <v>2539</v>
      </c>
    </row>
    <row r="797" spans="1:5" x14ac:dyDescent="0.25">
      <c r="A797" s="6" t="s">
        <v>2476</v>
      </c>
      <c r="B797" s="2" t="s">
        <v>4640</v>
      </c>
      <c r="C797" s="13" t="s">
        <v>4641</v>
      </c>
      <c r="D797" s="13" t="s">
        <v>4642</v>
      </c>
      <c r="E797" s="2" t="s">
        <v>2539</v>
      </c>
    </row>
    <row r="798" spans="1:5" x14ac:dyDescent="0.25">
      <c r="A798" s="6" t="s">
        <v>2477</v>
      </c>
      <c r="B798" s="2" t="s">
        <v>4643</v>
      </c>
      <c r="C798" s="13" t="s">
        <v>4644</v>
      </c>
      <c r="D798" s="13" t="s">
        <v>4645</v>
      </c>
      <c r="E798" s="2" t="s">
        <v>2539</v>
      </c>
    </row>
    <row r="799" spans="1:5" x14ac:dyDescent="0.25">
      <c r="A799" s="6" t="s">
        <v>2478</v>
      </c>
      <c r="B799" s="2" t="s">
        <v>4646</v>
      </c>
      <c r="C799" s="13" t="s">
        <v>4647</v>
      </c>
      <c r="D799" s="13" t="s">
        <v>4648</v>
      </c>
      <c r="E799" s="2" t="s">
        <v>2539</v>
      </c>
    </row>
    <row r="800" spans="1:5" ht="30" x14ac:dyDescent="0.25">
      <c r="A800" s="6" t="s">
        <v>2479</v>
      </c>
      <c r="B800" s="2" t="s">
        <v>4649</v>
      </c>
      <c r="C800" s="13" t="s">
        <v>4650</v>
      </c>
      <c r="D800" s="13" t="s">
        <v>4651</v>
      </c>
      <c r="E800" s="2" t="s">
        <v>2539</v>
      </c>
    </row>
    <row r="801" spans="1:5" x14ac:dyDescent="0.25">
      <c r="A801" s="6" t="s">
        <v>2480</v>
      </c>
      <c r="B801" s="2" t="s">
        <v>4652</v>
      </c>
      <c r="C801" s="13" t="s">
        <v>4653</v>
      </c>
      <c r="D801" s="13" t="s">
        <v>4654</v>
      </c>
      <c r="E801" s="2" t="s">
        <v>2539</v>
      </c>
    </row>
    <row r="802" spans="1:5" x14ac:dyDescent="0.25">
      <c r="A802" s="6" t="s">
        <v>2481</v>
      </c>
      <c r="B802" s="2" t="s">
        <v>4655</v>
      </c>
      <c r="C802" s="13" t="s">
        <v>4656</v>
      </c>
      <c r="D802" s="13" t="s">
        <v>4657</v>
      </c>
      <c r="E802" s="2" t="s">
        <v>2539</v>
      </c>
    </row>
    <row r="803" spans="1:5" x14ac:dyDescent="0.25">
      <c r="A803" s="6" t="s">
        <v>2482</v>
      </c>
      <c r="B803" s="2" t="s">
        <v>4658</v>
      </c>
      <c r="C803" s="13" t="s">
        <v>4659</v>
      </c>
      <c r="D803" s="13" t="s">
        <v>4660</v>
      </c>
      <c r="E803" s="2" t="s">
        <v>2539</v>
      </c>
    </row>
    <row r="804" spans="1:5" x14ac:dyDescent="0.25">
      <c r="A804" s="6" t="s">
        <v>2483</v>
      </c>
      <c r="B804" s="2" t="s">
        <v>4661</v>
      </c>
      <c r="C804" s="13" t="s">
        <v>4662</v>
      </c>
      <c r="D804" s="13" t="s">
        <v>4663</v>
      </c>
      <c r="E804" s="2" t="s">
        <v>2539</v>
      </c>
    </row>
    <row r="805" spans="1:5" x14ac:dyDescent="0.25">
      <c r="A805" s="6" t="s">
        <v>2484</v>
      </c>
      <c r="B805" s="2" t="s">
        <v>4664</v>
      </c>
      <c r="C805" s="13" t="s">
        <v>4664</v>
      </c>
      <c r="D805" s="13" t="s">
        <v>4665</v>
      </c>
      <c r="E805" s="2" t="s">
        <v>2539</v>
      </c>
    </row>
    <row r="806" spans="1:5" x14ac:dyDescent="0.25">
      <c r="A806" s="6" t="s">
        <v>2485</v>
      </c>
      <c r="B806" s="2" t="s">
        <v>4666</v>
      </c>
      <c r="C806" s="13" t="s">
        <v>4667</v>
      </c>
      <c r="D806" s="13" t="s">
        <v>4668</v>
      </c>
      <c r="E806" s="2" t="s">
        <v>2539</v>
      </c>
    </row>
    <row r="807" spans="1:5" x14ac:dyDescent="0.25">
      <c r="A807" s="6" t="s">
        <v>2486</v>
      </c>
      <c r="B807" s="2" t="s">
        <v>4669</v>
      </c>
      <c r="C807" s="13" t="s">
        <v>4670</v>
      </c>
      <c r="D807" s="13" t="s">
        <v>4671</v>
      </c>
      <c r="E807" s="2" t="s">
        <v>2539</v>
      </c>
    </row>
    <row r="808" spans="1:5" x14ac:dyDescent="0.25">
      <c r="A808" s="9" t="s">
        <v>2487</v>
      </c>
      <c r="B808" s="3" t="s">
        <v>4672</v>
      </c>
      <c r="C808" s="13" t="s">
        <v>4672</v>
      </c>
      <c r="D808" s="23" t="s">
        <v>5154</v>
      </c>
      <c r="E808" s="2" t="s">
        <v>2539</v>
      </c>
    </row>
    <row r="809" spans="1:5" ht="30" x14ac:dyDescent="0.25">
      <c r="A809" s="6" t="s">
        <v>2488</v>
      </c>
      <c r="B809" s="2" t="s">
        <v>4673</v>
      </c>
      <c r="C809" s="13" t="s">
        <v>4674</v>
      </c>
      <c r="D809" s="13" t="s">
        <v>4675</v>
      </c>
      <c r="E809" s="2" t="s">
        <v>2539</v>
      </c>
    </row>
    <row r="810" spans="1:5" x14ac:dyDescent="0.25">
      <c r="A810" s="6" t="s">
        <v>2489</v>
      </c>
      <c r="B810" s="2" t="s">
        <v>4676</v>
      </c>
      <c r="C810" s="13" t="s">
        <v>4677</v>
      </c>
      <c r="D810" s="13" t="s">
        <v>4678</v>
      </c>
      <c r="E810" s="2" t="s">
        <v>2539</v>
      </c>
    </row>
    <row r="811" spans="1:5" x14ac:dyDescent="0.25">
      <c r="A811" s="6" t="s">
        <v>2490</v>
      </c>
      <c r="B811" s="2" t="s">
        <v>4679</v>
      </c>
      <c r="C811" s="13" t="s">
        <v>4679</v>
      </c>
      <c r="D811" s="13" t="s">
        <v>4680</v>
      </c>
      <c r="E811" s="2" t="s">
        <v>2539</v>
      </c>
    </row>
    <row r="812" spans="1:5" ht="30" x14ac:dyDescent="0.25">
      <c r="A812" s="6" t="s">
        <v>2491</v>
      </c>
      <c r="B812" s="2" t="s">
        <v>4681</v>
      </c>
      <c r="C812" s="13" t="s">
        <v>4682</v>
      </c>
      <c r="D812" s="13" t="s">
        <v>4683</v>
      </c>
      <c r="E812" s="2" t="s">
        <v>2539</v>
      </c>
    </row>
    <row r="813" spans="1:5" x14ac:dyDescent="0.25">
      <c r="A813" s="6" t="s">
        <v>2492</v>
      </c>
      <c r="B813" s="2" t="s">
        <v>4684</v>
      </c>
      <c r="C813" s="13" t="s">
        <v>4685</v>
      </c>
      <c r="D813" s="13" t="s">
        <v>4686</v>
      </c>
      <c r="E813" s="2" t="s">
        <v>2539</v>
      </c>
    </row>
    <row r="814" spans="1:5" x14ac:dyDescent="0.25">
      <c r="A814" s="6" t="s">
        <v>2493</v>
      </c>
      <c r="B814" s="2" t="s">
        <v>4687</v>
      </c>
      <c r="C814" s="13" t="s">
        <v>4688</v>
      </c>
      <c r="D814" s="13" t="s">
        <v>4689</v>
      </c>
      <c r="E814" s="2" t="s">
        <v>2539</v>
      </c>
    </row>
    <row r="815" spans="1:5" x14ac:dyDescent="0.25">
      <c r="A815" s="6" t="s">
        <v>2494</v>
      </c>
      <c r="B815" s="2" t="s">
        <v>4690</v>
      </c>
      <c r="C815" s="13" t="s">
        <v>4691</v>
      </c>
      <c r="D815" s="13" t="s">
        <v>4692</v>
      </c>
      <c r="E815" s="2" t="s">
        <v>2539</v>
      </c>
    </row>
    <row r="816" spans="1:5" x14ac:dyDescent="0.25">
      <c r="A816" s="6" t="s">
        <v>2495</v>
      </c>
      <c r="B816" s="2" t="s">
        <v>4693</v>
      </c>
      <c r="C816" s="13" t="s">
        <v>4694</v>
      </c>
      <c r="D816" s="13" t="s">
        <v>4695</v>
      </c>
      <c r="E816" s="2" t="s">
        <v>2539</v>
      </c>
    </row>
    <row r="817" spans="1:5" x14ac:dyDescent="0.25">
      <c r="A817" s="6" t="s">
        <v>2496</v>
      </c>
      <c r="B817" s="2" t="s">
        <v>4696</v>
      </c>
      <c r="C817" s="13" t="s">
        <v>4697</v>
      </c>
      <c r="D817" s="13" t="s">
        <v>4698</v>
      </c>
      <c r="E817" s="2" t="s">
        <v>2539</v>
      </c>
    </row>
    <row r="818" spans="1:5" x14ac:dyDescent="0.25">
      <c r="A818" s="6" t="s">
        <v>2497</v>
      </c>
      <c r="B818" s="2" t="s">
        <v>4699</v>
      </c>
      <c r="C818" s="13" t="s">
        <v>4700</v>
      </c>
      <c r="D818" s="13" t="s">
        <v>4701</v>
      </c>
      <c r="E818" s="2" t="s">
        <v>2539</v>
      </c>
    </row>
    <row r="819" spans="1:5" ht="30" x14ac:dyDescent="0.25">
      <c r="A819" s="6" t="s">
        <v>2498</v>
      </c>
      <c r="B819" s="2" t="s">
        <v>4702</v>
      </c>
      <c r="C819" s="13" t="s">
        <v>4703</v>
      </c>
      <c r="D819" s="13" t="s">
        <v>4704</v>
      </c>
      <c r="E819" s="2" t="s">
        <v>2539</v>
      </c>
    </row>
    <row r="820" spans="1:5" ht="30" x14ac:dyDescent="0.25">
      <c r="A820" s="6" t="s">
        <v>2499</v>
      </c>
      <c r="B820" s="2" t="s">
        <v>4705</v>
      </c>
      <c r="C820" s="13" t="s">
        <v>4706</v>
      </c>
      <c r="D820" s="13" t="s">
        <v>4707</v>
      </c>
      <c r="E820" s="2" t="s">
        <v>2539</v>
      </c>
    </row>
    <row r="821" spans="1:5" ht="45" x14ac:dyDescent="0.25">
      <c r="A821" s="6" t="s">
        <v>2500</v>
      </c>
      <c r="B821" s="2" t="s">
        <v>4708</v>
      </c>
      <c r="C821" s="13" t="s">
        <v>4709</v>
      </c>
      <c r="D821" s="13" t="s">
        <v>4710</v>
      </c>
      <c r="E821" s="2" t="s">
        <v>2539</v>
      </c>
    </row>
    <row r="822" spans="1:5" x14ac:dyDescent="0.25">
      <c r="A822" s="6" t="s">
        <v>2501</v>
      </c>
      <c r="B822" s="2" t="s">
        <v>4714</v>
      </c>
      <c r="C822" s="13" t="s">
        <v>4715</v>
      </c>
      <c r="D822" s="13" t="s">
        <v>4716</v>
      </c>
      <c r="E822" s="2" t="s">
        <v>2539</v>
      </c>
    </row>
    <row r="823" spans="1:5" x14ac:dyDescent="0.25">
      <c r="A823" s="6" t="s">
        <v>2502</v>
      </c>
      <c r="B823" s="2" t="s">
        <v>4711</v>
      </c>
      <c r="C823" s="13" t="s">
        <v>4712</v>
      </c>
      <c r="D823" s="13" t="s">
        <v>4713</v>
      </c>
      <c r="E823" s="2" t="s">
        <v>2539</v>
      </c>
    </row>
    <row r="824" spans="1:5" ht="45" x14ac:dyDescent="0.25">
      <c r="A824" s="6" t="s">
        <v>2503</v>
      </c>
      <c r="B824" s="2" t="s">
        <v>4717</v>
      </c>
      <c r="C824" s="13" t="s">
        <v>4718</v>
      </c>
      <c r="D824" s="13" t="s">
        <v>4719</v>
      </c>
      <c r="E824" s="2" t="s">
        <v>2539</v>
      </c>
    </row>
    <row r="825" spans="1:5" x14ac:dyDescent="0.25">
      <c r="A825" s="6" t="s">
        <v>2504</v>
      </c>
      <c r="B825" s="2" t="s">
        <v>4720</v>
      </c>
      <c r="C825" s="13" t="s">
        <v>4721</v>
      </c>
      <c r="D825" s="13" t="s">
        <v>4722</v>
      </c>
      <c r="E825" s="2" t="s">
        <v>2539</v>
      </c>
    </row>
    <row r="826" spans="1:5" x14ac:dyDescent="0.25">
      <c r="A826" s="6" t="s">
        <v>2506</v>
      </c>
      <c r="B826" s="2" t="s">
        <v>4723</v>
      </c>
      <c r="C826" s="13" t="s">
        <v>4724</v>
      </c>
      <c r="D826" s="13" t="s">
        <v>4725</v>
      </c>
      <c r="E826" s="2" t="s">
        <v>2539</v>
      </c>
    </row>
    <row r="827" spans="1:5" ht="30" x14ac:dyDescent="0.25">
      <c r="A827" s="6" t="s">
        <v>2507</v>
      </c>
      <c r="B827" s="2" t="s">
        <v>4726</v>
      </c>
      <c r="C827" s="13" t="s">
        <v>4727</v>
      </c>
      <c r="D827" s="13" t="s">
        <v>4728</v>
      </c>
      <c r="E827" s="2" t="s">
        <v>2539</v>
      </c>
    </row>
    <row r="828" spans="1:5" ht="30" x14ac:dyDescent="0.25">
      <c r="A828" s="6" t="s">
        <v>2508</v>
      </c>
      <c r="B828" s="2" t="s">
        <v>4729</v>
      </c>
      <c r="C828" s="13" t="s">
        <v>4730</v>
      </c>
      <c r="D828" s="13" t="s">
        <v>4731</v>
      </c>
      <c r="E828" s="2" t="s">
        <v>2539</v>
      </c>
    </row>
    <row r="829" spans="1:5" x14ac:dyDescent="0.25">
      <c r="A829" s="6" t="s">
        <v>2509</v>
      </c>
      <c r="B829" s="2" t="s">
        <v>4732</v>
      </c>
      <c r="C829" s="13" t="s">
        <v>4733</v>
      </c>
      <c r="D829" s="13" t="s">
        <v>4734</v>
      </c>
      <c r="E829" s="2" t="s">
        <v>2539</v>
      </c>
    </row>
    <row r="830" spans="1:5" x14ac:dyDescent="0.25">
      <c r="A830" s="6" t="s">
        <v>2510</v>
      </c>
      <c r="B830" s="2" t="s">
        <v>3353</v>
      </c>
      <c r="C830" s="13" t="s">
        <v>3354</v>
      </c>
      <c r="D830" s="13" t="s">
        <v>3355</v>
      </c>
      <c r="E830" s="2" t="s">
        <v>2539</v>
      </c>
    </row>
    <row r="831" spans="1:5" ht="30" x14ac:dyDescent="0.25">
      <c r="A831" s="6" t="s">
        <v>2511</v>
      </c>
      <c r="B831" s="2" t="s">
        <v>4737</v>
      </c>
      <c r="C831" s="13" t="s">
        <v>4738</v>
      </c>
      <c r="D831" s="13" t="s">
        <v>4739</v>
      </c>
      <c r="E831" s="2" t="s">
        <v>2539</v>
      </c>
    </row>
    <row r="832" spans="1:5" x14ac:dyDescent="0.25">
      <c r="A832" s="6" t="s">
        <v>2512</v>
      </c>
      <c r="B832" s="2" t="s">
        <v>4740</v>
      </c>
      <c r="C832" s="13" t="s">
        <v>4741</v>
      </c>
      <c r="D832" s="13" t="s">
        <v>4742</v>
      </c>
      <c r="E832" s="2" t="s">
        <v>2539</v>
      </c>
    </row>
    <row r="833" spans="1:7" x14ac:dyDescent="0.25">
      <c r="A833" s="6" t="s">
        <v>2513</v>
      </c>
      <c r="B833" s="2" t="s">
        <v>4743</v>
      </c>
      <c r="C833" s="13" t="s">
        <v>4744</v>
      </c>
      <c r="D833" s="13" t="s">
        <v>4745</v>
      </c>
      <c r="E833" s="2" t="s">
        <v>2539</v>
      </c>
    </row>
    <row r="834" spans="1:7" x14ac:dyDescent="0.25">
      <c r="A834" s="6" t="s">
        <v>2514</v>
      </c>
      <c r="B834" s="2" t="s">
        <v>4746</v>
      </c>
      <c r="C834" s="13" t="s">
        <v>4747</v>
      </c>
      <c r="D834" s="13" t="s">
        <v>4748</v>
      </c>
      <c r="E834" s="2" t="s">
        <v>2539</v>
      </c>
      <c r="G834" s="4"/>
    </row>
    <row r="835" spans="1:7" x14ac:dyDescent="0.25">
      <c r="A835" s="9" t="s">
        <v>2515</v>
      </c>
      <c r="B835" s="2" t="s">
        <v>4773</v>
      </c>
      <c r="C835" s="13" t="s">
        <v>4774</v>
      </c>
      <c r="D835" s="30" t="s">
        <v>4775</v>
      </c>
      <c r="E835" s="2" t="s">
        <v>2539</v>
      </c>
    </row>
    <row r="836" spans="1:7" ht="30" x14ac:dyDescent="0.25">
      <c r="A836" s="6" t="s">
        <v>2516</v>
      </c>
      <c r="B836" s="2" t="s">
        <v>4749</v>
      </c>
      <c r="C836" s="13" t="s">
        <v>4750</v>
      </c>
      <c r="D836" s="13" t="s">
        <v>4751</v>
      </c>
      <c r="E836" s="2" t="s">
        <v>2539</v>
      </c>
    </row>
    <row r="837" spans="1:7" ht="30" x14ac:dyDescent="0.25">
      <c r="A837" s="6" t="s">
        <v>2517</v>
      </c>
      <c r="B837" s="2" t="s">
        <v>4752</v>
      </c>
      <c r="C837" s="13" t="s">
        <v>4753</v>
      </c>
      <c r="D837" s="13" t="s">
        <v>4754</v>
      </c>
      <c r="E837" s="2" t="s">
        <v>2539</v>
      </c>
    </row>
    <row r="838" spans="1:7" ht="15.75" customHeight="1" x14ac:dyDescent="0.25">
      <c r="A838" s="6" t="s">
        <v>2518</v>
      </c>
      <c r="B838" s="2" t="s">
        <v>4755</v>
      </c>
      <c r="C838" s="13" t="s">
        <v>4756</v>
      </c>
      <c r="D838" s="13" t="s">
        <v>4757</v>
      </c>
      <c r="E838" s="2" t="s">
        <v>2539</v>
      </c>
    </row>
    <row r="839" spans="1:7" x14ac:dyDescent="0.25">
      <c r="A839" s="6" t="s">
        <v>2519</v>
      </c>
      <c r="B839" s="2" t="s">
        <v>4758</v>
      </c>
      <c r="C839" s="13" t="s">
        <v>4759</v>
      </c>
      <c r="D839" s="13" t="s">
        <v>4760</v>
      </c>
      <c r="E839" s="2" t="s">
        <v>2539</v>
      </c>
    </row>
    <row r="840" spans="1:7" x14ac:dyDescent="0.25">
      <c r="A840" s="6" t="s">
        <v>2520</v>
      </c>
      <c r="B840" s="2" t="s">
        <v>4761</v>
      </c>
      <c r="C840" s="13" t="s">
        <v>4762</v>
      </c>
      <c r="D840" s="13" t="s">
        <v>4763</v>
      </c>
      <c r="E840" s="2" t="s">
        <v>2539</v>
      </c>
    </row>
    <row r="841" spans="1:7" x14ac:dyDescent="0.25">
      <c r="A841" s="6" t="s">
        <v>2521</v>
      </c>
      <c r="B841" s="2" t="s">
        <v>3450</v>
      </c>
      <c r="C841" s="13" t="s">
        <v>3451</v>
      </c>
      <c r="D841" s="13" t="s">
        <v>3452</v>
      </c>
      <c r="E841" s="2" t="s">
        <v>2539</v>
      </c>
    </row>
    <row r="842" spans="1:7" x14ac:dyDescent="0.25">
      <c r="A842" s="6" t="s">
        <v>2522</v>
      </c>
      <c r="B842" s="2" t="s">
        <v>4764</v>
      </c>
      <c r="C842" s="13" t="s">
        <v>4765</v>
      </c>
      <c r="D842" s="13" t="s">
        <v>4766</v>
      </c>
      <c r="E842" s="2" t="s">
        <v>2539</v>
      </c>
    </row>
    <row r="843" spans="1:7" ht="30" x14ac:dyDescent="0.25">
      <c r="A843" s="6" t="s">
        <v>2523</v>
      </c>
      <c r="B843" s="2" t="s">
        <v>4767</v>
      </c>
      <c r="C843" s="13" t="s">
        <v>4768</v>
      </c>
      <c r="D843" s="13" t="s">
        <v>4769</v>
      </c>
      <c r="E843" s="2" t="s">
        <v>2539</v>
      </c>
    </row>
    <row r="844" spans="1:7" ht="30" x14ac:dyDescent="0.25">
      <c r="A844" s="6" t="s">
        <v>2524</v>
      </c>
      <c r="B844" s="2" t="s">
        <v>4770</v>
      </c>
      <c r="C844" s="13" t="s">
        <v>4771</v>
      </c>
      <c r="D844" s="13" t="s">
        <v>4772</v>
      </c>
      <c r="E844" s="2" t="s">
        <v>2539</v>
      </c>
    </row>
    <row r="845" spans="1:7" x14ac:dyDescent="0.25">
      <c r="A845" s="6" t="s">
        <v>2525</v>
      </c>
      <c r="B845" s="2" t="s">
        <v>4776</v>
      </c>
      <c r="C845" s="13" t="s">
        <v>4777</v>
      </c>
      <c r="D845" s="13" t="s">
        <v>4778</v>
      </c>
      <c r="E845" s="2" t="s">
        <v>2539</v>
      </c>
    </row>
    <row r="846" spans="1:7" x14ac:dyDescent="0.25">
      <c r="A846" s="6" t="s">
        <v>2526</v>
      </c>
      <c r="B846" s="2" t="s">
        <v>4782</v>
      </c>
      <c r="C846" s="13" t="s">
        <v>4783</v>
      </c>
      <c r="D846" s="13" t="s">
        <v>4784</v>
      </c>
      <c r="E846" s="2" t="s">
        <v>2539</v>
      </c>
    </row>
    <row r="847" spans="1:7" x14ac:dyDescent="0.25">
      <c r="A847" s="6" t="s">
        <v>2527</v>
      </c>
      <c r="B847" s="2" t="s">
        <v>4785</v>
      </c>
      <c r="C847" s="13" t="s">
        <v>4786</v>
      </c>
      <c r="D847" s="13" t="s">
        <v>4787</v>
      </c>
      <c r="E847" s="2" t="s">
        <v>2539</v>
      </c>
    </row>
    <row r="848" spans="1:7" x14ac:dyDescent="0.25">
      <c r="A848" s="6" t="s">
        <v>2528</v>
      </c>
      <c r="B848" s="2" t="s">
        <v>4788</v>
      </c>
      <c r="C848" s="13" t="s">
        <v>4789</v>
      </c>
      <c r="D848" s="13" t="s">
        <v>4790</v>
      </c>
      <c r="E848" s="2" t="s">
        <v>2539</v>
      </c>
    </row>
    <row r="849" spans="1:5" x14ac:dyDescent="0.25">
      <c r="A849" s="6" t="s">
        <v>2529</v>
      </c>
      <c r="B849" s="2" t="s">
        <v>4791</v>
      </c>
      <c r="C849" s="13" t="s">
        <v>4792</v>
      </c>
      <c r="D849" s="13" t="s">
        <v>4793</v>
      </c>
      <c r="E849" s="2" t="s">
        <v>2539</v>
      </c>
    </row>
    <row r="850" spans="1:5" ht="45" x14ac:dyDescent="0.25">
      <c r="A850" s="6" t="s">
        <v>2530</v>
      </c>
      <c r="B850" s="2" t="s">
        <v>4794</v>
      </c>
      <c r="C850" s="13" t="s">
        <v>4795</v>
      </c>
      <c r="D850" s="13" t="s">
        <v>4796</v>
      </c>
      <c r="E850" s="2" t="s">
        <v>2539</v>
      </c>
    </row>
    <row r="851" spans="1:5" x14ac:dyDescent="0.25">
      <c r="A851" s="6" t="s">
        <v>2531</v>
      </c>
      <c r="B851" s="3" t="s">
        <v>4797</v>
      </c>
      <c r="C851" s="13" t="s">
        <v>4798</v>
      </c>
      <c r="D851" s="13" t="s">
        <v>4799</v>
      </c>
      <c r="E851" s="2" t="s">
        <v>2539</v>
      </c>
    </row>
    <row r="852" spans="1:5" x14ac:dyDescent="0.25">
      <c r="A852" s="9" t="s">
        <v>1777</v>
      </c>
      <c r="B852" s="2" t="s">
        <v>3026</v>
      </c>
      <c r="C852" s="13" t="s">
        <v>3027</v>
      </c>
      <c r="D852" s="13" t="s">
        <v>3028</v>
      </c>
      <c r="E852" s="2" t="s">
        <v>2539</v>
      </c>
    </row>
    <row r="853" spans="1:5" x14ac:dyDescent="0.25">
      <c r="A853" s="6" t="s">
        <v>2532</v>
      </c>
      <c r="B853" s="2" t="s">
        <v>4800</v>
      </c>
      <c r="C853" s="13" t="s">
        <v>4801</v>
      </c>
      <c r="D853" s="13" t="s">
        <v>4802</v>
      </c>
      <c r="E853" s="2" t="s">
        <v>2539</v>
      </c>
    </row>
    <row r="854" spans="1:5" ht="30" x14ac:dyDescent="0.25">
      <c r="A854" s="6" t="s">
        <v>2533</v>
      </c>
      <c r="B854" s="2" t="s">
        <v>4803</v>
      </c>
      <c r="C854" s="13" t="s">
        <v>4804</v>
      </c>
      <c r="D854" s="13" t="s">
        <v>4805</v>
      </c>
      <c r="E854" s="2" t="s">
        <v>2539</v>
      </c>
    </row>
    <row r="855" spans="1:5" x14ac:dyDescent="0.25">
      <c r="A855" s="6" t="s">
        <v>2534</v>
      </c>
      <c r="B855" s="2" t="s">
        <v>3453</v>
      </c>
      <c r="C855" s="13" t="s">
        <v>3454</v>
      </c>
      <c r="D855" s="13" t="s">
        <v>3455</v>
      </c>
      <c r="E855" s="2" t="s">
        <v>2539</v>
      </c>
    </row>
    <row r="856" spans="1:5" ht="30" x14ac:dyDescent="0.25">
      <c r="A856" s="6" t="s">
        <v>2535</v>
      </c>
      <c r="B856" s="2" t="s">
        <v>4806</v>
      </c>
      <c r="C856" s="13" t="s">
        <v>4807</v>
      </c>
      <c r="D856" s="13" t="s">
        <v>4808</v>
      </c>
      <c r="E856" s="2" t="s">
        <v>2539</v>
      </c>
    </row>
    <row r="857" spans="1:5" x14ac:dyDescent="0.25">
      <c r="A857" s="6" t="s">
        <v>2536</v>
      </c>
      <c r="B857" s="2" t="s">
        <v>4809</v>
      </c>
      <c r="C857" s="13" t="s">
        <v>4810</v>
      </c>
      <c r="D857" s="13" t="s">
        <v>4811</v>
      </c>
      <c r="E857" s="2" t="s">
        <v>2539</v>
      </c>
    </row>
    <row r="858" spans="1:5" x14ac:dyDescent="0.25">
      <c r="A858" s="6" t="s">
        <v>2537</v>
      </c>
      <c r="B858" s="2" t="s">
        <v>4812</v>
      </c>
      <c r="C858" s="13" t="s">
        <v>4813</v>
      </c>
      <c r="D858" s="13" t="s">
        <v>4814</v>
      </c>
      <c r="E858" s="2" t="s">
        <v>2539</v>
      </c>
    </row>
    <row r="859" spans="1:5" x14ac:dyDescent="0.25">
      <c r="A859" s="6" t="s">
        <v>2538</v>
      </c>
      <c r="B859" s="2" t="s">
        <v>4815</v>
      </c>
      <c r="C859" s="13" t="s">
        <v>4816</v>
      </c>
      <c r="D859" s="13" t="s">
        <v>4817</v>
      </c>
      <c r="E859" s="2" t="s">
        <v>2539</v>
      </c>
    </row>
  </sheetData>
  <sortState xmlns:xlrd2="http://schemas.microsoft.com/office/spreadsheetml/2017/richdata2" ref="A123:E859">
    <sortCondition ref="A123:A859"/>
  </sortState>
  <conditionalFormatting sqref="A2">
    <cfRule type="duplicateValues" dxfId="51" priority="3"/>
    <cfRule type="duplicateValues" dxfId="50" priority="4"/>
  </conditionalFormatting>
  <conditionalFormatting sqref="B2">
    <cfRule type="duplicateValues" dxfId="49" priority="1"/>
    <cfRule type="duplicateValues" dxfId="48" priority="2"/>
  </conditionalFormatting>
  <conditionalFormatting sqref="B3:B48">
    <cfRule type="duplicateValues" dxfId="47" priority="19"/>
    <cfRule type="duplicateValues" dxfId="46" priority="20"/>
  </conditionalFormatting>
  <conditionalFormatting sqref="B68">
    <cfRule type="duplicateValues" dxfId="45" priority="15"/>
    <cfRule type="duplicateValues" dxfId="44" priority="16"/>
  </conditionalFormatting>
  <conditionalFormatting sqref="B69:B88">
    <cfRule type="duplicateValues" dxfId="43" priority="13"/>
    <cfRule type="duplicateValues" dxfId="42" priority="14"/>
  </conditionalFormatting>
  <conditionalFormatting sqref="B89 B49:B67">
    <cfRule type="duplicateValues" dxfId="41" priority="17"/>
    <cfRule type="duplicateValues" dxfId="40" priority="18"/>
  </conditionalFormatting>
  <conditionalFormatting sqref="B90">
    <cfRule type="duplicateValues" dxfId="39" priority="11"/>
    <cfRule type="duplicateValues" dxfId="38" priority="12"/>
  </conditionalFormatting>
  <conditionalFormatting sqref="B91">
    <cfRule type="duplicateValues" dxfId="37" priority="9"/>
    <cfRule type="duplicateValues" dxfId="36" priority="10"/>
  </conditionalFormatting>
  <conditionalFormatting sqref="B92">
    <cfRule type="duplicateValues" dxfId="35" priority="7"/>
    <cfRule type="duplicateValues" dxfId="34" priority="8"/>
  </conditionalFormatting>
  <conditionalFormatting sqref="B93:B118">
    <cfRule type="duplicateValues" dxfId="33" priority="21"/>
    <cfRule type="duplicateValues" dxfId="32" priority="22"/>
  </conditionalFormatting>
  <conditionalFormatting sqref="B119:B122">
    <cfRule type="duplicateValues" dxfId="31" priority="5"/>
    <cfRule type="duplicateValues" dxfId="30" priority="6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D87964-A552-444F-BB74-E37DE46AA957}">
  <dimension ref="A1:K2545"/>
  <sheetViews>
    <sheetView tabSelected="1" zoomScale="86" zoomScaleNormal="86" workbookViewId="0">
      <selection activeCell="F15" sqref="F15"/>
    </sheetView>
  </sheetViews>
  <sheetFormatPr defaultRowHeight="15" x14ac:dyDescent="0.25"/>
  <cols>
    <col min="1" max="1" width="14.85546875" customWidth="1"/>
    <col min="2" max="2" width="15.28515625" customWidth="1"/>
    <col min="3" max="3" width="97" style="32" customWidth="1"/>
    <col min="4" max="4" width="85.85546875" style="32" customWidth="1"/>
    <col min="5" max="5" width="25.7109375" customWidth="1"/>
    <col min="6" max="6" width="19.7109375" customWidth="1"/>
    <col min="7" max="7" width="14" customWidth="1"/>
    <col min="8" max="8" width="26.28515625" customWidth="1"/>
    <col min="9" max="9" width="42.85546875" customWidth="1"/>
    <col min="10" max="10" width="21.42578125" customWidth="1"/>
    <col min="11" max="11" width="17.7109375" customWidth="1"/>
    <col min="12" max="12" width="15.7109375" customWidth="1"/>
  </cols>
  <sheetData>
    <row r="1" spans="1:5" x14ac:dyDescent="0.25">
      <c r="A1" s="37" t="s">
        <v>10373</v>
      </c>
      <c r="B1" s="37"/>
    </row>
    <row r="2" spans="1:5" x14ac:dyDescent="0.25">
      <c r="A2" s="1" t="s">
        <v>2661</v>
      </c>
      <c r="B2" s="1" t="s">
        <v>2662</v>
      </c>
      <c r="C2" s="25" t="s">
        <v>2663</v>
      </c>
      <c r="D2" s="25" t="s">
        <v>2664</v>
      </c>
      <c r="E2" s="6"/>
    </row>
    <row r="3" spans="1:5" x14ac:dyDescent="0.25">
      <c r="A3" s="6" t="s">
        <v>0</v>
      </c>
      <c r="B3" s="2" t="s">
        <v>5165</v>
      </c>
      <c r="C3" s="31" t="s">
        <v>8785</v>
      </c>
      <c r="D3" s="13" t="s">
        <v>5166</v>
      </c>
      <c r="E3" s="2" t="s">
        <v>8771</v>
      </c>
    </row>
    <row r="4" spans="1:5" x14ac:dyDescent="0.25">
      <c r="A4" s="6" t="s">
        <v>1</v>
      </c>
      <c r="B4" s="2" t="s">
        <v>5167</v>
      </c>
      <c r="C4" s="31" t="s">
        <v>8786</v>
      </c>
      <c r="D4" s="13" t="s">
        <v>5168</v>
      </c>
      <c r="E4" s="2" t="s">
        <v>8771</v>
      </c>
    </row>
    <row r="5" spans="1:5" x14ac:dyDescent="0.25">
      <c r="A5" s="6" t="s">
        <v>2</v>
      </c>
      <c r="B5" s="2" t="s">
        <v>5169</v>
      </c>
      <c r="C5" s="31" t="s">
        <v>8787</v>
      </c>
      <c r="D5" s="13" t="s">
        <v>5170</v>
      </c>
      <c r="E5" s="2" t="s">
        <v>8771</v>
      </c>
    </row>
    <row r="6" spans="1:5" x14ac:dyDescent="0.25">
      <c r="A6" s="6" t="s">
        <v>3</v>
      </c>
      <c r="B6" s="2" t="s">
        <v>5171</v>
      </c>
      <c r="C6" s="31" t="s">
        <v>8788</v>
      </c>
      <c r="D6" s="13" t="s">
        <v>5172</v>
      </c>
      <c r="E6" s="2" t="s">
        <v>8771</v>
      </c>
    </row>
    <row r="7" spans="1:5" x14ac:dyDescent="0.25">
      <c r="A7" s="6" t="s">
        <v>4</v>
      </c>
      <c r="B7" s="2" t="s">
        <v>5173</v>
      </c>
      <c r="C7" s="31" t="s">
        <v>10252</v>
      </c>
      <c r="D7" s="13" t="s">
        <v>5174</v>
      </c>
      <c r="E7" s="2" t="s">
        <v>8771</v>
      </c>
    </row>
    <row r="8" spans="1:5" x14ac:dyDescent="0.25">
      <c r="A8" s="6" t="s">
        <v>5</v>
      </c>
      <c r="B8" s="2" t="s">
        <v>5175</v>
      </c>
      <c r="C8" s="31" t="s">
        <v>8789</v>
      </c>
      <c r="D8" s="13" t="s">
        <v>5176</v>
      </c>
      <c r="E8" s="2" t="s">
        <v>8771</v>
      </c>
    </row>
    <row r="9" spans="1:5" x14ac:dyDescent="0.25">
      <c r="A9" s="6" t="s">
        <v>6</v>
      </c>
      <c r="B9" s="2" t="s">
        <v>5177</v>
      </c>
      <c r="C9" s="31" t="s">
        <v>8790</v>
      </c>
      <c r="D9" s="13" t="s">
        <v>5178</v>
      </c>
      <c r="E9" s="2" t="s">
        <v>8771</v>
      </c>
    </row>
    <row r="10" spans="1:5" x14ac:dyDescent="0.25">
      <c r="A10" s="6" t="s">
        <v>7</v>
      </c>
      <c r="B10" s="2" t="s">
        <v>5179</v>
      </c>
      <c r="C10" s="31" t="s">
        <v>8791</v>
      </c>
      <c r="D10" s="13" t="s">
        <v>5180</v>
      </c>
      <c r="E10" s="2" t="s">
        <v>8771</v>
      </c>
    </row>
    <row r="11" spans="1:5" x14ac:dyDescent="0.25">
      <c r="A11" s="6" t="s">
        <v>8</v>
      </c>
      <c r="B11" s="2" t="s">
        <v>5181</v>
      </c>
      <c r="C11" s="31" t="s">
        <v>8792</v>
      </c>
      <c r="D11" s="13" t="s">
        <v>5182</v>
      </c>
      <c r="E11" s="2" t="s">
        <v>8771</v>
      </c>
    </row>
    <row r="12" spans="1:5" x14ac:dyDescent="0.25">
      <c r="A12" s="6" t="s">
        <v>9</v>
      </c>
      <c r="B12" s="2" t="s">
        <v>5183</v>
      </c>
      <c r="C12" s="31" t="s">
        <v>5183</v>
      </c>
      <c r="D12" s="13" t="s">
        <v>5184</v>
      </c>
      <c r="E12" s="2" t="s">
        <v>8771</v>
      </c>
    </row>
    <row r="13" spans="1:5" x14ac:dyDescent="0.25">
      <c r="A13" s="6" t="s">
        <v>10</v>
      </c>
      <c r="B13" s="2" t="s">
        <v>5185</v>
      </c>
      <c r="C13" s="31" t="s">
        <v>8793</v>
      </c>
      <c r="D13" s="13" t="s">
        <v>5186</v>
      </c>
      <c r="E13" s="2" t="s">
        <v>8771</v>
      </c>
    </row>
    <row r="14" spans="1:5" x14ac:dyDescent="0.25">
      <c r="A14" s="6" t="s">
        <v>11</v>
      </c>
      <c r="B14" s="2" t="s">
        <v>5187</v>
      </c>
      <c r="C14" s="31" t="s">
        <v>8794</v>
      </c>
      <c r="D14" s="13" t="s">
        <v>5188</v>
      </c>
      <c r="E14" s="2" t="s">
        <v>8771</v>
      </c>
    </row>
    <row r="15" spans="1:5" x14ac:dyDescent="0.25">
      <c r="A15" s="6" t="s">
        <v>12</v>
      </c>
      <c r="B15" s="2" t="s">
        <v>5189</v>
      </c>
      <c r="C15" s="31" t="s">
        <v>8795</v>
      </c>
      <c r="D15" s="13" t="s">
        <v>5190</v>
      </c>
      <c r="E15" s="2" t="s">
        <v>8771</v>
      </c>
    </row>
    <row r="16" spans="1:5" x14ac:dyDescent="0.25">
      <c r="A16" s="6" t="s">
        <v>13</v>
      </c>
      <c r="B16" s="2" t="s">
        <v>5191</v>
      </c>
      <c r="C16" s="31" t="s">
        <v>8796</v>
      </c>
      <c r="D16" s="13" t="s">
        <v>5192</v>
      </c>
      <c r="E16" s="2" t="s">
        <v>8771</v>
      </c>
    </row>
    <row r="17" spans="1:5" x14ac:dyDescent="0.25">
      <c r="A17" s="6" t="s">
        <v>14</v>
      </c>
      <c r="B17" s="2" t="s">
        <v>5193</v>
      </c>
      <c r="C17" s="31" t="s">
        <v>8797</v>
      </c>
      <c r="D17" s="13" t="s">
        <v>5194</v>
      </c>
      <c r="E17" s="2" t="s">
        <v>8771</v>
      </c>
    </row>
    <row r="18" spans="1:5" x14ac:dyDescent="0.25">
      <c r="A18" s="6" t="s">
        <v>15</v>
      </c>
      <c r="B18" s="2" t="s">
        <v>5195</v>
      </c>
      <c r="C18" s="31" t="s">
        <v>8798</v>
      </c>
      <c r="D18" s="13" t="s">
        <v>5196</v>
      </c>
      <c r="E18" s="2" t="s">
        <v>8771</v>
      </c>
    </row>
    <row r="19" spans="1:5" x14ac:dyDescent="0.25">
      <c r="A19" s="6" t="s">
        <v>16</v>
      </c>
      <c r="B19" s="2" t="s">
        <v>5197</v>
      </c>
      <c r="C19" s="31" t="s">
        <v>8799</v>
      </c>
      <c r="D19" s="13" t="s">
        <v>5198</v>
      </c>
      <c r="E19" s="2" t="s">
        <v>8771</v>
      </c>
    </row>
    <row r="20" spans="1:5" x14ac:dyDescent="0.25">
      <c r="A20" s="6" t="s">
        <v>17</v>
      </c>
      <c r="B20" s="2" t="s">
        <v>5199</v>
      </c>
      <c r="C20" s="31" t="s">
        <v>8800</v>
      </c>
      <c r="D20" s="13" t="s">
        <v>5200</v>
      </c>
      <c r="E20" s="2" t="s">
        <v>8771</v>
      </c>
    </row>
    <row r="21" spans="1:5" x14ac:dyDescent="0.25">
      <c r="A21" s="6" t="s">
        <v>18</v>
      </c>
      <c r="B21" s="2" t="s">
        <v>5201</v>
      </c>
      <c r="C21" s="31" t="s">
        <v>8801</v>
      </c>
      <c r="D21" s="13" t="s">
        <v>5202</v>
      </c>
      <c r="E21" s="2" t="s">
        <v>8771</v>
      </c>
    </row>
    <row r="22" spans="1:5" x14ac:dyDescent="0.25">
      <c r="A22" s="6" t="s">
        <v>19</v>
      </c>
      <c r="B22" s="2" t="s">
        <v>5203</v>
      </c>
      <c r="C22" s="31" t="s">
        <v>5203</v>
      </c>
      <c r="D22" s="13" t="s">
        <v>5204</v>
      </c>
      <c r="E22" s="2" t="s">
        <v>8771</v>
      </c>
    </row>
    <row r="23" spans="1:5" x14ac:dyDescent="0.25">
      <c r="A23" s="6" t="s">
        <v>20</v>
      </c>
      <c r="B23" s="2" t="s">
        <v>5205</v>
      </c>
      <c r="C23" s="31" t="s">
        <v>8802</v>
      </c>
      <c r="D23" s="13" t="s">
        <v>5206</v>
      </c>
      <c r="E23" s="2" t="s">
        <v>8771</v>
      </c>
    </row>
    <row r="24" spans="1:5" x14ac:dyDescent="0.25">
      <c r="A24" s="6" t="s">
        <v>721</v>
      </c>
      <c r="B24" s="2" t="s">
        <v>6607</v>
      </c>
      <c r="C24" s="31" t="s">
        <v>10253</v>
      </c>
      <c r="D24" s="13" t="s">
        <v>6608</v>
      </c>
      <c r="E24" s="2" t="s">
        <v>8771</v>
      </c>
    </row>
    <row r="25" spans="1:5" x14ac:dyDescent="0.25">
      <c r="A25" s="6" t="s">
        <v>21</v>
      </c>
      <c r="B25" s="2" t="s">
        <v>5207</v>
      </c>
      <c r="C25" s="31" t="s">
        <v>8803</v>
      </c>
      <c r="D25" s="13" t="s">
        <v>5208</v>
      </c>
      <c r="E25" s="2" t="s">
        <v>8771</v>
      </c>
    </row>
    <row r="26" spans="1:5" x14ac:dyDescent="0.25">
      <c r="A26" s="6" t="s">
        <v>22</v>
      </c>
      <c r="B26" s="2" t="s">
        <v>5209</v>
      </c>
      <c r="C26" s="31" t="s">
        <v>5209</v>
      </c>
      <c r="D26" s="13" t="s">
        <v>5210</v>
      </c>
      <c r="E26" s="2" t="s">
        <v>8771</v>
      </c>
    </row>
    <row r="27" spans="1:5" x14ac:dyDescent="0.25">
      <c r="A27" s="6" t="s">
        <v>23</v>
      </c>
      <c r="B27" s="2" t="s">
        <v>5211</v>
      </c>
      <c r="C27" s="31" t="s">
        <v>8804</v>
      </c>
      <c r="D27" s="13" t="s">
        <v>5212</v>
      </c>
      <c r="E27" s="2" t="s">
        <v>8771</v>
      </c>
    </row>
    <row r="28" spans="1:5" x14ac:dyDescent="0.25">
      <c r="A28" s="6" t="s">
        <v>24</v>
      </c>
      <c r="B28" s="2" t="s">
        <v>5213</v>
      </c>
      <c r="C28" s="31" t="s">
        <v>8805</v>
      </c>
      <c r="D28" s="13" t="s">
        <v>5214</v>
      </c>
      <c r="E28" s="2" t="s">
        <v>8771</v>
      </c>
    </row>
    <row r="29" spans="1:5" x14ac:dyDescent="0.25">
      <c r="A29" s="6" t="s">
        <v>25</v>
      </c>
      <c r="B29" s="2" t="s">
        <v>5215</v>
      </c>
      <c r="C29" s="31" t="s">
        <v>8806</v>
      </c>
      <c r="D29" s="13" t="s">
        <v>5216</v>
      </c>
      <c r="E29" s="2" t="s">
        <v>8771</v>
      </c>
    </row>
    <row r="30" spans="1:5" x14ac:dyDescent="0.25">
      <c r="A30" s="6" t="s">
        <v>26</v>
      </c>
      <c r="B30" s="2" t="s">
        <v>5217</v>
      </c>
      <c r="C30" s="31" t="s">
        <v>8807</v>
      </c>
      <c r="D30" s="13" t="s">
        <v>5218</v>
      </c>
      <c r="E30" s="2" t="s">
        <v>8771</v>
      </c>
    </row>
    <row r="31" spans="1:5" x14ac:dyDescent="0.25">
      <c r="A31" s="6" t="s">
        <v>132</v>
      </c>
      <c r="B31" s="2" t="s">
        <v>5430</v>
      </c>
      <c r="C31" s="31" t="s">
        <v>10254</v>
      </c>
      <c r="D31" s="13" t="s">
        <v>5431</v>
      </c>
      <c r="E31" s="2" t="s">
        <v>8771</v>
      </c>
    </row>
    <row r="32" spans="1:5" x14ac:dyDescent="0.25">
      <c r="A32" s="6" t="s">
        <v>27</v>
      </c>
      <c r="B32" s="2" t="s">
        <v>5219</v>
      </c>
      <c r="C32" s="31" t="s">
        <v>8808</v>
      </c>
      <c r="D32" s="13" t="s">
        <v>5220</v>
      </c>
      <c r="E32" s="2" t="s">
        <v>8771</v>
      </c>
    </row>
    <row r="33" spans="1:5" x14ac:dyDescent="0.25">
      <c r="A33" s="6" t="s">
        <v>28</v>
      </c>
      <c r="B33" s="2" t="s">
        <v>5221</v>
      </c>
      <c r="C33" s="31" t="s">
        <v>8809</v>
      </c>
      <c r="D33" s="13" t="s">
        <v>5222</v>
      </c>
      <c r="E33" s="2" t="s">
        <v>8771</v>
      </c>
    </row>
    <row r="34" spans="1:5" x14ac:dyDescent="0.25">
      <c r="A34" s="6" t="s">
        <v>29</v>
      </c>
      <c r="B34" s="2" t="s">
        <v>5223</v>
      </c>
      <c r="C34" s="31" t="s">
        <v>8810</v>
      </c>
      <c r="D34" s="13" t="s">
        <v>5224</v>
      </c>
      <c r="E34" s="2" t="s">
        <v>8771</v>
      </c>
    </row>
    <row r="35" spans="1:5" x14ac:dyDescent="0.25">
      <c r="A35" s="6" t="s">
        <v>30</v>
      </c>
      <c r="B35" s="2" t="s">
        <v>5225</v>
      </c>
      <c r="C35" s="31" t="s">
        <v>8811</v>
      </c>
      <c r="D35" s="13" t="s">
        <v>5226</v>
      </c>
      <c r="E35" s="2" t="s">
        <v>8771</v>
      </c>
    </row>
    <row r="36" spans="1:5" x14ac:dyDescent="0.25">
      <c r="A36" s="6" t="s">
        <v>31</v>
      </c>
      <c r="B36" s="2" t="s">
        <v>5229</v>
      </c>
      <c r="C36" s="31" t="s">
        <v>8812</v>
      </c>
      <c r="D36" s="13" t="s">
        <v>5230</v>
      </c>
      <c r="E36" s="2" t="s">
        <v>8771</v>
      </c>
    </row>
    <row r="37" spans="1:5" x14ac:dyDescent="0.25">
      <c r="A37" s="6" t="s">
        <v>32</v>
      </c>
      <c r="B37" s="2" t="s">
        <v>5231</v>
      </c>
      <c r="C37" s="31" t="s">
        <v>8813</v>
      </c>
      <c r="D37" s="13" t="s">
        <v>5232</v>
      </c>
      <c r="E37" s="2" t="s">
        <v>8771</v>
      </c>
    </row>
    <row r="38" spans="1:5" x14ac:dyDescent="0.25">
      <c r="A38" s="6" t="s">
        <v>33</v>
      </c>
      <c r="B38" s="2" t="s">
        <v>5233</v>
      </c>
      <c r="C38" s="31" t="s">
        <v>8814</v>
      </c>
      <c r="D38" s="13" t="s">
        <v>5234</v>
      </c>
      <c r="E38" s="2" t="s">
        <v>8771</v>
      </c>
    </row>
    <row r="39" spans="1:5" x14ac:dyDescent="0.25">
      <c r="A39" s="6" t="s">
        <v>34</v>
      </c>
      <c r="B39" s="2" t="s">
        <v>5235</v>
      </c>
      <c r="C39" s="31" t="s">
        <v>8815</v>
      </c>
      <c r="D39" s="13" t="s">
        <v>5236</v>
      </c>
      <c r="E39" s="2" t="s">
        <v>8771</v>
      </c>
    </row>
    <row r="40" spans="1:5" x14ac:dyDescent="0.25">
      <c r="A40" s="6" t="s">
        <v>35</v>
      </c>
      <c r="B40" s="2" t="s">
        <v>5237</v>
      </c>
      <c r="C40" s="31" t="s">
        <v>8816</v>
      </c>
      <c r="D40" s="13" t="s">
        <v>5238</v>
      </c>
      <c r="E40" s="2" t="s">
        <v>8771</v>
      </c>
    </row>
    <row r="41" spans="1:5" x14ac:dyDescent="0.25">
      <c r="A41" s="6" t="s">
        <v>670</v>
      </c>
      <c r="B41" s="3" t="s">
        <v>6505</v>
      </c>
      <c r="C41" s="31" t="s">
        <v>10255</v>
      </c>
      <c r="D41" s="13" t="s">
        <v>6506</v>
      </c>
      <c r="E41" s="2" t="s">
        <v>8771</v>
      </c>
    </row>
    <row r="42" spans="1:5" x14ac:dyDescent="0.25">
      <c r="A42" s="6" t="s">
        <v>36</v>
      </c>
      <c r="B42" s="2" t="s">
        <v>5239</v>
      </c>
      <c r="C42" s="31" t="s">
        <v>8817</v>
      </c>
      <c r="D42" s="13" t="s">
        <v>5240</v>
      </c>
      <c r="E42" s="2" t="s">
        <v>8771</v>
      </c>
    </row>
    <row r="43" spans="1:5" x14ac:dyDescent="0.25">
      <c r="A43" s="6" t="s">
        <v>37</v>
      </c>
      <c r="B43" s="2" t="s">
        <v>5241</v>
      </c>
      <c r="C43" s="31" t="s">
        <v>8818</v>
      </c>
      <c r="D43" s="13" t="s">
        <v>5242</v>
      </c>
      <c r="E43" s="2" t="s">
        <v>8771</v>
      </c>
    </row>
    <row r="44" spans="1:5" x14ac:dyDescent="0.25">
      <c r="A44" s="6" t="s">
        <v>38</v>
      </c>
      <c r="B44" s="2" t="s">
        <v>5243</v>
      </c>
      <c r="C44" s="31" t="s">
        <v>8819</v>
      </c>
      <c r="D44" s="13" t="s">
        <v>5244</v>
      </c>
      <c r="E44" s="2" t="s">
        <v>8771</v>
      </c>
    </row>
    <row r="45" spans="1:5" ht="30" x14ac:dyDescent="0.25">
      <c r="A45" s="6" t="s">
        <v>39</v>
      </c>
      <c r="B45" s="2" t="s">
        <v>5245</v>
      </c>
      <c r="C45" s="31" t="s">
        <v>8820</v>
      </c>
      <c r="D45" s="13" t="s">
        <v>5246</v>
      </c>
      <c r="E45" s="2" t="s">
        <v>8771</v>
      </c>
    </row>
    <row r="46" spans="1:5" ht="30" x14ac:dyDescent="0.25">
      <c r="A46" s="6" t="s">
        <v>40</v>
      </c>
      <c r="B46" s="2" t="s">
        <v>5247</v>
      </c>
      <c r="C46" s="31" t="s">
        <v>8821</v>
      </c>
      <c r="D46" s="13" t="s">
        <v>5248</v>
      </c>
      <c r="E46" s="2" t="s">
        <v>8771</v>
      </c>
    </row>
    <row r="47" spans="1:5" x14ac:dyDescent="0.25">
      <c r="A47" s="6" t="s">
        <v>41</v>
      </c>
      <c r="B47" s="2" t="s">
        <v>5249</v>
      </c>
      <c r="C47" s="31" t="s">
        <v>8822</v>
      </c>
      <c r="D47" s="13" t="s">
        <v>5250</v>
      </c>
      <c r="E47" s="2" t="s">
        <v>8771</v>
      </c>
    </row>
    <row r="48" spans="1:5" x14ac:dyDescent="0.25">
      <c r="A48" s="6" t="s">
        <v>42</v>
      </c>
      <c r="B48" s="2" t="s">
        <v>5251</v>
      </c>
      <c r="C48" s="31" t="s">
        <v>10256</v>
      </c>
      <c r="D48" s="13" t="s">
        <v>5252</v>
      </c>
      <c r="E48" s="2" t="s">
        <v>8771</v>
      </c>
    </row>
    <row r="49" spans="1:5" x14ac:dyDescent="0.25">
      <c r="A49" s="6" t="s">
        <v>43</v>
      </c>
      <c r="B49" s="2" t="s">
        <v>5253</v>
      </c>
      <c r="C49" s="31" t="s">
        <v>8823</v>
      </c>
      <c r="D49" s="13" t="s">
        <v>5254</v>
      </c>
      <c r="E49" s="2" t="s">
        <v>8771</v>
      </c>
    </row>
    <row r="50" spans="1:5" x14ac:dyDescent="0.25">
      <c r="A50" s="6" t="s">
        <v>44</v>
      </c>
      <c r="B50" s="2" t="s">
        <v>5255</v>
      </c>
      <c r="C50" s="31" t="s">
        <v>8824</v>
      </c>
      <c r="D50" s="13" t="s">
        <v>5256</v>
      </c>
      <c r="E50" s="2" t="s">
        <v>8771</v>
      </c>
    </row>
    <row r="51" spans="1:5" x14ac:dyDescent="0.25">
      <c r="A51" s="6" t="s">
        <v>45</v>
      </c>
      <c r="B51" s="2" t="s">
        <v>5257</v>
      </c>
      <c r="C51" s="31" t="s">
        <v>8825</v>
      </c>
      <c r="D51" s="13" t="s">
        <v>5258</v>
      </c>
      <c r="E51" s="2" t="s">
        <v>8771</v>
      </c>
    </row>
    <row r="52" spans="1:5" x14ac:dyDescent="0.25">
      <c r="A52" s="6" t="s">
        <v>46</v>
      </c>
      <c r="B52" s="2" t="s">
        <v>5259</v>
      </c>
      <c r="C52" s="31" t="s">
        <v>8826</v>
      </c>
      <c r="D52" s="13" t="s">
        <v>5260</v>
      </c>
      <c r="E52" s="2" t="s">
        <v>8771</v>
      </c>
    </row>
    <row r="53" spans="1:5" ht="30" x14ac:dyDescent="0.25">
      <c r="A53" s="6" t="s">
        <v>47</v>
      </c>
      <c r="B53" s="2" t="s">
        <v>5261</v>
      </c>
      <c r="C53" s="31" t="s">
        <v>5261</v>
      </c>
      <c r="D53" s="13" t="s">
        <v>5262</v>
      </c>
      <c r="E53" s="2" t="s">
        <v>8771</v>
      </c>
    </row>
    <row r="54" spans="1:5" x14ac:dyDescent="0.25">
      <c r="A54" s="6" t="s">
        <v>48</v>
      </c>
      <c r="B54" s="2" t="s">
        <v>5263</v>
      </c>
      <c r="C54" s="31" t="s">
        <v>8827</v>
      </c>
      <c r="D54" s="13" t="s">
        <v>5264</v>
      </c>
      <c r="E54" s="2" t="s">
        <v>8771</v>
      </c>
    </row>
    <row r="55" spans="1:5" ht="30" x14ac:dyDescent="0.25">
      <c r="A55" s="6" t="s">
        <v>49</v>
      </c>
      <c r="B55" s="2" t="s">
        <v>5265</v>
      </c>
      <c r="C55" s="31" t="s">
        <v>8828</v>
      </c>
      <c r="D55" s="13" t="s">
        <v>5266</v>
      </c>
      <c r="E55" s="2" t="s">
        <v>8771</v>
      </c>
    </row>
    <row r="56" spans="1:5" x14ac:dyDescent="0.25">
      <c r="A56" s="6" t="s">
        <v>50</v>
      </c>
      <c r="B56" s="2" t="s">
        <v>5267</v>
      </c>
      <c r="C56" s="31" t="s">
        <v>8829</v>
      </c>
      <c r="D56" s="13" t="s">
        <v>5268</v>
      </c>
      <c r="E56" s="2" t="s">
        <v>8771</v>
      </c>
    </row>
    <row r="57" spans="1:5" x14ac:dyDescent="0.25">
      <c r="A57" s="6" t="s">
        <v>51</v>
      </c>
      <c r="B57" s="2" t="s">
        <v>5269</v>
      </c>
      <c r="C57" s="31" t="s">
        <v>8830</v>
      </c>
      <c r="D57" s="13" t="s">
        <v>5270</v>
      </c>
      <c r="E57" s="2" t="s">
        <v>8771</v>
      </c>
    </row>
    <row r="58" spans="1:5" x14ac:dyDescent="0.25">
      <c r="A58" s="6" t="s">
        <v>52</v>
      </c>
      <c r="B58" s="2" t="s">
        <v>5271</v>
      </c>
      <c r="C58" s="31" t="s">
        <v>8831</v>
      </c>
      <c r="D58" s="13" t="s">
        <v>5272</v>
      </c>
      <c r="E58" s="2" t="s">
        <v>8771</v>
      </c>
    </row>
    <row r="59" spans="1:5" x14ac:dyDescent="0.25">
      <c r="A59" s="6" t="s">
        <v>53</v>
      </c>
      <c r="B59" s="2" t="s">
        <v>5273</v>
      </c>
      <c r="C59" s="31" t="s">
        <v>5273</v>
      </c>
      <c r="D59" s="13" t="s">
        <v>5274</v>
      </c>
      <c r="E59" s="2" t="s">
        <v>8771</v>
      </c>
    </row>
    <row r="60" spans="1:5" x14ac:dyDescent="0.25">
      <c r="A60" s="6" t="s">
        <v>54</v>
      </c>
      <c r="B60" s="2" t="s">
        <v>5275</v>
      </c>
      <c r="C60" s="31" t="s">
        <v>8832</v>
      </c>
      <c r="D60" s="13" t="s">
        <v>5276</v>
      </c>
      <c r="E60" s="2" t="s">
        <v>8771</v>
      </c>
    </row>
    <row r="61" spans="1:5" x14ac:dyDescent="0.25">
      <c r="A61" s="6" t="s">
        <v>55</v>
      </c>
      <c r="B61" s="2" t="s">
        <v>5277</v>
      </c>
      <c r="C61" s="31" t="s">
        <v>5277</v>
      </c>
      <c r="D61" s="13" t="s">
        <v>5278</v>
      </c>
      <c r="E61" s="2" t="s">
        <v>8771</v>
      </c>
    </row>
    <row r="62" spans="1:5" x14ac:dyDescent="0.25">
      <c r="A62" s="6" t="s">
        <v>56</v>
      </c>
      <c r="B62" s="2" t="s">
        <v>5279</v>
      </c>
      <c r="C62" s="31" t="s">
        <v>8833</v>
      </c>
      <c r="D62" s="13" t="s">
        <v>5280</v>
      </c>
      <c r="E62" s="2" t="s">
        <v>8771</v>
      </c>
    </row>
    <row r="63" spans="1:5" ht="30" x14ac:dyDescent="0.25">
      <c r="A63" s="6" t="s">
        <v>57</v>
      </c>
      <c r="B63" s="2" t="s">
        <v>5281</v>
      </c>
      <c r="C63" s="31" t="s">
        <v>10257</v>
      </c>
      <c r="D63" s="13" t="s">
        <v>5282</v>
      </c>
      <c r="E63" s="2" t="s">
        <v>8771</v>
      </c>
    </row>
    <row r="64" spans="1:5" x14ac:dyDescent="0.25">
      <c r="A64" s="6" t="s">
        <v>58</v>
      </c>
      <c r="B64" s="2" t="s">
        <v>5283</v>
      </c>
      <c r="C64" s="31" t="s">
        <v>8834</v>
      </c>
      <c r="D64" s="13" t="s">
        <v>5284</v>
      </c>
      <c r="E64" s="2" t="s">
        <v>8771</v>
      </c>
    </row>
    <row r="65" spans="1:5" x14ac:dyDescent="0.25">
      <c r="A65" s="6" t="s">
        <v>59</v>
      </c>
      <c r="B65" s="2" t="s">
        <v>5285</v>
      </c>
      <c r="C65" s="31" t="s">
        <v>10258</v>
      </c>
      <c r="D65" s="13" t="s">
        <v>5286</v>
      </c>
      <c r="E65" s="2" t="s">
        <v>8771</v>
      </c>
    </row>
    <row r="66" spans="1:5" x14ac:dyDescent="0.25">
      <c r="A66" s="6" t="s">
        <v>60</v>
      </c>
      <c r="B66" s="2" t="s">
        <v>5287</v>
      </c>
      <c r="C66" s="31" t="s">
        <v>8835</v>
      </c>
      <c r="D66" s="13" t="s">
        <v>5288</v>
      </c>
      <c r="E66" s="2" t="s">
        <v>8771</v>
      </c>
    </row>
    <row r="67" spans="1:5" x14ac:dyDescent="0.25">
      <c r="A67" s="6" t="s">
        <v>61</v>
      </c>
      <c r="B67" s="2" t="s">
        <v>5289</v>
      </c>
      <c r="C67" s="31" t="s">
        <v>8836</v>
      </c>
      <c r="D67" s="13" t="s">
        <v>5290</v>
      </c>
      <c r="E67" s="2" t="s">
        <v>8771</v>
      </c>
    </row>
    <row r="68" spans="1:5" x14ac:dyDescent="0.25">
      <c r="A68" s="6" t="s">
        <v>62</v>
      </c>
      <c r="B68" s="2" t="s">
        <v>5291</v>
      </c>
      <c r="C68" s="31" t="s">
        <v>8837</v>
      </c>
      <c r="D68" s="13" t="s">
        <v>5292</v>
      </c>
      <c r="E68" s="2" t="s">
        <v>8771</v>
      </c>
    </row>
    <row r="69" spans="1:5" x14ac:dyDescent="0.25">
      <c r="A69" s="6" t="s">
        <v>63</v>
      </c>
      <c r="B69" s="2" t="s">
        <v>5293</v>
      </c>
      <c r="C69" s="31" t="s">
        <v>8838</v>
      </c>
      <c r="D69" s="13" t="s">
        <v>5294</v>
      </c>
      <c r="E69" s="2" t="s">
        <v>8771</v>
      </c>
    </row>
    <row r="70" spans="1:5" x14ac:dyDescent="0.25">
      <c r="A70" s="6" t="s">
        <v>64</v>
      </c>
      <c r="B70" s="2" t="s">
        <v>5295</v>
      </c>
      <c r="C70" s="31" t="s">
        <v>8839</v>
      </c>
      <c r="D70" s="13" t="s">
        <v>5296</v>
      </c>
      <c r="E70" s="2" t="s">
        <v>8771</v>
      </c>
    </row>
    <row r="71" spans="1:5" x14ac:dyDescent="0.25">
      <c r="A71" s="6" t="s">
        <v>65</v>
      </c>
      <c r="B71" s="2" t="s">
        <v>5297</v>
      </c>
      <c r="C71" s="31" t="s">
        <v>8840</v>
      </c>
      <c r="D71" s="13" t="s">
        <v>5298</v>
      </c>
      <c r="E71" s="2" t="s">
        <v>8771</v>
      </c>
    </row>
    <row r="72" spans="1:5" x14ac:dyDescent="0.25">
      <c r="A72" s="6" t="s">
        <v>66</v>
      </c>
      <c r="B72" s="2" t="s">
        <v>5299</v>
      </c>
      <c r="C72" s="31" t="s">
        <v>8841</v>
      </c>
      <c r="D72" s="13" t="s">
        <v>5300</v>
      </c>
      <c r="E72" s="2" t="s">
        <v>8771</v>
      </c>
    </row>
    <row r="73" spans="1:5" x14ac:dyDescent="0.25">
      <c r="A73" s="6" t="s">
        <v>67</v>
      </c>
      <c r="B73" s="2" t="s">
        <v>5301</v>
      </c>
      <c r="C73" s="31" t="s">
        <v>10259</v>
      </c>
      <c r="D73" s="13" t="s">
        <v>5302</v>
      </c>
      <c r="E73" s="2" t="s">
        <v>8771</v>
      </c>
    </row>
    <row r="74" spans="1:5" x14ac:dyDescent="0.25">
      <c r="A74" s="6" t="s">
        <v>68</v>
      </c>
      <c r="B74" s="2" t="s">
        <v>5303</v>
      </c>
      <c r="C74" s="31" t="s">
        <v>8842</v>
      </c>
      <c r="D74" s="13" t="s">
        <v>5304</v>
      </c>
      <c r="E74" s="2" t="s">
        <v>8771</v>
      </c>
    </row>
    <row r="75" spans="1:5" ht="30" x14ac:dyDescent="0.25">
      <c r="A75" s="6" t="s">
        <v>69</v>
      </c>
      <c r="B75" s="2" t="s">
        <v>5305</v>
      </c>
      <c r="C75" s="31" t="s">
        <v>8843</v>
      </c>
      <c r="D75" s="13" t="s">
        <v>5306</v>
      </c>
      <c r="E75" s="2" t="s">
        <v>8771</v>
      </c>
    </row>
    <row r="76" spans="1:5" x14ac:dyDescent="0.25">
      <c r="A76" s="6" t="s">
        <v>70</v>
      </c>
      <c r="B76" s="2" t="s">
        <v>5307</v>
      </c>
      <c r="C76" s="31" t="s">
        <v>8844</v>
      </c>
      <c r="D76" s="13" t="s">
        <v>5308</v>
      </c>
      <c r="E76" s="2" t="s">
        <v>8771</v>
      </c>
    </row>
    <row r="77" spans="1:5" x14ac:dyDescent="0.25">
      <c r="A77" s="6" t="s">
        <v>71</v>
      </c>
      <c r="B77" s="2" t="s">
        <v>5309</v>
      </c>
      <c r="C77" s="31" t="s">
        <v>8845</v>
      </c>
      <c r="D77" s="13" t="s">
        <v>5310</v>
      </c>
      <c r="E77" s="2" t="s">
        <v>8771</v>
      </c>
    </row>
    <row r="78" spans="1:5" x14ac:dyDescent="0.25">
      <c r="A78" s="6" t="s">
        <v>72</v>
      </c>
      <c r="B78" s="2" t="s">
        <v>5311</v>
      </c>
      <c r="C78" s="31" t="s">
        <v>8846</v>
      </c>
      <c r="D78" s="13" t="s">
        <v>5312</v>
      </c>
      <c r="E78" s="2" t="s">
        <v>8771</v>
      </c>
    </row>
    <row r="79" spans="1:5" x14ac:dyDescent="0.25">
      <c r="A79" s="6" t="s">
        <v>73</v>
      </c>
      <c r="B79" s="2" t="s">
        <v>5313</v>
      </c>
      <c r="C79" s="31" t="s">
        <v>8847</v>
      </c>
      <c r="D79" s="13" t="s">
        <v>5314</v>
      </c>
      <c r="E79" s="2" t="s">
        <v>8771</v>
      </c>
    </row>
    <row r="80" spans="1:5" x14ac:dyDescent="0.25">
      <c r="A80" s="6" t="s">
        <v>74</v>
      </c>
      <c r="B80" s="2" t="s">
        <v>5315</v>
      </c>
      <c r="C80" s="31" t="s">
        <v>8848</v>
      </c>
      <c r="D80" s="13" t="s">
        <v>5316</v>
      </c>
      <c r="E80" s="2" t="s">
        <v>8771</v>
      </c>
    </row>
    <row r="81" spans="1:5" x14ac:dyDescent="0.25">
      <c r="A81" s="6" t="s">
        <v>75</v>
      </c>
      <c r="B81" s="2" t="s">
        <v>5317</v>
      </c>
      <c r="C81" s="31" t="s">
        <v>8849</v>
      </c>
      <c r="D81" s="13" t="s">
        <v>5318</v>
      </c>
      <c r="E81" s="2" t="s">
        <v>8771</v>
      </c>
    </row>
    <row r="82" spans="1:5" x14ac:dyDescent="0.25">
      <c r="A82" s="6" t="s">
        <v>76</v>
      </c>
      <c r="B82" s="2" t="s">
        <v>5319</v>
      </c>
      <c r="C82" s="31" t="s">
        <v>8850</v>
      </c>
      <c r="D82" s="13" t="s">
        <v>5320</v>
      </c>
      <c r="E82" s="2" t="s">
        <v>8771</v>
      </c>
    </row>
    <row r="83" spans="1:5" x14ac:dyDescent="0.25">
      <c r="A83" s="6" t="s">
        <v>77</v>
      </c>
      <c r="B83" s="2" t="s">
        <v>5321</v>
      </c>
      <c r="C83" s="31" t="s">
        <v>8851</v>
      </c>
      <c r="D83" s="13" t="s">
        <v>5322</v>
      </c>
      <c r="E83" s="2" t="s">
        <v>8771</v>
      </c>
    </row>
    <row r="84" spans="1:5" x14ac:dyDescent="0.25">
      <c r="A84" s="6" t="s">
        <v>78</v>
      </c>
      <c r="B84" s="2" t="s">
        <v>5323</v>
      </c>
      <c r="C84" s="31" t="s">
        <v>8852</v>
      </c>
      <c r="D84" s="13" t="s">
        <v>5324</v>
      </c>
      <c r="E84" s="2" t="s">
        <v>8771</v>
      </c>
    </row>
    <row r="85" spans="1:5" x14ac:dyDescent="0.25">
      <c r="A85" s="6" t="s">
        <v>79</v>
      </c>
      <c r="B85" s="2" t="s">
        <v>5325</v>
      </c>
      <c r="C85" s="31" t="s">
        <v>8853</v>
      </c>
      <c r="D85" s="13" t="s">
        <v>5326</v>
      </c>
      <c r="E85" s="2" t="s">
        <v>8771</v>
      </c>
    </row>
    <row r="86" spans="1:5" x14ac:dyDescent="0.25">
      <c r="A86" s="6" t="s">
        <v>80</v>
      </c>
      <c r="B86" s="2" t="s">
        <v>5327</v>
      </c>
      <c r="C86" s="31" t="s">
        <v>8854</v>
      </c>
      <c r="D86" s="13" t="s">
        <v>5328</v>
      </c>
      <c r="E86" s="2" t="s">
        <v>8771</v>
      </c>
    </row>
    <row r="87" spans="1:5" x14ac:dyDescent="0.25">
      <c r="A87" s="6" t="s">
        <v>81</v>
      </c>
      <c r="B87" s="2" t="s">
        <v>5329</v>
      </c>
      <c r="C87" s="31" t="s">
        <v>8855</v>
      </c>
      <c r="D87" s="13" t="s">
        <v>5330</v>
      </c>
      <c r="E87" s="2" t="s">
        <v>8771</v>
      </c>
    </row>
    <row r="88" spans="1:5" ht="30" x14ac:dyDescent="0.25">
      <c r="A88" s="6" t="s">
        <v>82</v>
      </c>
      <c r="B88" s="2" t="s">
        <v>5331</v>
      </c>
      <c r="C88" s="31" t="s">
        <v>8856</v>
      </c>
      <c r="D88" s="13" t="s">
        <v>5332</v>
      </c>
      <c r="E88" s="2" t="s">
        <v>8771</v>
      </c>
    </row>
    <row r="89" spans="1:5" x14ac:dyDescent="0.25">
      <c r="A89" s="6" t="s">
        <v>83</v>
      </c>
      <c r="B89" s="2" t="s">
        <v>5333</v>
      </c>
      <c r="C89" s="31" t="s">
        <v>8857</v>
      </c>
      <c r="D89" s="13" t="s">
        <v>5334</v>
      </c>
      <c r="E89" s="2" t="s">
        <v>8771</v>
      </c>
    </row>
    <row r="90" spans="1:5" x14ac:dyDescent="0.25">
      <c r="A90" s="6" t="s">
        <v>84</v>
      </c>
      <c r="B90" s="2" t="s">
        <v>5335</v>
      </c>
      <c r="C90" s="31" t="s">
        <v>8858</v>
      </c>
      <c r="D90" s="13" t="s">
        <v>5336</v>
      </c>
      <c r="E90" s="2" t="s">
        <v>8771</v>
      </c>
    </row>
    <row r="91" spans="1:5" x14ac:dyDescent="0.25">
      <c r="A91" s="6" t="s">
        <v>85</v>
      </c>
      <c r="B91" s="2" t="s">
        <v>5337</v>
      </c>
      <c r="C91" s="31" t="s">
        <v>8859</v>
      </c>
      <c r="D91" s="13" t="s">
        <v>5338</v>
      </c>
      <c r="E91" s="2" t="s">
        <v>8771</v>
      </c>
    </row>
    <row r="92" spans="1:5" x14ac:dyDescent="0.25">
      <c r="A92" s="6" t="s">
        <v>86</v>
      </c>
      <c r="B92" s="2" t="s">
        <v>5339</v>
      </c>
      <c r="C92" s="31" t="s">
        <v>8860</v>
      </c>
      <c r="D92" s="13" t="s">
        <v>5340</v>
      </c>
      <c r="E92" s="2" t="s">
        <v>8771</v>
      </c>
    </row>
    <row r="93" spans="1:5" x14ac:dyDescent="0.25">
      <c r="A93" s="6" t="s">
        <v>87</v>
      </c>
      <c r="B93" s="2" t="s">
        <v>5341</v>
      </c>
      <c r="C93" s="31" t="s">
        <v>8861</v>
      </c>
      <c r="D93" s="13" t="s">
        <v>5342</v>
      </c>
      <c r="E93" s="2" t="s">
        <v>8771</v>
      </c>
    </row>
    <row r="94" spans="1:5" x14ac:dyDescent="0.25">
      <c r="A94" s="6" t="s">
        <v>88</v>
      </c>
      <c r="B94" s="2" t="s">
        <v>5343</v>
      </c>
      <c r="C94" s="31" t="s">
        <v>8862</v>
      </c>
      <c r="D94" s="13" t="s">
        <v>5344</v>
      </c>
      <c r="E94" s="2" t="s">
        <v>8771</v>
      </c>
    </row>
    <row r="95" spans="1:5" x14ac:dyDescent="0.25">
      <c r="A95" s="6" t="s">
        <v>89</v>
      </c>
      <c r="B95" s="2" t="s">
        <v>5345</v>
      </c>
      <c r="C95" s="31" t="s">
        <v>8863</v>
      </c>
      <c r="D95" s="13" t="s">
        <v>5346</v>
      </c>
      <c r="E95" s="2" t="s">
        <v>8771</v>
      </c>
    </row>
    <row r="96" spans="1:5" x14ac:dyDescent="0.25">
      <c r="A96" s="6" t="s">
        <v>90</v>
      </c>
      <c r="B96" s="2" t="s">
        <v>5347</v>
      </c>
      <c r="C96" s="31" t="s">
        <v>8864</v>
      </c>
      <c r="D96" s="13" t="s">
        <v>5348</v>
      </c>
      <c r="E96" s="2" t="s">
        <v>8771</v>
      </c>
    </row>
    <row r="97" spans="1:5" x14ac:dyDescent="0.25">
      <c r="A97" s="6" t="s">
        <v>91</v>
      </c>
      <c r="B97" s="2" t="s">
        <v>5349</v>
      </c>
      <c r="C97" s="31" t="s">
        <v>8865</v>
      </c>
      <c r="D97" s="13" t="s">
        <v>5350</v>
      </c>
      <c r="E97" s="2" t="s">
        <v>8771</v>
      </c>
    </row>
    <row r="98" spans="1:5" x14ac:dyDescent="0.25">
      <c r="A98" s="6" t="s">
        <v>92</v>
      </c>
      <c r="B98" s="2" t="s">
        <v>5351</v>
      </c>
      <c r="C98" s="31" t="s">
        <v>8866</v>
      </c>
      <c r="D98" s="13" t="s">
        <v>5352</v>
      </c>
      <c r="E98" s="2" t="s">
        <v>8771</v>
      </c>
    </row>
    <row r="99" spans="1:5" x14ac:dyDescent="0.25">
      <c r="A99" s="6" t="s">
        <v>93</v>
      </c>
      <c r="B99" s="2" t="s">
        <v>5353</v>
      </c>
      <c r="C99" s="31" t="s">
        <v>8867</v>
      </c>
      <c r="D99" s="13" t="s">
        <v>5354</v>
      </c>
      <c r="E99" s="2" t="s">
        <v>8771</v>
      </c>
    </row>
    <row r="100" spans="1:5" x14ac:dyDescent="0.25">
      <c r="A100" s="6" t="s">
        <v>94</v>
      </c>
      <c r="B100" s="2" t="s">
        <v>5355</v>
      </c>
      <c r="C100" s="31" t="s">
        <v>10260</v>
      </c>
      <c r="D100" s="13" t="s">
        <v>5356</v>
      </c>
      <c r="E100" s="2" t="s">
        <v>8771</v>
      </c>
    </row>
    <row r="101" spans="1:5" x14ac:dyDescent="0.25">
      <c r="A101" s="6" t="s">
        <v>95</v>
      </c>
      <c r="B101" s="2" t="s">
        <v>5357</v>
      </c>
      <c r="C101" s="31" t="s">
        <v>5357</v>
      </c>
      <c r="D101" s="13" t="s">
        <v>5358</v>
      </c>
      <c r="E101" s="2" t="s">
        <v>8771</v>
      </c>
    </row>
    <row r="102" spans="1:5" x14ac:dyDescent="0.25">
      <c r="A102" s="6" t="s">
        <v>96</v>
      </c>
      <c r="B102" s="2" t="s">
        <v>5359</v>
      </c>
      <c r="C102" s="31" t="s">
        <v>8868</v>
      </c>
      <c r="D102" s="13" t="s">
        <v>5360</v>
      </c>
      <c r="E102" s="2" t="s">
        <v>8771</v>
      </c>
    </row>
    <row r="103" spans="1:5" x14ac:dyDescent="0.25">
      <c r="A103" s="6" t="s">
        <v>97</v>
      </c>
      <c r="B103" s="2" t="s">
        <v>5361</v>
      </c>
      <c r="C103" s="31" t="s">
        <v>8869</v>
      </c>
      <c r="D103" s="13" t="s">
        <v>5362</v>
      </c>
      <c r="E103" s="2" t="s">
        <v>8771</v>
      </c>
    </row>
    <row r="104" spans="1:5" x14ac:dyDescent="0.25">
      <c r="A104" s="6" t="s">
        <v>98</v>
      </c>
      <c r="B104" s="2" t="s">
        <v>5363</v>
      </c>
      <c r="C104" s="31" t="s">
        <v>8870</v>
      </c>
      <c r="D104" s="13" t="s">
        <v>5364</v>
      </c>
      <c r="E104" s="2" t="s">
        <v>8771</v>
      </c>
    </row>
    <row r="105" spans="1:5" x14ac:dyDescent="0.25">
      <c r="A105" s="6" t="s">
        <v>99</v>
      </c>
      <c r="B105" s="2" t="s">
        <v>5365</v>
      </c>
      <c r="C105" s="31" t="s">
        <v>8871</v>
      </c>
      <c r="D105" s="13" t="s">
        <v>5366</v>
      </c>
      <c r="E105" s="2" t="s">
        <v>8771</v>
      </c>
    </row>
    <row r="106" spans="1:5" ht="30" x14ac:dyDescent="0.25">
      <c r="A106" s="6" t="s">
        <v>100</v>
      </c>
      <c r="B106" s="2" t="s">
        <v>5367</v>
      </c>
      <c r="C106" s="31" t="s">
        <v>8872</v>
      </c>
      <c r="D106" s="13" t="s">
        <v>5368</v>
      </c>
      <c r="E106" s="2" t="s">
        <v>8771</v>
      </c>
    </row>
    <row r="107" spans="1:5" ht="30" x14ac:dyDescent="0.25">
      <c r="A107" s="6" t="s">
        <v>101</v>
      </c>
      <c r="B107" s="2" t="s">
        <v>5369</v>
      </c>
      <c r="C107" s="31" t="s">
        <v>8873</v>
      </c>
      <c r="D107" s="13" t="s">
        <v>5370</v>
      </c>
      <c r="E107" s="2" t="s">
        <v>8771</v>
      </c>
    </row>
    <row r="108" spans="1:5" x14ac:dyDescent="0.25">
      <c r="A108" s="6" t="s">
        <v>102</v>
      </c>
      <c r="B108" s="2" t="s">
        <v>5371</v>
      </c>
      <c r="C108" s="31" t="s">
        <v>5371</v>
      </c>
      <c r="D108" s="13" t="s">
        <v>5372</v>
      </c>
      <c r="E108" s="2" t="s">
        <v>8771</v>
      </c>
    </row>
    <row r="109" spans="1:5" x14ac:dyDescent="0.25">
      <c r="A109" s="6" t="s">
        <v>103</v>
      </c>
      <c r="B109" s="2" t="s">
        <v>5373</v>
      </c>
      <c r="C109" s="31" t="s">
        <v>8874</v>
      </c>
      <c r="D109" s="13" t="s">
        <v>5374</v>
      </c>
      <c r="E109" s="2" t="s">
        <v>8771</v>
      </c>
    </row>
    <row r="110" spans="1:5" x14ac:dyDescent="0.25">
      <c r="A110" s="6" t="s">
        <v>104</v>
      </c>
      <c r="B110" s="2" t="s">
        <v>5375</v>
      </c>
      <c r="C110" s="31" t="s">
        <v>8875</v>
      </c>
      <c r="D110" s="13" t="s">
        <v>5376</v>
      </c>
      <c r="E110" s="2" t="s">
        <v>8771</v>
      </c>
    </row>
    <row r="111" spans="1:5" x14ac:dyDescent="0.25">
      <c r="A111" s="6" t="s">
        <v>105</v>
      </c>
      <c r="B111" s="2" t="s">
        <v>5377</v>
      </c>
      <c r="C111" s="31" t="s">
        <v>8876</v>
      </c>
      <c r="D111" s="13" t="s">
        <v>5378</v>
      </c>
      <c r="E111" s="2" t="s">
        <v>8771</v>
      </c>
    </row>
    <row r="112" spans="1:5" x14ac:dyDescent="0.25">
      <c r="A112" s="6" t="s">
        <v>106</v>
      </c>
      <c r="B112" s="2" t="s">
        <v>5379</v>
      </c>
      <c r="C112" s="31" t="s">
        <v>8877</v>
      </c>
      <c r="D112" s="13" t="s">
        <v>5380</v>
      </c>
      <c r="E112" s="2" t="s">
        <v>8771</v>
      </c>
    </row>
    <row r="113" spans="1:5" ht="30" x14ac:dyDescent="0.25">
      <c r="A113" s="6" t="s">
        <v>107</v>
      </c>
      <c r="B113" s="2" t="s">
        <v>5381</v>
      </c>
      <c r="C113" s="31" t="s">
        <v>8878</v>
      </c>
      <c r="D113" s="13" t="s">
        <v>5382</v>
      </c>
      <c r="E113" s="2" t="s">
        <v>8771</v>
      </c>
    </row>
    <row r="114" spans="1:5" x14ac:dyDescent="0.25">
      <c r="A114" s="6" t="s">
        <v>108</v>
      </c>
      <c r="B114" s="2" t="s">
        <v>5383</v>
      </c>
      <c r="C114" s="31" t="s">
        <v>8879</v>
      </c>
      <c r="D114" s="13" t="s">
        <v>5384</v>
      </c>
      <c r="E114" s="2" t="s">
        <v>8771</v>
      </c>
    </row>
    <row r="115" spans="1:5" ht="30" x14ac:dyDescent="0.25">
      <c r="A115" s="6" t="s">
        <v>109</v>
      </c>
      <c r="B115" s="2" t="s">
        <v>5385</v>
      </c>
      <c r="C115" s="31" t="s">
        <v>8880</v>
      </c>
      <c r="D115" s="13" t="s">
        <v>5386</v>
      </c>
      <c r="E115" s="2" t="s">
        <v>8771</v>
      </c>
    </row>
    <row r="116" spans="1:5" x14ac:dyDescent="0.25">
      <c r="A116" s="6" t="s">
        <v>110</v>
      </c>
      <c r="B116" s="2" t="s">
        <v>5387</v>
      </c>
      <c r="C116" s="31" t="s">
        <v>8881</v>
      </c>
      <c r="D116" s="13" t="s">
        <v>5388</v>
      </c>
      <c r="E116" s="2" t="s">
        <v>8771</v>
      </c>
    </row>
    <row r="117" spans="1:5" x14ac:dyDescent="0.25">
      <c r="A117" s="6" t="s">
        <v>111</v>
      </c>
      <c r="B117" s="2" t="s">
        <v>5389</v>
      </c>
      <c r="C117" s="31" t="s">
        <v>8882</v>
      </c>
      <c r="D117" s="13" t="s">
        <v>5390</v>
      </c>
      <c r="E117" s="2" t="s">
        <v>8771</v>
      </c>
    </row>
    <row r="118" spans="1:5" x14ac:dyDescent="0.25">
      <c r="A118" s="6" t="s">
        <v>112</v>
      </c>
      <c r="B118" s="2" t="s">
        <v>5391</v>
      </c>
      <c r="C118" s="31" t="s">
        <v>5391</v>
      </c>
      <c r="D118" s="13" t="s">
        <v>5392</v>
      </c>
      <c r="E118" s="2" t="s">
        <v>8771</v>
      </c>
    </row>
    <row r="119" spans="1:5" x14ac:dyDescent="0.25">
      <c r="A119" s="6" t="s">
        <v>113</v>
      </c>
      <c r="B119" s="2" t="s">
        <v>5393</v>
      </c>
      <c r="C119" s="31" t="s">
        <v>8883</v>
      </c>
      <c r="D119" s="13" t="s">
        <v>5394</v>
      </c>
      <c r="E119" s="2" t="s">
        <v>8771</v>
      </c>
    </row>
    <row r="120" spans="1:5" x14ac:dyDescent="0.25">
      <c r="A120" s="6" t="s">
        <v>114</v>
      </c>
      <c r="B120" s="2" t="s">
        <v>5395</v>
      </c>
      <c r="C120" s="31" t="s">
        <v>8884</v>
      </c>
      <c r="D120" s="13" t="s">
        <v>5396</v>
      </c>
      <c r="E120" s="2" t="s">
        <v>8771</v>
      </c>
    </row>
    <row r="121" spans="1:5" x14ac:dyDescent="0.25">
      <c r="A121" s="6" t="s">
        <v>115</v>
      </c>
      <c r="B121" s="2" t="s">
        <v>5397</v>
      </c>
      <c r="C121" s="31" t="s">
        <v>8885</v>
      </c>
      <c r="D121" s="13" t="s">
        <v>5398</v>
      </c>
      <c r="E121" s="2" t="s">
        <v>8771</v>
      </c>
    </row>
    <row r="122" spans="1:5" ht="30" x14ac:dyDescent="0.25">
      <c r="A122" s="6" t="s">
        <v>116</v>
      </c>
      <c r="B122" s="2" t="s">
        <v>5399</v>
      </c>
      <c r="C122" s="31" t="s">
        <v>8886</v>
      </c>
      <c r="D122" s="13" t="s">
        <v>5400</v>
      </c>
      <c r="E122" s="2" t="s">
        <v>8771</v>
      </c>
    </row>
    <row r="123" spans="1:5" x14ac:dyDescent="0.25">
      <c r="A123" s="6" t="s">
        <v>117</v>
      </c>
      <c r="B123" s="2" t="s">
        <v>5401</v>
      </c>
      <c r="C123" s="31" t="s">
        <v>8887</v>
      </c>
      <c r="D123" s="13" t="s">
        <v>5402</v>
      </c>
      <c r="E123" s="2" t="s">
        <v>8771</v>
      </c>
    </row>
    <row r="124" spans="1:5" x14ac:dyDescent="0.25">
      <c r="A124" s="6" t="s">
        <v>118</v>
      </c>
      <c r="B124" s="2" t="s">
        <v>5403</v>
      </c>
      <c r="C124" s="31" t="s">
        <v>5403</v>
      </c>
      <c r="D124" s="13" t="s">
        <v>5404</v>
      </c>
      <c r="E124" s="2" t="s">
        <v>8771</v>
      </c>
    </row>
    <row r="125" spans="1:5" x14ac:dyDescent="0.25">
      <c r="A125" s="6" t="s">
        <v>119</v>
      </c>
      <c r="B125" s="2" t="s">
        <v>5405</v>
      </c>
      <c r="C125" s="31" t="s">
        <v>10261</v>
      </c>
      <c r="D125" s="13" t="s">
        <v>5406</v>
      </c>
      <c r="E125" s="2" t="s">
        <v>8771</v>
      </c>
    </row>
    <row r="126" spans="1:5" x14ac:dyDescent="0.25">
      <c r="A126" s="6" t="s">
        <v>120</v>
      </c>
      <c r="B126" s="2" t="s">
        <v>5407</v>
      </c>
      <c r="C126" s="31" t="s">
        <v>8888</v>
      </c>
      <c r="D126" s="13" t="s">
        <v>5408</v>
      </c>
      <c r="E126" s="2" t="s">
        <v>8771</v>
      </c>
    </row>
    <row r="127" spans="1:5" x14ac:dyDescent="0.25">
      <c r="A127" s="6" t="s">
        <v>121</v>
      </c>
      <c r="B127" s="2" t="s">
        <v>5409</v>
      </c>
      <c r="C127" s="31" t="s">
        <v>8889</v>
      </c>
      <c r="D127" s="13" t="s">
        <v>5410</v>
      </c>
      <c r="E127" s="2" t="s">
        <v>8771</v>
      </c>
    </row>
    <row r="128" spans="1:5" x14ac:dyDescent="0.25">
      <c r="A128" s="6" t="s">
        <v>122</v>
      </c>
      <c r="B128" s="2" t="s">
        <v>5411</v>
      </c>
      <c r="C128" s="31" t="s">
        <v>8890</v>
      </c>
      <c r="D128" s="13" t="s">
        <v>5412</v>
      </c>
      <c r="E128" s="2" t="s">
        <v>8771</v>
      </c>
    </row>
    <row r="129" spans="1:5" x14ac:dyDescent="0.25">
      <c r="A129" s="6" t="s">
        <v>123</v>
      </c>
      <c r="B129" s="2" t="s">
        <v>5413</v>
      </c>
      <c r="C129" s="31" t="s">
        <v>8891</v>
      </c>
      <c r="D129" s="13" t="s">
        <v>5414</v>
      </c>
      <c r="E129" s="2" t="s">
        <v>8771</v>
      </c>
    </row>
    <row r="130" spans="1:5" x14ac:dyDescent="0.25">
      <c r="A130" s="6" t="s">
        <v>124</v>
      </c>
      <c r="B130" s="2" t="s">
        <v>5415</v>
      </c>
      <c r="C130" s="31" t="s">
        <v>8892</v>
      </c>
      <c r="D130" s="13" t="s">
        <v>5416</v>
      </c>
      <c r="E130" s="2" t="s">
        <v>8771</v>
      </c>
    </row>
    <row r="131" spans="1:5" x14ac:dyDescent="0.25">
      <c r="A131" s="6" t="s">
        <v>125</v>
      </c>
      <c r="B131" s="2" t="s">
        <v>5417</v>
      </c>
      <c r="C131" s="31" t="s">
        <v>8893</v>
      </c>
      <c r="D131" s="13" t="s">
        <v>5418</v>
      </c>
      <c r="E131" s="2" t="s">
        <v>8771</v>
      </c>
    </row>
    <row r="132" spans="1:5" x14ac:dyDescent="0.25">
      <c r="A132" s="6" t="s">
        <v>126</v>
      </c>
      <c r="B132" s="2" t="s">
        <v>5419</v>
      </c>
      <c r="C132" s="31" t="s">
        <v>8894</v>
      </c>
      <c r="D132" s="13" t="s">
        <v>5420</v>
      </c>
      <c r="E132" s="2" t="s">
        <v>8771</v>
      </c>
    </row>
    <row r="133" spans="1:5" x14ac:dyDescent="0.25">
      <c r="A133" s="6" t="s">
        <v>127</v>
      </c>
      <c r="B133" s="2" t="s">
        <v>5421</v>
      </c>
      <c r="C133" s="31" t="s">
        <v>8895</v>
      </c>
      <c r="D133" s="13" t="s">
        <v>5422</v>
      </c>
      <c r="E133" s="2" t="s">
        <v>8771</v>
      </c>
    </row>
    <row r="134" spans="1:5" x14ac:dyDescent="0.25">
      <c r="A134" s="6" t="s">
        <v>128</v>
      </c>
      <c r="B134" s="2" t="s">
        <v>5423</v>
      </c>
      <c r="C134" s="31" t="s">
        <v>8896</v>
      </c>
      <c r="D134" s="13" t="s">
        <v>5424</v>
      </c>
      <c r="E134" s="2" t="s">
        <v>8771</v>
      </c>
    </row>
    <row r="135" spans="1:5" x14ac:dyDescent="0.25">
      <c r="A135" s="6" t="s">
        <v>129</v>
      </c>
      <c r="B135" s="2" t="s">
        <v>5425</v>
      </c>
      <c r="C135" s="31" t="s">
        <v>8897</v>
      </c>
      <c r="D135" s="13" t="s">
        <v>5426</v>
      </c>
      <c r="E135" s="2" t="s">
        <v>8771</v>
      </c>
    </row>
    <row r="136" spans="1:5" x14ac:dyDescent="0.25">
      <c r="A136" s="6" t="s">
        <v>130</v>
      </c>
      <c r="B136" s="2" t="s">
        <v>5427</v>
      </c>
      <c r="C136" s="31" t="s">
        <v>5427</v>
      </c>
      <c r="D136" s="13" t="s">
        <v>7904</v>
      </c>
      <c r="E136" s="2" t="s">
        <v>8771</v>
      </c>
    </row>
    <row r="137" spans="1:5" x14ac:dyDescent="0.25">
      <c r="A137" s="6" t="s">
        <v>133</v>
      </c>
      <c r="B137" s="2" t="s">
        <v>5432</v>
      </c>
      <c r="C137" s="31" t="s">
        <v>8898</v>
      </c>
      <c r="D137" s="13" t="s">
        <v>5433</v>
      </c>
      <c r="E137" s="2" t="s">
        <v>8771</v>
      </c>
    </row>
    <row r="138" spans="1:5" x14ac:dyDescent="0.25">
      <c r="A138" s="6" t="s">
        <v>134</v>
      </c>
      <c r="B138" s="2" t="s">
        <v>5434</v>
      </c>
      <c r="C138" s="31" t="s">
        <v>8899</v>
      </c>
      <c r="D138" s="13" t="s">
        <v>5435</v>
      </c>
      <c r="E138" s="2" t="s">
        <v>8771</v>
      </c>
    </row>
    <row r="139" spans="1:5" x14ac:dyDescent="0.25">
      <c r="A139" s="6" t="s">
        <v>135</v>
      </c>
      <c r="B139" s="2" t="s">
        <v>5436</v>
      </c>
      <c r="C139" s="31" t="s">
        <v>8900</v>
      </c>
      <c r="D139" s="13" t="s">
        <v>5437</v>
      </c>
      <c r="E139" s="2" t="s">
        <v>8771</v>
      </c>
    </row>
    <row r="140" spans="1:5" x14ac:dyDescent="0.25">
      <c r="A140" s="6" t="s">
        <v>136</v>
      </c>
      <c r="B140" s="2" t="s">
        <v>5438</v>
      </c>
      <c r="C140" s="31" t="s">
        <v>5438</v>
      </c>
      <c r="D140" s="13" t="s">
        <v>5439</v>
      </c>
      <c r="E140" s="2" t="s">
        <v>8771</v>
      </c>
    </row>
    <row r="141" spans="1:5" x14ac:dyDescent="0.25">
      <c r="A141" s="6" t="s">
        <v>137</v>
      </c>
      <c r="B141" s="2" t="s">
        <v>5440</v>
      </c>
      <c r="C141" s="31" t="s">
        <v>8901</v>
      </c>
      <c r="D141" s="13" t="s">
        <v>5441</v>
      </c>
      <c r="E141" s="2" t="s">
        <v>8771</v>
      </c>
    </row>
    <row r="142" spans="1:5" ht="30" x14ac:dyDescent="0.25">
      <c r="A142" s="6" t="s">
        <v>138</v>
      </c>
      <c r="B142" s="2" t="s">
        <v>5442</v>
      </c>
      <c r="C142" s="31" t="s">
        <v>8902</v>
      </c>
      <c r="D142" s="13" t="s">
        <v>5443</v>
      </c>
      <c r="E142" s="2" t="s">
        <v>8771</v>
      </c>
    </row>
    <row r="143" spans="1:5" x14ac:dyDescent="0.25">
      <c r="A143" s="6" t="s">
        <v>139</v>
      </c>
      <c r="B143" s="2" t="s">
        <v>5444</v>
      </c>
      <c r="C143" s="31" t="s">
        <v>8903</v>
      </c>
      <c r="D143" s="13" t="s">
        <v>5445</v>
      </c>
      <c r="E143" s="2" t="s">
        <v>8771</v>
      </c>
    </row>
    <row r="144" spans="1:5" x14ac:dyDescent="0.25">
      <c r="A144" s="6" t="s">
        <v>140</v>
      </c>
      <c r="B144" s="2" t="s">
        <v>5446</v>
      </c>
      <c r="C144" s="31" t="s">
        <v>8904</v>
      </c>
      <c r="D144" s="13" t="s">
        <v>5447</v>
      </c>
      <c r="E144" s="2" t="s">
        <v>8771</v>
      </c>
    </row>
    <row r="145" spans="1:5" x14ac:dyDescent="0.25">
      <c r="A145" s="6" t="s">
        <v>141</v>
      </c>
      <c r="B145" s="2" t="s">
        <v>5448</v>
      </c>
      <c r="C145" s="31" t="s">
        <v>8905</v>
      </c>
      <c r="D145" s="13" t="s">
        <v>5449</v>
      </c>
      <c r="E145" s="2" t="s">
        <v>8771</v>
      </c>
    </row>
    <row r="146" spans="1:5" x14ac:dyDescent="0.25">
      <c r="A146" s="6" t="s">
        <v>142</v>
      </c>
      <c r="B146" s="2" t="s">
        <v>5450</v>
      </c>
      <c r="C146" s="31" t="s">
        <v>8906</v>
      </c>
      <c r="D146" s="13" t="s">
        <v>5451</v>
      </c>
      <c r="E146" s="2" t="s">
        <v>8771</v>
      </c>
    </row>
    <row r="147" spans="1:5" x14ac:dyDescent="0.25">
      <c r="A147" s="6" t="s">
        <v>143</v>
      </c>
      <c r="B147" s="2" t="s">
        <v>5452</v>
      </c>
      <c r="C147" s="31" t="s">
        <v>8907</v>
      </c>
      <c r="D147" s="13" t="s">
        <v>5453</v>
      </c>
      <c r="E147" s="2" t="s">
        <v>8771</v>
      </c>
    </row>
    <row r="148" spans="1:5" x14ac:dyDescent="0.25">
      <c r="A148" s="6" t="s">
        <v>144</v>
      </c>
      <c r="B148" s="2" t="s">
        <v>5454</v>
      </c>
      <c r="C148" s="31" t="s">
        <v>5454</v>
      </c>
      <c r="D148" s="13" t="s">
        <v>5455</v>
      </c>
      <c r="E148" s="2" t="s">
        <v>8771</v>
      </c>
    </row>
    <row r="149" spans="1:5" x14ac:dyDescent="0.25">
      <c r="A149" s="6" t="s">
        <v>145</v>
      </c>
      <c r="B149" s="2" t="s">
        <v>5456</v>
      </c>
      <c r="C149" s="31" t="s">
        <v>5456</v>
      </c>
      <c r="D149" s="13" t="s">
        <v>5457</v>
      </c>
      <c r="E149" s="2" t="s">
        <v>8771</v>
      </c>
    </row>
    <row r="150" spans="1:5" ht="30" x14ac:dyDescent="0.25">
      <c r="A150" s="6" t="s">
        <v>146</v>
      </c>
      <c r="B150" s="2" t="s">
        <v>5458</v>
      </c>
      <c r="C150" s="31" t="s">
        <v>8908</v>
      </c>
      <c r="D150" s="13" t="s">
        <v>5459</v>
      </c>
      <c r="E150" s="2" t="s">
        <v>8771</v>
      </c>
    </row>
    <row r="151" spans="1:5" x14ac:dyDescent="0.25">
      <c r="A151" s="6" t="s">
        <v>147</v>
      </c>
      <c r="B151" s="2" t="s">
        <v>5460</v>
      </c>
      <c r="C151" s="31" t="s">
        <v>8909</v>
      </c>
      <c r="D151" s="13" t="s">
        <v>5461</v>
      </c>
      <c r="E151" s="2" t="s">
        <v>8771</v>
      </c>
    </row>
    <row r="152" spans="1:5" x14ac:dyDescent="0.25">
      <c r="A152" s="6" t="s">
        <v>148</v>
      </c>
      <c r="B152" s="2" t="s">
        <v>5462</v>
      </c>
      <c r="C152" s="31" t="s">
        <v>8910</v>
      </c>
      <c r="D152" s="13" t="s">
        <v>5463</v>
      </c>
      <c r="E152" s="2" t="s">
        <v>8771</v>
      </c>
    </row>
    <row r="153" spans="1:5" x14ac:dyDescent="0.25">
      <c r="A153" s="6" t="s">
        <v>149</v>
      </c>
      <c r="B153" s="2" t="s">
        <v>5464</v>
      </c>
      <c r="C153" s="31" t="s">
        <v>8911</v>
      </c>
      <c r="D153" s="13" t="s">
        <v>5465</v>
      </c>
      <c r="E153" s="2" t="s">
        <v>8771</v>
      </c>
    </row>
    <row r="154" spans="1:5" x14ac:dyDescent="0.25">
      <c r="A154" s="6" t="s">
        <v>150</v>
      </c>
      <c r="B154" s="2" t="s">
        <v>5466</v>
      </c>
      <c r="C154" s="31" t="s">
        <v>10262</v>
      </c>
      <c r="D154" s="13" t="s">
        <v>5467</v>
      </c>
      <c r="E154" s="2" t="s">
        <v>8771</v>
      </c>
    </row>
    <row r="155" spans="1:5" x14ac:dyDescent="0.25">
      <c r="A155" s="6" t="s">
        <v>151</v>
      </c>
      <c r="B155" s="2" t="s">
        <v>5468</v>
      </c>
      <c r="C155" s="31" t="s">
        <v>5468</v>
      </c>
      <c r="D155" s="13" t="s">
        <v>5469</v>
      </c>
      <c r="E155" s="2" t="s">
        <v>8771</v>
      </c>
    </row>
    <row r="156" spans="1:5" x14ac:dyDescent="0.25">
      <c r="A156" s="6" t="s">
        <v>152</v>
      </c>
      <c r="B156" s="2" t="s">
        <v>5470</v>
      </c>
      <c r="C156" s="31" t="s">
        <v>5470</v>
      </c>
      <c r="D156" s="13" t="s">
        <v>5471</v>
      </c>
      <c r="E156" s="2" t="s">
        <v>8771</v>
      </c>
    </row>
    <row r="157" spans="1:5" x14ac:dyDescent="0.25">
      <c r="A157" s="6" t="s">
        <v>153</v>
      </c>
      <c r="B157" s="2" t="s">
        <v>5472</v>
      </c>
      <c r="C157" s="31" t="s">
        <v>8912</v>
      </c>
      <c r="D157" s="13" t="s">
        <v>5473</v>
      </c>
      <c r="E157" s="2" t="s">
        <v>8771</v>
      </c>
    </row>
    <row r="158" spans="1:5" x14ac:dyDescent="0.25">
      <c r="A158" s="6" t="s">
        <v>154</v>
      </c>
      <c r="B158" s="2" t="s">
        <v>5474</v>
      </c>
      <c r="C158" s="31" t="s">
        <v>8913</v>
      </c>
      <c r="D158" s="13" t="s">
        <v>5475</v>
      </c>
      <c r="E158" s="2" t="s">
        <v>8771</v>
      </c>
    </row>
    <row r="159" spans="1:5" x14ac:dyDescent="0.25">
      <c r="A159" s="6" t="s">
        <v>155</v>
      </c>
      <c r="B159" s="2" t="s">
        <v>5476</v>
      </c>
      <c r="C159" s="31" t="s">
        <v>8914</v>
      </c>
      <c r="D159" s="13" t="s">
        <v>5477</v>
      </c>
      <c r="E159" s="2" t="s">
        <v>8771</v>
      </c>
    </row>
    <row r="160" spans="1:5" x14ac:dyDescent="0.25">
      <c r="A160" s="6" t="s">
        <v>156</v>
      </c>
      <c r="B160" s="2" t="s">
        <v>5478</v>
      </c>
      <c r="C160" s="31" t="s">
        <v>8915</v>
      </c>
      <c r="D160" s="13" t="s">
        <v>5479</v>
      </c>
      <c r="E160" s="2" t="s">
        <v>8771</v>
      </c>
    </row>
    <row r="161" spans="1:5" ht="30" x14ac:dyDescent="0.25">
      <c r="A161" s="6" t="s">
        <v>157</v>
      </c>
      <c r="B161" s="2" t="s">
        <v>5480</v>
      </c>
      <c r="C161" s="31" t="s">
        <v>8916</v>
      </c>
      <c r="D161" s="13" t="s">
        <v>5481</v>
      </c>
      <c r="E161" s="2" t="s">
        <v>8771</v>
      </c>
    </row>
    <row r="162" spans="1:5" x14ac:dyDescent="0.25">
      <c r="A162" s="6" t="s">
        <v>158</v>
      </c>
      <c r="B162" s="2" t="s">
        <v>5482</v>
      </c>
      <c r="C162" s="31" t="s">
        <v>8917</v>
      </c>
      <c r="D162" s="13" t="s">
        <v>5483</v>
      </c>
      <c r="E162" s="2" t="s">
        <v>8771</v>
      </c>
    </row>
    <row r="163" spans="1:5" x14ac:dyDescent="0.25">
      <c r="A163" s="6" t="s">
        <v>159</v>
      </c>
      <c r="B163" s="2" t="s">
        <v>5484</v>
      </c>
      <c r="C163" s="31" t="s">
        <v>10263</v>
      </c>
      <c r="D163" s="13" t="s">
        <v>5485</v>
      </c>
      <c r="E163" s="2" t="s">
        <v>8771</v>
      </c>
    </row>
    <row r="164" spans="1:5" x14ac:dyDescent="0.25">
      <c r="A164" s="6" t="s">
        <v>160</v>
      </c>
      <c r="B164" s="2" t="s">
        <v>5486</v>
      </c>
      <c r="C164" s="31" t="s">
        <v>8918</v>
      </c>
      <c r="D164" s="13" t="s">
        <v>5487</v>
      </c>
      <c r="E164" s="2" t="s">
        <v>8771</v>
      </c>
    </row>
    <row r="165" spans="1:5" x14ac:dyDescent="0.25">
      <c r="A165" s="6" t="s">
        <v>161</v>
      </c>
      <c r="B165" s="2" t="s">
        <v>5488</v>
      </c>
      <c r="C165" s="31" t="s">
        <v>8919</v>
      </c>
      <c r="D165" s="13" t="s">
        <v>5489</v>
      </c>
      <c r="E165" s="2" t="s">
        <v>8771</v>
      </c>
    </row>
    <row r="166" spans="1:5" x14ac:dyDescent="0.25">
      <c r="A166" s="6" t="s">
        <v>162</v>
      </c>
      <c r="B166" s="2" t="s">
        <v>5490</v>
      </c>
      <c r="C166" s="31" t="s">
        <v>5490</v>
      </c>
      <c r="D166" s="13" t="s">
        <v>5491</v>
      </c>
      <c r="E166" s="2" t="s">
        <v>8771</v>
      </c>
    </row>
    <row r="167" spans="1:5" x14ac:dyDescent="0.25">
      <c r="A167" s="6" t="s">
        <v>163</v>
      </c>
      <c r="B167" s="2" t="s">
        <v>5492</v>
      </c>
      <c r="C167" s="31" t="s">
        <v>8920</v>
      </c>
      <c r="D167" s="13" t="s">
        <v>5493</v>
      </c>
      <c r="E167" s="2" t="s">
        <v>8771</v>
      </c>
    </row>
    <row r="168" spans="1:5" x14ac:dyDescent="0.25">
      <c r="A168" s="6" t="s">
        <v>164</v>
      </c>
      <c r="B168" s="2" t="s">
        <v>5494</v>
      </c>
      <c r="C168" s="31" t="s">
        <v>5494</v>
      </c>
      <c r="D168" s="13" t="s">
        <v>5495</v>
      </c>
      <c r="E168" s="2" t="s">
        <v>8771</v>
      </c>
    </row>
    <row r="169" spans="1:5" x14ac:dyDescent="0.25">
      <c r="A169" s="6" t="s">
        <v>165</v>
      </c>
      <c r="B169" s="2" t="s">
        <v>5496</v>
      </c>
      <c r="C169" s="31" t="s">
        <v>8921</v>
      </c>
      <c r="D169" s="13" t="s">
        <v>5497</v>
      </c>
      <c r="E169" s="2" t="s">
        <v>8771</v>
      </c>
    </row>
    <row r="170" spans="1:5" x14ac:dyDescent="0.25">
      <c r="A170" s="6" t="s">
        <v>166</v>
      </c>
      <c r="B170" s="2" t="s">
        <v>5498</v>
      </c>
      <c r="C170" s="31" t="s">
        <v>8922</v>
      </c>
      <c r="D170" s="13" t="s">
        <v>5499</v>
      </c>
      <c r="E170" s="2" t="s">
        <v>8771</v>
      </c>
    </row>
    <row r="171" spans="1:5" x14ac:dyDescent="0.25">
      <c r="A171" s="6" t="s">
        <v>1455</v>
      </c>
      <c r="B171" s="2" t="s">
        <v>8070</v>
      </c>
      <c r="C171" s="31" t="s">
        <v>8923</v>
      </c>
      <c r="D171" s="13" t="s">
        <v>8071</v>
      </c>
      <c r="E171" s="2" t="s">
        <v>8771</v>
      </c>
    </row>
    <row r="172" spans="1:5" x14ac:dyDescent="0.25">
      <c r="A172" s="6" t="s">
        <v>167</v>
      </c>
      <c r="B172" s="2" t="s">
        <v>5500</v>
      </c>
      <c r="C172" s="31" t="s">
        <v>5500</v>
      </c>
      <c r="D172" s="13" t="s">
        <v>5501</v>
      </c>
      <c r="E172" s="2" t="s">
        <v>8771</v>
      </c>
    </row>
    <row r="173" spans="1:5" x14ac:dyDescent="0.25">
      <c r="A173" s="6" t="s">
        <v>168</v>
      </c>
      <c r="B173" s="2" t="s">
        <v>5502</v>
      </c>
      <c r="C173" s="31" t="s">
        <v>8924</v>
      </c>
      <c r="D173" s="13" t="s">
        <v>5503</v>
      </c>
      <c r="E173" s="2" t="s">
        <v>8771</v>
      </c>
    </row>
    <row r="174" spans="1:5" x14ac:dyDescent="0.25">
      <c r="A174" s="6" t="s">
        <v>169</v>
      </c>
      <c r="B174" s="2" t="s">
        <v>5504</v>
      </c>
      <c r="C174" s="31" t="s">
        <v>5504</v>
      </c>
      <c r="D174" s="13" t="s">
        <v>5505</v>
      </c>
      <c r="E174" s="2" t="s">
        <v>8771</v>
      </c>
    </row>
    <row r="175" spans="1:5" x14ac:dyDescent="0.25">
      <c r="A175" s="9" t="s">
        <v>1268</v>
      </c>
      <c r="B175" s="2" t="s">
        <v>7697</v>
      </c>
      <c r="C175" s="31" t="s">
        <v>10264</v>
      </c>
      <c r="D175" s="13" t="s">
        <v>7698</v>
      </c>
      <c r="E175" s="2" t="s">
        <v>8771</v>
      </c>
    </row>
    <row r="176" spans="1:5" x14ac:dyDescent="0.25">
      <c r="A176" s="6" t="s">
        <v>170</v>
      </c>
      <c r="B176" s="2" t="s">
        <v>5506</v>
      </c>
      <c r="C176" s="31" t="s">
        <v>8925</v>
      </c>
      <c r="D176" s="13" t="s">
        <v>5507</v>
      </c>
      <c r="E176" s="2" t="s">
        <v>8771</v>
      </c>
    </row>
    <row r="177" spans="1:5" x14ac:dyDescent="0.25">
      <c r="A177" s="6" t="s">
        <v>171</v>
      </c>
      <c r="B177" s="2" t="s">
        <v>5508</v>
      </c>
      <c r="C177" s="31" t="s">
        <v>8926</v>
      </c>
      <c r="D177" s="13" t="s">
        <v>5509</v>
      </c>
      <c r="E177" s="2" t="s">
        <v>8771</v>
      </c>
    </row>
    <row r="178" spans="1:5" ht="60" x14ac:dyDescent="0.25">
      <c r="A178" s="6" t="s">
        <v>172</v>
      </c>
      <c r="B178" s="2" t="s">
        <v>5510</v>
      </c>
      <c r="C178" s="31" t="s">
        <v>8927</v>
      </c>
      <c r="D178" s="13" t="s">
        <v>5511</v>
      </c>
      <c r="E178" s="2" t="s">
        <v>8771</v>
      </c>
    </row>
    <row r="179" spans="1:5" x14ac:dyDescent="0.25">
      <c r="A179" s="6" t="s">
        <v>173</v>
      </c>
      <c r="B179" s="2" t="s">
        <v>5512</v>
      </c>
      <c r="C179" s="31" t="s">
        <v>5512</v>
      </c>
      <c r="D179" s="13" t="s">
        <v>5513</v>
      </c>
      <c r="E179" s="2" t="s">
        <v>8771</v>
      </c>
    </row>
    <row r="180" spans="1:5" x14ac:dyDescent="0.25">
      <c r="A180" s="6" t="s">
        <v>174</v>
      </c>
      <c r="B180" s="2" t="s">
        <v>5514</v>
      </c>
      <c r="C180" s="31" t="s">
        <v>8928</v>
      </c>
      <c r="D180" s="13" t="s">
        <v>5515</v>
      </c>
      <c r="E180" s="2" t="s">
        <v>8771</v>
      </c>
    </row>
    <row r="181" spans="1:5" x14ac:dyDescent="0.25">
      <c r="A181" s="6" t="s">
        <v>175</v>
      </c>
      <c r="B181" s="2" t="s">
        <v>5516</v>
      </c>
      <c r="C181" s="31" t="s">
        <v>5516</v>
      </c>
      <c r="D181" s="13" t="s">
        <v>5517</v>
      </c>
      <c r="E181" s="2" t="s">
        <v>8771</v>
      </c>
    </row>
    <row r="182" spans="1:5" x14ac:dyDescent="0.25">
      <c r="A182" s="6" t="s">
        <v>176</v>
      </c>
      <c r="B182" s="2" t="s">
        <v>5518</v>
      </c>
      <c r="C182" s="31" t="s">
        <v>5518</v>
      </c>
      <c r="D182" s="13" t="s">
        <v>5519</v>
      </c>
      <c r="E182" s="2" t="s">
        <v>8771</v>
      </c>
    </row>
    <row r="183" spans="1:5" x14ac:dyDescent="0.25">
      <c r="A183" s="6" t="s">
        <v>177</v>
      </c>
      <c r="B183" s="2" t="s">
        <v>5520</v>
      </c>
      <c r="C183" s="31" t="s">
        <v>8929</v>
      </c>
      <c r="D183" s="13" t="s">
        <v>5521</v>
      </c>
      <c r="E183" s="2" t="s">
        <v>8771</v>
      </c>
    </row>
    <row r="184" spans="1:5" ht="30" x14ac:dyDescent="0.25">
      <c r="A184" s="6" t="s">
        <v>178</v>
      </c>
      <c r="B184" s="2" t="s">
        <v>5522</v>
      </c>
      <c r="C184" s="31" t="s">
        <v>8930</v>
      </c>
      <c r="D184" s="13" t="s">
        <v>5523</v>
      </c>
      <c r="E184" s="2" t="s">
        <v>8771</v>
      </c>
    </row>
    <row r="185" spans="1:5" x14ac:dyDescent="0.25">
      <c r="A185" s="6" t="s">
        <v>179</v>
      </c>
      <c r="B185" s="2" t="s">
        <v>5524</v>
      </c>
      <c r="C185" s="31" t="s">
        <v>8931</v>
      </c>
      <c r="D185" s="13" t="s">
        <v>5525</v>
      </c>
      <c r="E185" s="2" t="s">
        <v>8771</v>
      </c>
    </row>
    <row r="186" spans="1:5" x14ac:dyDescent="0.25">
      <c r="A186" s="6" t="s">
        <v>180</v>
      </c>
      <c r="B186" s="2" t="s">
        <v>5526</v>
      </c>
      <c r="C186" s="31" t="s">
        <v>8932</v>
      </c>
      <c r="D186" s="13" t="s">
        <v>5527</v>
      </c>
      <c r="E186" s="2" t="s">
        <v>8771</v>
      </c>
    </row>
    <row r="187" spans="1:5" ht="30" x14ac:dyDescent="0.25">
      <c r="A187" s="6" t="s">
        <v>181</v>
      </c>
      <c r="B187" s="2" t="s">
        <v>5528</v>
      </c>
      <c r="C187" s="31" t="s">
        <v>8933</v>
      </c>
      <c r="D187" s="13" t="s">
        <v>5529</v>
      </c>
      <c r="E187" s="2" t="s">
        <v>8771</v>
      </c>
    </row>
    <row r="188" spans="1:5" x14ac:dyDescent="0.25">
      <c r="A188" s="6" t="s">
        <v>182</v>
      </c>
      <c r="B188" s="2" t="s">
        <v>5530</v>
      </c>
      <c r="C188" s="31" t="s">
        <v>8934</v>
      </c>
      <c r="D188" s="13" t="s">
        <v>5531</v>
      </c>
      <c r="E188" s="2" t="s">
        <v>8771</v>
      </c>
    </row>
    <row r="189" spans="1:5" x14ac:dyDescent="0.25">
      <c r="A189" s="6" t="s">
        <v>183</v>
      </c>
      <c r="B189" s="2" t="s">
        <v>5532</v>
      </c>
      <c r="C189" s="31" t="s">
        <v>8935</v>
      </c>
      <c r="D189" s="13" t="s">
        <v>5533</v>
      </c>
      <c r="E189" s="2" t="s">
        <v>8771</v>
      </c>
    </row>
    <row r="190" spans="1:5" x14ac:dyDescent="0.25">
      <c r="A190" s="6" t="s">
        <v>184</v>
      </c>
      <c r="B190" s="2" t="s">
        <v>5534</v>
      </c>
      <c r="C190" s="31" t="s">
        <v>8936</v>
      </c>
      <c r="D190" s="13" t="s">
        <v>5535</v>
      </c>
      <c r="E190" s="2" t="s">
        <v>8771</v>
      </c>
    </row>
    <row r="191" spans="1:5" x14ac:dyDescent="0.25">
      <c r="A191" s="6" t="s">
        <v>185</v>
      </c>
      <c r="B191" s="2" t="s">
        <v>5536</v>
      </c>
      <c r="C191" s="31" t="s">
        <v>8937</v>
      </c>
      <c r="D191" s="13" t="s">
        <v>5537</v>
      </c>
      <c r="E191" s="2" t="s">
        <v>8771</v>
      </c>
    </row>
    <row r="192" spans="1:5" x14ac:dyDescent="0.25">
      <c r="A192" s="6" t="s">
        <v>186</v>
      </c>
      <c r="B192" s="2" t="s">
        <v>5538</v>
      </c>
      <c r="C192" s="31" t="s">
        <v>8938</v>
      </c>
      <c r="D192" s="13" t="s">
        <v>5539</v>
      </c>
      <c r="E192" s="2" t="s">
        <v>8771</v>
      </c>
    </row>
    <row r="193" spans="1:5" x14ac:dyDescent="0.25">
      <c r="A193" s="6" t="s">
        <v>187</v>
      </c>
      <c r="B193" s="2" t="s">
        <v>5540</v>
      </c>
      <c r="C193" s="31" t="s">
        <v>8939</v>
      </c>
      <c r="D193" s="13" t="s">
        <v>5541</v>
      </c>
      <c r="E193" s="2" t="s">
        <v>8771</v>
      </c>
    </row>
    <row r="194" spans="1:5" x14ac:dyDescent="0.25">
      <c r="A194" s="6" t="s">
        <v>188</v>
      </c>
      <c r="B194" s="2" t="s">
        <v>5542</v>
      </c>
      <c r="C194" s="31" t="s">
        <v>8940</v>
      </c>
      <c r="D194" s="13" t="s">
        <v>5543</v>
      </c>
      <c r="E194" s="2" t="s">
        <v>8771</v>
      </c>
    </row>
    <row r="195" spans="1:5" x14ac:dyDescent="0.25">
      <c r="A195" s="6" t="s">
        <v>189</v>
      </c>
      <c r="B195" s="2" t="s">
        <v>5544</v>
      </c>
      <c r="C195" s="31" t="s">
        <v>8941</v>
      </c>
      <c r="D195" s="13" t="s">
        <v>5545</v>
      </c>
      <c r="E195" s="2" t="s">
        <v>8771</v>
      </c>
    </row>
    <row r="196" spans="1:5" x14ac:dyDescent="0.25">
      <c r="A196" s="6" t="s">
        <v>190</v>
      </c>
      <c r="B196" s="2" t="s">
        <v>5546</v>
      </c>
      <c r="C196" s="31" t="s">
        <v>8942</v>
      </c>
      <c r="D196" s="13" t="s">
        <v>5547</v>
      </c>
      <c r="E196" s="2" t="s">
        <v>8771</v>
      </c>
    </row>
    <row r="197" spans="1:5" x14ac:dyDescent="0.25">
      <c r="A197" s="6" t="s">
        <v>191</v>
      </c>
      <c r="B197" s="2" t="s">
        <v>5548</v>
      </c>
      <c r="C197" s="31" t="s">
        <v>8943</v>
      </c>
      <c r="D197" s="13" t="s">
        <v>5549</v>
      </c>
      <c r="E197" s="2" t="s">
        <v>8771</v>
      </c>
    </row>
    <row r="198" spans="1:5" ht="30" x14ac:dyDescent="0.25">
      <c r="A198" s="6" t="s">
        <v>192</v>
      </c>
      <c r="B198" s="2" t="s">
        <v>5550</v>
      </c>
      <c r="C198" s="31" t="s">
        <v>8944</v>
      </c>
      <c r="D198" s="13" t="s">
        <v>5551</v>
      </c>
      <c r="E198" s="2" t="s">
        <v>8771</v>
      </c>
    </row>
    <row r="199" spans="1:5" ht="45" x14ac:dyDescent="0.25">
      <c r="A199" s="6" t="s">
        <v>193</v>
      </c>
      <c r="B199" s="2" t="s">
        <v>5552</v>
      </c>
      <c r="C199" s="31" t="s">
        <v>8945</v>
      </c>
      <c r="D199" s="13" t="s">
        <v>5553</v>
      </c>
      <c r="E199" s="2" t="s">
        <v>8771</v>
      </c>
    </row>
    <row r="200" spans="1:5" x14ac:dyDescent="0.25">
      <c r="A200" s="6" t="s">
        <v>194</v>
      </c>
      <c r="B200" s="2" t="s">
        <v>5554</v>
      </c>
      <c r="C200" s="31" t="s">
        <v>8946</v>
      </c>
      <c r="D200" s="13" t="s">
        <v>5555</v>
      </c>
      <c r="E200" s="2" t="s">
        <v>8771</v>
      </c>
    </row>
    <row r="201" spans="1:5" x14ac:dyDescent="0.25">
      <c r="A201" s="6" t="s">
        <v>195</v>
      </c>
      <c r="B201" s="2" t="s">
        <v>5556</v>
      </c>
      <c r="C201" s="31" t="s">
        <v>8947</v>
      </c>
      <c r="D201" s="13" t="s">
        <v>5557</v>
      </c>
      <c r="E201" s="2" t="s">
        <v>8771</v>
      </c>
    </row>
    <row r="202" spans="1:5" x14ac:dyDescent="0.25">
      <c r="A202" s="6" t="s">
        <v>196</v>
      </c>
      <c r="B202" s="2" t="s">
        <v>5558</v>
      </c>
      <c r="C202" s="31" t="s">
        <v>8948</v>
      </c>
      <c r="D202" s="13" t="s">
        <v>5559</v>
      </c>
      <c r="E202" s="2" t="s">
        <v>8771</v>
      </c>
    </row>
    <row r="203" spans="1:5" x14ac:dyDescent="0.25">
      <c r="A203" s="6" t="s">
        <v>197</v>
      </c>
      <c r="B203" s="2" t="s">
        <v>5560</v>
      </c>
      <c r="C203" s="31" t="s">
        <v>8949</v>
      </c>
      <c r="D203" s="13" t="s">
        <v>5561</v>
      </c>
      <c r="E203" s="2" t="s">
        <v>8771</v>
      </c>
    </row>
    <row r="204" spans="1:5" x14ac:dyDescent="0.25">
      <c r="A204" s="6" t="s">
        <v>198</v>
      </c>
      <c r="B204" s="2" t="s">
        <v>5562</v>
      </c>
      <c r="C204" s="31" t="s">
        <v>8950</v>
      </c>
      <c r="D204" s="13" t="s">
        <v>5563</v>
      </c>
      <c r="E204" s="2" t="s">
        <v>8771</v>
      </c>
    </row>
    <row r="205" spans="1:5" x14ac:dyDescent="0.25">
      <c r="A205" s="6" t="s">
        <v>199</v>
      </c>
      <c r="B205" s="2" t="s">
        <v>5564</v>
      </c>
      <c r="C205" s="31" t="s">
        <v>10265</v>
      </c>
      <c r="D205" s="13" t="s">
        <v>5565</v>
      </c>
      <c r="E205" s="2" t="s">
        <v>8771</v>
      </c>
    </row>
    <row r="206" spans="1:5" x14ac:dyDescent="0.25">
      <c r="A206" s="6" t="s">
        <v>200</v>
      </c>
      <c r="B206" s="2" t="s">
        <v>5566</v>
      </c>
      <c r="C206" s="31" t="s">
        <v>8951</v>
      </c>
      <c r="D206" s="13" t="s">
        <v>5567</v>
      </c>
      <c r="E206" s="2" t="s">
        <v>8771</v>
      </c>
    </row>
    <row r="207" spans="1:5" x14ac:dyDescent="0.25">
      <c r="A207" s="6" t="s">
        <v>201</v>
      </c>
      <c r="B207" s="2" t="s">
        <v>5568</v>
      </c>
      <c r="C207" s="31" t="s">
        <v>8952</v>
      </c>
      <c r="D207" s="13" t="s">
        <v>5569</v>
      </c>
      <c r="E207" s="2" t="s">
        <v>8771</v>
      </c>
    </row>
    <row r="208" spans="1:5" x14ac:dyDescent="0.25">
      <c r="A208" s="6" t="s">
        <v>202</v>
      </c>
      <c r="B208" s="2" t="s">
        <v>5570</v>
      </c>
      <c r="C208" s="31" t="s">
        <v>8953</v>
      </c>
      <c r="D208" s="13" t="s">
        <v>5571</v>
      </c>
      <c r="E208" s="2" t="s">
        <v>8771</v>
      </c>
    </row>
    <row r="209" spans="1:5" x14ac:dyDescent="0.25">
      <c r="A209" s="6" t="s">
        <v>203</v>
      </c>
      <c r="B209" s="2" t="s">
        <v>5572</v>
      </c>
      <c r="C209" s="31" t="s">
        <v>10266</v>
      </c>
      <c r="D209" s="13" t="s">
        <v>5573</v>
      </c>
      <c r="E209" s="2" t="s">
        <v>8771</v>
      </c>
    </row>
    <row r="210" spans="1:5" x14ac:dyDescent="0.25">
      <c r="A210" s="6" t="s">
        <v>204</v>
      </c>
      <c r="B210" s="2" t="s">
        <v>5574</v>
      </c>
      <c r="C210" s="31" t="s">
        <v>10267</v>
      </c>
      <c r="D210" s="13" t="s">
        <v>5575</v>
      </c>
      <c r="E210" s="2" t="s">
        <v>8771</v>
      </c>
    </row>
    <row r="211" spans="1:5" x14ac:dyDescent="0.25">
      <c r="A211" s="6" t="s">
        <v>205</v>
      </c>
      <c r="B211" s="2" t="s">
        <v>5576</v>
      </c>
      <c r="C211" s="31" t="s">
        <v>8954</v>
      </c>
      <c r="D211" s="13" t="s">
        <v>5577</v>
      </c>
      <c r="E211" s="2" t="s">
        <v>8771</v>
      </c>
    </row>
    <row r="212" spans="1:5" x14ac:dyDescent="0.25">
      <c r="A212" s="6" t="s">
        <v>206</v>
      </c>
      <c r="B212" s="2" t="s">
        <v>5578</v>
      </c>
      <c r="C212" s="31" t="s">
        <v>8955</v>
      </c>
      <c r="D212" s="13" t="s">
        <v>5579</v>
      </c>
      <c r="E212" s="2" t="s">
        <v>8771</v>
      </c>
    </row>
    <row r="213" spans="1:5" x14ac:dyDescent="0.25">
      <c r="A213" s="6" t="s">
        <v>207</v>
      </c>
      <c r="B213" s="2" t="s">
        <v>5580</v>
      </c>
      <c r="C213" s="31" t="s">
        <v>5580</v>
      </c>
      <c r="D213" s="13" t="s">
        <v>5581</v>
      </c>
      <c r="E213" s="2" t="s">
        <v>8771</v>
      </c>
    </row>
    <row r="214" spans="1:5" x14ac:dyDescent="0.25">
      <c r="A214" s="6" t="s">
        <v>208</v>
      </c>
      <c r="B214" s="2" t="s">
        <v>5582</v>
      </c>
      <c r="C214" s="31" t="s">
        <v>5582</v>
      </c>
      <c r="D214" s="13" t="s">
        <v>5583</v>
      </c>
      <c r="E214" s="2" t="s">
        <v>8771</v>
      </c>
    </row>
    <row r="215" spans="1:5" x14ac:dyDescent="0.25">
      <c r="A215" s="6" t="s">
        <v>209</v>
      </c>
      <c r="B215" s="2" t="s">
        <v>5584</v>
      </c>
      <c r="C215" s="31" t="s">
        <v>10268</v>
      </c>
      <c r="D215" s="13" t="s">
        <v>5585</v>
      </c>
      <c r="E215" s="2" t="s">
        <v>8771</v>
      </c>
    </row>
    <row r="216" spans="1:5" x14ac:dyDescent="0.25">
      <c r="A216" s="6" t="s">
        <v>210</v>
      </c>
      <c r="B216" s="2" t="s">
        <v>5586</v>
      </c>
      <c r="C216" s="31" t="s">
        <v>8956</v>
      </c>
      <c r="D216" s="13" t="s">
        <v>5587</v>
      </c>
      <c r="E216" s="2" t="s">
        <v>8771</v>
      </c>
    </row>
    <row r="217" spans="1:5" x14ac:dyDescent="0.25">
      <c r="A217" s="6" t="s">
        <v>211</v>
      </c>
      <c r="B217" s="2" t="s">
        <v>5588</v>
      </c>
      <c r="C217" s="31" t="s">
        <v>10269</v>
      </c>
      <c r="D217" s="13" t="s">
        <v>5589</v>
      </c>
      <c r="E217" s="2" t="s">
        <v>8771</v>
      </c>
    </row>
    <row r="218" spans="1:5" x14ac:dyDescent="0.25">
      <c r="A218" s="6" t="s">
        <v>212</v>
      </c>
      <c r="B218" s="2" t="s">
        <v>5590</v>
      </c>
      <c r="C218" s="31" t="s">
        <v>5590</v>
      </c>
      <c r="D218" s="13" t="s">
        <v>5591</v>
      </c>
      <c r="E218" s="2" t="s">
        <v>8771</v>
      </c>
    </row>
    <row r="219" spans="1:5" x14ac:dyDescent="0.25">
      <c r="A219" s="6" t="s">
        <v>213</v>
      </c>
      <c r="B219" s="2" t="s">
        <v>5592</v>
      </c>
      <c r="C219" s="31" t="s">
        <v>8957</v>
      </c>
      <c r="D219" s="13" t="s">
        <v>5593</v>
      </c>
      <c r="E219" s="2" t="s">
        <v>8771</v>
      </c>
    </row>
    <row r="220" spans="1:5" x14ac:dyDescent="0.25">
      <c r="A220" s="6" t="s">
        <v>214</v>
      </c>
      <c r="B220" s="2" t="s">
        <v>5594</v>
      </c>
      <c r="C220" s="31" t="s">
        <v>8958</v>
      </c>
      <c r="D220" s="13" t="s">
        <v>5595</v>
      </c>
      <c r="E220" s="2" t="s">
        <v>8771</v>
      </c>
    </row>
    <row r="221" spans="1:5" x14ac:dyDescent="0.25">
      <c r="A221" s="6" t="s">
        <v>215</v>
      </c>
      <c r="B221" s="2" t="s">
        <v>5596</v>
      </c>
      <c r="C221" s="31" t="s">
        <v>5596</v>
      </c>
      <c r="D221" s="13" t="s">
        <v>5597</v>
      </c>
      <c r="E221" s="2" t="s">
        <v>8771</v>
      </c>
    </row>
    <row r="222" spans="1:5" x14ac:dyDescent="0.25">
      <c r="A222" s="6" t="s">
        <v>216</v>
      </c>
      <c r="B222" s="2" t="s">
        <v>5598</v>
      </c>
      <c r="C222" s="31" t="s">
        <v>8959</v>
      </c>
      <c r="D222" s="13" t="s">
        <v>5599</v>
      </c>
      <c r="E222" s="2" t="s">
        <v>8771</v>
      </c>
    </row>
    <row r="223" spans="1:5" x14ac:dyDescent="0.25">
      <c r="A223" s="6" t="s">
        <v>217</v>
      </c>
      <c r="B223" s="2" t="s">
        <v>5600</v>
      </c>
      <c r="C223" s="31" t="s">
        <v>8960</v>
      </c>
      <c r="D223" s="13" t="s">
        <v>5601</v>
      </c>
      <c r="E223" s="2" t="s">
        <v>8771</v>
      </c>
    </row>
    <row r="224" spans="1:5" x14ac:dyDescent="0.25">
      <c r="A224" s="6" t="s">
        <v>218</v>
      </c>
      <c r="B224" s="2" t="s">
        <v>5602</v>
      </c>
      <c r="C224" s="31" t="s">
        <v>8961</v>
      </c>
      <c r="D224" s="13" t="s">
        <v>5603</v>
      </c>
      <c r="E224" s="2" t="s">
        <v>8771</v>
      </c>
    </row>
    <row r="225" spans="1:5" x14ac:dyDescent="0.25">
      <c r="A225" s="6" t="s">
        <v>219</v>
      </c>
      <c r="B225" s="2" t="s">
        <v>5604</v>
      </c>
      <c r="C225" s="31" t="s">
        <v>8962</v>
      </c>
      <c r="D225" s="13" t="s">
        <v>5605</v>
      </c>
      <c r="E225" s="2" t="s">
        <v>8771</v>
      </c>
    </row>
    <row r="226" spans="1:5" x14ac:dyDescent="0.25">
      <c r="A226" s="6" t="s">
        <v>220</v>
      </c>
      <c r="B226" s="2" t="s">
        <v>5606</v>
      </c>
      <c r="C226" s="31" t="s">
        <v>8963</v>
      </c>
      <c r="D226" s="13" t="s">
        <v>5607</v>
      </c>
      <c r="E226" s="2" t="s">
        <v>8771</v>
      </c>
    </row>
    <row r="227" spans="1:5" x14ac:dyDescent="0.25">
      <c r="A227" s="6" t="s">
        <v>221</v>
      </c>
      <c r="B227" s="2" t="s">
        <v>5608</v>
      </c>
      <c r="C227" s="31" t="s">
        <v>8964</v>
      </c>
      <c r="D227" s="13" t="s">
        <v>5609</v>
      </c>
      <c r="E227" s="2" t="s">
        <v>8771</v>
      </c>
    </row>
    <row r="228" spans="1:5" x14ac:dyDescent="0.25">
      <c r="A228" s="6" t="s">
        <v>222</v>
      </c>
      <c r="B228" s="2" t="s">
        <v>5610</v>
      </c>
      <c r="C228" s="31" t="s">
        <v>10270</v>
      </c>
      <c r="D228" s="13" t="s">
        <v>5611</v>
      </c>
      <c r="E228" s="2" t="s">
        <v>8771</v>
      </c>
    </row>
    <row r="229" spans="1:5" x14ac:dyDescent="0.25">
      <c r="A229" s="6" t="s">
        <v>223</v>
      </c>
      <c r="B229" s="2" t="s">
        <v>5612</v>
      </c>
      <c r="C229" s="31" t="s">
        <v>8965</v>
      </c>
      <c r="D229" s="13" t="s">
        <v>5613</v>
      </c>
      <c r="E229" s="2" t="s">
        <v>8771</v>
      </c>
    </row>
    <row r="230" spans="1:5" x14ac:dyDescent="0.25">
      <c r="A230" s="6" t="s">
        <v>224</v>
      </c>
      <c r="B230" s="2" t="s">
        <v>5614</v>
      </c>
      <c r="C230" s="31" t="s">
        <v>8966</v>
      </c>
      <c r="D230" s="13" t="s">
        <v>5615</v>
      </c>
      <c r="E230" s="2" t="s">
        <v>8771</v>
      </c>
    </row>
    <row r="231" spans="1:5" x14ac:dyDescent="0.25">
      <c r="A231" s="6" t="s">
        <v>225</v>
      </c>
      <c r="B231" s="2" t="s">
        <v>5616</v>
      </c>
      <c r="C231" s="31" t="s">
        <v>8967</v>
      </c>
      <c r="D231" s="13" t="s">
        <v>5617</v>
      </c>
      <c r="E231" s="2" t="s">
        <v>8771</v>
      </c>
    </row>
    <row r="232" spans="1:5" x14ac:dyDescent="0.25">
      <c r="A232" s="6" t="s">
        <v>226</v>
      </c>
      <c r="B232" s="2" t="s">
        <v>5618</v>
      </c>
      <c r="C232" s="31" t="s">
        <v>5618</v>
      </c>
      <c r="D232" s="13" t="s">
        <v>5619</v>
      </c>
      <c r="E232" s="2" t="s">
        <v>8771</v>
      </c>
    </row>
    <row r="233" spans="1:5" x14ac:dyDescent="0.25">
      <c r="A233" s="6" t="s">
        <v>227</v>
      </c>
      <c r="B233" s="2" t="s">
        <v>5620</v>
      </c>
      <c r="C233" s="31" t="s">
        <v>8968</v>
      </c>
      <c r="D233" s="13" t="s">
        <v>5621</v>
      </c>
      <c r="E233" s="2" t="s">
        <v>8771</v>
      </c>
    </row>
    <row r="234" spans="1:5" x14ac:dyDescent="0.25">
      <c r="A234" s="6" t="s">
        <v>228</v>
      </c>
      <c r="B234" s="2" t="s">
        <v>5622</v>
      </c>
      <c r="C234" s="31" t="s">
        <v>8969</v>
      </c>
      <c r="D234" s="13" t="s">
        <v>5623</v>
      </c>
      <c r="E234" s="2" t="s">
        <v>8771</v>
      </c>
    </row>
    <row r="235" spans="1:5" x14ac:dyDescent="0.25">
      <c r="A235" s="6" t="s">
        <v>229</v>
      </c>
      <c r="B235" s="2" t="s">
        <v>5624</v>
      </c>
      <c r="C235" s="31" t="s">
        <v>8970</v>
      </c>
      <c r="D235" s="13" t="s">
        <v>5625</v>
      </c>
      <c r="E235" s="2" t="s">
        <v>8771</v>
      </c>
    </row>
    <row r="236" spans="1:5" x14ac:dyDescent="0.25">
      <c r="A236" s="6" t="s">
        <v>230</v>
      </c>
      <c r="B236" s="2" t="s">
        <v>5626</v>
      </c>
      <c r="C236" s="31" t="s">
        <v>8971</v>
      </c>
      <c r="D236" s="13" t="s">
        <v>5627</v>
      </c>
      <c r="E236" s="2" t="s">
        <v>8771</v>
      </c>
    </row>
    <row r="237" spans="1:5" x14ac:dyDescent="0.25">
      <c r="A237" s="6" t="s">
        <v>231</v>
      </c>
      <c r="B237" s="2" t="s">
        <v>5628</v>
      </c>
      <c r="C237" s="31" t="s">
        <v>8972</v>
      </c>
      <c r="D237" s="13" t="s">
        <v>5629</v>
      </c>
      <c r="E237" s="2" t="s">
        <v>8771</v>
      </c>
    </row>
    <row r="238" spans="1:5" ht="30" x14ac:dyDescent="0.25">
      <c r="A238" s="6" t="s">
        <v>232</v>
      </c>
      <c r="B238" s="2" t="s">
        <v>5630</v>
      </c>
      <c r="C238" s="31" t="s">
        <v>8973</v>
      </c>
      <c r="D238" s="13" t="s">
        <v>5631</v>
      </c>
      <c r="E238" s="2" t="s">
        <v>8771</v>
      </c>
    </row>
    <row r="239" spans="1:5" x14ac:dyDescent="0.25">
      <c r="A239" s="6" t="s">
        <v>233</v>
      </c>
      <c r="B239" s="2" t="s">
        <v>5632</v>
      </c>
      <c r="C239" s="31" t="s">
        <v>8974</v>
      </c>
      <c r="D239" s="13" t="s">
        <v>5633</v>
      </c>
      <c r="E239" s="2" t="s">
        <v>8771</v>
      </c>
    </row>
    <row r="240" spans="1:5" x14ac:dyDescent="0.25">
      <c r="A240" s="6" t="s">
        <v>234</v>
      </c>
      <c r="B240" s="2" t="s">
        <v>5634</v>
      </c>
      <c r="C240" s="31" t="s">
        <v>8975</v>
      </c>
      <c r="D240" s="13" t="s">
        <v>5635</v>
      </c>
      <c r="E240" s="2" t="s">
        <v>8771</v>
      </c>
    </row>
    <row r="241" spans="1:5" x14ac:dyDescent="0.25">
      <c r="A241" s="6" t="s">
        <v>235</v>
      </c>
      <c r="B241" s="2" t="s">
        <v>5636</v>
      </c>
      <c r="C241" s="31" t="s">
        <v>5636</v>
      </c>
      <c r="D241" s="13" t="s">
        <v>5637</v>
      </c>
      <c r="E241" s="2" t="s">
        <v>8771</v>
      </c>
    </row>
    <row r="242" spans="1:5" x14ac:dyDescent="0.25">
      <c r="A242" s="6" t="s">
        <v>236</v>
      </c>
      <c r="B242" s="2" t="s">
        <v>5638</v>
      </c>
      <c r="C242" s="31" t="s">
        <v>8976</v>
      </c>
      <c r="D242" s="13" t="s">
        <v>5639</v>
      </c>
      <c r="E242" s="2" t="s">
        <v>8771</v>
      </c>
    </row>
    <row r="243" spans="1:5" x14ac:dyDescent="0.25">
      <c r="A243" s="6" t="s">
        <v>237</v>
      </c>
      <c r="B243" s="2" t="s">
        <v>5640</v>
      </c>
      <c r="C243" s="31" t="s">
        <v>5640</v>
      </c>
      <c r="D243" s="13" t="s">
        <v>5641</v>
      </c>
      <c r="E243" s="2" t="s">
        <v>8771</v>
      </c>
    </row>
    <row r="244" spans="1:5" ht="30" x14ac:dyDescent="0.25">
      <c r="A244" s="6" t="s">
        <v>238</v>
      </c>
      <c r="B244" s="2" t="s">
        <v>5642</v>
      </c>
      <c r="C244" s="31" t="s">
        <v>8977</v>
      </c>
      <c r="D244" s="13" t="s">
        <v>5643</v>
      </c>
      <c r="E244" s="2" t="s">
        <v>8771</v>
      </c>
    </row>
    <row r="245" spans="1:5" x14ac:dyDescent="0.25">
      <c r="A245" s="6" t="s">
        <v>239</v>
      </c>
      <c r="B245" s="2" t="s">
        <v>5644</v>
      </c>
      <c r="C245" s="31" t="s">
        <v>8978</v>
      </c>
      <c r="D245" s="13" t="s">
        <v>5645</v>
      </c>
      <c r="E245" s="2" t="s">
        <v>8771</v>
      </c>
    </row>
    <row r="246" spans="1:5" x14ac:dyDescent="0.25">
      <c r="A246" s="6" t="s">
        <v>240</v>
      </c>
      <c r="B246" s="2" t="s">
        <v>5646</v>
      </c>
      <c r="C246" s="31" t="s">
        <v>8979</v>
      </c>
      <c r="D246" s="13" t="s">
        <v>5647</v>
      </c>
      <c r="E246" s="2" t="s">
        <v>8771</v>
      </c>
    </row>
    <row r="247" spans="1:5" x14ac:dyDescent="0.25">
      <c r="A247" s="6" t="s">
        <v>241</v>
      </c>
      <c r="B247" s="2" t="s">
        <v>5648</v>
      </c>
      <c r="C247" s="31" t="s">
        <v>8980</v>
      </c>
      <c r="D247" s="13" t="s">
        <v>5649</v>
      </c>
      <c r="E247" s="2" t="s">
        <v>8771</v>
      </c>
    </row>
    <row r="248" spans="1:5" x14ac:dyDescent="0.25">
      <c r="A248" s="6" t="s">
        <v>242</v>
      </c>
      <c r="B248" s="2" t="s">
        <v>5650</v>
      </c>
      <c r="C248" s="31" t="s">
        <v>8981</v>
      </c>
      <c r="D248" s="13" t="s">
        <v>5651</v>
      </c>
      <c r="E248" s="2" t="s">
        <v>8771</v>
      </c>
    </row>
    <row r="249" spans="1:5" x14ac:dyDescent="0.25">
      <c r="A249" s="6" t="s">
        <v>243</v>
      </c>
      <c r="B249" s="2" t="s">
        <v>5652</v>
      </c>
      <c r="C249" s="31" t="s">
        <v>8982</v>
      </c>
      <c r="D249" s="13" t="s">
        <v>5653</v>
      </c>
      <c r="E249" s="2" t="s">
        <v>8771</v>
      </c>
    </row>
    <row r="250" spans="1:5" x14ac:dyDescent="0.25">
      <c r="A250" s="6" t="s">
        <v>244</v>
      </c>
      <c r="B250" s="2" t="s">
        <v>5654</v>
      </c>
      <c r="C250" s="31" t="s">
        <v>8983</v>
      </c>
      <c r="D250" s="13" t="s">
        <v>5655</v>
      </c>
      <c r="E250" s="2" t="s">
        <v>8771</v>
      </c>
    </row>
    <row r="251" spans="1:5" x14ac:dyDescent="0.25">
      <c r="A251" s="6" t="s">
        <v>245</v>
      </c>
      <c r="B251" s="2" t="s">
        <v>5656</v>
      </c>
      <c r="C251" s="31" t="s">
        <v>5656</v>
      </c>
      <c r="D251" s="13" t="s">
        <v>5657</v>
      </c>
      <c r="E251" s="2" t="s">
        <v>8771</v>
      </c>
    </row>
    <row r="252" spans="1:5" x14ac:dyDescent="0.25">
      <c r="A252" s="6" t="s">
        <v>246</v>
      </c>
      <c r="B252" s="2" t="s">
        <v>5658</v>
      </c>
      <c r="C252" s="31" t="s">
        <v>5658</v>
      </c>
      <c r="D252" s="13" t="s">
        <v>5659</v>
      </c>
      <c r="E252" s="2" t="s">
        <v>8771</v>
      </c>
    </row>
    <row r="253" spans="1:5" x14ac:dyDescent="0.25">
      <c r="A253" s="6" t="s">
        <v>247</v>
      </c>
      <c r="B253" s="2" t="s">
        <v>5660</v>
      </c>
      <c r="C253" s="31" t="s">
        <v>8984</v>
      </c>
      <c r="D253" s="13" t="s">
        <v>5661</v>
      </c>
      <c r="E253" s="2" t="s">
        <v>8771</v>
      </c>
    </row>
    <row r="254" spans="1:5" x14ac:dyDescent="0.25">
      <c r="A254" s="6" t="s">
        <v>248</v>
      </c>
      <c r="B254" s="2" t="s">
        <v>5662</v>
      </c>
      <c r="C254" s="31" t="s">
        <v>8985</v>
      </c>
      <c r="D254" s="13" t="s">
        <v>5663</v>
      </c>
      <c r="E254" s="2" t="s">
        <v>8771</v>
      </c>
    </row>
    <row r="255" spans="1:5" x14ac:dyDescent="0.25">
      <c r="A255" s="6" t="s">
        <v>249</v>
      </c>
      <c r="B255" s="2" t="s">
        <v>5664</v>
      </c>
      <c r="C255" s="31" t="s">
        <v>8986</v>
      </c>
      <c r="D255" s="13" t="s">
        <v>5665</v>
      </c>
      <c r="E255" s="2" t="s">
        <v>8771</v>
      </c>
    </row>
    <row r="256" spans="1:5" x14ac:dyDescent="0.25">
      <c r="A256" s="6" t="s">
        <v>250</v>
      </c>
      <c r="B256" s="2" t="s">
        <v>5666</v>
      </c>
      <c r="C256" s="31" t="s">
        <v>8987</v>
      </c>
      <c r="D256" s="13" t="s">
        <v>5667</v>
      </c>
      <c r="E256" s="2" t="s">
        <v>8771</v>
      </c>
    </row>
    <row r="257" spans="1:5" x14ac:dyDescent="0.25">
      <c r="A257" s="6" t="s">
        <v>251</v>
      </c>
      <c r="B257" s="2" t="s">
        <v>5668</v>
      </c>
      <c r="C257" s="31" t="s">
        <v>10271</v>
      </c>
      <c r="D257" s="13" t="s">
        <v>5669</v>
      </c>
      <c r="E257" s="2" t="s">
        <v>8771</v>
      </c>
    </row>
    <row r="258" spans="1:5" x14ac:dyDescent="0.25">
      <c r="A258" s="6" t="s">
        <v>252</v>
      </c>
      <c r="B258" s="2" t="s">
        <v>5670</v>
      </c>
      <c r="C258" s="31" t="s">
        <v>8988</v>
      </c>
      <c r="D258" s="13" t="s">
        <v>5671</v>
      </c>
      <c r="E258" s="2" t="s">
        <v>8771</v>
      </c>
    </row>
    <row r="259" spans="1:5" x14ac:dyDescent="0.25">
      <c r="A259" s="6" t="s">
        <v>253</v>
      </c>
      <c r="B259" s="2" t="s">
        <v>5672</v>
      </c>
      <c r="C259" s="31" t="s">
        <v>8989</v>
      </c>
      <c r="D259" s="13" t="s">
        <v>5673</v>
      </c>
      <c r="E259" s="2" t="s">
        <v>8771</v>
      </c>
    </row>
    <row r="260" spans="1:5" ht="30" x14ac:dyDescent="0.25">
      <c r="A260" s="6" t="s">
        <v>255</v>
      </c>
      <c r="B260" s="2" t="s">
        <v>5676</v>
      </c>
      <c r="C260" s="31" t="s">
        <v>8990</v>
      </c>
      <c r="D260" s="13" t="s">
        <v>5677</v>
      </c>
      <c r="E260" s="2" t="s">
        <v>8771</v>
      </c>
    </row>
    <row r="261" spans="1:5" x14ac:dyDescent="0.25">
      <c r="A261" s="6" t="s">
        <v>256</v>
      </c>
      <c r="B261" s="2" t="s">
        <v>5678</v>
      </c>
      <c r="C261" s="31" t="s">
        <v>8991</v>
      </c>
      <c r="D261" s="13" t="s">
        <v>5679</v>
      </c>
      <c r="E261" s="2" t="s">
        <v>8771</v>
      </c>
    </row>
    <row r="262" spans="1:5" x14ac:dyDescent="0.25">
      <c r="A262" s="6" t="s">
        <v>257</v>
      </c>
      <c r="B262" s="2" t="s">
        <v>5680</v>
      </c>
      <c r="C262" s="31" t="s">
        <v>8992</v>
      </c>
      <c r="D262" s="13" t="s">
        <v>5681</v>
      </c>
      <c r="E262" s="2" t="s">
        <v>8771</v>
      </c>
    </row>
    <row r="263" spans="1:5" x14ac:dyDescent="0.25">
      <c r="A263" s="6" t="s">
        <v>258</v>
      </c>
      <c r="B263" s="2" t="s">
        <v>5682</v>
      </c>
      <c r="C263" s="31" t="s">
        <v>5682</v>
      </c>
      <c r="D263" s="13" t="s">
        <v>5683</v>
      </c>
      <c r="E263" s="2" t="s">
        <v>8771</v>
      </c>
    </row>
    <row r="264" spans="1:5" x14ac:dyDescent="0.25">
      <c r="A264" s="6" t="s">
        <v>259</v>
      </c>
      <c r="B264" s="2" t="s">
        <v>5684</v>
      </c>
      <c r="C264" s="31" t="s">
        <v>8993</v>
      </c>
      <c r="D264" s="13" t="s">
        <v>5685</v>
      </c>
      <c r="E264" s="2" t="s">
        <v>8771</v>
      </c>
    </row>
    <row r="265" spans="1:5" x14ac:dyDescent="0.25">
      <c r="A265" s="6" t="s">
        <v>260</v>
      </c>
      <c r="B265" s="2" t="s">
        <v>5686</v>
      </c>
      <c r="C265" s="31" t="s">
        <v>8994</v>
      </c>
      <c r="D265" s="13" t="s">
        <v>5687</v>
      </c>
      <c r="E265" s="2" t="s">
        <v>8771</v>
      </c>
    </row>
    <row r="266" spans="1:5" x14ac:dyDescent="0.25">
      <c r="A266" s="6" t="s">
        <v>261</v>
      </c>
      <c r="B266" s="2" t="s">
        <v>5688</v>
      </c>
      <c r="C266" s="31" t="s">
        <v>8995</v>
      </c>
      <c r="D266" s="13" t="s">
        <v>5689</v>
      </c>
      <c r="E266" s="2" t="s">
        <v>8771</v>
      </c>
    </row>
    <row r="267" spans="1:5" x14ac:dyDescent="0.25">
      <c r="A267" s="6" t="s">
        <v>262</v>
      </c>
      <c r="B267" s="2" t="s">
        <v>5690</v>
      </c>
      <c r="C267" s="31" t="s">
        <v>8996</v>
      </c>
      <c r="D267" s="13" t="s">
        <v>5691</v>
      </c>
      <c r="E267" s="2" t="s">
        <v>8771</v>
      </c>
    </row>
    <row r="268" spans="1:5" ht="30" x14ac:dyDescent="0.25">
      <c r="A268" s="6" t="s">
        <v>263</v>
      </c>
      <c r="B268" s="2" t="s">
        <v>5692</v>
      </c>
      <c r="C268" s="31" t="s">
        <v>8997</v>
      </c>
      <c r="D268" s="13" t="s">
        <v>5693</v>
      </c>
      <c r="E268" s="2" t="s">
        <v>8771</v>
      </c>
    </row>
    <row r="269" spans="1:5" x14ac:dyDescent="0.25">
      <c r="A269" s="6" t="s">
        <v>264</v>
      </c>
      <c r="B269" s="2" t="s">
        <v>5694</v>
      </c>
      <c r="C269" s="31" t="s">
        <v>8998</v>
      </c>
      <c r="D269" s="13" t="s">
        <v>5695</v>
      </c>
      <c r="E269" s="2" t="s">
        <v>8771</v>
      </c>
    </row>
    <row r="270" spans="1:5" x14ac:dyDescent="0.25">
      <c r="A270" s="6" t="s">
        <v>265</v>
      </c>
      <c r="B270" s="2" t="s">
        <v>5696</v>
      </c>
      <c r="C270" s="31" t="s">
        <v>10272</v>
      </c>
      <c r="D270" s="13" t="s">
        <v>5697</v>
      </c>
      <c r="E270" s="2" t="s">
        <v>8771</v>
      </c>
    </row>
    <row r="271" spans="1:5" x14ac:dyDescent="0.25">
      <c r="A271" s="6" t="s">
        <v>266</v>
      </c>
      <c r="B271" s="2" t="s">
        <v>5698</v>
      </c>
      <c r="C271" s="31" t="s">
        <v>8999</v>
      </c>
      <c r="D271" s="13" t="s">
        <v>5699</v>
      </c>
      <c r="E271" s="2" t="s">
        <v>8771</v>
      </c>
    </row>
    <row r="272" spans="1:5" x14ac:dyDescent="0.25">
      <c r="A272" s="6" t="s">
        <v>267</v>
      </c>
      <c r="B272" s="2" t="s">
        <v>5700</v>
      </c>
      <c r="C272" s="31" t="s">
        <v>9000</v>
      </c>
      <c r="D272" s="13" t="s">
        <v>5701</v>
      </c>
      <c r="E272" s="2" t="s">
        <v>8771</v>
      </c>
    </row>
    <row r="273" spans="1:5" x14ac:dyDescent="0.25">
      <c r="A273" s="6" t="s">
        <v>268</v>
      </c>
      <c r="B273" s="2" t="s">
        <v>5702</v>
      </c>
      <c r="C273" s="31" t="s">
        <v>9001</v>
      </c>
      <c r="D273" s="13" t="s">
        <v>5703</v>
      </c>
      <c r="E273" s="2" t="s">
        <v>8771</v>
      </c>
    </row>
    <row r="274" spans="1:5" x14ac:dyDescent="0.25">
      <c r="A274" s="6" t="s">
        <v>269</v>
      </c>
      <c r="B274" s="2" t="s">
        <v>5704</v>
      </c>
      <c r="C274" s="31" t="s">
        <v>9002</v>
      </c>
      <c r="D274" s="13" t="s">
        <v>5705</v>
      </c>
      <c r="E274" s="2" t="s">
        <v>8771</v>
      </c>
    </row>
    <row r="275" spans="1:5" x14ac:dyDescent="0.25">
      <c r="A275" s="6" t="s">
        <v>270</v>
      </c>
      <c r="B275" s="2" t="s">
        <v>5706</v>
      </c>
      <c r="C275" s="31" t="s">
        <v>10273</v>
      </c>
      <c r="D275" s="13" t="s">
        <v>5707</v>
      </c>
      <c r="E275" s="2" t="s">
        <v>8771</v>
      </c>
    </row>
    <row r="276" spans="1:5" x14ac:dyDescent="0.25">
      <c r="A276" s="6" t="s">
        <v>271</v>
      </c>
      <c r="B276" s="2" t="s">
        <v>5708</v>
      </c>
      <c r="C276" s="31" t="s">
        <v>9003</v>
      </c>
      <c r="D276" s="13" t="s">
        <v>5709</v>
      </c>
      <c r="E276" s="2" t="s">
        <v>8771</v>
      </c>
    </row>
    <row r="277" spans="1:5" x14ac:dyDescent="0.25">
      <c r="A277" s="6" t="s">
        <v>272</v>
      </c>
      <c r="B277" s="2" t="s">
        <v>5710</v>
      </c>
      <c r="C277" s="31" t="s">
        <v>9004</v>
      </c>
      <c r="D277" s="13" t="s">
        <v>5711</v>
      </c>
      <c r="E277" s="2" t="s">
        <v>8771</v>
      </c>
    </row>
    <row r="278" spans="1:5" x14ac:dyDescent="0.25">
      <c r="A278" s="6" t="s">
        <v>273</v>
      </c>
      <c r="B278" s="2" t="s">
        <v>5712</v>
      </c>
      <c r="C278" s="31" t="s">
        <v>9005</v>
      </c>
      <c r="D278" s="13" t="s">
        <v>5713</v>
      </c>
      <c r="E278" s="2" t="s">
        <v>8771</v>
      </c>
    </row>
    <row r="279" spans="1:5" x14ac:dyDescent="0.25">
      <c r="A279" s="6" t="s">
        <v>274</v>
      </c>
      <c r="B279" s="2" t="s">
        <v>5714</v>
      </c>
      <c r="C279" s="31" t="s">
        <v>9006</v>
      </c>
      <c r="D279" s="13" t="s">
        <v>5715</v>
      </c>
      <c r="E279" s="2" t="s">
        <v>8771</v>
      </c>
    </row>
    <row r="280" spans="1:5" x14ac:dyDescent="0.25">
      <c r="A280" s="6" t="s">
        <v>275</v>
      </c>
      <c r="B280" s="2" t="s">
        <v>5716</v>
      </c>
      <c r="C280" s="31" t="s">
        <v>9007</v>
      </c>
      <c r="D280" s="13" t="s">
        <v>5717</v>
      </c>
      <c r="E280" s="2" t="s">
        <v>8771</v>
      </c>
    </row>
    <row r="281" spans="1:5" x14ac:dyDescent="0.25">
      <c r="A281" s="6" t="s">
        <v>1610</v>
      </c>
      <c r="B281" s="2" t="s">
        <v>8382</v>
      </c>
      <c r="C281" s="31" t="s">
        <v>10274</v>
      </c>
      <c r="D281" s="13" t="s">
        <v>8383</v>
      </c>
      <c r="E281" s="2" t="s">
        <v>8771</v>
      </c>
    </row>
    <row r="282" spans="1:5" x14ac:dyDescent="0.25">
      <c r="A282" s="6" t="s">
        <v>276</v>
      </c>
      <c r="B282" s="2" t="s">
        <v>5718</v>
      </c>
      <c r="C282" s="31" t="s">
        <v>9008</v>
      </c>
      <c r="D282" s="13" t="s">
        <v>5719</v>
      </c>
      <c r="E282" s="2" t="s">
        <v>8771</v>
      </c>
    </row>
    <row r="283" spans="1:5" x14ac:dyDescent="0.25">
      <c r="A283" s="6" t="s">
        <v>277</v>
      </c>
      <c r="B283" s="2" t="s">
        <v>5720</v>
      </c>
      <c r="C283" s="31" t="s">
        <v>5720</v>
      </c>
      <c r="D283" s="13" t="s">
        <v>5721</v>
      </c>
      <c r="E283" s="2" t="s">
        <v>8771</v>
      </c>
    </row>
    <row r="284" spans="1:5" x14ac:dyDescent="0.25">
      <c r="A284" s="6" t="s">
        <v>278</v>
      </c>
      <c r="B284" s="2" t="s">
        <v>5722</v>
      </c>
      <c r="C284" s="31" t="s">
        <v>9009</v>
      </c>
      <c r="D284" s="13" t="s">
        <v>5723</v>
      </c>
      <c r="E284" s="2" t="s">
        <v>8771</v>
      </c>
    </row>
    <row r="285" spans="1:5" x14ac:dyDescent="0.25">
      <c r="A285" s="6" t="s">
        <v>279</v>
      </c>
      <c r="B285" s="2" t="s">
        <v>5724</v>
      </c>
      <c r="C285" s="31" t="s">
        <v>9010</v>
      </c>
      <c r="D285" s="13" t="s">
        <v>5725</v>
      </c>
      <c r="E285" s="2" t="s">
        <v>8771</v>
      </c>
    </row>
    <row r="286" spans="1:5" x14ac:dyDescent="0.25">
      <c r="A286" s="6" t="s">
        <v>280</v>
      </c>
      <c r="B286" s="2" t="s">
        <v>5726</v>
      </c>
      <c r="C286" s="31" t="s">
        <v>9011</v>
      </c>
      <c r="D286" s="13" t="s">
        <v>5727</v>
      </c>
      <c r="E286" s="2" t="s">
        <v>8771</v>
      </c>
    </row>
    <row r="287" spans="1:5" x14ac:dyDescent="0.25">
      <c r="A287" s="6" t="s">
        <v>281</v>
      </c>
      <c r="B287" s="2" t="s">
        <v>5728</v>
      </c>
      <c r="C287" s="31" t="s">
        <v>9012</v>
      </c>
      <c r="D287" s="13" t="s">
        <v>5729</v>
      </c>
      <c r="E287" s="2" t="s">
        <v>8771</v>
      </c>
    </row>
    <row r="288" spans="1:5" x14ac:dyDescent="0.25">
      <c r="A288" s="6" t="s">
        <v>282</v>
      </c>
      <c r="B288" s="2" t="s">
        <v>5730</v>
      </c>
      <c r="C288" s="31" t="s">
        <v>9013</v>
      </c>
      <c r="D288" s="13" t="s">
        <v>5731</v>
      </c>
      <c r="E288" s="2" t="s">
        <v>8771</v>
      </c>
    </row>
    <row r="289" spans="1:5" x14ac:dyDescent="0.25">
      <c r="A289" s="6" t="s">
        <v>283</v>
      </c>
      <c r="B289" s="2" t="s">
        <v>5732</v>
      </c>
      <c r="C289" s="31" t="s">
        <v>5732</v>
      </c>
      <c r="D289" s="13" t="s">
        <v>5733</v>
      </c>
      <c r="E289" s="2" t="s">
        <v>8771</v>
      </c>
    </row>
    <row r="290" spans="1:5" x14ac:dyDescent="0.25">
      <c r="A290" s="6" t="s">
        <v>284</v>
      </c>
      <c r="B290" s="2" t="s">
        <v>5734</v>
      </c>
      <c r="C290" s="31" t="s">
        <v>9014</v>
      </c>
      <c r="D290" s="13" t="s">
        <v>5735</v>
      </c>
      <c r="E290" s="2" t="s">
        <v>8771</v>
      </c>
    </row>
    <row r="291" spans="1:5" x14ac:dyDescent="0.25">
      <c r="A291" s="6" t="s">
        <v>285</v>
      </c>
      <c r="B291" s="2" t="s">
        <v>5736</v>
      </c>
      <c r="C291" s="31" t="s">
        <v>9015</v>
      </c>
      <c r="D291" s="13" t="s">
        <v>5737</v>
      </c>
      <c r="E291" s="2" t="s">
        <v>8771</v>
      </c>
    </row>
    <row r="292" spans="1:5" x14ac:dyDescent="0.25">
      <c r="A292" s="6" t="s">
        <v>286</v>
      </c>
      <c r="B292" s="2" t="s">
        <v>5738</v>
      </c>
      <c r="C292" s="31" t="s">
        <v>9016</v>
      </c>
      <c r="D292" s="13" t="s">
        <v>5739</v>
      </c>
      <c r="E292" s="2" t="s">
        <v>8771</v>
      </c>
    </row>
    <row r="293" spans="1:5" x14ac:dyDescent="0.25">
      <c r="A293" s="6" t="s">
        <v>287</v>
      </c>
      <c r="B293" s="2" t="s">
        <v>5740</v>
      </c>
      <c r="C293" s="31" t="s">
        <v>9017</v>
      </c>
      <c r="D293" s="13" t="s">
        <v>5741</v>
      </c>
      <c r="E293" s="2" t="s">
        <v>8771</v>
      </c>
    </row>
    <row r="294" spans="1:5" x14ac:dyDescent="0.25">
      <c r="A294" s="6" t="s">
        <v>288</v>
      </c>
      <c r="B294" s="2" t="s">
        <v>5742</v>
      </c>
      <c r="C294" s="31" t="s">
        <v>9018</v>
      </c>
      <c r="D294" s="13" t="s">
        <v>5743</v>
      </c>
      <c r="E294" s="2" t="s">
        <v>8771</v>
      </c>
    </row>
    <row r="295" spans="1:5" x14ac:dyDescent="0.25">
      <c r="A295" s="6" t="s">
        <v>289</v>
      </c>
      <c r="B295" s="2" t="s">
        <v>5744</v>
      </c>
      <c r="C295" s="31" t="s">
        <v>9019</v>
      </c>
      <c r="D295" s="13" t="s">
        <v>5745</v>
      </c>
      <c r="E295" s="2" t="s">
        <v>8771</v>
      </c>
    </row>
    <row r="296" spans="1:5" x14ac:dyDescent="0.25">
      <c r="A296" s="6" t="s">
        <v>290</v>
      </c>
      <c r="B296" s="2" t="s">
        <v>5746</v>
      </c>
      <c r="C296" s="31" t="s">
        <v>9020</v>
      </c>
      <c r="D296" s="13" t="s">
        <v>5747</v>
      </c>
      <c r="E296" s="2" t="s">
        <v>8771</v>
      </c>
    </row>
    <row r="297" spans="1:5" x14ac:dyDescent="0.25">
      <c r="A297" s="6" t="s">
        <v>291</v>
      </c>
      <c r="B297" s="2" t="s">
        <v>5748</v>
      </c>
      <c r="C297" s="31" t="s">
        <v>9021</v>
      </c>
      <c r="D297" s="13" t="s">
        <v>5749</v>
      </c>
      <c r="E297" s="2" t="s">
        <v>8771</v>
      </c>
    </row>
    <row r="298" spans="1:5" x14ac:dyDescent="0.25">
      <c r="A298" s="6" t="s">
        <v>292</v>
      </c>
      <c r="B298" s="2" t="s">
        <v>5750</v>
      </c>
      <c r="C298" s="31" t="s">
        <v>9022</v>
      </c>
      <c r="D298" s="13" t="s">
        <v>5751</v>
      </c>
      <c r="E298" s="2" t="s">
        <v>8771</v>
      </c>
    </row>
    <row r="299" spans="1:5" x14ac:dyDescent="0.25">
      <c r="A299" s="6" t="s">
        <v>293</v>
      </c>
      <c r="B299" s="2" t="s">
        <v>5752</v>
      </c>
      <c r="C299" s="31" t="s">
        <v>9023</v>
      </c>
      <c r="D299" s="13" t="s">
        <v>5753</v>
      </c>
      <c r="E299" s="2" t="s">
        <v>8771</v>
      </c>
    </row>
    <row r="300" spans="1:5" x14ac:dyDescent="0.25">
      <c r="A300" s="6" t="s">
        <v>294</v>
      </c>
      <c r="B300" s="2" t="s">
        <v>5754</v>
      </c>
      <c r="C300" s="31" t="s">
        <v>9024</v>
      </c>
      <c r="D300" s="13" t="s">
        <v>5755</v>
      </c>
      <c r="E300" s="2" t="s">
        <v>8771</v>
      </c>
    </row>
    <row r="301" spans="1:5" x14ac:dyDescent="0.25">
      <c r="A301" s="6" t="s">
        <v>295</v>
      </c>
      <c r="B301" s="2" t="s">
        <v>5756</v>
      </c>
      <c r="C301" s="31" t="s">
        <v>9025</v>
      </c>
      <c r="D301" s="13" t="s">
        <v>5757</v>
      </c>
      <c r="E301" s="2" t="s">
        <v>8771</v>
      </c>
    </row>
    <row r="302" spans="1:5" x14ac:dyDescent="0.25">
      <c r="A302" s="6" t="s">
        <v>296</v>
      </c>
      <c r="B302" s="2" t="s">
        <v>5758</v>
      </c>
      <c r="C302" s="31" t="s">
        <v>5758</v>
      </c>
      <c r="D302" s="13" t="s">
        <v>5759</v>
      </c>
      <c r="E302" s="2" t="s">
        <v>8771</v>
      </c>
    </row>
    <row r="303" spans="1:5" x14ac:dyDescent="0.25">
      <c r="A303" s="6" t="s">
        <v>297</v>
      </c>
      <c r="B303" s="2" t="s">
        <v>5760</v>
      </c>
      <c r="C303" s="31" t="s">
        <v>5760</v>
      </c>
      <c r="D303" s="13" t="s">
        <v>5761</v>
      </c>
      <c r="E303" s="2" t="s">
        <v>8771</v>
      </c>
    </row>
    <row r="304" spans="1:5" x14ac:dyDescent="0.25">
      <c r="A304" s="6" t="s">
        <v>298</v>
      </c>
      <c r="B304" s="2" t="s">
        <v>5762</v>
      </c>
      <c r="C304" s="31" t="s">
        <v>9026</v>
      </c>
      <c r="D304" s="13" t="s">
        <v>5763</v>
      </c>
      <c r="E304" s="2" t="s">
        <v>8771</v>
      </c>
    </row>
    <row r="305" spans="1:5" x14ac:dyDescent="0.25">
      <c r="A305" s="6" t="s">
        <v>299</v>
      </c>
      <c r="B305" s="2" t="s">
        <v>5764</v>
      </c>
      <c r="C305" s="31" t="s">
        <v>5764</v>
      </c>
      <c r="D305" s="13" t="s">
        <v>5765</v>
      </c>
      <c r="E305" s="2" t="s">
        <v>8771</v>
      </c>
    </row>
    <row r="306" spans="1:5" x14ac:dyDescent="0.25">
      <c r="A306" s="6" t="s">
        <v>300</v>
      </c>
      <c r="B306" s="2" t="s">
        <v>5766</v>
      </c>
      <c r="C306" s="31" t="s">
        <v>9027</v>
      </c>
      <c r="D306" s="13" t="s">
        <v>5767</v>
      </c>
      <c r="E306" s="2" t="s">
        <v>8771</v>
      </c>
    </row>
    <row r="307" spans="1:5" x14ac:dyDescent="0.25">
      <c r="A307" s="6" t="s">
        <v>301</v>
      </c>
      <c r="B307" s="2" t="s">
        <v>5768</v>
      </c>
      <c r="C307" s="31" t="s">
        <v>9028</v>
      </c>
      <c r="D307" s="13" t="s">
        <v>5769</v>
      </c>
      <c r="E307" s="2" t="s">
        <v>8771</v>
      </c>
    </row>
    <row r="308" spans="1:5" x14ac:dyDescent="0.25">
      <c r="A308" s="6" t="s">
        <v>302</v>
      </c>
      <c r="B308" s="2" t="s">
        <v>5770</v>
      </c>
      <c r="C308" s="31" t="s">
        <v>9029</v>
      </c>
      <c r="D308" s="13" t="s">
        <v>5771</v>
      </c>
      <c r="E308" s="2" t="s">
        <v>8771</v>
      </c>
    </row>
    <row r="309" spans="1:5" x14ac:dyDescent="0.25">
      <c r="A309" s="6" t="s">
        <v>303</v>
      </c>
      <c r="B309" s="2" t="s">
        <v>5772</v>
      </c>
      <c r="C309" s="31" t="s">
        <v>9030</v>
      </c>
      <c r="D309" s="13" t="s">
        <v>5773</v>
      </c>
      <c r="E309" s="2" t="s">
        <v>8771</v>
      </c>
    </row>
    <row r="310" spans="1:5" x14ac:dyDescent="0.25">
      <c r="A310" s="6" t="s">
        <v>304</v>
      </c>
      <c r="B310" s="2" t="s">
        <v>5774</v>
      </c>
      <c r="C310" s="31" t="s">
        <v>9031</v>
      </c>
      <c r="D310" s="13" t="s">
        <v>5775</v>
      </c>
      <c r="E310" s="2" t="s">
        <v>8771</v>
      </c>
    </row>
    <row r="311" spans="1:5" x14ac:dyDescent="0.25">
      <c r="A311" s="6" t="s">
        <v>305</v>
      </c>
      <c r="B311" s="2" t="s">
        <v>5776</v>
      </c>
      <c r="C311" s="31" t="s">
        <v>9032</v>
      </c>
      <c r="D311" s="13" t="s">
        <v>5777</v>
      </c>
      <c r="E311" s="2" t="s">
        <v>8771</v>
      </c>
    </row>
    <row r="312" spans="1:5" x14ac:dyDescent="0.25">
      <c r="A312" s="6" t="s">
        <v>306</v>
      </c>
      <c r="B312" s="2" t="s">
        <v>5778</v>
      </c>
      <c r="C312" s="31" t="s">
        <v>9033</v>
      </c>
      <c r="D312" s="13" t="s">
        <v>5779</v>
      </c>
      <c r="E312" s="2" t="s">
        <v>8771</v>
      </c>
    </row>
    <row r="313" spans="1:5" x14ac:dyDescent="0.25">
      <c r="A313" s="6" t="s">
        <v>307</v>
      </c>
      <c r="B313" s="2" t="s">
        <v>5780</v>
      </c>
      <c r="C313" s="31" t="s">
        <v>9034</v>
      </c>
      <c r="D313" s="13" t="s">
        <v>5781</v>
      </c>
      <c r="E313" s="2" t="s">
        <v>8771</v>
      </c>
    </row>
    <row r="314" spans="1:5" x14ac:dyDescent="0.25">
      <c r="A314" s="6" t="s">
        <v>308</v>
      </c>
      <c r="B314" s="2" t="s">
        <v>5782</v>
      </c>
      <c r="C314" s="31" t="s">
        <v>9035</v>
      </c>
      <c r="D314" s="13" t="s">
        <v>5783</v>
      </c>
      <c r="E314" s="2" t="s">
        <v>8771</v>
      </c>
    </row>
    <row r="315" spans="1:5" x14ac:dyDescent="0.25">
      <c r="A315" s="6" t="s">
        <v>309</v>
      </c>
      <c r="B315" s="2" t="s">
        <v>5784</v>
      </c>
      <c r="C315" s="31" t="s">
        <v>5784</v>
      </c>
      <c r="D315" s="13" t="s">
        <v>5785</v>
      </c>
      <c r="E315" s="2" t="s">
        <v>8771</v>
      </c>
    </row>
    <row r="316" spans="1:5" x14ac:dyDescent="0.25">
      <c r="A316" s="6" t="s">
        <v>310</v>
      </c>
      <c r="B316" s="2" t="s">
        <v>5786</v>
      </c>
      <c r="C316" s="31" t="s">
        <v>9036</v>
      </c>
      <c r="D316" s="13" t="s">
        <v>5787</v>
      </c>
      <c r="E316" s="2" t="s">
        <v>8771</v>
      </c>
    </row>
    <row r="317" spans="1:5" x14ac:dyDescent="0.25">
      <c r="A317" s="6" t="s">
        <v>312</v>
      </c>
      <c r="B317" s="2" t="s">
        <v>5790</v>
      </c>
      <c r="C317" s="31" t="s">
        <v>9037</v>
      </c>
      <c r="D317" s="13" t="s">
        <v>5791</v>
      </c>
      <c r="E317" s="2" t="s">
        <v>8771</v>
      </c>
    </row>
    <row r="318" spans="1:5" x14ac:dyDescent="0.25">
      <c r="A318" s="6" t="s">
        <v>313</v>
      </c>
      <c r="B318" s="2" t="s">
        <v>5792</v>
      </c>
      <c r="C318" s="31" t="s">
        <v>9038</v>
      </c>
      <c r="D318" s="13" t="s">
        <v>5793</v>
      </c>
      <c r="E318" s="2" t="s">
        <v>8771</v>
      </c>
    </row>
    <row r="319" spans="1:5" x14ac:dyDescent="0.25">
      <c r="A319" s="6" t="s">
        <v>314</v>
      </c>
      <c r="B319" s="2" t="s">
        <v>5794</v>
      </c>
      <c r="C319" s="31" t="s">
        <v>9039</v>
      </c>
      <c r="D319" s="13" t="s">
        <v>5795</v>
      </c>
      <c r="E319" s="2" t="s">
        <v>8771</v>
      </c>
    </row>
    <row r="320" spans="1:5" x14ac:dyDescent="0.25">
      <c r="A320" s="6" t="s">
        <v>315</v>
      </c>
      <c r="B320" s="2" t="s">
        <v>5796</v>
      </c>
      <c r="C320" s="31" t="s">
        <v>9040</v>
      </c>
      <c r="D320" s="13" t="s">
        <v>5797</v>
      </c>
      <c r="E320" s="2" t="s">
        <v>8771</v>
      </c>
    </row>
    <row r="321" spans="1:5" ht="30" x14ac:dyDescent="0.25">
      <c r="A321" s="6" t="s">
        <v>316</v>
      </c>
      <c r="B321" s="2" t="s">
        <v>5798</v>
      </c>
      <c r="C321" s="31" t="s">
        <v>9041</v>
      </c>
      <c r="D321" s="13" t="s">
        <v>5799</v>
      </c>
      <c r="E321" s="2" t="s">
        <v>8771</v>
      </c>
    </row>
    <row r="322" spans="1:5" x14ac:dyDescent="0.25">
      <c r="A322" s="6" t="s">
        <v>317</v>
      </c>
      <c r="B322" s="2" t="s">
        <v>5800</v>
      </c>
      <c r="C322" s="31" t="s">
        <v>5800</v>
      </c>
      <c r="D322" s="13" t="s">
        <v>5801</v>
      </c>
      <c r="E322" s="2" t="s">
        <v>8771</v>
      </c>
    </row>
    <row r="323" spans="1:5" x14ac:dyDescent="0.25">
      <c r="A323" s="6" t="s">
        <v>318</v>
      </c>
      <c r="B323" s="2" t="s">
        <v>5802</v>
      </c>
      <c r="C323" s="31" t="s">
        <v>9042</v>
      </c>
      <c r="D323" s="13" t="s">
        <v>5803</v>
      </c>
      <c r="E323" s="2" t="s">
        <v>8771</v>
      </c>
    </row>
    <row r="324" spans="1:5" x14ac:dyDescent="0.25">
      <c r="A324" s="6" t="s">
        <v>319</v>
      </c>
      <c r="B324" s="2" t="s">
        <v>5804</v>
      </c>
      <c r="C324" s="31" t="s">
        <v>9043</v>
      </c>
      <c r="D324" s="13" t="s">
        <v>5805</v>
      </c>
      <c r="E324" s="2" t="s">
        <v>8771</v>
      </c>
    </row>
    <row r="325" spans="1:5" x14ac:dyDescent="0.25">
      <c r="A325" s="6" t="s">
        <v>320</v>
      </c>
      <c r="B325" s="2" t="s">
        <v>5806</v>
      </c>
      <c r="C325" s="31" t="s">
        <v>5806</v>
      </c>
      <c r="D325" s="13" t="s">
        <v>5807</v>
      </c>
      <c r="E325" s="2" t="s">
        <v>8771</v>
      </c>
    </row>
    <row r="326" spans="1:5" x14ac:dyDescent="0.25">
      <c r="A326" s="6" t="s">
        <v>321</v>
      </c>
      <c r="B326" s="2" t="s">
        <v>5808</v>
      </c>
      <c r="C326" s="31" t="s">
        <v>9044</v>
      </c>
      <c r="D326" s="13" t="s">
        <v>5809</v>
      </c>
      <c r="E326" s="2" t="s">
        <v>8771</v>
      </c>
    </row>
    <row r="327" spans="1:5" x14ac:dyDescent="0.25">
      <c r="A327" s="6" t="s">
        <v>322</v>
      </c>
      <c r="B327" s="2" t="s">
        <v>5810</v>
      </c>
      <c r="C327" s="31" t="s">
        <v>5810</v>
      </c>
      <c r="D327" s="13" t="s">
        <v>7905</v>
      </c>
      <c r="E327" s="2" t="s">
        <v>8771</v>
      </c>
    </row>
    <row r="328" spans="1:5" x14ac:dyDescent="0.25">
      <c r="A328" s="6" t="s">
        <v>323</v>
      </c>
      <c r="B328" s="2" t="s">
        <v>5811</v>
      </c>
      <c r="C328" s="31" t="s">
        <v>9045</v>
      </c>
      <c r="D328" s="13" t="s">
        <v>5812</v>
      </c>
      <c r="E328" s="2" t="s">
        <v>8771</v>
      </c>
    </row>
    <row r="329" spans="1:5" x14ac:dyDescent="0.25">
      <c r="A329" s="6" t="s">
        <v>324</v>
      </c>
      <c r="B329" s="2" t="s">
        <v>5813</v>
      </c>
      <c r="C329" s="31" t="s">
        <v>5813</v>
      </c>
      <c r="D329" s="13" t="s">
        <v>5814</v>
      </c>
      <c r="E329" s="2" t="s">
        <v>8771</v>
      </c>
    </row>
    <row r="330" spans="1:5" x14ac:dyDescent="0.25">
      <c r="A330" s="6" t="s">
        <v>325</v>
      </c>
      <c r="B330" s="2" t="s">
        <v>5815</v>
      </c>
      <c r="C330" s="31" t="s">
        <v>9046</v>
      </c>
      <c r="D330" s="13" t="s">
        <v>5816</v>
      </c>
      <c r="E330" s="2" t="s">
        <v>8771</v>
      </c>
    </row>
    <row r="331" spans="1:5" ht="30" x14ac:dyDescent="0.25">
      <c r="A331" s="6" t="s">
        <v>326</v>
      </c>
      <c r="B331" s="2" t="s">
        <v>5817</v>
      </c>
      <c r="C331" s="31" t="s">
        <v>9047</v>
      </c>
      <c r="D331" s="13" t="s">
        <v>5818</v>
      </c>
      <c r="E331" s="2" t="s">
        <v>8771</v>
      </c>
    </row>
    <row r="332" spans="1:5" ht="30" x14ac:dyDescent="0.25">
      <c r="A332" s="6" t="s">
        <v>327</v>
      </c>
      <c r="B332" s="2" t="s">
        <v>5819</v>
      </c>
      <c r="C332" s="31" t="s">
        <v>9048</v>
      </c>
      <c r="D332" s="13" t="s">
        <v>5820</v>
      </c>
      <c r="E332" s="2" t="s">
        <v>8771</v>
      </c>
    </row>
    <row r="333" spans="1:5" ht="30" x14ac:dyDescent="0.25">
      <c r="A333" s="6" t="s">
        <v>328</v>
      </c>
      <c r="B333" s="2" t="s">
        <v>5821</v>
      </c>
      <c r="C333" s="31" t="s">
        <v>9049</v>
      </c>
      <c r="D333" s="13" t="s">
        <v>5822</v>
      </c>
      <c r="E333" s="2" t="s">
        <v>8771</v>
      </c>
    </row>
    <row r="334" spans="1:5" x14ac:dyDescent="0.25">
      <c r="A334" s="6" t="s">
        <v>329</v>
      </c>
      <c r="B334" s="2" t="s">
        <v>5823</v>
      </c>
      <c r="C334" s="31" t="s">
        <v>9050</v>
      </c>
      <c r="D334" s="13" t="s">
        <v>5824</v>
      </c>
      <c r="E334" s="2" t="s">
        <v>8771</v>
      </c>
    </row>
    <row r="335" spans="1:5" x14ac:dyDescent="0.25">
      <c r="A335" s="6" t="s">
        <v>330</v>
      </c>
      <c r="B335" s="2" t="s">
        <v>5825</v>
      </c>
      <c r="C335" s="31" t="s">
        <v>9051</v>
      </c>
      <c r="D335" s="13" t="s">
        <v>5826</v>
      </c>
      <c r="E335" s="2" t="s">
        <v>8771</v>
      </c>
    </row>
    <row r="336" spans="1:5" x14ac:dyDescent="0.25">
      <c r="A336" s="6" t="s">
        <v>331</v>
      </c>
      <c r="B336" s="2" t="s">
        <v>5827</v>
      </c>
      <c r="C336" s="31" t="s">
        <v>9052</v>
      </c>
      <c r="D336" s="13" t="s">
        <v>5828</v>
      </c>
      <c r="E336" s="2" t="s">
        <v>8771</v>
      </c>
    </row>
    <row r="337" spans="1:5" x14ac:dyDescent="0.25">
      <c r="A337" s="6" t="s">
        <v>332</v>
      </c>
      <c r="B337" s="2" t="s">
        <v>5829</v>
      </c>
      <c r="C337" s="31" t="s">
        <v>9053</v>
      </c>
      <c r="D337" s="13" t="s">
        <v>5830</v>
      </c>
      <c r="E337" s="2" t="s">
        <v>8771</v>
      </c>
    </row>
    <row r="338" spans="1:5" x14ac:dyDescent="0.25">
      <c r="A338" s="6" t="s">
        <v>333</v>
      </c>
      <c r="B338" s="2" t="s">
        <v>5831</v>
      </c>
      <c r="C338" s="31" t="s">
        <v>9054</v>
      </c>
      <c r="D338" s="13" t="s">
        <v>5832</v>
      </c>
      <c r="E338" s="2" t="s">
        <v>8771</v>
      </c>
    </row>
    <row r="339" spans="1:5" x14ac:dyDescent="0.25">
      <c r="A339" s="6" t="s">
        <v>334</v>
      </c>
      <c r="B339" s="2" t="s">
        <v>5833</v>
      </c>
      <c r="C339" s="31" t="s">
        <v>9055</v>
      </c>
      <c r="D339" s="13" t="s">
        <v>5834</v>
      </c>
      <c r="E339" s="2" t="s">
        <v>8771</v>
      </c>
    </row>
    <row r="340" spans="1:5" x14ac:dyDescent="0.25">
      <c r="A340" s="6" t="s">
        <v>335</v>
      </c>
      <c r="B340" s="2" t="s">
        <v>5835</v>
      </c>
      <c r="C340" s="31" t="s">
        <v>9056</v>
      </c>
      <c r="D340" s="13" t="s">
        <v>5836</v>
      </c>
      <c r="E340" s="2" t="s">
        <v>8771</v>
      </c>
    </row>
    <row r="341" spans="1:5" x14ac:dyDescent="0.25">
      <c r="A341" s="6" t="s">
        <v>336</v>
      </c>
      <c r="B341" s="2" t="s">
        <v>5837</v>
      </c>
      <c r="C341" s="31" t="s">
        <v>9057</v>
      </c>
      <c r="D341" s="13" t="s">
        <v>5838</v>
      </c>
      <c r="E341" s="2" t="s">
        <v>8771</v>
      </c>
    </row>
    <row r="342" spans="1:5" x14ac:dyDescent="0.25">
      <c r="A342" s="6" t="s">
        <v>337</v>
      </c>
      <c r="B342" s="2" t="s">
        <v>5839</v>
      </c>
      <c r="C342" s="31" t="s">
        <v>9058</v>
      </c>
      <c r="D342" s="13" t="s">
        <v>5840</v>
      </c>
      <c r="E342" s="2" t="s">
        <v>8771</v>
      </c>
    </row>
    <row r="343" spans="1:5" x14ac:dyDescent="0.25">
      <c r="A343" s="6" t="s">
        <v>338</v>
      </c>
      <c r="B343" s="2" t="s">
        <v>5841</v>
      </c>
      <c r="C343" s="31" t="s">
        <v>10275</v>
      </c>
      <c r="D343" s="13" t="s">
        <v>5842</v>
      </c>
      <c r="E343" s="2" t="s">
        <v>8771</v>
      </c>
    </row>
    <row r="344" spans="1:5" x14ac:dyDescent="0.25">
      <c r="A344" s="6" t="s">
        <v>339</v>
      </c>
      <c r="B344" s="2" t="s">
        <v>5843</v>
      </c>
      <c r="C344" s="31" t="s">
        <v>9059</v>
      </c>
      <c r="D344" s="13" t="s">
        <v>5844</v>
      </c>
      <c r="E344" s="2" t="s">
        <v>8771</v>
      </c>
    </row>
    <row r="345" spans="1:5" x14ac:dyDescent="0.25">
      <c r="A345" s="6" t="s">
        <v>340</v>
      </c>
      <c r="B345" s="2" t="s">
        <v>5845</v>
      </c>
      <c r="C345" s="31" t="s">
        <v>9060</v>
      </c>
      <c r="D345" s="13" t="s">
        <v>5846</v>
      </c>
      <c r="E345" s="2" t="s">
        <v>8771</v>
      </c>
    </row>
    <row r="346" spans="1:5" x14ac:dyDescent="0.25">
      <c r="A346" s="6" t="s">
        <v>341</v>
      </c>
      <c r="B346" s="2" t="s">
        <v>5847</v>
      </c>
      <c r="C346" s="31" t="s">
        <v>9061</v>
      </c>
      <c r="D346" s="13" t="s">
        <v>5848</v>
      </c>
      <c r="E346" s="2" t="s">
        <v>8771</v>
      </c>
    </row>
    <row r="347" spans="1:5" x14ac:dyDescent="0.25">
      <c r="A347" s="6" t="s">
        <v>342</v>
      </c>
      <c r="B347" s="2" t="s">
        <v>5849</v>
      </c>
      <c r="C347" s="31" t="s">
        <v>9062</v>
      </c>
      <c r="D347" s="13" t="s">
        <v>5850</v>
      </c>
      <c r="E347" s="2" t="s">
        <v>8771</v>
      </c>
    </row>
    <row r="348" spans="1:5" x14ac:dyDescent="0.25">
      <c r="A348" s="6" t="s">
        <v>343</v>
      </c>
      <c r="B348" s="2" t="s">
        <v>5851</v>
      </c>
      <c r="C348" s="31" t="s">
        <v>9063</v>
      </c>
      <c r="D348" s="13" t="s">
        <v>5852</v>
      </c>
      <c r="E348" s="2" t="s">
        <v>8771</v>
      </c>
    </row>
    <row r="349" spans="1:5" x14ac:dyDescent="0.25">
      <c r="A349" s="6" t="s">
        <v>344</v>
      </c>
      <c r="B349" s="2" t="s">
        <v>5853</v>
      </c>
      <c r="C349" s="31" t="s">
        <v>9064</v>
      </c>
      <c r="D349" s="13" t="s">
        <v>5854</v>
      </c>
      <c r="E349" s="2" t="s">
        <v>8771</v>
      </c>
    </row>
    <row r="350" spans="1:5" x14ac:dyDescent="0.25">
      <c r="A350" s="6" t="s">
        <v>345</v>
      </c>
      <c r="B350" s="2" t="s">
        <v>5855</v>
      </c>
      <c r="C350" s="31" t="s">
        <v>9065</v>
      </c>
      <c r="D350" s="13" t="s">
        <v>5856</v>
      </c>
      <c r="E350" s="2" t="s">
        <v>8771</v>
      </c>
    </row>
    <row r="351" spans="1:5" x14ac:dyDescent="0.25">
      <c r="A351" s="6" t="s">
        <v>346</v>
      </c>
      <c r="B351" s="2" t="s">
        <v>5857</v>
      </c>
      <c r="C351" s="31" t="s">
        <v>9066</v>
      </c>
      <c r="D351" s="13" t="s">
        <v>5858</v>
      </c>
      <c r="E351" s="2" t="s">
        <v>8771</v>
      </c>
    </row>
    <row r="352" spans="1:5" x14ac:dyDescent="0.25">
      <c r="A352" s="6" t="s">
        <v>348</v>
      </c>
      <c r="B352" s="2" t="s">
        <v>5861</v>
      </c>
      <c r="C352" s="31" t="s">
        <v>9067</v>
      </c>
      <c r="D352" s="13" t="s">
        <v>5862</v>
      </c>
      <c r="E352" s="2" t="s">
        <v>8771</v>
      </c>
    </row>
    <row r="353" spans="1:5" x14ac:dyDescent="0.25">
      <c r="A353" s="6" t="s">
        <v>349</v>
      </c>
      <c r="B353" s="2" t="s">
        <v>5863</v>
      </c>
      <c r="C353" s="31" t="s">
        <v>9068</v>
      </c>
      <c r="D353" s="13" t="s">
        <v>5864</v>
      </c>
      <c r="E353" s="2" t="s">
        <v>8771</v>
      </c>
    </row>
    <row r="354" spans="1:5" x14ac:dyDescent="0.25">
      <c r="A354" s="6" t="s">
        <v>350</v>
      </c>
      <c r="B354" s="2" t="s">
        <v>5865</v>
      </c>
      <c r="C354" s="31" t="s">
        <v>9069</v>
      </c>
      <c r="D354" s="13" t="s">
        <v>5866</v>
      </c>
      <c r="E354" s="2" t="s">
        <v>8771</v>
      </c>
    </row>
    <row r="355" spans="1:5" x14ac:dyDescent="0.25">
      <c r="A355" s="6" t="s">
        <v>351</v>
      </c>
      <c r="B355" s="2" t="s">
        <v>5867</v>
      </c>
      <c r="C355" s="31" t="s">
        <v>9070</v>
      </c>
      <c r="D355" s="13" t="s">
        <v>5868</v>
      </c>
      <c r="E355" s="2" t="s">
        <v>8771</v>
      </c>
    </row>
    <row r="356" spans="1:5" x14ac:dyDescent="0.25">
      <c r="A356" s="6" t="s">
        <v>352</v>
      </c>
      <c r="B356" s="2" t="s">
        <v>5869</v>
      </c>
      <c r="C356" s="31" t="s">
        <v>9071</v>
      </c>
      <c r="D356" s="13" t="s">
        <v>5870</v>
      </c>
      <c r="E356" s="2" t="s">
        <v>8771</v>
      </c>
    </row>
    <row r="357" spans="1:5" x14ac:dyDescent="0.25">
      <c r="A357" s="6" t="s">
        <v>353</v>
      </c>
      <c r="B357" s="2" t="s">
        <v>5871</v>
      </c>
      <c r="C357" s="31" t="s">
        <v>9072</v>
      </c>
      <c r="D357" s="13" t="s">
        <v>5872</v>
      </c>
      <c r="E357" s="2" t="s">
        <v>8771</v>
      </c>
    </row>
    <row r="358" spans="1:5" x14ac:dyDescent="0.25">
      <c r="A358" s="6" t="s">
        <v>354</v>
      </c>
      <c r="B358" s="2" t="s">
        <v>5873</v>
      </c>
      <c r="C358" s="31" t="s">
        <v>9073</v>
      </c>
      <c r="D358" s="13" t="s">
        <v>5874</v>
      </c>
      <c r="E358" s="2" t="s">
        <v>8771</v>
      </c>
    </row>
    <row r="359" spans="1:5" x14ac:dyDescent="0.25">
      <c r="A359" s="6" t="s">
        <v>355</v>
      </c>
      <c r="B359" s="2" t="s">
        <v>5875</v>
      </c>
      <c r="C359" s="31" t="s">
        <v>5875</v>
      </c>
      <c r="D359" s="13" t="s">
        <v>5876</v>
      </c>
      <c r="E359" s="2" t="s">
        <v>8771</v>
      </c>
    </row>
    <row r="360" spans="1:5" x14ac:dyDescent="0.25">
      <c r="A360" s="6" t="s">
        <v>356</v>
      </c>
      <c r="B360" s="2" t="s">
        <v>5877</v>
      </c>
      <c r="C360" s="31" t="s">
        <v>9074</v>
      </c>
      <c r="D360" s="13" t="s">
        <v>5878</v>
      </c>
      <c r="E360" s="2" t="s">
        <v>8771</v>
      </c>
    </row>
    <row r="361" spans="1:5" x14ac:dyDescent="0.25">
      <c r="A361" s="6" t="s">
        <v>357</v>
      </c>
      <c r="B361" s="2" t="s">
        <v>5879</v>
      </c>
      <c r="C361" s="31" t="s">
        <v>9075</v>
      </c>
      <c r="D361" s="13" t="s">
        <v>5880</v>
      </c>
      <c r="E361" s="2" t="s">
        <v>8771</v>
      </c>
    </row>
    <row r="362" spans="1:5" x14ac:dyDescent="0.25">
      <c r="A362" s="6" t="s">
        <v>358</v>
      </c>
      <c r="B362" s="2" t="s">
        <v>5881</v>
      </c>
      <c r="C362" s="31" t="s">
        <v>5881</v>
      </c>
      <c r="D362" s="13" t="s">
        <v>5882</v>
      </c>
      <c r="E362" s="2" t="s">
        <v>8771</v>
      </c>
    </row>
    <row r="363" spans="1:5" x14ac:dyDescent="0.25">
      <c r="A363" s="6" t="s">
        <v>359</v>
      </c>
      <c r="B363" s="2" t="s">
        <v>5883</v>
      </c>
      <c r="C363" s="31" t="s">
        <v>9076</v>
      </c>
      <c r="D363" s="13" t="s">
        <v>5884</v>
      </c>
      <c r="E363" s="2" t="s">
        <v>8771</v>
      </c>
    </row>
    <row r="364" spans="1:5" ht="30" x14ac:dyDescent="0.25">
      <c r="A364" s="6" t="s">
        <v>360</v>
      </c>
      <c r="B364" s="2" t="s">
        <v>5885</v>
      </c>
      <c r="C364" s="31" t="s">
        <v>9077</v>
      </c>
      <c r="D364" s="13" t="s">
        <v>5886</v>
      </c>
      <c r="E364" s="2" t="s">
        <v>8771</v>
      </c>
    </row>
    <row r="365" spans="1:5" x14ac:dyDescent="0.25">
      <c r="A365" s="6" t="s">
        <v>361</v>
      </c>
      <c r="B365" s="2" t="s">
        <v>5887</v>
      </c>
      <c r="C365" s="31" t="s">
        <v>5887</v>
      </c>
      <c r="D365" s="13" t="s">
        <v>5888</v>
      </c>
      <c r="E365" s="2" t="s">
        <v>8771</v>
      </c>
    </row>
    <row r="366" spans="1:5" x14ac:dyDescent="0.25">
      <c r="A366" s="6" t="s">
        <v>362</v>
      </c>
      <c r="B366" s="2" t="s">
        <v>5889</v>
      </c>
      <c r="C366" s="31" t="s">
        <v>9078</v>
      </c>
      <c r="D366" s="13" t="s">
        <v>5890</v>
      </c>
      <c r="E366" s="2" t="s">
        <v>8771</v>
      </c>
    </row>
    <row r="367" spans="1:5" x14ac:dyDescent="0.25">
      <c r="A367" s="6" t="s">
        <v>363</v>
      </c>
      <c r="B367" s="2" t="s">
        <v>5891</v>
      </c>
      <c r="C367" s="31" t="s">
        <v>9079</v>
      </c>
      <c r="D367" s="13" t="s">
        <v>5892</v>
      </c>
      <c r="E367" s="2" t="s">
        <v>8771</v>
      </c>
    </row>
    <row r="368" spans="1:5" x14ac:dyDescent="0.25">
      <c r="A368" s="6" t="s">
        <v>364</v>
      </c>
      <c r="B368" s="2" t="s">
        <v>5893</v>
      </c>
      <c r="C368" s="31" t="s">
        <v>9080</v>
      </c>
      <c r="D368" s="13" t="s">
        <v>5894</v>
      </c>
      <c r="E368" s="2" t="s">
        <v>8771</v>
      </c>
    </row>
    <row r="369" spans="1:5" ht="30" x14ac:dyDescent="0.25">
      <c r="A369" s="6" t="s">
        <v>365</v>
      </c>
      <c r="B369" s="2" t="s">
        <v>5895</v>
      </c>
      <c r="C369" s="31" t="s">
        <v>9081</v>
      </c>
      <c r="D369" s="13" t="s">
        <v>5896</v>
      </c>
      <c r="E369" s="2" t="s">
        <v>8771</v>
      </c>
    </row>
    <row r="370" spans="1:5" x14ac:dyDescent="0.25">
      <c r="A370" s="6" t="s">
        <v>366</v>
      </c>
      <c r="B370" s="2" t="s">
        <v>5897</v>
      </c>
      <c r="C370" s="31" t="s">
        <v>9082</v>
      </c>
      <c r="D370" s="13" t="s">
        <v>5898</v>
      </c>
      <c r="E370" s="2" t="s">
        <v>8771</v>
      </c>
    </row>
    <row r="371" spans="1:5" x14ac:dyDescent="0.25">
      <c r="A371" s="6" t="s">
        <v>367</v>
      </c>
      <c r="B371" s="2" t="s">
        <v>5899</v>
      </c>
      <c r="C371" s="31" t="s">
        <v>5899</v>
      </c>
      <c r="D371" s="13" t="s">
        <v>5900</v>
      </c>
      <c r="E371" s="2" t="s">
        <v>8771</v>
      </c>
    </row>
    <row r="372" spans="1:5" x14ac:dyDescent="0.25">
      <c r="A372" s="6" t="s">
        <v>368</v>
      </c>
      <c r="B372" s="2" t="s">
        <v>5901</v>
      </c>
      <c r="C372" s="31" t="s">
        <v>10276</v>
      </c>
      <c r="D372" s="13" t="s">
        <v>5902</v>
      </c>
      <c r="E372" s="2" t="s">
        <v>8771</v>
      </c>
    </row>
    <row r="373" spans="1:5" x14ac:dyDescent="0.25">
      <c r="A373" s="6" t="s">
        <v>370</v>
      </c>
      <c r="B373" s="2" t="s">
        <v>5905</v>
      </c>
      <c r="C373" s="31" t="s">
        <v>9083</v>
      </c>
      <c r="D373" s="13" t="s">
        <v>5906</v>
      </c>
      <c r="E373" s="2" t="s">
        <v>8771</v>
      </c>
    </row>
    <row r="374" spans="1:5" x14ac:dyDescent="0.25">
      <c r="A374" s="6" t="s">
        <v>371</v>
      </c>
      <c r="B374" s="2" t="s">
        <v>5907</v>
      </c>
      <c r="C374" s="31" t="s">
        <v>9084</v>
      </c>
      <c r="D374" s="13" t="s">
        <v>5908</v>
      </c>
      <c r="E374" s="2" t="s">
        <v>8771</v>
      </c>
    </row>
    <row r="375" spans="1:5" x14ac:dyDescent="0.25">
      <c r="A375" s="6" t="s">
        <v>372</v>
      </c>
      <c r="B375" s="2" t="s">
        <v>5909</v>
      </c>
      <c r="C375" s="31" t="s">
        <v>5909</v>
      </c>
      <c r="D375" s="13" t="s">
        <v>5910</v>
      </c>
      <c r="E375" s="2" t="s">
        <v>8771</v>
      </c>
    </row>
    <row r="376" spans="1:5" x14ac:dyDescent="0.25">
      <c r="A376" s="6" t="s">
        <v>373</v>
      </c>
      <c r="B376" s="2" t="s">
        <v>5911</v>
      </c>
      <c r="C376" s="31" t="s">
        <v>9085</v>
      </c>
      <c r="D376" s="13" t="s">
        <v>5912</v>
      </c>
      <c r="E376" s="2" t="s">
        <v>8771</v>
      </c>
    </row>
    <row r="377" spans="1:5" x14ac:dyDescent="0.25">
      <c r="A377" s="6" t="s">
        <v>374</v>
      </c>
      <c r="B377" s="2" t="s">
        <v>5913</v>
      </c>
      <c r="C377" s="31" t="s">
        <v>9086</v>
      </c>
      <c r="D377" s="13" t="s">
        <v>5914</v>
      </c>
      <c r="E377" s="2" t="s">
        <v>8771</v>
      </c>
    </row>
    <row r="378" spans="1:5" x14ac:dyDescent="0.25">
      <c r="A378" s="6" t="s">
        <v>375</v>
      </c>
      <c r="B378" s="2" t="s">
        <v>5915</v>
      </c>
      <c r="C378" s="31" t="s">
        <v>9087</v>
      </c>
      <c r="D378" s="13" t="s">
        <v>5916</v>
      </c>
      <c r="E378" s="2" t="s">
        <v>8771</v>
      </c>
    </row>
    <row r="379" spans="1:5" x14ac:dyDescent="0.25">
      <c r="A379" s="6" t="s">
        <v>376</v>
      </c>
      <c r="B379" s="2" t="s">
        <v>5917</v>
      </c>
      <c r="C379" s="31" t="s">
        <v>9088</v>
      </c>
      <c r="D379" s="13" t="s">
        <v>5918</v>
      </c>
      <c r="E379" s="2" t="s">
        <v>8771</v>
      </c>
    </row>
    <row r="380" spans="1:5" x14ac:dyDescent="0.25">
      <c r="A380" s="6" t="s">
        <v>377</v>
      </c>
      <c r="B380" s="2" t="s">
        <v>5919</v>
      </c>
      <c r="C380" s="31" t="s">
        <v>9089</v>
      </c>
      <c r="D380" s="13" t="s">
        <v>5920</v>
      </c>
      <c r="E380" s="2" t="s">
        <v>8771</v>
      </c>
    </row>
    <row r="381" spans="1:5" x14ac:dyDescent="0.25">
      <c r="A381" s="6" t="s">
        <v>378</v>
      </c>
      <c r="B381" s="2" t="s">
        <v>5921</v>
      </c>
      <c r="C381" s="31" t="s">
        <v>9090</v>
      </c>
      <c r="D381" s="13" t="s">
        <v>5922</v>
      </c>
      <c r="E381" s="2" t="s">
        <v>8771</v>
      </c>
    </row>
    <row r="382" spans="1:5" x14ac:dyDescent="0.25">
      <c r="A382" s="6" t="s">
        <v>379</v>
      </c>
      <c r="B382" s="2" t="s">
        <v>5923</v>
      </c>
      <c r="C382" s="31" t="s">
        <v>10277</v>
      </c>
      <c r="D382" s="13" t="s">
        <v>5924</v>
      </c>
      <c r="E382" s="2" t="s">
        <v>8771</v>
      </c>
    </row>
    <row r="383" spans="1:5" x14ac:dyDescent="0.25">
      <c r="A383" s="6" t="s">
        <v>380</v>
      </c>
      <c r="B383" s="2" t="s">
        <v>5925</v>
      </c>
      <c r="C383" s="31" t="s">
        <v>9091</v>
      </c>
      <c r="D383" s="13" t="s">
        <v>5926</v>
      </c>
      <c r="E383" s="2" t="s">
        <v>8771</v>
      </c>
    </row>
    <row r="384" spans="1:5" x14ac:dyDescent="0.25">
      <c r="A384" s="6" t="s">
        <v>381</v>
      </c>
      <c r="B384" s="2" t="s">
        <v>5927</v>
      </c>
      <c r="C384" s="31" t="s">
        <v>9092</v>
      </c>
      <c r="D384" s="13" t="s">
        <v>5928</v>
      </c>
      <c r="E384" s="2" t="s">
        <v>8771</v>
      </c>
    </row>
    <row r="385" spans="1:5" x14ac:dyDescent="0.25">
      <c r="A385" s="6" t="s">
        <v>382</v>
      </c>
      <c r="B385" s="2" t="s">
        <v>5929</v>
      </c>
      <c r="C385" s="31" t="s">
        <v>9093</v>
      </c>
      <c r="D385" s="13" t="s">
        <v>5930</v>
      </c>
      <c r="E385" s="2" t="s">
        <v>8771</v>
      </c>
    </row>
    <row r="386" spans="1:5" x14ac:dyDescent="0.25">
      <c r="A386" s="6" t="s">
        <v>383</v>
      </c>
      <c r="B386" s="2" t="s">
        <v>5931</v>
      </c>
      <c r="C386" s="31" t="s">
        <v>9094</v>
      </c>
      <c r="D386" s="13" t="s">
        <v>5932</v>
      </c>
      <c r="E386" s="2" t="s">
        <v>8771</v>
      </c>
    </row>
    <row r="387" spans="1:5" x14ac:dyDescent="0.25">
      <c r="A387" s="6" t="s">
        <v>384</v>
      </c>
      <c r="B387" s="2" t="s">
        <v>5933</v>
      </c>
      <c r="C387" s="31" t="s">
        <v>9095</v>
      </c>
      <c r="D387" s="13" t="s">
        <v>5934</v>
      </c>
      <c r="E387" s="2" t="s">
        <v>8771</v>
      </c>
    </row>
    <row r="388" spans="1:5" x14ac:dyDescent="0.25">
      <c r="A388" s="6" t="s">
        <v>347</v>
      </c>
      <c r="B388" s="2" t="s">
        <v>5859</v>
      </c>
      <c r="C388" s="31" t="s">
        <v>10278</v>
      </c>
      <c r="D388" s="13" t="s">
        <v>5860</v>
      </c>
      <c r="E388" s="2" t="s">
        <v>8771</v>
      </c>
    </row>
    <row r="389" spans="1:5" x14ac:dyDescent="0.25">
      <c r="A389" s="6" t="s">
        <v>385</v>
      </c>
      <c r="B389" s="2" t="s">
        <v>5935</v>
      </c>
      <c r="C389" s="31" t="s">
        <v>9096</v>
      </c>
      <c r="D389" s="13" t="s">
        <v>5936</v>
      </c>
      <c r="E389" s="2" t="s">
        <v>8771</v>
      </c>
    </row>
    <row r="390" spans="1:5" x14ac:dyDescent="0.25">
      <c r="A390" s="6" t="s">
        <v>386</v>
      </c>
      <c r="B390" s="2" t="s">
        <v>5937</v>
      </c>
      <c r="C390" s="31" t="s">
        <v>9097</v>
      </c>
      <c r="D390" s="13" t="s">
        <v>5938</v>
      </c>
      <c r="E390" s="2" t="s">
        <v>8771</v>
      </c>
    </row>
    <row r="391" spans="1:5" x14ac:dyDescent="0.25">
      <c r="A391" s="6" t="s">
        <v>387</v>
      </c>
      <c r="B391" s="2" t="s">
        <v>5939</v>
      </c>
      <c r="C391" s="31" t="s">
        <v>9098</v>
      </c>
      <c r="D391" s="13" t="s">
        <v>5940</v>
      </c>
      <c r="E391" s="2" t="s">
        <v>8771</v>
      </c>
    </row>
    <row r="392" spans="1:5" x14ac:dyDescent="0.25">
      <c r="A392" s="6" t="s">
        <v>388</v>
      </c>
      <c r="B392" s="2" t="s">
        <v>5941</v>
      </c>
      <c r="C392" s="31" t="s">
        <v>9099</v>
      </c>
      <c r="D392" s="13" t="s">
        <v>5942</v>
      </c>
      <c r="E392" s="2" t="s">
        <v>8771</v>
      </c>
    </row>
    <row r="393" spans="1:5" x14ac:dyDescent="0.25">
      <c r="A393" s="6" t="s">
        <v>389</v>
      </c>
      <c r="B393" s="2" t="s">
        <v>5943</v>
      </c>
      <c r="C393" s="31" t="s">
        <v>9100</v>
      </c>
      <c r="D393" s="13" t="s">
        <v>5944</v>
      </c>
      <c r="E393" s="2" t="s">
        <v>8771</v>
      </c>
    </row>
    <row r="394" spans="1:5" x14ac:dyDescent="0.25">
      <c r="A394" s="6" t="s">
        <v>390</v>
      </c>
      <c r="B394" s="2" t="s">
        <v>5945</v>
      </c>
      <c r="C394" s="31" t="s">
        <v>9101</v>
      </c>
      <c r="D394" s="13" t="s">
        <v>5946</v>
      </c>
      <c r="E394" s="2" t="s">
        <v>8771</v>
      </c>
    </row>
    <row r="395" spans="1:5" x14ac:dyDescent="0.25">
      <c r="A395" s="6" t="s">
        <v>391</v>
      </c>
      <c r="B395" s="2" t="s">
        <v>5947</v>
      </c>
      <c r="C395" s="31" t="s">
        <v>5947</v>
      </c>
      <c r="D395" s="13" t="s">
        <v>5948</v>
      </c>
      <c r="E395" s="2" t="s">
        <v>8771</v>
      </c>
    </row>
    <row r="396" spans="1:5" x14ac:dyDescent="0.25">
      <c r="A396" s="6" t="s">
        <v>392</v>
      </c>
      <c r="B396" s="2" t="s">
        <v>5949</v>
      </c>
      <c r="C396" s="31" t="s">
        <v>9102</v>
      </c>
      <c r="D396" s="13" t="s">
        <v>5950</v>
      </c>
      <c r="E396" s="2" t="s">
        <v>8771</v>
      </c>
    </row>
    <row r="397" spans="1:5" x14ac:dyDescent="0.25">
      <c r="A397" s="6" t="s">
        <v>393</v>
      </c>
      <c r="B397" s="2" t="s">
        <v>5951</v>
      </c>
      <c r="C397" s="31" t="s">
        <v>9103</v>
      </c>
      <c r="D397" s="13" t="s">
        <v>5952</v>
      </c>
      <c r="E397" s="2" t="s">
        <v>8771</v>
      </c>
    </row>
    <row r="398" spans="1:5" x14ac:dyDescent="0.25">
      <c r="A398" s="6" t="s">
        <v>394</v>
      </c>
      <c r="B398" s="2" t="s">
        <v>5953</v>
      </c>
      <c r="C398" s="31" t="s">
        <v>9104</v>
      </c>
      <c r="D398" s="13" t="s">
        <v>5954</v>
      </c>
      <c r="E398" s="2" t="s">
        <v>8771</v>
      </c>
    </row>
    <row r="399" spans="1:5" ht="30" x14ac:dyDescent="0.25">
      <c r="A399" s="6" t="s">
        <v>395</v>
      </c>
      <c r="B399" s="2" t="s">
        <v>5955</v>
      </c>
      <c r="C399" s="31" t="s">
        <v>9105</v>
      </c>
      <c r="D399" s="13" t="s">
        <v>5956</v>
      </c>
      <c r="E399" s="2" t="s">
        <v>8771</v>
      </c>
    </row>
    <row r="400" spans="1:5" x14ac:dyDescent="0.25">
      <c r="A400" s="6" t="s">
        <v>396</v>
      </c>
      <c r="B400" s="2" t="s">
        <v>5957</v>
      </c>
      <c r="C400" s="31" t="s">
        <v>9106</v>
      </c>
      <c r="D400" s="13" t="s">
        <v>5958</v>
      </c>
      <c r="E400" s="2" t="s">
        <v>8771</v>
      </c>
    </row>
    <row r="401" spans="1:5" ht="30" x14ac:dyDescent="0.25">
      <c r="A401" s="6" t="s">
        <v>397</v>
      </c>
      <c r="B401" s="2" t="s">
        <v>5959</v>
      </c>
      <c r="C401" s="31" t="s">
        <v>9107</v>
      </c>
      <c r="D401" s="13" t="s">
        <v>5960</v>
      </c>
      <c r="E401" s="2" t="s">
        <v>8771</v>
      </c>
    </row>
    <row r="402" spans="1:5" x14ac:dyDescent="0.25">
      <c r="A402" s="6" t="s">
        <v>398</v>
      </c>
      <c r="B402" s="2" t="s">
        <v>5961</v>
      </c>
      <c r="C402" s="31" t="s">
        <v>9108</v>
      </c>
      <c r="D402" s="13" t="s">
        <v>5962</v>
      </c>
      <c r="E402" s="2" t="s">
        <v>8771</v>
      </c>
    </row>
    <row r="403" spans="1:5" x14ac:dyDescent="0.25">
      <c r="A403" s="6" t="s">
        <v>399</v>
      </c>
      <c r="B403" s="2" t="s">
        <v>5963</v>
      </c>
      <c r="C403" s="31" t="s">
        <v>9109</v>
      </c>
      <c r="D403" s="13" t="s">
        <v>5964</v>
      </c>
      <c r="E403" s="2" t="s">
        <v>8771</v>
      </c>
    </row>
    <row r="404" spans="1:5" x14ac:dyDescent="0.25">
      <c r="A404" s="6" t="s">
        <v>400</v>
      </c>
      <c r="B404" s="2" t="s">
        <v>5965</v>
      </c>
      <c r="C404" s="31" t="s">
        <v>9110</v>
      </c>
      <c r="D404" s="13" t="s">
        <v>5966</v>
      </c>
      <c r="E404" s="2" t="s">
        <v>8771</v>
      </c>
    </row>
    <row r="405" spans="1:5" x14ac:dyDescent="0.25">
      <c r="A405" s="6" t="s">
        <v>401</v>
      </c>
      <c r="B405" s="2" t="s">
        <v>5967</v>
      </c>
      <c r="C405" s="31" t="s">
        <v>9111</v>
      </c>
      <c r="D405" s="13" t="s">
        <v>5968</v>
      </c>
      <c r="E405" s="2" t="s">
        <v>8771</v>
      </c>
    </row>
    <row r="406" spans="1:5" x14ac:dyDescent="0.25">
      <c r="A406" s="6" t="s">
        <v>402</v>
      </c>
      <c r="B406" s="2" t="s">
        <v>5969</v>
      </c>
      <c r="C406" s="31" t="s">
        <v>9112</v>
      </c>
      <c r="D406" s="13" t="s">
        <v>5970</v>
      </c>
      <c r="E406" s="2" t="s">
        <v>8771</v>
      </c>
    </row>
    <row r="407" spans="1:5" x14ac:dyDescent="0.25">
      <c r="A407" s="6" t="s">
        <v>403</v>
      </c>
      <c r="B407" s="2" t="s">
        <v>5971</v>
      </c>
      <c r="C407" s="31" t="s">
        <v>9113</v>
      </c>
      <c r="D407" s="13" t="s">
        <v>5972</v>
      </c>
      <c r="E407" s="2" t="s">
        <v>8771</v>
      </c>
    </row>
    <row r="408" spans="1:5" ht="30" x14ac:dyDescent="0.25">
      <c r="A408" s="6" t="s">
        <v>404</v>
      </c>
      <c r="B408" s="2" t="s">
        <v>5973</v>
      </c>
      <c r="C408" s="31" t="s">
        <v>9114</v>
      </c>
      <c r="D408" s="13" t="s">
        <v>5974</v>
      </c>
      <c r="E408" s="2" t="s">
        <v>8771</v>
      </c>
    </row>
    <row r="409" spans="1:5" x14ac:dyDescent="0.25">
      <c r="A409" s="6" t="s">
        <v>405</v>
      </c>
      <c r="B409" s="2" t="s">
        <v>5975</v>
      </c>
      <c r="C409" s="31" t="s">
        <v>9115</v>
      </c>
      <c r="D409" s="13" t="s">
        <v>5976</v>
      </c>
      <c r="E409" s="2" t="s">
        <v>8771</v>
      </c>
    </row>
    <row r="410" spans="1:5" x14ac:dyDescent="0.25">
      <c r="A410" s="6" t="s">
        <v>406</v>
      </c>
      <c r="B410" s="2" t="s">
        <v>5977</v>
      </c>
      <c r="C410" s="31" t="s">
        <v>9116</v>
      </c>
      <c r="D410" s="13" t="s">
        <v>5978</v>
      </c>
      <c r="E410" s="2" t="s">
        <v>8771</v>
      </c>
    </row>
    <row r="411" spans="1:5" x14ac:dyDescent="0.25">
      <c r="A411" s="6" t="s">
        <v>407</v>
      </c>
      <c r="B411" s="2" t="s">
        <v>5979</v>
      </c>
      <c r="C411" s="31" t="s">
        <v>5979</v>
      </c>
      <c r="D411" s="13" t="s">
        <v>5980</v>
      </c>
      <c r="E411" s="2" t="s">
        <v>8771</v>
      </c>
    </row>
    <row r="412" spans="1:5" x14ac:dyDescent="0.25">
      <c r="A412" s="6" t="s">
        <v>408</v>
      </c>
      <c r="B412" s="2" t="s">
        <v>5981</v>
      </c>
      <c r="C412" s="31" t="s">
        <v>9117</v>
      </c>
      <c r="D412" s="13" t="s">
        <v>5982</v>
      </c>
      <c r="E412" s="2" t="s">
        <v>8771</v>
      </c>
    </row>
    <row r="413" spans="1:5" x14ac:dyDescent="0.25">
      <c r="A413" s="6" t="s">
        <v>409</v>
      </c>
      <c r="B413" s="2" t="s">
        <v>5983</v>
      </c>
      <c r="C413" s="31" t="s">
        <v>9118</v>
      </c>
      <c r="D413" s="13" t="s">
        <v>5984</v>
      </c>
      <c r="E413" s="2" t="s">
        <v>8771</v>
      </c>
    </row>
    <row r="414" spans="1:5" x14ac:dyDescent="0.25">
      <c r="A414" s="6" t="s">
        <v>410</v>
      </c>
      <c r="B414" s="2" t="s">
        <v>5985</v>
      </c>
      <c r="C414" s="31" t="s">
        <v>9119</v>
      </c>
      <c r="D414" s="13" t="s">
        <v>5986</v>
      </c>
      <c r="E414" s="2" t="s">
        <v>8771</v>
      </c>
    </row>
    <row r="415" spans="1:5" x14ac:dyDescent="0.25">
      <c r="A415" s="6" t="s">
        <v>411</v>
      </c>
      <c r="B415" s="2" t="s">
        <v>5987</v>
      </c>
      <c r="C415" s="31" t="s">
        <v>9120</v>
      </c>
      <c r="D415" s="13" t="s">
        <v>5988</v>
      </c>
      <c r="E415" s="2" t="s">
        <v>8771</v>
      </c>
    </row>
    <row r="416" spans="1:5" x14ac:dyDescent="0.25">
      <c r="A416" s="6" t="s">
        <v>412</v>
      </c>
      <c r="B416" s="2" t="s">
        <v>5989</v>
      </c>
      <c r="C416" s="31" t="s">
        <v>9121</v>
      </c>
      <c r="D416" s="13" t="s">
        <v>5990</v>
      </c>
      <c r="E416" s="2" t="s">
        <v>8771</v>
      </c>
    </row>
    <row r="417" spans="1:5" x14ac:dyDescent="0.25">
      <c r="A417" s="6" t="s">
        <v>413</v>
      </c>
      <c r="B417" s="2" t="s">
        <v>5991</v>
      </c>
      <c r="C417" s="31" t="s">
        <v>9122</v>
      </c>
      <c r="D417" s="13" t="s">
        <v>5992</v>
      </c>
      <c r="E417" s="2" t="s">
        <v>8771</v>
      </c>
    </row>
    <row r="418" spans="1:5" x14ac:dyDescent="0.25">
      <c r="A418" s="6" t="s">
        <v>414</v>
      </c>
      <c r="B418" s="2" t="s">
        <v>5993</v>
      </c>
      <c r="C418" s="31" t="s">
        <v>9123</v>
      </c>
      <c r="D418" s="13" t="s">
        <v>5994</v>
      </c>
      <c r="E418" s="2" t="s">
        <v>8771</v>
      </c>
    </row>
    <row r="419" spans="1:5" x14ac:dyDescent="0.25">
      <c r="A419" s="6" t="s">
        <v>415</v>
      </c>
      <c r="B419" s="2" t="s">
        <v>5995</v>
      </c>
      <c r="C419" s="31" t="s">
        <v>9124</v>
      </c>
      <c r="D419" s="13" t="s">
        <v>5996</v>
      </c>
      <c r="E419" s="2" t="s">
        <v>8771</v>
      </c>
    </row>
    <row r="420" spans="1:5" x14ac:dyDescent="0.25">
      <c r="A420" s="6" t="s">
        <v>416</v>
      </c>
      <c r="B420" s="2" t="s">
        <v>5997</v>
      </c>
      <c r="C420" s="31" t="s">
        <v>9125</v>
      </c>
      <c r="D420" s="13" t="s">
        <v>5998</v>
      </c>
      <c r="E420" s="2" t="s">
        <v>8771</v>
      </c>
    </row>
    <row r="421" spans="1:5" x14ac:dyDescent="0.25">
      <c r="A421" s="6" t="s">
        <v>417</v>
      </c>
      <c r="B421" s="2" t="s">
        <v>5999</v>
      </c>
      <c r="C421" s="31" t="s">
        <v>10279</v>
      </c>
      <c r="D421" s="13" t="s">
        <v>6000</v>
      </c>
      <c r="E421" s="2" t="s">
        <v>8771</v>
      </c>
    </row>
    <row r="422" spans="1:5" x14ac:dyDescent="0.25">
      <c r="A422" s="6" t="s">
        <v>418</v>
      </c>
      <c r="B422" s="2" t="s">
        <v>6001</v>
      </c>
      <c r="C422" s="31" t="s">
        <v>9126</v>
      </c>
      <c r="D422" s="13" t="s">
        <v>6002</v>
      </c>
      <c r="E422" s="2" t="s">
        <v>8771</v>
      </c>
    </row>
    <row r="423" spans="1:5" x14ac:dyDescent="0.25">
      <c r="A423" s="6" t="s">
        <v>419</v>
      </c>
      <c r="B423" s="2" t="s">
        <v>6003</v>
      </c>
      <c r="C423" s="31" t="s">
        <v>6003</v>
      </c>
      <c r="D423" s="13" t="s">
        <v>6004</v>
      </c>
      <c r="E423" s="2" t="s">
        <v>8771</v>
      </c>
    </row>
    <row r="424" spans="1:5" x14ac:dyDescent="0.25">
      <c r="A424" s="6" t="s">
        <v>420</v>
      </c>
      <c r="B424" s="2" t="s">
        <v>6005</v>
      </c>
      <c r="C424" s="31" t="s">
        <v>9127</v>
      </c>
      <c r="D424" s="13" t="s">
        <v>6006</v>
      </c>
      <c r="E424" s="2" t="s">
        <v>8771</v>
      </c>
    </row>
    <row r="425" spans="1:5" x14ac:dyDescent="0.25">
      <c r="A425" s="6" t="s">
        <v>421</v>
      </c>
      <c r="B425" s="2" t="s">
        <v>6007</v>
      </c>
      <c r="C425" s="31" t="s">
        <v>9128</v>
      </c>
      <c r="D425" s="13" t="s">
        <v>6008</v>
      </c>
      <c r="E425" s="2" t="s">
        <v>8771</v>
      </c>
    </row>
    <row r="426" spans="1:5" x14ac:dyDescent="0.25">
      <c r="A426" s="6" t="s">
        <v>422</v>
      </c>
      <c r="B426" s="2" t="s">
        <v>6009</v>
      </c>
      <c r="C426" s="31" t="s">
        <v>9129</v>
      </c>
      <c r="D426" s="13" t="s">
        <v>6010</v>
      </c>
      <c r="E426" s="2" t="s">
        <v>8771</v>
      </c>
    </row>
    <row r="427" spans="1:5" x14ac:dyDescent="0.25">
      <c r="A427" s="6" t="s">
        <v>423</v>
      </c>
      <c r="B427" s="2" t="s">
        <v>6011</v>
      </c>
      <c r="C427" s="31" t="s">
        <v>6011</v>
      </c>
      <c r="D427" s="13" t="s">
        <v>6012</v>
      </c>
      <c r="E427" s="2" t="s">
        <v>8771</v>
      </c>
    </row>
    <row r="428" spans="1:5" x14ac:dyDescent="0.25">
      <c r="A428" s="6" t="s">
        <v>424</v>
      </c>
      <c r="B428" s="2" t="s">
        <v>6013</v>
      </c>
      <c r="C428" s="31" t="s">
        <v>9130</v>
      </c>
      <c r="D428" s="13" t="s">
        <v>6014</v>
      </c>
      <c r="E428" s="2" t="s">
        <v>8771</v>
      </c>
    </row>
    <row r="429" spans="1:5" x14ac:dyDescent="0.25">
      <c r="A429" s="6" t="s">
        <v>425</v>
      </c>
      <c r="B429" s="2" t="s">
        <v>6015</v>
      </c>
      <c r="C429" s="31" t="s">
        <v>9131</v>
      </c>
      <c r="D429" s="13" t="s">
        <v>6016</v>
      </c>
      <c r="E429" s="2" t="s">
        <v>8771</v>
      </c>
    </row>
    <row r="430" spans="1:5" x14ac:dyDescent="0.25">
      <c r="A430" s="6" t="s">
        <v>426</v>
      </c>
      <c r="B430" s="2" t="s">
        <v>6017</v>
      </c>
      <c r="C430" s="31" t="s">
        <v>9132</v>
      </c>
      <c r="D430" s="13" t="s">
        <v>6018</v>
      </c>
      <c r="E430" s="2" t="s">
        <v>8771</v>
      </c>
    </row>
    <row r="431" spans="1:5" x14ac:dyDescent="0.25">
      <c r="A431" s="6" t="s">
        <v>427</v>
      </c>
      <c r="B431" s="2" t="s">
        <v>6019</v>
      </c>
      <c r="C431" s="31" t="s">
        <v>9133</v>
      </c>
      <c r="D431" s="13" t="s">
        <v>6020</v>
      </c>
      <c r="E431" s="2" t="s">
        <v>8771</v>
      </c>
    </row>
    <row r="432" spans="1:5" x14ac:dyDescent="0.25">
      <c r="A432" s="6" t="s">
        <v>428</v>
      </c>
      <c r="B432" s="2" t="s">
        <v>6021</v>
      </c>
      <c r="C432" s="31" t="s">
        <v>9134</v>
      </c>
      <c r="D432" s="13" t="s">
        <v>6022</v>
      </c>
      <c r="E432" s="2" t="s">
        <v>8771</v>
      </c>
    </row>
    <row r="433" spans="1:5" x14ac:dyDescent="0.25">
      <c r="A433" s="6" t="s">
        <v>429</v>
      </c>
      <c r="B433" s="2" t="s">
        <v>6023</v>
      </c>
      <c r="C433" s="31" t="s">
        <v>9135</v>
      </c>
      <c r="D433" s="13" t="s">
        <v>6024</v>
      </c>
      <c r="E433" s="2" t="s">
        <v>8771</v>
      </c>
    </row>
    <row r="434" spans="1:5" x14ac:dyDescent="0.25">
      <c r="A434" s="6" t="s">
        <v>430</v>
      </c>
      <c r="B434" s="2" t="s">
        <v>6025</v>
      </c>
      <c r="C434" s="31" t="s">
        <v>6025</v>
      </c>
      <c r="D434" s="13" t="s">
        <v>6026</v>
      </c>
      <c r="E434" s="2" t="s">
        <v>8771</v>
      </c>
    </row>
    <row r="435" spans="1:5" x14ac:dyDescent="0.25">
      <c r="A435" s="6" t="s">
        <v>431</v>
      </c>
      <c r="B435" s="2" t="s">
        <v>6027</v>
      </c>
      <c r="C435" s="31" t="s">
        <v>9136</v>
      </c>
      <c r="D435" s="13" t="s">
        <v>6028</v>
      </c>
      <c r="E435" s="2" t="s">
        <v>8771</v>
      </c>
    </row>
    <row r="436" spans="1:5" ht="30" x14ac:dyDescent="0.25">
      <c r="A436" s="6" t="s">
        <v>1107</v>
      </c>
      <c r="B436" s="2" t="s">
        <v>7379</v>
      </c>
      <c r="C436" s="31" t="s">
        <v>10280</v>
      </c>
      <c r="D436" s="13" t="s">
        <v>7380</v>
      </c>
      <c r="E436" s="2" t="s">
        <v>8771</v>
      </c>
    </row>
    <row r="437" spans="1:5" x14ac:dyDescent="0.25">
      <c r="A437" s="6" t="s">
        <v>433</v>
      </c>
      <c r="B437" s="2" t="s">
        <v>6031</v>
      </c>
      <c r="C437" s="31" t="s">
        <v>9137</v>
      </c>
      <c r="D437" s="13" t="s">
        <v>6032</v>
      </c>
      <c r="E437" s="2" t="s">
        <v>8771</v>
      </c>
    </row>
    <row r="438" spans="1:5" x14ac:dyDescent="0.25">
      <c r="A438" s="6" t="s">
        <v>434</v>
      </c>
      <c r="B438" s="2" t="s">
        <v>6033</v>
      </c>
      <c r="C438" s="31" t="s">
        <v>6033</v>
      </c>
      <c r="D438" s="13" t="s">
        <v>6034</v>
      </c>
      <c r="E438" s="2" t="s">
        <v>8771</v>
      </c>
    </row>
    <row r="439" spans="1:5" x14ac:dyDescent="0.25">
      <c r="A439" s="6" t="s">
        <v>435</v>
      </c>
      <c r="B439" s="2" t="s">
        <v>6035</v>
      </c>
      <c r="C439" s="31" t="s">
        <v>9138</v>
      </c>
      <c r="D439" s="13" t="s">
        <v>6036</v>
      </c>
      <c r="E439" s="2" t="s">
        <v>8771</v>
      </c>
    </row>
    <row r="440" spans="1:5" x14ac:dyDescent="0.25">
      <c r="A440" s="6" t="s">
        <v>436</v>
      </c>
      <c r="B440" s="2" t="s">
        <v>6037</v>
      </c>
      <c r="C440" s="31" t="s">
        <v>9139</v>
      </c>
      <c r="D440" s="13" t="s">
        <v>6038</v>
      </c>
      <c r="E440" s="2" t="s">
        <v>8771</v>
      </c>
    </row>
    <row r="441" spans="1:5" x14ac:dyDescent="0.25">
      <c r="A441" s="6" t="s">
        <v>437</v>
      </c>
      <c r="B441" s="2" t="s">
        <v>6039</v>
      </c>
      <c r="C441" s="31" t="s">
        <v>9140</v>
      </c>
      <c r="D441" s="13" t="s">
        <v>6040</v>
      </c>
      <c r="E441" s="2" t="s">
        <v>8771</v>
      </c>
    </row>
    <row r="442" spans="1:5" x14ac:dyDescent="0.25">
      <c r="A442" s="6" t="s">
        <v>438</v>
      </c>
      <c r="B442" s="2" t="s">
        <v>6041</v>
      </c>
      <c r="C442" s="31" t="s">
        <v>9141</v>
      </c>
      <c r="D442" s="13" t="s">
        <v>6042</v>
      </c>
      <c r="E442" s="2" t="s">
        <v>8771</v>
      </c>
    </row>
    <row r="443" spans="1:5" x14ac:dyDescent="0.25">
      <c r="A443" s="6" t="s">
        <v>439</v>
      </c>
      <c r="B443" s="2" t="s">
        <v>6043</v>
      </c>
      <c r="C443" s="31" t="s">
        <v>6043</v>
      </c>
      <c r="D443" s="13" t="s">
        <v>6044</v>
      </c>
      <c r="E443" s="2" t="s">
        <v>8771</v>
      </c>
    </row>
    <row r="444" spans="1:5" x14ac:dyDescent="0.25">
      <c r="A444" s="6" t="s">
        <v>440</v>
      </c>
      <c r="B444" s="2" t="s">
        <v>6045</v>
      </c>
      <c r="C444" s="31" t="s">
        <v>9142</v>
      </c>
      <c r="D444" s="13" t="s">
        <v>6046</v>
      </c>
      <c r="E444" s="2" t="s">
        <v>8771</v>
      </c>
    </row>
    <row r="445" spans="1:5" x14ac:dyDescent="0.25">
      <c r="A445" s="6" t="s">
        <v>441</v>
      </c>
      <c r="B445" s="2" t="s">
        <v>6047</v>
      </c>
      <c r="C445" s="31" t="s">
        <v>9143</v>
      </c>
      <c r="D445" s="13" t="s">
        <v>6048</v>
      </c>
      <c r="E445" s="2" t="s">
        <v>8771</v>
      </c>
    </row>
    <row r="446" spans="1:5" ht="30" x14ac:dyDescent="0.25">
      <c r="A446" s="6" t="s">
        <v>442</v>
      </c>
      <c r="B446" s="2" t="s">
        <v>6049</v>
      </c>
      <c r="C446" s="31" t="s">
        <v>9144</v>
      </c>
      <c r="D446" s="13" t="s">
        <v>6050</v>
      </c>
      <c r="E446" s="2" t="s">
        <v>8771</v>
      </c>
    </row>
    <row r="447" spans="1:5" ht="30" x14ac:dyDescent="0.25">
      <c r="A447" s="6" t="s">
        <v>443</v>
      </c>
      <c r="B447" s="2" t="s">
        <v>6051</v>
      </c>
      <c r="C447" s="31" t="s">
        <v>9145</v>
      </c>
      <c r="D447" s="13" t="s">
        <v>6052</v>
      </c>
      <c r="E447" s="2" t="s">
        <v>8771</v>
      </c>
    </row>
    <row r="448" spans="1:5" x14ac:dyDescent="0.25">
      <c r="A448" s="6" t="s">
        <v>444</v>
      </c>
      <c r="B448" s="2" t="s">
        <v>6053</v>
      </c>
      <c r="C448" s="31" t="s">
        <v>9146</v>
      </c>
      <c r="D448" s="13" t="s">
        <v>6054</v>
      </c>
      <c r="E448" s="2" t="s">
        <v>8771</v>
      </c>
    </row>
    <row r="449" spans="1:5" x14ac:dyDescent="0.25">
      <c r="A449" s="6" t="s">
        <v>445</v>
      </c>
      <c r="B449" s="2" t="s">
        <v>6055</v>
      </c>
      <c r="C449" s="31" t="s">
        <v>9147</v>
      </c>
      <c r="D449" s="13" t="s">
        <v>6056</v>
      </c>
      <c r="E449" s="2" t="s">
        <v>8771</v>
      </c>
    </row>
    <row r="450" spans="1:5" x14ac:dyDescent="0.25">
      <c r="A450" s="6" t="s">
        <v>446</v>
      </c>
      <c r="B450" s="2" t="s">
        <v>6057</v>
      </c>
      <c r="C450" s="31" t="s">
        <v>9148</v>
      </c>
      <c r="D450" s="13" t="s">
        <v>6058</v>
      </c>
      <c r="E450" s="2" t="s">
        <v>8771</v>
      </c>
    </row>
    <row r="451" spans="1:5" x14ac:dyDescent="0.25">
      <c r="A451" s="6" t="s">
        <v>447</v>
      </c>
      <c r="B451" s="2" t="s">
        <v>6059</v>
      </c>
      <c r="C451" s="31" t="s">
        <v>10281</v>
      </c>
      <c r="D451" s="13" t="s">
        <v>6060</v>
      </c>
      <c r="E451" s="2" t="s">
        <v>8771</v>
      </c>
    </row>
    <row r="452" spans="1:5" x14ac:dyDescent="0.25">
      <c r="A452" s="6" t="s">
        <v>448</v>
      </c>
      <c r="B452" s="2" t="s">
        <v>6061</v>
      </c>
      <c r="C452" s="31" t="s">
        <v>9149</v>
      </c>
      <c r="D452" s="13" t="s">
        <v>6062</v>
      </c>
      <c r="E452" s="2" t="s">
        <v>8771</v>
      </c>
    </row>
    <row r="453" spans="1:5" x14ac:dyDescent="0.25">
      <c r="A453" s="6" t="s">
        <v>449</v>
      </c>
      <c r="B453" s="2" t="s">
        <v>6063</v>
      </c>
      <c r="C453" s="31" t="s">
        <v>10282</v>
      </c>
      <c r="D453" s="13" t="s">
        <v>6064</v>
      </c>
      <c r="E453" s="2" t="s">
        <v>8771</v>
      </c>
    </row>
    <row r="454" spans="1:5" x14ac:dyDescent="0.25">
      <c r="A454" s="6" t="s">
        <v>450</v>
      </c>
      <c r="B454" s="2" t="s">
        <v>6065</v>
      </c>
      <c r="C454" s="31" t="s">
        <v>9150</v>
      </c>
      <c r="D454" s="13" t="s">
        <v>6066</v>
      </c>
      <c r="E454" s="2" t="s">
        <v>8771</v>
      </c>
    </row>
    <row r="455" spans="1:5" x14ac:dyDescent="0.25">
      <c r="A455" s="6" t="s">
        <v>451</v>
      </c>
      <c r="B455" s="2" t="s">
        <v>6067</v>
      </c>
      <c r="C455" s="31" t="s">
        <v>9151</v>
      </c>
      <c r="D455" s="13" t="s">
        <v>6068</v>
      </c>
      <c r="E455" s="2" t="s">
        <v>8771</v>
      </c>
    </row>
    <row r="456" spans="1:5" x14ac:dyDescent="0.25">
      <c r="A456" s="6" t="s">
        <v>452</v>
      </c>
      <c r="B456" s="2" t="s">
        <v>6069</v>
      </c>
      <c r="C456" s="31" t="s">
        <v>9152</v>
      </c>
      <c r="D456" s="13" t="s">
        <v>6070</v>
      </c>
      <c r="E456" s="2" t="s">
        <v>8771</v>
      </c>
    </row>
    <row r="457" spans="1:5" x14ac:dyDescent="0.25">
      <c r="A457" s="6" t="s">
        <v>369</v>
      </c>
      <c r="B457" s="2" t="s">
        <v>5903</v>
      </c>
      <c r="C457" s="31" t="s">
        <v>10283</v>
      </c>
      <c r="D457" s="13" t="s">
        <v>5904</v>
      </c>
      <c r="E457" s="2" t="s">
        <v>8771</v>
      </c>
    </row>
    <row r="458" spans="1:5" x14ac:dyDescent="0.25">
      <c r="A458" s="6" t="s">
        <v>453</v>
      </c>
      <c r="B458" s="2" t="s">
        <v>6071</v>
      </c>
      <c r="C458" s="31" t="s">
        <v>9153</v>
      </c>
      <c r="D458" s="13" t="s">
        <v>6072</v>
      </c>
      <c r="E458" s="2" t="s">
        <v>8771</v>
      </c>
    </row>
    <row r="459" spans="1:5" x14ac:dyDescent="0.25">
      <c r="A459" s="6" t="s">
        <v>454</v>
      </c>
      <c r="B459" s="2" t="s">
        <v>6073</v>
      </c>
      <c r="C459" s="31" t="s">
        <v>9154</v>
      </c>
      <c r="D459" s="13" t="s">
        <v>6074</v>
      </c>
      <c r="E459" s="2" t="s">
        <v>8771</v>
      </c>
    </row>
    <row r="460" spans="1:5" x14ac:dyDescent="0.25">
      <c r="A460" s="6" t="s">
        <v>455</v>
      </c>
      <c r="B460" s="2" t="s">
        <v>6075</v>
      </c>
      <c r="C460" s="31" t="s">
        <v>9155</v>
      </c>
      <c r="D460" s="13" t="s">
        <v>6076</v>
      </c>
      <c r="E460" s="2" t="s">
        <v>8771</v>
      </c>
    </row>
    <row r="461" spans="1:5" x14ac:dyDescent="0.25">
      <c r="A461" s="6" t="s">
        <v>456</v>
      </c>
      <c r="B461" s="2" t="s">
        <v>6077</v>
      </c>
      <c r="C461" s="31" t="s">
        <v>9156</v>
      </c>
      <c r="D461" s="13" t="s">
        <v>6078</v>
      </c>
      <c r="E461" s="2" t="s">
        <v>8771</v>
      </c>
    </row>
    <row r="462" spans="1:5" x14ac:dyDescent="0.25">
      <c r="A462" s="6" t="s">
        <v>457</v>
      </c>
      <c r="B462" s="2" t="s">
        <v>6079</v>
      </c>
      <c r="C462" s="31" t="s">
        <v>9157</v>
      </c>
      <c r="D462" s="13" t="s">
        <v>6080</v>
      </c>
      <c r="E462" s="2" t="s">
        <v>8771</v>
      </c>
    </row>
    <row r="463" spans="1:5" x14ac:dyDescent="0.25">
      <c r="A463" s="6" t="s">
        <v>458</v>
      </c>
      <c r="B463" s="2" t="s">
        <v>6081</v>
      </c>
      <c r="C463" s="31" t="s">
        <v>9158</v>
      </c>
      <c r="D463" s="13" t="s">
        <v>6082</v>
      </c>
      <c r="E463" s="2" t="s">
        <v>8771</v>
      </c>
    </row>
    <row r="464" spans="1:5" x14ac:dyDescent="0.25">
      <c r="A464" s="6" t="s">
        <v>459</v>
      </c>
      <c r="B464" s="2" t="s">
        <v>6083</v>
      </c>
      <c r="C464" s="31" t="s">
        <v>10284</v>
      </c>
      <c r="D464" s="13" t="s">
        <v>6084</v>
      </c>
      <c r="E464" s="2" t="s">
        <v>8771</v>
      </c>
    </row>
    <row r="465" spans="1:5" x14ac:dyDescent="0.25">
      <c r="A465" s="6" t="s">
        <v>460</v>
      </c>
      <c r="B465" s="2" t="s">
        <v>6085</v>
      </c>
      <c r="C465" s="31" t="s">
        <v>9159</v>
      </c>
      <c r="D465" s="13" t="s">
        <v>6086</v>
      </c>
      <c r="E465" s="2" t="s">
        <v>8771</v>
      </c>
    </row>
    <row r="466" spans="1:5" x14ac:dyDescent="0.25">
      <c r="A466" s="6" t="s">
        <v>461</v>
      </c>
      <c r="B466" s="2" t="s">
        <v>6087</v>
      </c>
      <c r="C466" s="31" t="s">
        <v>6087</v>
      </c>
      <c r="D466" s="13" t="s">
        <v>6088</v>
      </c>
      <c r="E466" s="2" t="s">
        <v>8771</v>
      </c>
    </row>
    <row r="467" spans="1:5" x14ac:dyDescent="0.25">
      <c r="A467" s="6" t="s">
        <v>462</v>
      </c>
      <c r="B467" s="2" t="s">
        <v>6089</v>
      </c>
      <c r="C467" s="31" t="s">
        <v>9160</v>
      </c>
      <c r="D467" s="13" t="s">
        <v>6090</v>
      </c>
      <c r="E467" s="2" t="s">
        <v>8771</v>
      </c>
    </row>
    <row r="468" spans="1:5" x14ac:dyDescent="0.25">
      <c r="A468" s="6" t="s">
        <v>463</v>
      </c>
      <c r="B468" s="2" t="s">
        <v>6091</v>
      </c>
      <c r="C468" s="31" t="s">
        <v>9161</v>
      </c>
      <c r="D468" s="13" t="s">
        <v>6092</v>
      </c>
      <c r="E468" s="2" t="s">
        <v>8771</v>
      </c>
    </row>
    <row r="469" spans="1:5" x14ac:dyDescent="0.25">
      <c r="A469" s="6" t="s">
        <v>464</v>
      </c>
      <c r="B469" s="2" t="s">
        <v>6093</v>
      </c>
      <c r="C469" s="31" t="s">
        <v>9162</v>
      </c>
      <c r="D469" s="13" t="s">
        <v>6094</v>
      </c>
      <c r="E469" s="2" t="s">
        <v>8771</v>
      </c>
    </row>
    <row r="470" spans="1:5" x14ac:dyDescent="0.25">
      <c r="A470" s="6" t="s">
        <v>465</v>
      </c>
      <c r="B470" s="2" t="s">
        <v>6095</v>
      </c>
      <c r="C470" s="31" t="s">
        <v>9163</v>
      </c>
      <c r="D470" s="13" t="s">
        <v>6096</v>
      </c>
      <c r="E470" s="2" t="s">
        <v>8771</v>
      </c>
    </row>
    <row r="471" spans="1:5" x14ac:dyDescent="0.25">
      <c r="A471" s="6" t="s">
        <v>466</v>
      </c>
      <c r="B471" s="2" t="s">
        <v>6097</v>
      </c>
      <c r="C471" s="31" t="s">
        <v>9164</v>
      </c>
      <c r="D471" s="13" t="s">
        <v>6098</v>
      </c>
      <c r="E471" s="2" t="s">
        <v>8771</v>
      </c>
    </row>
    <row r="472" spans="1:5" x14ac:dyDescent="0.25">
      <c r="A472" s="6" t="s">
        <v>467</v>
      </c>
      <c r="B472" s="2" t="s">
        <v>6099</v>
      </c>
      <c r="C472" s="31" t="s">
        <v>9165</v>
      </c>
      <c r="D472" s="13" t="s">
        <v>6100</v>
      </c>
      <c r="E472" s="2" t="s">
        <v>8771</v>
      </c>
    </row>
    <row r="473" spans="1:5" x14ac:dyDescent="0.25">
      <c r="A473" s="6" t="s">
        <v>468</v>
      </c>
      <c r="B473" s="2" t="s">
        <v>6101</v>
      </c>
      <c r="C473" s="31" t="s">
        <v>9166</v>
      </c>
      <c r="D473" s="13" t="s">
        <v>6102</v>
      </c>
      <c r="E473" s="2" t="s">
        <v>8771</v>
      </c>
    </row>
    <row r="474" spans="1:5" x14ac:dyDescent="0.25">
      <c r="A474" s="6" t="s">
        <v>469</v>
      </c>
      <c r="B474" s="2" t="s">
        <v>6103</v>
      </c>
      <c r="C474" s="31" t="s">
        <v>9167</v>
      </c>
      <c r="D474" s="13" t="s">
        <v>6104</v>
      </c>
      <c r="E474" s="2" t="s">
        <v>8771</v>
      </c>
    </row>
    <row r="475" spans="1:5" x14ac:dyDescent="0.25">
      <c r="A475" s="6" t="s">
        <v>470</v>
      </c>
      <c r="B475" s="2" t="s">
        <v>6105</v>
      </c>
      <c r="C475" s="31" t="s">
        <v>9168</v>
      </c>
      <c r="D475" s="13" t="s">
        <v>6106</v>
      </c>
      <c r="E475" s="2" t="s">
        <v>8771</v>
      </c>
    </row>
    <row r="476" spans="1:5" x14ac:dyDescent="0.25">
      <c r="A476" s="6" t="s">
        <v>471</v>
      </c>
      <c r="B476" s="2" t="s">
        <v>6107</v>
      </c>
      <c r="C476" s="31" t="s">
        <v>9169</v>
      </c>
      <c r="D476" s="13" t="s">
        <v>6108</v>
      </c>
      <c r="E476" s="2" t="s">
        <v>8771</v>
      </c>
    </row>
    <row r="477" spans="1:5" ht="45" x14ac:dyDescent="0.25">
      <c r="A477" s="6" t="s">
        <v>472</v>
      </c>
      <c r="B477" s="2" t="s">
        <v>6109</v>
      </c>
      <c r="C477" s="31" t="s">
        <v>9170</v>
      </c>
      <c r="D477" s="13" t="s">
        <v>6110</v>
      </c>
      <c r="E477" s="2" t="s">
        <v>8771</v>
      </c>
    </row>
    <row r="478" spans="1:5" x14ac:dyDescent="0.25">
      <c r="A478" s="6" t="s">
        <v>473</v>
      </c>
      <c r="B478" s="2" t="s">
        <v>6111</v>
      </c>
      <c r="C478" s="31" t="s">
        <v>9171</v>
      </c>
      <c r="D478" s="13" t="s">
        <v>6112</v>
      </c>
      <c r="E478" s="2" t="s">
        <v>8771</v>
      </c>
    </row>
    <row r="479" spans="1:5" x14ac:dyDescent="0.25">
      <c r="A479" s="6" t="s">
        <v>474</v>
      </c>
      <c r="B479" s="2" t="s">
        <v>6113</v>
      </c>
      <c r="C479" s="31" t="s">
        <v>9172</v>
      </c>
      <c r="D479" s="13" t="s">
        <v>6114</v>
      </c>
      <c r="E479" s="2" t="s">
        <v>8771</v>
      </c>
    </row>
    <row r="480" spans="1:5" x14ac:dyDescent="0.25">
      <c r="A480" s="6" t="s">
        <v>475</v>
      </c>
      <c r="B480" s="2" t="s">
        <v>6115</v>
      </c>
      <c r="C480" s="31" t="s">
        <v>9173</v>
      </c>
      <c r="D480" s="13" t="s">
        <v>6116</v>
      </c>
      <c r="E480" s="2" t="s">
        <v>8771</v>
      </c>
    </row>
    <row r="481" spans="1:5" x14ac:dyDescent="0.25">
      <c r="A481" s="6" t="s">
        <v>476</v>
      </c>
      <c r="B481" s="2" t="s">
        <v>6117</v>
      </c>
      <c r="C481" s="31" t="s">
        <v>9174</v>
      </c>
      <c r="D481" s="13" t="s">
        <v>6118</v>
      </c>
      <c r="E481" s="2" t="s">
        <v>8771</v>
      </c>
    </row>
    <row r="482" spans="1:5" x14ac:dyDescent="0.25">
      <c r="A482" s="6" t="s">
        <v>477</v>
      </c>
      <c r="B482" s="2" t="s">
        <v>6119</v>
      </c>
      <c r="C482" s="31" t="s">
        <v>9175</v>
      </c>
      <c r="D482" s="13" t="s">
        <v>6120</v>
      </c>
      <c r="E482" s="2" t="s">
        <v>8771</v>
      </c>
    </row>
    <row r="483" spans="1:5" x14ac:dyDescent="0.25">
      <c r="A483" s="6" t="s">
        <v>478</v>
      </c>
      <c r="B483" s="2" t="s">
        <v>6121</v>
      </c>
      <c r="C483" s="31" t="s">
        <v>10285</v>
      </c>
      <c r="D483" s="13" t="s">
        <v>6122</v>
      </c>
      <c r="E483" s="2" t="s">
        <v>8771</v>
      </c>
    </row>
    <row r="484" spans="1:5" x14ac:dyDescent="0.25">
      <c r="A484" s="6" t="s">
        <v>479</v>
      </c>
      <c r="B484" s="2" t="s">
        <v>6123</v>
      </c>
      <c r="C484" s="31" t="s">
        <v>9176</v>
      </c>
      <c r="D484" s="13" t="s">
        <v>6124</v>
      </c>
      <c r="E484" s="2" t="s">
        <v>8771</v>
      </c>
    </row>
    <row r="485" spans="1:5" x14ac:dyDescent="0.25">
      <c r="A485" s="6" t="s">
        <v>480</v>
      </c>
      <c r="B485" s="2" t="s">
        <v>6125</v>
      </c>
      <c r="C485" s="31" t="s">
        <v>9177</v>
      </c>
      <c r="D485" s="13" t="s">
        <v>6126</v>
      </c>
      <c r="E485" s="2" t="s">
        <v>8771</v>
      </c>
    </row>
    <row r="486" spans="1:5" x14ac:dyDescent="0.25">
      <c r="A486" s="6" t="s">
        <v>481</v>
      </c>
      <c r="B486" s="2" t="s">
        <v>6127</v>
      </c>
      <c r="C486" s="31" t="s">
        <v>10286</v>
      </c>
      <c r="D486" s="13" t="s">
        <v>6128</v>
      </c>
      <c r="E486" s="2" t="s">
        <v>8771</v>
      </c>
    </row>
    <row r="487" spans="1:5" x14ac:dyDescent="0.25">
      <c r="A487" s="6" t="s">
        <v>482</v>
      </c>
      <c r="B487" s="2" t="s">
        <v>6129</v>
      </c>
      <c r="C487" s="31" t="s">
        <v>9178</v>
      </c>
      <c r="D487" s="13" t="s">
        <v>6130</v>
      </c>
      <c r="E487" s="2" t="s">
        <v>8771</v>
      </c>
    </row>
    <row r="488" spans="1:5" x14ac:dyDescent="0.25">
      <c r="A488" s="6" t="s">
        <v>512</v>
      </c>
      <c r="B488" s="2" t="s">
        <v>6189</v>
      </c>
      <c r="C488" s="31" t="s">
        <v>10287</v>
      </c>
      <c r="D488" s="13" t="s">
        <v>6190</v>
      </c>
      <c r="E488" s="2" t="s">
        <v>8771</v>
      </c>
    </row>
    <row r="489" spans="1:5" x14ac:dyDescent="0.25">
      <c r="A489" s="6" t="s">
        <v>483</v>
      </c>
      <c r="B489" s="2" t="s">
        <v>6131</v>
      </c>
      <c r="C489" s="31" t="s">
        <v>9179</v>
      </c>
      <c r="D489" s="13" t="s">
        <v>6132</v>
      </c>
      <c r="E489" s="2" t="s">
        <v>8771</v>
      </c>
    </row>
    <row r="490" spans="1:5" x14ac:dyDescent="0.25">
      <c r="A490" s="6" t="s">
        <v>484</v>
      </c>
      <c r="B490" s="2" t="s">
        <v>6133</v>
      </c>
      <c r="C490" s="31" t="s">
        <v>9180</v>
      </c>
      <c r="D490" s="13" t="s">
        <v>6134</v>
      </c>
      <c r="E490" s="2" t="s">
        <v>8771</v>
      </c>
    </row>
    <row r="491" spans="1:5" x14ac:dyDescent="0.25">
      <c r="A491" s="6" t="s">
        <v>485</v>
      </c>
      <c r="B491" s="2" t="s">
        <v>6135</v>
      </c>
      <c r="C491" s="31" t="s">
        <v>9181</v>
      </c>
      <c r="D491" s="13" t="s">
        <v>6136</v>
      </c>
      <c r="E491" s="2" t="s">
        <v>8771</v>
      </c>
    </row>
    <row r="492" spans="1:5" x14ac:dyDescent="0.25">
      <c r="A492" s="6" t="s">
        <v>486</v>
      </c>
      <c r="B492" s="2" t="s">
        <v>6137</v>
      </c>
      <c r="C492" s="31" t="s">
        <v>9182</v>
      </c>
      <c r="D492" s="13" t="s">
        <v>6138</v>
      </c>
      <c r="E492" s="2" t="s">
        <v>8771</v>
      </c>
    </row>
    <row r="493" spans="1:5" x14ac:dyDescent="0.25">
      <c r="A493" s="6" t="s">
        <v>487</v>
      </c>
      <c r="B493" s="2" t="s">
        <v>6139</v>
      </c>
      <c r="C493" s="31" t="s">
        <v>9183</v>
      </c>
      <c r="D493" s="13" t="s">
        <v>6140</v>
      </c>
      <c r="E493" s="2" t="s">
        <v>8771</v>
      </c>
    </row>
    <row r="494" spans="1:5" x14ac:dyDescent="0.25">
      <c r="A494" s="6" t="s">
        <v>488</v>
      </c>
      <c r="B494" s="2" t="s">
        <v>6141</v>
      </c>
      <c r="C494" s="31" t="s">
        <v>9184</v>
      </c>
      <c r="D494" s="13" t="s">
        <v>6142</v>
      </c>
      <c r="E494" s="2" t="s">
        <v>8771</v>
      </c>
    </row>
    <row r="495" spans="1:5" x14ac:dyDescent="0.25">
      <c r="A495" s="6" t="s">
        <v>489</v>
      </c>
      <c r="B495" s="2" t="s">
        <v>6143</v>
      </c>
      <c r="C495" s="31" t="s">
        <v>10288</v>
      </c>
      <c r="D495" s="13" t="s">
        <v>6144</v>
      </c>
      <c r="E495" s="2" t="s">
        <v>8771</v>
      </c>
    </row>
    <row r="496" spans="1:5" x14ac:dyDescent="0.25">
      <c r="A496" s="6" t="s">
        <v>490</v>
      </c>
      <c r="B496" s="2" t="s">
        <v>6145</v>
      </c>
      <c r="C496" s="31" t="s">
        <v>9185</v>
      </c>
      <c r="D496" s="13" t="s">
        <v>6146</v>
      </c>
      <c r="E496" s="2" t="s">
        <v>8771</v>
      </c>
    </row>
    <row r="497" spans="1:5" x14ac:dyDescent="0.25">
      <c r="A497" s="6" t="s">
        <v>491</v>
      </c>
      <c r="B497" s="2" t="s">
        <v>6147</v>
      </c>
      <c r="C497" s="31" t="s">
        <v>9186</v>
      </c>
      <c r="D497" s="13" t="s">
        <v>6148</v>
      </c>
      <c r="E497" s="2" t="s">
        <v>8771</v>
      </c>
    </row>
    <row r="498" spans="1:5" x14ac:dyDescent="0.25">
      <c r="A498" s="6" t="s">
        <v>492</v>
      </c>
      <c r="B498" s="2" t="s">
        <v>6149</v>
      </c>
      <c r="C498" s="31" t="s">
        <v>9187</v>
      </c>
      <c r="D498" s="13" t="s">
        <v>6150</v>
      </c>
      <c r="E498" s="2" t="s">
        <v>8771</v>
      </c>
    </row>
    <row r="499" spans="1:5" x14ac:dyDescent="0.25">
      <c r="A499" s="6" t="s">
        <v>493</v>
      </c>
      <c r="B499" s="2" t="s">
        <v>6151</v>
      </c>
      <c r="C499" s="31" t="s">
        <v>6151</v>
      </c>
      <c r="D499" s="13" t="s">
        <v>6152</v>
      </c>
      <c r="E499" s="2" t="s">
        <v>8771</v>
      </c>
    </row>
    <row r="500" spans="1:5" x14ac:dyDescent="0.25">
      <c r="A500" s="6" t="s">
        <v>494</v>
      </c>
      <c r="B500" s="2" t="s">
        <v>6153</v>
      </c>
      <c r="C500" s="31" t="s">
        <v>9188</v>
      </c>
      <c r="D500" s="13" t="s">
        <v>6154</v>
      </c>
      <c r="E500" s="2" t="s">
        <v>8771</v>
      </c>
    </row>
    <row r="501" spans="1:5" x14ac:dyDescent="0.25">
      <c r="A501" s="6" t="s">
        <v>495</v>
      </c>
      <c r="B501" s="2" t="s">
        <v>6155</v>
      </c>
      <c r="C501" s="31" t="s">
        <v>9189</v>
      </c>
      <c r="D501" s="13" t="s">
        <v>6156</v>
      </c>
      <c r="E501" s="2" t="s">
        <v>8771</v>
      </c>
    </row>
    <row r="502" spans="1:5" x14ac:dyDescent="0.25">
      <c r="A502" s="6" t="s">
        <v>496</v>
      </c>
      <c r="B502" s="2" t="s">
        <v>6157</v>
      </c>
      <c r="C502" s="31" t="s">
        <v>6157</v>
      </c>
      <c r="D502" s="13" t="s">
        <v>6158</v>
      </c>
      <c r="E502" s="2" t="s">
        <v>8771</v>
      </c>
    </row>
    <row r="503" spans="1:5" x14ac:dyDescent="0.25">
      <c r="A503" s="6" t="s">
        <v>497</v>
      </c>
      <c r="B503" s="2" t="s">
        <v>6159</v>
      </c>
      <c r="C503" s="31" t="s">
        <v>9190</v>
      </c>
      <c r="D503" s="13" t="s">
        <v>6160</v>
      </c>
      <c r="E503" s="2" t="s">
        <v>8771</v>
      </c>
    </row>
    <row r="504" spans="1:5" x14ac:dyDescent="0.25">
      <c r="A504" s="6" t="s">
        <v>498</v>
      </c>
      <c r="B504" s="2" t="s">
        <v>6161</v>
      </c>
      <c r="C504" s="31" t="s">
        <v>9191</v>
      </c>
      <c r="D504" s="13" t="s">
        <v>6162</v>
      </c>
      <c r="E504" s="2" t="s">
        <v>8771</v>
      </c>
    </row>
    <row r="505" spans="1:5" x14ac:dyDescent="0.25">
      <c r="A505" s="6" t="s">
        <v>499</v>
      </c>
      <c r="B505" s="2" t="s">
        <v>6163</v>
      </c>
      <c r="C505" s="31" t="s">
        <v>9192</v>
      </c>
      <c r="D505" s="13" t="s">
        <v>6164</v>
      </c>
      <c r="E505" s="2" t="s">
        <v>8771</v>
      </c>
    </row>
    <row r="506" spans="1:5" x14ac:dyDescent="0.25">
      <c r="A506" s="6" t="s">
        <v>500</v>
      </c>
      <c r="B506" s="2" t="s">
        <v>6165</v>
      </c>
      <c r="C506" s="31" t="s">
        <v>6165</v>
      </c>
      <c r="D506" s="13" t="s">
        <v>6166</v>
      </c>
      <c r="E506" s="2" t="s">
        <v>8771</v>
      </c>
    </row>
    <row r="507" spans="1:5" x14ac:dyDescent="0.25">
      <c r="A507" s="6" t="s">
        <v>501</v>
      </c>
      <c r="B507" s="2" t="s">
        <v>6167</v>
      </c>
      <c r="C507" s="31" t="s">
        <v>6167</v>
      </c>
      <c r="D507" s="13" t="s">
        <v>6168</v>
      </c>
      <c r="E507" s="2" t="s">
        <v>8771</v>
      </c>
    </row>
    <row r="508" spans="1:5" x14ac:dyDescent="0.25">
      <c r="A508" s="6" t="s">
        <v>502</v>
      </c>
      <c r="B508" s="2" t="s">
        <v>6169</v>
      </c>
      <c r="C508" s="31" t="s">
        <v>9193</v>
      </c>
      <c r="D508" s="13" t="s">
        <v>6170</v>
      </c>
      <c r="E508" s="2" t="s">
        <v>8771</v>
      </c>
    </row>
    <row r="509" spans="1:5" x14ac:dyDescent="0.25">
      <c r="A509" s="6" t="s">
        <v>503</v>
      </c>
      <c r="B509" s="2" t="s">
        <v>6171</v>
      </c>
      <c r="C509" s="31" t="s">
        <v>6171</v>
      </c>
      <c r="D509" s="13" t="s">
        <v>6172</v>
      </c>
      <c r="E509" s="2" t="s">
        <v>8771</v>
      </c>
    </row>
    <row r="510" spans="1:5" ht="30" x14ac:dyDescent="0.25">
      <c r="A510" s="6" t="s">
        <v>504</v>
      </c>
      <c r="B510" s="2" t="s">
        <v>6173</v>
      </c>
      <c r="C510" s="31" t="s">
        <v>9194</v>
      </c>
      <c r="D510" s="13" t="s">
        <v>6174</v>
      </c>
      <c r="E510" s="2" t="s">
        <v>8771</v>
      </c>
    </row>
    <row r="511" spans="1:5" x14ac:dyDescent="0.25">
      <c r="A511" s="6" t="s">
        <v>505</v>
      </c>
      <c r="B511" s="2" t="s">
        <v>6175</v>
      </c>
      <c r="C511" s="31" t="s">
        <v>9195</v>
      </c>
      <c r="D511" s="13" t="s">
        <v>6176</v>
      </c>
      <c r="E511" s="2" t="s">
        <v>8771</v>
      </c>
    </row>
    <row r="512" spans="1:5" x14ac:dyDescent="0.25">
      <c r="A512" s="6" t="s">
        <v>506</v>
      </c>
      <c r="B512" s="2" t="s">
        <v>6177</v>
      </c>
      <c r="C512" s="31" t="s">
        <v>6177</v>
      </c>
      <c r="D512" s="13" t="s">
        <v>6178</v>
      </c>
      <c r="E512" s="2" t="s">
        <v>8771</v>
      </c>
    </row>
    <row r="513" spans="1:5" x14ac:dyDescent="0.25">
      <c r="A513" s="6" t="s">
        <v>507</v>
      </c>
      <c r="B513" s="2" t="s">
        <v>6179</v>
      </c>
      <c r="C513" s="31" t="s">
        <v>9196</v>
      </c>
      <c r="D513" s="13" t="s">
        <v>6180</v>
      </c>
      <c r="E513" s="2" t="s">
        <v>8771</v>
      </c>
    </row>
    <row r="514" spans="1:5" x14ac:dyDescent="0.25">
      <c r="A514" s="6" t="s">
        <v>508</v>
      </c>
      <c r="B514" s="2" t="s">
        <v>6181</v>
      </c>
      <c r="C514" s="31" t="s">
        <v>9197</v>
      </c>
      <c r="D514" s="13" t="s">
        <v>6182</v>
      </c>
      <c r="E514" s="2" t="s">
        <v>8771</v>
      </c>
    </row>
    <row r="515" spans="1:5" x14ac:dyDescent="0.25">
      <c r="A515" s="6" t="s">
        <v>509</v>
      </c>
      <c r="B515" s="2" t="s">
        <v>6183</v>
      </c>
      <c r="C515" s="31" t="s">
        <v>9198</v>
      </c>
      <c r="D515" s="13" t="s">
        <v>6184</v>
      </c>
      <c r="E515" s="2" t="s">
        <v>8771</v>
      </c>
    </row>
    <row r="516" spans="1:5" x14ac:dyDescent="0.25">
      <c r="A516" s="6" t="s">
        <v>510</v>
      </c>
      <c r="B516" s="2" t="s">
        <v>6185</v>
      </c>
      <c r="C516" s="31" t="s">
        <v>9199</v>
      </c>
      <c r="D516" s="13" t="s">
        <v>6186</v>
      </c>
      <c r="E516" s="2" t="s">
        <v>8771</v>
      </c>
    </row>
    <row r="517" spans="1:5" x14ac:dyDescent="0.25">
      <c r="A517" s="6" t="s">
        <v>511</v>
      </c>
      <c r="B517" s="2" t="s">
        <v>6187</v>
      </c>
      <c r="C517" s="31" t="s">
        <v>10289</v>
      </c>
      <c r="D517" s="13" t="s">
        <v>6188</v>
      </c>
      <c r="E517" s="2" t="s">
        <v>8771</v>
      </c>
    </row>
    <row r="518" spans="1:5" x14ac:dyDescent="0.25">
      <c r="A518" s="6" t="s">
        <v>514</v>
      </c>
      <c r="B518" s="2" t="s">
        <v>6193</v>
      </c>
      <c r="C518" s="31" t="s">
        <v>9200</v>
      </c>
      <c r="D518" s="13" t="s">
        <v>6194</v>
      </c>
      <c r="E518" s="2" t="s">
        <v>8771</v>
      </c>
    </row>
    <row r="519" spans="1:5" x14ac:dyDescent="0.25">
      <c r="A519" s="6" t="s">
        <v>515</v>
      </c>
      <c r="B519" s="2" t="s">
        <v>6195</v>
      </c>
      <c r="C519" s="31" t="s">
        <v>9201</v>
      </c>
      <c r="D519" s="13" t="s">
        <v>6196</v>
      </c>
      <c r="E519" s="2" t="s">
        <v>8771</v>
      </c>
    </row>
    <row r="520" spans="1:5" x14ac:dyDescent="0.25">
      <c r="A520" s="6" t="s">
        <v>516</v>
      </c>
      <c r="B520" s="2" t="s">
        <v>6197</v>
      </c>
      <c r="C520" s="31" t="s">
        <v>9202</v>
      </c>
      <c r="D520" s="13" t="s">
        <v>6198</v>
      </c>
      <c r="E520" s="2" t="s">
        <v>8771</v>
      </c>
    </row>
    <row r="521" spans="1:5" x14ac:dyDescent="0.25">
      <c r="A521" s="6" t="s">
        <v>517</v>
      </c>
      <c r="B521" s="2" t="s">
        <v>6199</v>
      </c>
      <c r="C521" s="31" t="s">
        <v>9203</v>
      </c>
      <c r="D521" s="13" t="s">
        <v>6200</v>
      </c>
      <c r="E521" s="2" t="s">
        <v>8771</v>
      </c>
    </row>
    <row r="522" spans="1:5" x14ac:dyDescent="0.25">
      <c r="A522" s="6" t="s">
        <v>518</v>
      </c>
      <c r="B522" s="2" t="s">
        <v>6201</v>
      </c>
      <c r="C522" s="31" t="s">
        <v>9204</v>
      </c>
      <c r="D522" s="13" t="s">
        <v>6202</v>
      </c>
      <c r="E522" s="2" t="s">
        <v>8771</v>
      </c>
    </row>
    <row r="523" spans="1:5" x14ac:dyDescent="0.25">
      <c r="A523" s="6" t="s">
        <v>519</v>
      </c>
      <c r="B523" s="2" t="s">
        <v>6203</v>
      </c>
      <c r="C523" s="31" t="s">
        <v>9205</v>
      </c>
      <c r="D523" s="13" t="s">
        <v>6204</v>
      </c>
      <c r="E523" s="2" t="s">
        <v>8771</v>
      </c>
    </row>
    <row r="524" spans="1:5" x14ac:dyDescent="0.25">
      <c r="A524" s="6" t="s">
        <v>520</v>
      </c>
      <c r="B524" s="2" t="s">
        <v>6205</v>
      </c>
      <c r="C524" s="31" t="s">
        <v>9206</v>
      </c>
      <c r="D524" s="13" t="s">
        <v>6206</v>
      </c>
      <c r="E524" s="2" t="s">
        <v>8771</v>
      </c>
    </row>
    <row r="525" spans="1:5" x14ac:dyDescent="0.25">
      <c r="A525" s="6" t="s">
        <v>521</v>
      </c>
      <c r="B525" s="2" t="s">
        <v>6207</v>
      </c>
      <c r="C525" s="31" t="s">
        <v>9207</v>
      </c>
      <c r="D525" s="13" t="s">
        <v>6208</v>
      </c>
      <c r="E525" s="2" t="s">
        <v>8771</v>
      </c>
    </row>
    <row r="526" spans="1:5" x14ac:dyDescent="0.25">
      <c r="A526" s="6" t="s">
        <v>522</v>
      </c>
      <c r="B526" s="2" t="s">
        <v>6209</v>
      </c>
      <c r="C526" s="31" t="s">
        <v>9208</v>
      </c>
      <c r="D526" s="13" t="s">
        <v>6210</v>
      </c>
      <c r="E526" s="2" t="s">
        <v>8771</v>
      </c>
    </row>
    <row r="527" spans="1:5" x14ac:dyDescent="0.25">
      <c r="A527" s="6" t="s">
        <v>523</v>
      </c>
      <c r="B527" s="2" t="s">
        <v>6211</v>
      </c>
      <c r="C527" s="31" t="s">
        <v>9209</v>
      </c>
      <c r="D527" s="13" t="s">
        <v>6212</v>
      </c>
      <c r="E527" s="2" t="s">
        <v>8771</v>
      </c>
    </row>
    <row r="528" spans="1:5" x14ac:dyDescent="0.25">
      <c r="A528" s="6" t="s">
        <v>524</v>
      </c>
      <c r="B528" s="2" t="s">
        <v>6213</v>
      </c>
      <c r="C528" s="31" t="s">
        <v>6213</v>
      </c>
      <c r="D528" s="13" t="s">
        <v>6214</v>
      </c>
      <c r="E528" s="2" t="s">
        <v>8771</v>
      </c>
    </row>
    <row r="529" spans="1:5" x14ac:dyDescent="0.25">
      <c r="A529" s="6" t="s">
        <v>525</v>
      </c>
      <c r="B529" s="2" t="s">
        <v>6215</v>
      </c>
      <c r="C529" s="31" t="s">
        <v>9210</v>
      </c>
      <c r="D529" s="13" t="s">
        <v>6216</v>
      </c>
      <c r="E529" s="2" t="s">
        <v>8771</v>
      </c>
    </row>
    <row r="530" spans="1:5" x14ac:dyDescent="0.25">
      <c r="A530" s="6" t="s">
        <v>526</v>
      </c>
      <c r="B530" s="2" t="s">
        <v>6217</v>
      </c>
      <c r="C530" s="31" t="s">
        <v>9211</v>
      </c>
      <c r="D530" s="13" t="s">
        <v>6218</v>
      </c>
      <c r="E530" s="2" t="s">
        <v>8771</v>
      </c>
    </row>
    <row r="531" spans="1:5" x14ac:dyDescent="0.25">
      <c r="A531" s="6" t="s">
        <v>527</v>
      </c>
      <c r="B531" s="2" t="s">
        <v>6219</v>
      </c>
      <c r="C531" s="31" t="s">
        <v>9212</v>
      </c>
      <c r="D531" s="13" t="s">
        <v>6220</v>
      </c>
      <c r="E531" s="2" t="s">
        <v>8771</v>
      </c>
    </row>
    <row r="532" spans="1:5" ht="30" x14ac:dyDescent="0.25">
      <c r="A532" s="6" t="s">
        <v>528</v>
      </c>
      <c r="B532" s="2" t="s">
        <v>6221</v>
      </c>
      <c r="C532" s="31" t="s">
        <v>9213</v>
      </c>
      <c r="D532" s="13" t="s">
        <v>6222</v>
      </c>
      <c r="E532" s="2" t="s">
        <v>8771</v>
      </c>
    </row>
    <row r="533" spans="1:5" x14ac:dyDescent="0.25">
      <c r="A533" s="6" t="s">
        <v>529</v>
      </c>
      <c r="B533" s="2" t="s">
        <v>6223</v>
      </c>
      <c r="C533" s="31" t="s">
        <v>9214</v>
      </c>
      <c r="D533" s="13" t="s">
        <v>6224</v>
      </c>
      <c r="E533" s="2" t="s">
        <v>8771</v>
      </c>
    </row>
    <row r="534" spans="1:5" ht="30" x14ac:dyDescent="0.25">
      <c r="A534" s="6" t="s">
        <v>530</v>
      </c>
      <c r="B534" s="2" t="s">
        <v>6225</v>
      </c>
      <c r="C534" s="31" t="s">
        <v>9215</v>
      </c>
      <c r="D534" s="13" t="s">
        <v>6226</v>
      </c>
      <c r="E534" s="2" t="s">
        <v>8771</v>
      </c>
    </row>
    <row r="535" spans="1:5" x14ac:dyDescent="0.25">
      <c r="A535" s="6" t="s">
        <v>531</v>
      </c>
      <c r="B535" s="2" t="s">
        <v>6227</v>
      </c>
      <c r="C535" s="31" t="s">
        <v>9216</v>
      </c>
      <c r="D535" s="13" t="s">
        <v>6228</v>
      </c>
      <c r="E535" s="2" t="s">
        <v>8771</v>
      </c>
    </row>
    <row r="536" spans="1:5" x14ac:dyDescent="0.25">
      <c r="A536" s="6" t="s">
        <v>532</v>
      </c>
      <c r="B536" s="2" t="s">
        <v>6229</v>
      </c>
      <c r="C536" s="31" t="s">
        <v>9217</v>
      </c>
      <c r="D536" s="13" t="s">
        <v>6230</v>
      </c>
      <c r="E536" s="2" t="s">
        <v>8771</v>
      </c>
    </row>
    <row r="537" spans="1:5" ht="30" x14ac:dyDescent="0.25">
      <c r="A537" s="6" t="s">
        <v>533</v>
      </c>
      <c r="B537" s="2" t="s">
        <v>6231</v>
      </c>
      <c r="C537" s="31" t="s">
        <v>9218</v>
      </c>
      <c r="D537" s="13" t="s">
        <v>6232</v>
      </c>
      <c r="E537" s="2" t="s">
        <v>8771</v>
      </c>
    </row>
    <row r="538" spans="1:5" x14ac:dyDescent="0.25">
      <c r="A538" s="6" t="s">
        <v>534</v>
      </c>
      <c r="B538" s="2" t="s">
        <v>6233</v>
      </c>
      <c r="C538" s="31" t="s">
        <v>9219</v>
      </c>
      <c r="D538" s="13" t="s">
        <v>6234</v>
      </c>
      <c r="E538" s="2" t="s">
        <v>8771</v>
      </c>
    </row>
    <row r="539" spans="1:5" x14ac:dyDescent="0.25">
      <c r="A539" s="6" t="s">
        <v>535</v>
      </c>
      <c r="B539" s="2" t="s">
        <v>6235</v>
      </c>
      <c r="C539" s="31" t="s">
        <v>9220</v>
      </c>
      <c r="D539" s="13" t="s">
        <v>6236</v>
      </c>
      <c r="E539" s="2" t="s">
        <v>8771</v>
      </c>
    </row>
    <row r="540" spans="1:5" x14ac:dyDescent="0.25">
      <c r="A540" s="6" t="s">
        <v>536</v>
      </c>
      <c r="B540" s="2" t="s">
        <v>6237</v>
      </c>
      <c r="C540" s="31" t="s">
        <v>10290</v>
      </c>
      <c r="D540" s="13" t="s">
        <v>6238</v>
      </c>
      <c r="E540" s="2" t="s">
        <v>8771</v>
      </c>
    </row>
    <row r="541" spans="1:5" x14ac:dyDescent="0.25">
      <c r="A541" s="6" t="s">
        <v>537</v>
      </c>
      <c r="B541" s="2" t="s">
        <v>6239</v>
      </c>
      <c r="C541" s="31" t="s">
        <v>9221</v>
      </c>
      <c r="D541" s="13" t="s">
        <v>6240</v>
      </c>
      <c r="E541" s="2" t="s">
        <v>8771</v>
      </c>
    </row>
    <row r="542" spans="1:5" x14ac:dyDescent="0.25">
      <c r="A542" s="6" t="s">
        <v>539</v>
      </c>
      <c r="B542" s="2" t="s">
        <v>6243</v>
      </c>
      <c r="C542" s="31" t="s">
        <v>9222</v>
      </c>
      <c r="D542" s="13" t="s">
        <v>6244</v>
      </c>
      <c r="E542" s="2" t="s">
        <v>8771</v>
      </c>
    </row>
    <row r="543" spans="1:5" x14ac:dyDescent="0.25">
      <c r="A543" s="6" t="s">
        <v>540</v>
      </c>
      <c r="B543" s="2" t="s">
        <v>6245</v>
      </c>
      <c r="C543" s="31" t="s">
        <v>6245</v>
      </c>
      <c r="D543" s="13" t="s">
        <v>6246</v>
      </c>
      <c r="E543" s="2" t="s">
        <v>8771</v>
      </c>
    </row>
    <row r="544" spans="1:5" x14ac:dyDescent="0.25">
      <c r="A544" s="6" t="s">
        <v>541</v>
      </c>
      <c r="B544" s="2" t="s">
        <v>6247</v>
      </c>
      <c r="C544" s="31" t="s">
        <v>9223</v>
      </c>
      <c r="D544" s="13" t="s">
        <v>6248</v>
      </c>
      <c r="E544" s="2" t="s">
        <v>8771</v>
      </c>
    </row>
    <row r="545" spans="1:5" ht="30" x14ac:dyDescent="0.25">
      <c r="A545" s="6" t="s">
        <v>542</v>
      </c>
      <c r="B545" s="2" t="s">
        <v>6249</v>
      </c>
      <c r="C545" s="31" t="s">
        <v>9224</v>
      </c>
      <c r="D545" s="13" t="s">
        <v>6250</v>
      </c>
      <c r="E545" s="2" t="s">
        <v>8771</v>
      </c>
    </row>
    <row r="546" spans="1:5" x14ac:dyDescent="0.25">
      <c r="A546" s="6" t="s">
        <v>543</v>
      </c>
      <c r="B546" s="2" t="s">
        <v>6251</v>
      </c>
      <c r="C546" s="31" t="s">
        <v>9225</v>
      </c>
      <c r="D546" s="13" t="s">
        <v>6252</v>
      </c>
      <c r="E546" s="2" t="s">
        <v>8771</v>
      </c>
    </row>
    <row r="547" spans="1:5" x14ac:dyDescent="0.25">
      <c r="A547" s="6" t="s">
        <v>544</v>
      </c>
      <c r="B547" s="2" t="s">
        <v>6253</v>
      </c>
      <c r="C547" s="31" t="s">
        <v>9226</v>
      </c>
      <c r="D547" s="13" t="s">
        <v>6254</v>
      </c>
      <c r="E547" s="2" t="s">
        <v>8771</v>
      </c>
    </row>
    <row r="548" spans="1:5" x14ac:dyDescent="0.25">
      <c r="A548" s="6" t="s">
        <v>545</v>
      </c>
      <c r="B548" s="2" t="s">
        <v>6255</v>
      </c>
      <c r="C548" s="31" t="s">
        <v>10291</v>
      </c>
      <c r="D548" s="13" t="s">
        <v>6256</v>
      </c>
      <c r="E548" s="2" t="s">
        <v>8771</v>
      </c>
    </row>
    <row r="549" spans="1:5" ht="45" x14ac:dyDescent="0.25">
      <c r="A549" s="6" t="s">
        <v>546</v>
      </c>
      <c r="B549" s="2" t="s">
        <v>6257</v>
      </c>
      <c r="C549" s="31" t="s">
        <v>9227</v>
      </c>
      <c r="D549" s="13" t="s">
        <v>6258</v>
      </c>
      <c r="E549" s="2" t="s">
        <v>8771</v>
      </c>
    </row>
    <row r="550" spans="1:5" ht="30" x14ac:dyDescent="0.25">
      <c r="A550" s="6" t="s">
        <v>547</v>
      </c>
      <c r="B550" s="2" t="s">
        <v>6259</v>
      </c>
      <c r="C550" s="31" t="s">
        <v>9228</v>
      </c>
      <c r="D550" s="13" t="s">
        <v>6260</v>
      </c>
      <c r="E550" s="2" t="s">
        <v>8771</v>
      </c>
    </row>
    <row r="551" spans="1:5" x14ac:dyDescent="0.25">
      <c r="A551" s="6" t="s">
        <v>548</v>
      </c>
      <c r="B551" s="2" t="s">
        <v>6261</v>
      </c>
      <c r="C551" s="31" t="s">
        <v>9229</v>
      </c>
      <c r="D551" s="13" t="s">
        <v>6262</v>
      </c>
      <c r="E551" s="2" t="s">
        <v>8771</v>
      </c>
    </row>
    <row r="552" spans="1:5" x14ac:dyDescent="0.25">
      <c r="A552" s="6" t="s">
        <v>549</v>
      </c>
      <c r="B552" s="2" t="s">
        <v>6263</v>
      </c>
      <c r="C552" s="31" t="s">
        <v>9230</v>
      </c>
      <c r="D552" s="13" t="s">
        <v>6264</v>
      </c>
      <c r="E552" s="2" t="s">
        <v>8771</v>
      </c>
    </row>
    <row r="553" spans="1:5" x14ac:dyDescent="0.25">
      <c r="A553" s="6" t="s">
        <v>550</v>
      </c>
      <c r="B553" s="2" t="s">
        <v>6265</v>
      </c>
      <c r="C553" s="31" t="s">
        <v>9231</v>
      </c>
      <c r="D553" s="13" t="s">
        <v>6266</v>
      </c>
      <c r="E553" s="2" t="s">
        <v>8771</v>
      </c>
    </row>
    <row r="554" spans="1:5" ht="30" x14ac:dyDescent="0.25">
      <c r="A554" s="6" t="s">
        <v>551</v>
      </c>
      <c r="B554" s="2" t="s">
        <v>6267</v>
      </c>
      <c r="C554" s="31" t="s">
        <v>9232</v>
      </c>
      <c r="D554" s="13" t="s">
        <v>6268</v>
      </c>
      <c r="E554" s="2" t="s">
        <v>8771</v>
      </c>
    </row>
    <row r="555" spans="1:5" x14ac:dyDescent="0.25">
      <c r="A555" s="6" t="s">
        <v>552</v>
      </c>
      <c r="B555" s="2" t="s">
        <v>6269</v>
      </c>
      <c r="C555" s="31" t="s">
        <v>9233</v>
      </c>
      <c r="D555" s="13" t="s">
        <v>6270</v>
      </c>
      <c r="E555" s="2" t="s">
        <v>8771</v>
      </c>
    </row>
    <row r="556" spans="1:5" x14ac:dyDescent="0.25">
      <c r="A556" s="6" t="s">
        <v>553</v>
      </c>
      <c r="B556" s="2" t="s">
        <v>6271</v>
      </c>
      <c r="C556" s="31" t="s">
        <v>9234</v>
      </c>
      <c r="D556" s="13" t="s">
        <v>6272</v>
      </c>
      <c r="E556" s="2" t="s">
        <v>8771</v>
      </c>
    </row>
    <row r="557" spans="1:5" ht="45" x14ac:dyDescent="0.25">
      <c r="A557" s="6" t="s">
        <v>554</v>
      </c>
      <c r="B557" s="2" t="s">
        <v>6273</v>
      </c>
      <c r="C557" s="31" t="s">
        <v>9235</v>
      </c>
      <c r="D557" s="13" t="s">
        <v>6274</v>
      </c>
      <c r="E557" s="2" t="s">
        <v>8771</v>
      </c>
    </row>
    <row r="558" spans="1:5" x14ac:dyDescent="0.25">
      <c r="A558" s="6" t="s">
        <v>555</v>
      </c>
      <c r="B558" s="2" t="s">
        <v>6275</v>
      </c>
      <c r="C558" s="31" t="s">
        <v>9236</v>
      </c>
      <c r="D558" s="13" t="s">
        <v>6276</v>
      </c>
      <c r="E558" s="2" t="s">
        <v>8771</v>
      </c>
    </row>
    <row r="559" spans="1:5" x14ac:dyDescent="0.25">
      <c r="A559" s="6" t="s">
        <v>557</v>
      </c>
      <c r="B559" s="2" t="s">
        <v>6279</v>
      </c>
      <c r="C559" s="31" t="s">
        <v>9237</v>
      </c>
      <c r="D559" s="13" t="s">
        <v>6280</v>
      </c>
      <c r="E559" s="2" t="s">
        <v>8771</v>
      </c>
    </row>
    <row r="560" spans="1:5" x14ac:dyDescent="0.25">
      <c r="A560" s="6" t="s">
        <v>558</v>
      </c>
      <c r="B560" s="2" t="s">
        <v>6281</v>
      </c>
      <c r="C560" s="31" t="s">
        <v>9238</v>
      </c>
      <c r="D560" s="13" t="s">
        <v>6282</v>
      </c>
      <c r="E560" s="2" t="s">
        <v>8771</v>
      </c>
    </row>
    <row r="561" spans="1:5" x14ac:dyDescent="0.25">
      <c r="A561" s="6" t="s">
        <v>559</v>
      </c>
      <c r="B561" s="2" t="s">
        <v>6283</v>
      </c>
      <c r="C561" s="31" t="s">
        <v>9239</v>
      </c>
      <c r="D561" s="13" t="s">
        <v>6284</v>
      </c>
      <c r="E561" s="2" t="s">
        <v>8771</v>
      </c>
    </row>
    <row r="562" spans="1:5" x14ac:dyDescent="0.25">
      <c r="A562" s="6" t="s">
        <v>560</v>
      </c>
      <c r="B562" s="2" t="s">
        <v>6285</v>
      </c>
      <c r="C562" s="31" t="s">
        <v>9240</v>
      </c>
      <c r="D562" s="13" t="s">
        <v>6286</v>
      </c>
      <c r="E562" s="2" t="s">
        <v>8771</v>
      </c>
    </row>
    <row r="563" spans="1:5" x14ac:dyDescent="0.25">
      <c r="A563" s="6" t="s">
        <v>561</v>
      </c>
      <c r="B563" s="2" t="s">
        <v>6287</v>
      </c>
      <c r="C563" s="31" t="s">
        <v>6287</v>
      </c>
      <c r="D563" s="13" t="s">
        <v>6288</v>
      </c>
      <c r="E563" s="2" t="s">
        <v>8771</v>
      </c>
    </row>
    <row r="564" spans="1:5" x14ac:dyDescent="0.25">
      <c r="A564" s="6" t="s">
        <v>562</v>
      </c>
      <c r="B564" s="2" t="s">
        <v>6289</v>
      </c>
      <c r="C564" s="31" t="s">
        <v>9241</v>
      </c>
      <c r="D564" s="13" t="s">
        <v>6290</v>
      </c>
      <c r="E564" s="2" t="s">
        <v>8771</v>
      </c>
    </row>
    <row r="565" spans="1:5" x14ac:dyDescent="0.25">
      <c r="A565" s="6" t="s">
        <v>563</v>
      </c>
      <c r="B565" s="2" t="s">
        <v>6291</v>
      </c>
      <c r="C565" s="31" t="s">
        <v>9242</v>
      </c>
      <c r="D565" s="13" t="s">
        <v>6292</v>
      </c>
      <c r="E565" s="2" t="s">
        <v>8771</v>
      </c>
    </row>
    <row r="566" spans="1:5" x14ac:dyDescent="0.25">
      <c r="A566" s="6" t="s">
        <v>564</v>
      </c>
      <c r="B566" s="2" t="s">
        <v>6293</v>
      </c>
      <c r="C566" s="31" t="s">
        <v>6293</v>
      </c>
      <c r="D566" s="13" t="s">
        <v>6294</v>
      </c>
      <c r="E566" s="2" t="s">
        <v>8771</v>
      </c>
    </row>
    <row r="567" spans="1:5" x14ac:dyDescent="0.25">
      <c r="A567" s="6" t="s">
        <v>565</v>
      </c>
      <c r="B567" s="2" t="s">
        <v>6295</v>
      </c>
      <c r="C567" s="31" t="s">
        <v>9243</v>
      </c>
      <c r="D567" s="13" t="s">
        <v>6296</v>
      </c>
      <c r="E567" s="2" t="s">
        <v>8771</v>
      </c>
    </row>
    <row r="568" spans="1:5" x14ac:dyDescent="0.25">
      <c r="A568" s="6" t="s">
        <v>566</v>
      </c>
      <c r="B568" s="2" t="s">
        <v>6297</v>
      </c>
      <c r="C568" s="31" t="s">
        <v>9244</v>
      </c>
      <c r="D568" s="13" t="s">
        <v>6298</v>
      </c>
      <c r="E568" s="2" t="s">
        <v>8771</v>
      </c>
    </row>
    <row r="569" spans="1:5" x14ac:dyDescent="0.25">
      <c r="A569" s="6" t="s">
        <v>567</v>
      </c>
      <c r="B569" s="2" t="s">
        <v>6299</v>
      </c>
      <c r="C569" s="31" t="s">
        <v>9245</v>
      </c>
      <c r="D569" s="13" t="s">
        <v>6300</v>
      </c>
      <c r="E569" s="2" t="s">
        <v>8771</v>
      </c>
    </row>
    <row r="570" spans="1:5" x14ac:dyDescent="0.25">
      <c r="A570" s="6" t="s">
        <v>568</v>
      </c>
      <c r="B570" s="2" t="s">
        <v>6301</v>
      </c>
      <c r="C570" s="31" t="s">
        <v>9246</v>
      </c>
      <c r="D570" s="13" t="s">
        <v>6302</v>
      </c>
      <c r="E570" s="2" t="s">
        <v>8771</v>
      </c>
    </row>
    <row r="571" spans="1:5" x14ac:dyDescent="0.25">
      <c r="A571" s="6" t="s">
        <v>569</v>
      </c>
      <c r="B571" s="2" t="s">
        <v>6303</v>
      </c>
      <c r="C571" s="31" t="s">
        <v>9247</v>
      </c>
      <c r="D571" s="13" t="s">
        <v>6304</v>
      </c>
      <c r="E571" s="2" t="s">
        <v>8771</v>
      </c>
    </row>
    <row r="572" spans="1:5" x14ac:dyDescent="0.25">
      <c r="A572" s="6" t="s">
        <v>570</v>
      </c>
      <c r="B572" s="2" t="s">
        <v>6305</v>
      </c>
      <c r="C572" s="31" t="s">
        <v>9248</v>
      </c>
      <c r="D572" s="13" t="s">
        <v>6306</v>
      </c>
      <c r="E572" s="2" t="s">
        <v>8771</v>
      </c>
    </row>
    <row r="573" spans="1:5" x14ac:dyDescent="0.25">
      <c r="A573" s="6" t="s">
        <v>571</v>
      </c>
      <c r="B573" s="2" t="s">
        <v>6307</v>
      </c>
      <c r="C573" s="31" t="s">
        <v>9249</v>
      </c>
      <c r="D573" s="13" t="s">
        <v>6308</v>
      </c>
      <c r="E573" s="2" t="s">
        <v>8771</v>
      </c>
    </row>
    <row r="574" spans="1:5" x14ac:dyDescent="0.25">
      <c r="A574" s="6" t="s">
        <v>572</v>
      </c>
      <c r="B574" s="2" t="s">
        <v>6309</v>
      </c>
      <c r="C574" s="31" t="s">
        <v>9250</v>
      </c>
      <c r="D574" s="13" t="s">
        <v>6310</v>
      </c>
      <c r="E574" s="2" t="s">
        <v>8771</v>
      </c>
    </row>
    <row r="575" spans="1:5" x14ac:dyDescent="0.25">
      <c r="A575" s="6" t="s">
        <v>573</v>
      </c>
      <c r="B575" s="2" t="s">
        <v>6311</v>
      </c>
      <c r="C575" s="31" t="s">
        <v>6311</v>
      </c>
      <c r="D575" s="13" t="s">
        <v>6312</v>
      </c>
      <c r="E575" s="2" t="s">
        <v>8771</v>
      </c>
    </row>
    <row r="576" spans="1:5" x14ac:dyDescent="0.25">
      <c r="A576" s="6" t="s">
        <v>574</v>
      </c>
      <c r="B576" s="2" t="s">
        <v>6313</v>
      </c>
      <c r="C576" s="31" t="s">
        <v>9251</v>
      </c>
      <c r="D576" s="13" t="s">
        <v>6314</v>
      </c>
      <c r="E576" s="2" t="s">
        <v>8771</v>
      </c>
    </row>
    <row r="577" spans="1:5" x14ac:dyDescent="0.25">
      <c r="A577" s="6" t="s">
        <v>575</v>
      </c>
      <c r="B577" s="2" t="s">
        <v>6315</v>
      </c>
      <c r="C577" s="31" t="s">
        <v>9252</v>
      </c>
      <c r="D577" s="13" t="s">
        <v>6316</v>
      </c>
      <c r="E577" s="2" t="s">
        <v>8771</v>
      </c>
    </row>
    <row r="578" spans="1:5" x14ac:dyDescent="0.25">
      <c r="A578" s="6" t="s">
        <v>576</v>
      </c>
      <c r="B578" s="2" t="s">
        <v>6317</v>
      </c>
      <c r="C578" s="31" t="s">
        <v>9253</v>
      </c>
      <c r="D578" s="13" t="s">
        <v>6318</v>
      </c>
      <c r="E578" s="2" t="s">
        <v>8771</v>
      </c>
    </row>
    <row r="579" spans="1:5" x14ac:dyDescent="0.25">
      <c r="A579" s="6" t="s">
        <v>577</v>
      </c>
      <c r="B579" s="2" t="s">
        <v>6319</v>
      </c>
      <c r="C579" s="31" t="s">
        <v>9254</v>
      </c>
      <c r="D579" s="13" t="s">
        <v>6320</v>
      </c>
      <c r="E579" s="2" t="s">
        <v>8771</v>
      </c>
    </row>
    <row r="580" spans="1:5" x14ac:dyDescent="0.25">
      <c r="A580" s="6" t="s">
        <v>578</v>
      </c>
      <c r="B580" s="2" t="s">
        <v>6321</v>
      </c>
      <c r="C580" s="31" t="s">
        <v>9255</v>
      </c>
      <c r="D580" s="13" t="s">
        <v>6322</v>
      </c>
      <c r="E580" s="2" t="s">
        <v>8771</v>
      </c>
    </row>
    <row r="581" spans="1:5" x14ac:dyDescent="0.25">
      <c r="A581" s="6" t="s">
        <v>579</v>
      </c>
      <c r="B581" s="2" t="s">
        <v>6323</v>
      </c>
      <c r="C581" s="31" t="s">
        <v>9256</v>
      </c>
      <c r="D581" s="13" t="s">
        <v>6324</v>
      </c>
      <c r="E581" s="2" t="s">
        <v>8771</v>
      </c>
    </row>
    <row r="582" spans="1:5" x14ac:dyDescent="0.25">
      <c r="A582" s="6" t="s">
        <v>580</v>
      </c>
      <c r="B582" s="2" t="s">
        <v>6325</v>
      </c>
      <c r="C582" s="31" t="s">
        <v>9257</v>
      </c>
      <c r="D582" s="13" t="s">
        <v>6326</v>
      </c>
      <c r="E582" s="2" t="s">
        <v>8771</v>
      </c>
    </row>
    <row r="583" spans="1:5" x14ac:dyDescent="0.25">
      <c r="A583" s="6" t="s">
        <v>581</v>
      </c>
      <c r="B583" s="2" t="s">
        <v>6327</v>
      </c>
      <c r="C583" s="31" t="s">
        <v>9258</v>
      </c>
      <c r="D583" s="13" t="s">
        <v>6328</v>
      </c>
      <c r="E583" s="2" t="s">
        <v>8771</v>
      </c>
    </row>
    <row r="584" spans="1:5" ht="30" x14ac:dyDescent="0.25">
      <c r="A584" s="6" t="s">
        <v>680</v>
      </c>
      <c r="B584" s="2" t="s">
        <v>6525</v>
      </c>
      <c r="C584" s="31" t="s">
        <v>10292</v>
      </c>
      <c r="D584" s="13" t="s">
        <v>6526</v>
      </c>
      <c r="E584" s="2" t="s">
        <v>8771</v>
      </c>
    </row>
    <row r="585" spans="1:5" x14ac:dyDescent="0.25">
      <c r="A585" s="6" t="s">
        <v>582</v>
      </c>
      <c r="B585" s="2" t="s">
        <v>6329</v>
      </c>
      <c r="C585" s="31" t="s">
        <v>9259</v>
      </c>
      <c r="D585" s="13" t="s">
        <v>6330</v>
      </c>
      <c r="E585" s="2" t="s">
        <v>8771</v>
      </c>
    </row>
    <row r="586" spans="1:5" x14ac:dyDescent="0.25">
      <c r="A586" s="6" t="s">
        <v>583</v>
      </c>
      <c r="B586" s="2" t="s">
        <v>6331</v>
      </c>
      <c r="C586" s="31" t="s">
        <v>9260</v>
      </c>
      <c r="D586" s="13" t="s">
        <v>6332</v>
      </c>
      <c r="E586" s="2" t="s">
        <v>8771</v>
      </c>
    </row>
    <row r="587" spans="1:5" x14ac:dyDescent="0.25">
      <c r="A587" s="6" t="s">
        <v>584</v>
      </c>
      <c r="B587" s="2" t="s">
        <v>6333</v>
      </c>
      <c r="C587" s="31" t="s">
        <v>9261</v>
      </c>
      <c r="D587" s="13" t="s">
        <v>6334</v>
      </c>
      <c r="E587" s="2" t="s">
        <v>8771</v>
      </c>
    </row>
    <row r="588" spans="1:5" x14ac:dyDescent="0.25">
      <c r="A588" s="6" t="s">
        <v>585</v>
      </c>
      <c r="B588" s="2" t="s">
        <v>6335</v>
      </c>
      <c r="C588" s="31" t="s">
        <v>9262</v>
      </c>
      <c r="D588" s="13" t="s">
        <v>6336</v>
      </c>
      <c r="E588" s="2" t="s">
        <v>8771</v>
      </c>
    </row>
    <row r="589" spans="1:5" x14ac:dyDescent="0.25">
      <c r="A589" s="6" t="s">
        <v>586</v>
      </c>
      <c r="B589" s="2" t="s">
        <v>6337</v>
      </c>
      <c r="C589" s="31" t="s">
        <v>9263</v>
      </c>
      <c r="D589" s="13" t="s">
        <v>6338</v>
      </c>
      <c r="E589" s="2" t="s">
        <v>8771</v>
      </c>
    </row>
    <row r="590" spans="1:5" x14ac:dyDescent="0.25">
      <c r="A590" s="6" t="s">
        <v>587</v>
      </c>
      <c r="B590" s="2" t="s">
        <v>6339</v>
      </c>
      <c r="C590" s="31" t="s">
        <v>10293</v>
      </c>
      <c r="D590" s="13" t="s">
        <v>6340</v>
      </c>
      <c r="E590" s="2" t="s">
        <v>8771</v>
      </c>
    </row>
    <row r="591" spans="1:5" x14ac:dyDescent="0.25">
      <c r="A591" s="6" t="s">
        <v>588</v>
      </c>
      <c r="B591" s="2" t="s">
        <v>6341</v>
      </c>
      <c r="C591" s="31" t="s">
        <v>9264</v>
      </c>
      <c r="D591" s="13" t="s">
        <v>6342</v>
      </c>
      <c r="E591" s="2" t="s">
        <v>8771</v>
      </c>
    </row>
    <row r="592" spans="1:5" x14ac:dyDescent="0.25">
      <c r="A592" s="6" t="s">
        <v>589</v>
      </c>
      <c r="B592" s="2" t="s">
        <v>6343</v>
      </c>
      <c r="C592" s="31" t="s">
        <v>6343</v>
      </c>
      <c r="D592" s="13" t="s">
        <v>6344</v>
      </c>
      <c r="E592" s="2" t="s">
        <v>8771</v>
      </c>
    </row>
    <row r="593" spans="1:5" x14ac:dyDescent="0.25">
      <c r="A593" s="6" t="s">
        <v>590</v>
      </c>
      <c r="B593" s="2" t="s">
        <v>6345</v>
      </c>
      <c r="C593" s="31" t="s">
        <v>9265</v>
      </c>
      <c r="D593" s="13" t="s">
        <v>6346</v>
      </c>
      <c r="E593" s="2" t="s">
        <v>8771</v>
      </c>
    </row>
    <row r="594" spans="1:5" x14ac:dyDescent="0.25">
      <c r="A594" s="6" t="s">
        <v>591</v>
      </c>
      <c r="B594" s="2" t="s">
        <v>6347</v>
      </c>
      <c r="C594" s="31" t="s">
        <v>9266</v>
      </c>
      <c r="D594" s="13" t="s">
        <v>6348</v>
      </c>
      <c r="E594" s="2" t="s">
        <v>8771</v>
      </c>
    </row>
    <row r="595" spans="1:5" x14ac:dyDescent="0.25">
      <c r="A595" s="6" t="s">
        <v>592</v>
      </c>
      <c r="B595" s="2" t="s">
        <v>6349</v>
      </c>
      <c r="C595" s="31" t="s">
        <v>9267</v>
      </c>
      <c r="D595" s="13" t="s">
        <v>6350</v>
      </c>
      <c r="E595" s="2" t="s">
        <v>8771</v>
      </c>
    </row>
    <row r="596" spans="1:5" x14ac:dyDescent="0.25">
      <c r="A596" s="6" t="s">
        <v>593</v>
      </c>
      <c r="B596" s="2" t="s">
        <v>6351</v>
      </c>
      <c r="C596" s="31" t="s">
        <v>9268</v>
      </c>
      <c r="D596" s="13" t="s">
        <v>6352</v>
      </c>
      <c r="E596" s="2" t="s">
        <v>8771</v>
      </c>
    </row>
    <row r="597" spans="1:5" x14ac:dyDescent="0.25">
      <c r="A597" s="6" t="s">
        <v>594</v>
      </c>
      <c r="B597" s="2" t="s">
        <v>6353</v>
      </c>
      <c r="C597" s="31" t="s">
        <v>9269</v>
      </c>
      <c r="D597" s="13" t="s">
        <v>6354</v>
      </c>
      <c r="E597" s="2" t="s">
        <v>8771</v>
      </c>
    </row>
    <row r="598" spans="1:5" x14ac:dyDescent="0.25">
      <c r="A598" s="6" t="s">
        <v>595</v>
      </c>
      <c r="B598" s="2" t="s">
        <v>6355</v>
      </c>
      <c r="C598" s="31" t="s">
        <v>9270</v>
      </c>
      <c r="D598" s="13" t="s">
        <v>6356</v>
      </c>
      <c r="E598" s="2" t="s">
        <v>8771</v>
      </c>
    </row>
    <row r="599" spans="1:5" x14ac:dyDescent="0.25">
      <c r="A599" s="6" t="s">
        <v>596</v>
      </c>
      <c r="B599" s="2" t="s">
        <v>6357</v>
      </c>
      <c r="C599" s="31" t="s">
        <v>6357</v>
      </c>
      <c r="D599" s="13" t="s">
        <v>6358</v>
      </c>
      <c r="E599" s="2" t="s">
        <v>8771</v>
      </c>
    </row>
    <row r="600" spans="1:5" x14ac:dyDescent="0.25">
      <c r="A600" s="6" t="s">
        <v>597</v>
      </c>
      <c r="B600" s="2" t="s">
        <v>6359</v>
      </c>
      <c r="C600" s="31" t="s">
        <v>9271</v>
      </c>
      <c r="D600" s="13" t="s">
        <v>6360</v>
      </c>
      <c r="E600" s="2" t="s">
        <v>8771</v>
      </c>
    </row>
    <row r="601" spans="1:5" x14ac:dyDescent="0.25">
      <c r="A601" s="6" t="s">
        <v>598</v>
      </c>
      <c r="B601" s="2" t="s">
        <v>6361</v>
      </c>
      <c r="C601" s="31" t="s">
        <v>9272</v>
      </c>
      <c r="D601" s="13" t="s">
        <v>6362</v>
      </c>
      <c r="E601" s="2" t="s">
        <v>8771</v>
      </c>
    </row>
    <row r="602" spans="1:5" x14ac:dyDescent="0.25">
      <c r="A602" s="6" t="s">
        <v>599</v>
      </c>
      <c r="B602" s="2" t="s">
        <v>6363</v>
      </c>
      <c r="C602" s="31" t="s">
        <v>9273</v>
      </c>
      <c r="D602" s="13" t="s">
        <v>6364</v>
      </c>
      <c r="E602" s="2" t="s">
        <v>8771</v>
      </c>
    </row>
    <row r="603" spans="1:5" ht="30" x14ac:dyDescent="0.25">
      <c r="A603" s="6" t="s">
        <v>600</v>
      </c>
      <c r="B603" s="2" t="s">
        <v>6365</v>
      </c>
      <c r="C603" s="31" t="s">
        <v>9274</v>
      </c>
      <c r="D603" s="13" t="s">
        <v>6366</v>
      </c>
      <c r="E603" s="2" t="s">
        <v>8771</v>
      </c>
    </row>
    <row r="604" spans="1:5" x14ac:dyDescent="0.25">
      <c r="A604" s="6" t="s">
        <v>601</v>
      </c>
      <c r="B604" s="2" t="s">
        <v>6367</v>
      </c>
      <c r="C604" s="31" t="s">
        <v>9275</v>
      </c>
      <c r="D604" s="13" t="s">
        <v>6368</v>
      </c>
      <c r="E604" s="2" t="s">
        <v>8771</v>
      </c>
    </row>
    <row r="605" spans="1:5" x14ac:dyDescent="0.25">
      <c r="A605" s="6" t="s">
        <v>602</v>
      </c>
      <c r="B605" s="2" t="s">
        <v>6369</v>
      </c>
      <c r="C605" s="31" t="s">
        <v>9276</v>
      </c>
      <c r="D605" s="13" t="s">
        <v>6370</v>
      </c>
      <c r="E605" s="2" t="s">
        <v>8771</v>
      </c>
    </row>
    <row r="606" spans="1:5" x14ac:dyDescent="0.25">
      <c r="A606" s="6" t="s">
        <v>603</v>
      </c>
      <c r="B606" s="2" t="s">
        <v>6371</v>
      </c>
      <c r="C606" s="31" t="s">
        <v>9277</v>
      </c>
      <c r="D606" s="13" t="s">
        <v>6372</v>
      </c>
      <c r="E606" s="2" t="s">
        <v>8771</v>
      </c>
    </row>
    <row r="607" spans="1:5" x14ac:dyDescent="0.25">
      <c r="A607" s="6" t="s">
        <v>604</v>
      </c>
      <c r="B607" s="2" t="s">
        <v>6373</v>
      </c>
      <c r="C607" s="31" t="s">
        <v>9278</v>
      </c>
      <c r="D607" s="13" t="s">
        <v>6374</v>
      </c>
      <c r="E607" s="2" t="s">
        <v>8771</v>
      </c>
    </row>
    <row r="608" spans="1:5" x14ac:dyDescent="0.25">
      <c r="A608" s="6" t="s">
        <v>605</v>
      </c>
      <c r="B608" s="2" t="s">
        <v>6375</v>
      </c>
      <c r="C608" s="31" t="s">
        <v>9279</v>
      </c>
      <c r="D608" s="13" t="s">
        <v>6376</v>
      </c>
      <c r="E608" s="2" t="s">
        <v>8771</v>
      </c>
    </row>
    <row r="609" spans="1:5" x14ac:dyDescent="0.25">
      <c r="A609" s="6" t="s">
        <v>606</v>
      </c>
      <c r="B609" s="2" t="s">
        <v>6377</v>
      </c>
      <c r="C609" s="31" t="s">
        <v>10294</v>
      </c>
      <c r="D609" s="13" t="s">
        <v>6378</v>
      </c>
      <c r="E609" s="2" t="s">
        <v>8771</v>
      </c>
    </row>
    <row r="610" spans="1:5" x14ac:dyDescent="0.25">
      <c r="A610" s="6" t="s">
        <v>607</v>
      </c>
      <c r="B610" s="2" t="s">
        <v>6379</v>
      </c>
      <c r="C610" s="31" t="s">
        <v>9280</v>
      </c>
      <c r="D610" s="13" t="s">
        <v>6380</v>
      </c>
      <c r="E610" s="2" t="s">
        <v>8771</v>
      </c>
    </row>
    <row r="611" spans="1:5" x14ac:dyDescent="0.25">
      <c r="A611" s="6" t="s">
        <v>608</v>
      </c>
      <c r="B611" s="2" t="s">
        <v>6381</v>
      </c>
      <c r="C611" s="31" t="s">
        <v>6381</v>
      </c>
      <c r="D611" s="13" t="s">
        <v>6382</v>
      </c>
      <c r="E611" s="2" t="s">
        <v>8771</v>
      </c>
    </row>
    <row r="612" spans="1:5" x14ac:dyDescent="0.25">
      <c r="A612" s="6" t="s">
        <v>609</v>
      </c>
      <c r="B612" s="2" t="s">
        <v>6383</v>
      </c>
      <c r="C612" s="31" t="s">
        <v>9281</v>
      </c>
      <c r="D612" s="13" t="s">
        <v>6384</v>
      </c>
      <c r="E612" s="2" t="s">
        <v>8771</v>
      </c>
    </row>
    <row r="613" spans="1:5" x14ac:dyDescent="0.25">
      <c r="A613" s="6" t="s">
        <v>610</v>
      </c>
      <c r="B613" s="2" t="s">
        <v>6385</v>
      </c>
      <c r="C613" s="31" t="s">
        <v>9282</v>
      </c>
      <c r="D613" s="13" t="s">
        <v>6386</v>
      </c>
      <c r="E613" s="2" t="s">
        <v>8771</v>
      </c>
    </row>
    <row r="614" spans="1:5" x14ac:dyDescent="0.25">
      <c r="A614" s="6" t="s">
        <v>611</v>
      </c>
      <c r="B614" s="2" t="s">
        <v>6387</v>
      </c>
      <c r="C614" s="31" t="s">
        <v>9283</v>
      </c>
      <c r="D614" s="13" t="s">
        <v>6388</v>
      </c>
      <c r="E614" s="2" t="s">
        <v>8771</v>
      </c>
    </row>
    <row r="615" spans="1:5" x14ac:dyDescent="0.25">
      <c r="A615" s="6" t="s">
        <v>612</v>
      </c>
      <c r="B615" s="2" t="s">
        <v>6389</v>
      </c>
      <c r="C615" s="31" t="s">
        <v>10295</v>
      </c>
      <c r="D615" s="13" t="s">
        <v>6390</v>
      </c>
      <c r="E615" s="2" t="s">
        <v>8771</v>
      </c>
    </row>
    <row r="616" spans="1:5" x14ac:dyDescent="0.25">
      <c r="A616" s="6" t="s">
        <v>613</v>
      </c>
      <c r="B616" s="2" t="s">
        <v>6391</v>
      </c>
      <c r="C616" s="31" t="s">
        <v>6391</v>
      </c>
      <c r="D616" s="13" t="s">
        <v>6392</v>
      </c>
      <c r="E616" s="2" t="s">
        <v>8771</v>
      </c>
    </row>
    <row r="617" spans="1:5" x14ac:dyDescent="0.25">
      <c r="A617" s="6" t="s">
        <v>614</v>
      </c>
      <c r="B617" s="2" t="s">
        <v>6393</v>
      </c>
      <c r="C617" s="31" t="s">
        <v>9284</v>
      </c>
      <c r="D617" s="13" t="s">
        <v>6394</v>
      </c>
      <c r="E617" s="2" t="s">
        <v>8771</v>
      </c>
    </row>
    <row r="618" spans="1:5" x14ac:dyDescent="0.25">
      <c r="A618" s="6" t="s">
        <v>615</v>
      </c>
      <c r="B618" s="2" t="s">
        <v>6395</v>
      </c>
      <c r="C618" s="31" t="s">
        <v>9285</v>
      </c>
      <c r="D618" s="13" t="s">
        <v>6396</v>
      </c>
      <c r="E618" s="2" t="s">
        <v>8771</v>
      </c>
    </row>
    <row r="619" spans="1:5" x14ac:dyDescent="0.25">
      <c r="A619" s="6" t="s">
        <v>616</v>
      </c>
      <c r="B619" s="2" t="s">
        <v>6397</v>
      </c>
      <c r="C619" s="31" t="s">
        <v>9286</v>
      </c>
      <c r="D619" s="13" t="s">
        <v>6398</v>
      </c>
      <c r="E619" s="2" t="s">
        <v>8771</v>
      </c>
    </row>
    <row r="620" spans="1:5" x14ac:dyDescent="0.25">
      <c r="A620" s="6" t="s">
        <v>617</v>
      </c>
      <c r="B620" s="2" t="s">
        <v>6399</v>
      </c>
      <c r="C620" s="31" t="s">
        <v>9287</v>
      </c>
      <c r="D620" s="13" t="s">
        <v>6400</v>
      </c>
      <c r="E620" s="2" t="s">
        <v>8771</v>
      </c>
    </row>
    <row r="621" spans="1:5" x14ac:dyDescent="0.25">
      <c r="A621" s="6" t="s">
        <v>618</v>
      </c>
      <c r="B621" s="2" t="s">
        <v>6401</v>
      </c>
      <c r="C621" s="31" t="s">
        <v>9288</v>
      </c>
      <c r="D621" s="13" t="s">
        <v>6402</v>
      </c>
      <c r="E621" s="2" t="s">
        <v>8771</v>
      </c>
    </row>
    <row r="622" spans="1:5" x14ac:dyDescent="0.25">
      <c r="A622" s="6" t="s">
        <v>619</v>
      </c>
      <c r="B622" s="2" t="s">
        <v>6403</v>
      </c>
      <c r="C622" s="31" t="s">
        <v>10296</v>
      </c>
      <c r="D622" s="13" t="s">
        <v>6404</v>
      </c>
      <c r="E622" s="2" t="s">
        <v>8771</v>
      </c>
    </row>
    <row r="623" spans="1:5" ht="30" x14ac:dyDescent="0.25">
      <c r="A623" s="6" t="s">
        <v>620</v>
      </c>
      <c r="B623" s="2" t="s">
        <v>6405</v>
      </c>
      <c r="C623" s="31" t="s">
        <v>9289</v>
      </c>
      <c r="D623" s="13" t="s">
        <v>6406</v>
      </c>
      <c r="E623" s="2" t="s">
        <v>8771</v>
      </c>
    </row>
    <row r="624" spans="1:5" ht="30" x14ac:dyDescent="0.25">
      <c r="A624" s="6" t="s">
        <v>621</v>
      </c>
      <c r="B624" s="2" t="s">
        <v>6407</v>
      </c>
      <c r="C624" s="31" t="s">
        <v>9290</v>
      </c>
      <c r="D624" s="13" t="s">
        <v>6408</v>
      </c>
      <c r="E624" s="2" t="s">
        <v>8771</v>
      </c>
    </row>
    <row r="625" spans="1:5" x14ac:dyDescent="0.25">
      <c r="A625" s="6" t="s">
        <v>622</v>
      </c>
      <c r="B625" s="2" t="s">
        <v>6409</v>
      </c>
      <c r="C625" s="31" t="s">
        <v>9291</v>
      </c>
      <c r="D625" s="13" t="s">
        <v>6410</v>
      </c>
      <c r="E625" s="2" t="s">
        <v>8771</v>
      </c>
    </row>
    <row r="626" spans="1:5" x14ac:dyDescent="0.25">
      <c r="A626" s="6" t="s">
        <v>623</v>
      </c>
      <c r="B626" s="2" t="s">
        <v>6411</v>
      </c>
      <c r="C626" s="31" t="s">
        <v>9292</v>
      </c>
      <c r="D626" s="13" t="s">
        <v>6412</v>
      </c>
      <c r="E626" s="2" t="s">
        <v>8771</v>
      </c>
    </row>
    <row r="627" spans="1:5" x14ac:dyDescent="0.25">
      <c r="A627" s="6" t="s">
        <v>624</v>
      </c>
      <c r="B627" s="2" t="s">
        <v>6413</v>
      </c>
      <c r="C627" s="31" t="s">
        <v>6413</v>
      </c>
      <c r="D627" s="13" t="s">
        <v>6414</v>
      </c>
      <c r="E627" s="2" t="s">
        <v>8771</v>
      </c>
    </row>
    <row r="628" spans="1:5" x14ac:dyDescent="0.25">
      <c r="A628" s="6" t="s">
        <v>625</v>
      </c>
      <c r="B628" s="2" t="s">
        <v>6415</v>
      </c>
      <c r="C628" s="31" t="s">
        <v>9293</v>
      </c>
      <c r="D628" s="13" t="s">
        <v>6416</v>
      </c>
      <c r="E628" s="2" t="s">
        <v>8771</v>
      </c>
    </row>
    <row r="629" spans="1:5" ht="60" x14ac:dyDescent="0.25">
      <c r="A629" s="6" t="s">
        <v>626</v>
      </c>
      <c r="B629" s="2" t="s">
        <v>6417</v>
      </c>
      <c r="C629" s="31" t="s">
        <v>9294</v>
      </c>
      <c r="D629" s="13" t="s">
        <v>6418</v>
      </c>
      <c r="E629" s="2" t="s">
        <v>8771</v>
      </c>
    </row>
    <row r="630" spans="1:5" x14ac:dyDescent="0.25">
      <c r="A630" s="6" t="s">
        <v>627</v>
      </c>
      <c r="B630" s="2" t="s">
        <v>6419</v>
      </c>
      <c r="C630" s="31" t="s">
        <v>9295</v>
      </c>
      <c r="D630" s="13" t="s">
        <v>6420</v>
      </c>
      <c r="E630" s="2" t="s">
        <v>8771</v>
      </c>
    </row>
    <row r="631" spans="1:5" x14ac:dyDescent="0.25">
      <c r="A631" s="6" t="s">
        <v>628</v>
      </c>
      <c r="B631" s="2" t="s">
        <v>6421</v>
      </c>
      <c r="C631" s="31" t="s">
        <v>9296</v>
      </c>
      <c r="D631" s="13" t="s">
        <v>6422</v>
      </c>
      <c r="E631" s="2" t="s">
        <v>8771</v>
      </c>
    </row>
    <row r="632" spans="1:5" x14ac:dyDescent="0.25">
      <c r="A632" s="6" t="s">
        <v>629</v>
      </c>
      <c r="B632" s="2" t="s">
        <v>6423</v>
      </c>
      <c r="C632" s="31" t="s">
        <v>9297</v>
      </c>
      <c r="D632" s="13" t="s">
        <v>6424</v>
      </c>
      <c r="E632" s="2" t="s">
        <v>8771</v>
      </c>
    </row>
    <row r="633" spans="1:5" x14ac:dyDescent="0.25">
      <c r="A633" s="6" t="s">
        <v>630</v>
      </c>
      <c r="B633" s="2" t="s">
        <v>6425</v>
      </c>
      <c r="C633" s="31" t="s">
        <v>9298</v>
      </c>
      <c r="D633" s="13" t="s">
        <v>6426</v>
      </c>
      <c r="E633" s="2" t="s">
        <v>8771</v>
      </c>
    </row>
    <row r="634" spans="1:5" x14ac:dyDescent="0.25">
      <c r="A634" s="6" t="s">
        <v>631</v>
      </c>
      <c r="B634" s="2" t="s">
        <v>6427</v>
      </c>
      <c r="C634" s="31" t="s">
        <v>9299</v>
      </c>
      <c r="D634" s="13" t="s">
        <v>6428</v>
      </c>
      <c r="E634" s="2" t="s">
        <v>8771</v>
      </c>
    </row>
    <row r="635" spans="1:5" x14ac:dyDescent="0.25">
      <c r="A635" s="6" t="s">
        <v>632</v>
      </c>
      <c r="B635" s="2" t="s">
        <v>6429</v>
      </c>
      <c r="C635" s="31" t="s">
        <v>9300</v>
      </c>
      <c r="D635" s="13" t="s">
        <v>6430</v>
      </c>
      <c r="E635" s="2" t="s">
        <v>8771</v>
      </c>
    </row>
    <row r="636" spans="1:5" x14ac:dyDescent="0.25">
      <c r="A636" s="6" t="s">
        <v>633</v>
      </c>
      <c r="B636" s="2" t="s">
        <v>6431</v>
      </c>
      <c r="C636" s="31" t="s">
        <v>6431</v>
      </c>
      <c r="D636" s="13" t="s">
        <v>6432</v>
      </c>
      <c r="E636" s="2" t="s">
        <v>8771</v>
      </c>
    </row>
    <row r="637" spans="1:5" x14ac:dyDescent="0.25">
      <c r="A637" s="6" t="s">
        <v>634</v>
      </c>
      <c r="B637" s="2" t="s">
        <v>6433</v>
      </c>
      <c r="C637" s="31" t="s">
        <v>9301</v>
      </c>
      <c r="D637" s="13" t="s">
        <v>6434</v>
      </c>
      <c r="E637" s="2" t="s">
        <v>8771</v>
      </c>
    </row>
    <row r="638" spans="1:5" x14ac:dyDescent="0.25">
      <c r="A638" s="6" t="s">
        <v>635</v>
      </c>
      <c r="B638" s="2" t="s">
        <v>6435</v>
      </c>
      <c r="C638" s="31" t="s">
        <v>9302</v>
      </c>
      <c r="D638" s="13" t="s">
        <v>6436</v>
      </c>
      <c r="E638" s="2" t="s">
        <v>8771</v>
      </c>
    </row>
    <row r="639" spans="1:5" x14ac:dyDescent="0.25">
      <c r="A639" s="6" t="s">
        <v>637</v>
      </c>
      <c r="B639" s="2" t="s">
        <v>6439</v>
      </c>
      <c r="C639" s="31" t="s">
        <v>9303</v>
      </c>
      <c r="D639" s="13" t="s">
        <v>6440</v>
      </c>
      <c r="E639" s="2" t="s">
        <v>8771</v>
      </c>
    </row>
    <row r="640" spans="1:5" ht="30" x14ac:dyDescent="0.25">
      <c r="A640" s="6" t="s">
        <v>638</v>
      </c>
      <c r="B640" s="2" t="s">
        <v>6441</v>
      </c>
      <c r="C640" s="31" t="s">
        <v>9304</v>
      </c>
      <c r="D640" s="13" t="s">
        <v>6442</v>
      </c>
      <c r="E640" s="2" t="s">
        <v>8771</v>
      </c>
    </row>
    <row r="641" spans="1:5" x14ac:dyDescent="0.25">
      <c r="A641" s="6" t="s">
        <v>639</v>
      </c>
      <c r="B641" s="2" t="s">
        <v>6443</v>
      </c>
      <c r="C641" s="31" t="s">
        <v>9305</v>
      </c>
      <c r="D641" s="13" t="s">
        <v>6444</v>
      </c>
      <c r="E641" s="2" t="s">
        <v>8771</v>
      </c>
    </row>
    <row r="642" spans="1:5" x14ac:dyDescent="0.25">
      <c r="A642" s="6" t="s">
        <v>640</v>
      </c>
      <c r="B642" s="2" t="s">
        <v>6445</v>
      </c>
      <c r="C642" s="31" t="s">
        <v>6445</v>
      </c>
      <c r="D642" s="13" t="s">
        <v>6446</v>
      </c>
      <c r="E642" s="2" t="s">
        <v>8771</v>
      </c>
    </row>
    <row r="643" spans="1:5" x14ac:dyDescent="0.25">
      <c r="A643" s="6" t="s">
        <v>641</v>
      </c>
      <c r="B643" s="2" t="s">
        <v>6447</v>
      </c>
      <c r="C643" s="31" t="s">
        <v>9306</v>
      </c>
      <c r="D643" s="13" t="s">
        <v>6448</v>
      </c>
      <c r="E643" s="2" t="s">
        <v>8771</v>
      </c>
    </row>
    <row r="644" spans="1:5" x14ac:dyDescent="0.25">
      <c r="A644" s="6" t="s">
        <v>642</v>
      </c>
      <c r="B644" s="2" t="s">
        <v>6449</v>
      </c>
      <c r="C644" s="31" t="s">
        <v>9307</v>
      </c>
      <c r="D644" s="13" t="s">
        <v>6450</v>
      </c>
      <c r="E644" s="2" t="s">
        <v>8771</v>
      </c>
    </row>
    <row r="645" spans="1:5" x14ac:dyDescent="0.25">
      <c r="A645" s="6" t="s">
        <v>643</v>
      </c>
      <c r="B645" s="2" t="s">
        <v>6451</v>
      </c>
      <c r="C645" s="31" t="s">
        <v>9308</v>
      </c>
      <c r="D645" s="13" t="s">
        <v>6452</v>
      </c>
      <c r="E645" s="2" t="s">
        <v>8771</v>
      </c>
    </row>
    <row r="646" spans="1:5" x14ac:dyDescent="0.25">
      <c r="A646" s="6" t="s">
        <v>644</v>
      </c>
      <c r="B646" s="2" t="s">
        <v>6453</v>
      </c>
      <c r="C646" s="31" t="s">
        <v>9309</v>
      </c>
      <c r="D646" s="13" t="s">
        <v>6454</v>
      </c>
      <c r="E646" s="2" t="s">
        <v>8771</v>
      </c>
    </row>
    <row r="647" spans="1:5" x14ac:dyDescent="0.25">
      <c r="A647" s="6" t="s">
        <v>645</v>
      </c>
      <c r="B647" s="2" t="s">
        <v>6455</v>
      </c>
      <c r="C647" s="31" t="s">
        <v>6455</v>
      </c>
      <c r="D647" s="13" t="s">
        <v>6456</v>
      </c>
      <c r="E647" s="2" t="s">
        <v>8771</v>
      </c>
    </row>
    <row r="648" spans="1:5" x14ac:dyDescent="0.25">
      <c r="A648" s="6" t="s">
        <v>646</v>
      </c>
      <c r="B648" s="2" t="s">
        <v>6457</v>
      </c>
      <c r="C648" s="31" t="s">
        <v>9310</v>
      </c>
      <c r="D648" s="13" t="s">
        <v>6458</v>
      </c>
      <c r="E648" s="2" t="s">
        <v>8771</v>
      </c>
    </row>
    <row r="649" spans="1:5" x14ac:dyDescent="0.25">
      <c r="A649" s="6" t="s">
        <v>647</v>
      </c>
      <c r="B649" s="2" t="s">
        <v>6459</v>
      </c>
      <c r="C649" s="31" t="s">
        <v>9311</v>
      </c>
      <c r="D649" s="13" t="s">
        <v>6460</v>
      </c>
      <c r="E649" s="2" t="s">
        <v>8771</v>
      </c>
    </row>
    <row r="650" spans="1:5" x14ac:dyDescent="0.25">
      <c r="A650" s="6" t="s">
        <v>648</v>
      </c>
      <c r="B650" s="2" t="s">
        <v>6461</v>
      </c>
      <c r="C650" s="31" t="s">
        <v>10297</v>
      </c>
      <c r="D650" s="13" t="s">
        <v>6462</v>
      </c>
      <c r="E650" s="2" t="s">
        <v>8771</v>
      </c>
    </row>
    <row r="651" spans="1:5" x14ac:dyDescent="0.25">
      <c r="A651" s="6" t="s">
        <v>649</v>
      </c>
      <c r="B651" s="2" t="s">
        <v>6463</v>
      </c>
      <c r="C651" s="31" t="s">
        <v>9312</v>
      </c>
      <c r="D651" s="13" t="s">
        <v>6464</v>
      </c>
      <c r="E651" s="2" t="s">
        <v>8771</v>
      </c>
    </row>
    <row r="652" spans="1:5" x14ac:dyDescent="0.25">
      <c r="A652" s="6" t="s">
        <v>650</v>
      </c>
      <c r="B652" s="2" t="s">
        <v>6465</v>
      </c>
      <c r="C652" s="31" t="s">
        <v>9313</v>
      </c>
      <c r="D652" s="13" t="s">
        <v>6466</v>
      </c>
      <c r="E652" s="2" t="s">
        <v>8771</v>
      </c>
    </row>
    <row r="653" spans="1:5" x14ac:dyDescent="0.25">
      <c r="A653" s="6" t="s">
        <v>651</v>
      </c>
      <c r="B653" s="2" t="s">
        <v>6467</v>
      </c>
      <c r="C653" s="31" t="s">
        <v>9314</v>
      </c>
      <c r="D653" s="13" t="s">
        <v>6468</v>
      </c>
      <c r="E653" s="2" t="s">
        <v>8771</v>
      </c>
    </row>
    <row r="654" spans="1:5" x14ac:dyDescent="0.25">
      <c r="A654" s="6" t="s">
        <v>652</v>
      </c>
      <c r="B654" s="2" t="s">
        <v>6469</v>
      </c>
      <c r="C654" s="31" t="s">
        <v>9315</v>
      </c>
      <c r="D654" s="13" t="s">
        <v>6470</v>
      </c>
      <c r="E654" s="2" t="s">
        <v>8771</v>
      </c>
    </row>
    <row r="655" spans="1:5" x14ac:dyDescent="0.25">
      <c r="A655" s="6" t="s">
        <v>653</v>
      </c>
      <c r="B655" s="2" t="s">
        <v>6471</v>
      </c>
      <c r="C655" s="31" t="s">
        <v>9316</v>
      </c>
      <c r="D655" s="13" t="s">
        <v>6472</v>
      </c>
      <c r="E655" s="2" t="s">
        <v>8771</v>
      </c>
    </row>
    <row r="656" spans="1:5" x14ac:dyDescent="0.25">
      <c r="A656" s="6" t="s">
        <v>654</v>
      </c>
      <c r="B656" s="2" t="s">
        <v>6473</v>
      </c>
      <c r="C656" s="31" t="s">
        <v>9317</v>
      </c>
      <c r="D656" s="13" t="s">
        <v>6474</v>
      </c>
      <c r="E656" s="2" t="s">
        <v>8771</v>
      </c>
    </row>
    <row r="657" spans="1:9" x14ac:dyDescent="0.25">
      <c r="A657" s="6" t="s">
        <v>655</v>
      </c>
      <c r="B657" s="2" t="s">
        <v>6475</v>
      </c>
      <c r="C657" s="31" t="s">
        <v>9318</v>
      </c>
      <c r="D657" s="13" t="s">
        <v>6476</v>
      </c>
      <c r="E657" s="2" t="s">
        <v>8771</v>
      </c>
    </row>
    <row r="658" spans="1:9" x14ac:dyDescent="0.25">
      <c r="A658" s="6" t="s">
        <v>656</v>
      </c>
      <c r="B658" s="2" t="s">
        <v>6477</v>
      </c>
      <c r="C658" s="31" t="s">
        <v>9319</v>
      </c>
      <c r="D658" s="13" t="s">
        <v>6478</v>
      </c>
      <c r="E658" s="2" t="s">
        <v>8771</v>
      </c>
    </row>
    <row r="659" spans="1:9" x14ac:dyDescent="0.25">
      <c r="A659" s="6" t="s">
        <v>657</v>
      </c>
      <c r="B659" s="2" t="s">
        <v>6479</v>
      </c>
      <c r="C659" s="31" t="s">
        <v>9320</v>
      </c>
      <c r="D659" s="13" t="s">
        <v>6480</v>
      </c>
      <c r="E659" s="2" t="s">
        <v>8771</v>
      </c>
    </row>
    <row r="660" spans="1:9" x14ac:dyDescent="0.25">
      <c r="A660" s="6" t="s">
        <v>658</v>
      </c>
      <c r="B660" s="2" t="s">
        <v>6481</v>
      </c>
      <c r="C660" s="31" t="s">
        <v>9321</v>
      </c>
      <c r="D660" s="13" t="s">
        <v>6482</v>
      </c>
      <c r="E660" s="2" t="s">
        <v>8771</v>
      </c>
    </row>
    <row r="661" spans="1:9" x14ac:dyDescent="0.25">
      <c r="A661" s="6" t="s">
        <v>659</v>
      </c>
      <c r="B661" s="2" t="s">
        <v>6483</v>
      </c>
      <c r="C661" s="31" t="s">
        <v>9322</v>
      </c>
      <c r="D661" s="13" t="s">
        <v>6484</v>
      </c>
      <c r="E661" s="2" t="s">
        <v>8771</v>
      </c>
    </row>
    <row r="662" spans="1:9" x14ac:dyDescent="0.25">
      <c r="A662" s="6" t="s">
        <v>660</v>
      </c>
      <c r="B662" s="2" t="s">
        <v>6485</v>
      </c>
      <c r="C662" s="31" t="s">
        <v>9323</v>
      </c>
      <c r="D662" s="13" t="s">
        <v>6486</v>
      </c>
      <c r="E662" s="2" t="s">
        <v>8771</v>
      </c>
    </row>
    <row r="663" spans="1:9" x14ac:dyDescent="0.25">
      <c r="A663" s="6" t="s">
        <v>661</v>
      </c>
      <c r="B663" s="2" t="s">
        <v>6487</v>
      </c>
      <c r="C663" s="31" t="s">
        <v>6487</v>
      </c>
      <c r="D663" s="13" t="s">
        <v>6488</v>
      </c>
      <c r="E663" s="2" t="s">
        <v>8771</v>
      </c>
    </row>
    <row r="664" spans="1:9" x14ac:dyDescent="0.25">
      <c r="A664" s="6" t="s">
        <v>666</v>
      </c>
      <c r="B664" s="2" t="s">
        <v>6497</v>
      </c>
      <c r="C664" s="31" t="s">
        <v>10298</v>
      </c>
      <c r="D664" s="13" t="s">
        <v>6498</v>
      </c>
      <c r="E664" s="2" t="s">
        <v>8771</v>
      </c>
    </row>
    <row r="665" spans="1:9" x14ac:dyDescent="0.25">
      <c r="A665" s="6" t="s">
        <v>662</v>
      </c>
      <c r="B665" s="2" t="s">
        <v>6489</v>
      </c>
      <c r="C665" s="31" t="s">
        <v>9324</v>
      </c>
      <c r="D665" s="13" t="s">
        <v>6490</v>
      </c>
      <c r="E665" s="2" t="s">
        <v>8771</v>
      </c>
    </row>
    <row r="666" spans="1:9" ht="30" x14ac:dyDescent="0.25">
      <c r="A666" s="6" t="s">
        <v>667</v>
      </c>
      <c r="B666" s="2" t="s">
        <v>6499</v>
      </c>
      <c r="C666" s="31" t="s">
        <v>10299</v>
      </c>
      <c r="D666" s="13" t="s">
        <v>6500</v>
      </c>
      <c r="E666" s="2" t="s">
        <v>8771</v>
      </c>
    </row>
    <row r="667" spans="1:9" x14ac:dyDescent="0.25">
      <c r="A667" s="6" t="s">
        <v>663</v>
      </c>
      <c r="B667" s="2" t="s">
        <v>6491</v>
      </c>
      <c r="C667" s="31" t="s">
        <v>9325</v>
      </c>
      <c r="D667" s="13" t="s">
        <v>6492</v>
      </c>
      <c r="E667" s="2" t="s">
        <v>8771</v>
      </c>
    </row>
    <row r="668" spans="1:9" x14ac:dyDescent="0.25">
      <c r="A668" s="6" t="s">
        <v>664</v>
      </c>
      <c r="B668" s="2" t="s">
        <v>6493</v>
      </c>
      <c r="C668" s="31" t="s">
        <v>9326</v>
      </c>
      <c r="D668" s="13" t="s">
        <v>6494</v>
      </c>
      <c r="E668" s="2" t="s">
        <v>8771</v>
      </c>
    </row>
    <row r="669" spans="1:9" x14ac:dyDescent="0.25">
      <c r="A669" s="6" t="s">
        <v>665</v>
      </c>
      <c r="B669" s="2" t="s">
        <v>6495</v>
      </c>
      <c r="C669" s="31" t="s">
        <v>10300</v>
      </c>
      <c r="D669" s="13" t="s">
        <v>6496</v>
      </c>
      <c r="E669" s="2" t="s">
        <v>8771</v>
      </c>
    </row>
    <row r="670" spans="1:9" x14ac:dyDescent="0.25">
      <c r="A670" s="6" t="s">
        <v>668</v>
      </c>
      <c r="B670" s="2" t="s">
        <v>6501</v>
      </c>
      <c r="C670" s="31" t="s">
        <v>6501</v>
      </c>
      <c r="D670" s="13" t="s">
        <v>6502</v>
      </c>
      <c r="E670" s="2" t="s">
        <v>8771</v>
      </c>
    </row>
    <row r="671" spans="1:9" x14ac:dyDescent="0.25">
      <c r="A671" s="6" t="s">
        <v>669</v>
      </c>
      <c r="B671" s="2" t="s">
        <v>6503</v>
      </c>
      <c r="C671" s="31" t="s">
        <v>6503</v>
      </c>
      <c r="D671" s="13" t="s">
        <v>6504</v>
      </c>
      <c r="E671" s="2" t="s">
        <v>8771</v>
      </c>
    </row>
    <row r="672" spans="1:9" x14ac:dyDescent="0.25">
      <c r="A672" s="6" t="s">
        <v>671</v>
      </c>
      <c r="B672" s="2" t="s">
        <v>6507</v>
      </c>
      <c r="C672" s="31" t="s">
        <v>6507</v>
      </c>
      <c r="D672" s="13" t="s">
        <v>6508</v>
      </c>
      <c r="E672" s="2" t="s">
        <v>8771</v>
      </c>
      <c r="H672" s="8"/>
      <c r="I672" s="8"/>
    </row>
    <row r="673" spans="1:10" x14ac:dyDescent="0.25">
      <c r="A673" s="6" t="s">
        <v>672</v>
      </c>
      <c r="B673" s="2" t="s">
        <v>6509</v>
      </c>
      <c r="C673" s="31" t="s">
        <v>9327</v>
      </c>
      <c r="D673" s="13" t="s">
        <v>6510</v>
      </c>
      <c r="E673" s="2" t="s">
        <v>8771</v>
      </c>
      <c r="H673" s="8"/>
      <c r="I673" s="8"/>
      <c r="J673" s="4"/>
    </row>
    <row r="674" spans="1:10" ht="30" x14ac:dyDescent="0.25">
      <c r="A674" s="6" t="s">
        <v>673</v>
      </c>
      <c r="B674" s="2" t="s">
        <v>6511</v>
      </c>
      <c r="C674" s="31" t="s">
        <v>9328</v>
      </c>
      <c r="D674" s="13" t="s">
        <v>6512</v>
      </c>
      <c r="E674" s="2" t="s">
        <v>8771</v>
      </c>
    </row>
    <row r="675" spans="1:10" x14ac:dyDescent="0.25">
      <c r="A675" s="6" t="s">
        <v>674</v>
      </c>
      <c r="B675" s="2" t="s">
        <v>6513</v>
      </c>
      <c r="C675" s="31" t="s">
        <v>9329</v>
      </c>
      <c r="D675" s="13" t="s">
        <v>6514</v>
      </c>
      <c r="E675" s="2" t="s">
        <v>8771</v>
      </c>
    </row>
    <row r="676" spans="1:10" x14ac:dyDescent="0.25">
      <c r="A676" s="6" t="s">
        <v>675</v>
      </c>
      <c r="B676" s="2" t="s">
        <v>6515</v>
      </c>
      <c r="C676" s="31" t="s">
        <v>9330</v>
      </c>
      <c r="D676" s="13" t="s">
        <v>6516</v>
      </c>
      <c r="E676" s="2" t="s">
        <v>8771</v>
      </c>
    </row>
    <row r="677" spans="1:10" x14ac:dyDescent="0.25">
      <c r="A677" s="6" t="s">
        <v>676</v>
      </c>
      <c r="B677" s="2" t="s">
        <v>6517</v>
      </c>
      <c r="C677" s="31" t="s">
        <v>9331</v>
      </c>
      <c r="D677" s="13" t="s">
        <v>6518</v>
      </c>
      <c r="E677" s="2" t="s">
        <v>8771</v>
      </c>
    </row>
    <row r="678" spans="1:10" x14ac:dyDescent="0.25">
      <c r="A678" s="6" t="s">
        <v>677</v>
      </c>
      <c r="B678" s="2" t="s">
        <v>6519</v>
      </c>
      <c r="C678" s="31" t="s">
        <v>6519</v>
      </c>
      <c r="D678" s="13" t="s">
        <v>6520</v>
      </c>
      <c r="E678" s="2" t="s">
        <v>8771</v>
      </c>
    </row>
    <row r="679" spans="1:10" ht="30" x14ac:dyDescent="0.25">
      <c r="A679" s="6" t="s">
        <v>678</v>
      </c>
      <c r="B679" s="2" t="s">
        <v>6521</v>
      </c>
      <c r="C679" s="31" t="s">
        <v>9332</v>
      </c>
      <c r="D679" s="13" t="s">
        <v>6522</v>
      </c>
      <c r="E679" s="2" t="s">
        <v>8771</v>
      </c>
    </row>
    <row r="680" spans="1:10" x14ac:dyDescent="0.25">
      <c r="A680" s="6" t="s">
        <v>679</v>
      </c>
      <c r="B680" s="2" t="s">
        <v>6523</v>
      </c>
      <c r="C680" s="31" t="s">
        <v>9333</v>
      </c>
      <c r="D680" s="13" t="s">
        <v>6524</v>
      </c>
      <c r="E680" s="2" t="s">
        <v>8771</v>
      </c>
    </row>
    <row r="681" spans="1:10" x14ac:dyDescent="0.25">
      <c r="A681" s="6" t="s">
        <v>681</v>
      </c>
      <c r="B681" s="2" t="s">
        <v>6527</v>
      </c>
      <c r="C681" s="31" t="s">
        <v>9334</v>
      </c>
      <c r="D681" s="13" t="s">
        <v>6528</v>
      </c>
      <c r="E681" s="2" t="s">
        <v>8771</v>
      </c>
    </row>
    <row r="682" spans="1:10" x14ac:dyDescent="0.25">
      <c r="A682" s="6" t="s">
        <v>682</v>
      </c>
      <c r="B682" s="2" t="s">
        <v>6529</v>
      </c>
      <c r="C682" s="31" t="s">
        <v>9335</v>
      </c>
      <c r="D682" s="13" t="s">
        <v>6530</v>
      </c>
      <c r="E682" s="2" t="s">
        <v>8771</v>
      </c>
    </row>
    <row r="683" spans="1:10" x14ac:dyDescent="0.25">
      <c r="A683" s="6" t="s">
        <v>683</v>
      </c>
      <c r="B683" s="2" t="s">
        <v>6531</v>
      </c>
      <c r="C683" s="31" t="s">
        <v>9336</v>
      </c>
      <c r="D683" s="13" t="s">
        <v>6532</v>
      </c>
      <c r="E683" s="2" t="s">
        <v>8771</v>
      </c>
    </row>
    <row r="684" spans="1:10" x14ac:dyDescent="0.25">
      <c r="A684" s="6" t="s">
        <v>684</v>
      </c>
      <c r="B684" s="2" t="s">
        <v>6533</v>
      </c>
      <c r="C684" s="31" t="s">
        <v>9337</v>
      </c>
      <c r="D684" s="13" t="s">
        <v>6534</v>
      </c>
      <c r="E684" s="2" t="s">
        <v>8771</v>
      </c>
    </row>
    <row r="685" spans="1:10" x14ac:dyDescent="0.25">
      <c r="A685" s="6" t="s">
        <v>685</v>
      </c>
      <c r="B685" s="2" t="s">
        <v>6535</v>
      </c>
      <c r="C685" s="31" t="s">
        <v>9338</v>
      </c>
      <c r="D685" s="13" t="s">
        <v>6536</v>
      </c>
      <c r="E685" s="2" t="s">
        <v>8771</v>
      </c>
    </row>
    <row r="686" spans="1:10" x14ac:dyDescent="0.25">
      <c r="A686" s="6" t="s">
        <v>686</v>
      </c>
      <c r="B686" s="2" t="s">
        <v>6537</v>
      </c>
      <c r="C686" s="31" t="s">
        <v>6537</v>
      </c>
      <c r="D686" s="13" t="s">
        <v>6538</v>
      </c>
      <c r="E686" s="2" t="s">
        <v>8771</v>
      </c>
    </row>
    <row r="687" spans="1:10" x14ac:dyDescent="0.25">
      <c r="A687" s="6" t="s">
        <v>687</v>
      </c>
      <c r="B687" s="2" t="s">
        <v>6539</v>
      </c>
      <c r="C687" s="31" t="s">
        <v>9339</v>
      </c>
      <c r="D687" s="13" t="s">
        <v>6540</v>
      </c>
      <c r="E687" s="2" t="s">
        <v>8771</v>
      </c>
    </row>
    <row r="688" spans="1:10" x14ac:dyDescent="0.25">
      <c r="A688" s="6" t="s">
        <v>688</v>
      </c>
      <c r="B688" s="2" t="s">
        <v>6541</v>
      </c>
      <c r="C688" s="31" t="s">
        <v>6541</v>
      </c>
      <c r="D688" s="13" t="s">
        <v>6542</v>
      </c>
      <c r="E688" s="2" t="s">
        <v>8771</v>
      </c>
    </row>
    <row r="689" spans="1:10" x14ac:dyDescent="0.25">
      <c r="A689" s="6" t="s">
        <v>689</v>
      </c>
      <c r="B689" s="2" t="s">
        <v>6543</v>
      </c>
      <c r="C689" s="31" t="s">
        <v>10301</v>
      </c>
      <c r="D689" s="13" t="s">
        <v>6544</v>
      </c>
      <c r="E689" s="2" t="s">
        <v>8771</v>
      </c>
    </row>
    <row r="690" spans="1:10" x14ac:dyDescent="0.25">
      <c r="A690" s="6" t="s">
        <v>690</v>
      </c>
      <c r="B690" s="2" t="s">
        <v>6545</v>
      </c>
      <c r="C690" s="31" t="s">
        <v>9340</v>
      </c>
      <c r="D690" s="13" t="s">
        <v>6546</v>
      </c>
      <c r="E690" s="2" t="s">
        <v>8771</v>
      </c>
    </row>
    <row r="691" spans="1:10" ht="30" x14ac:dyDescent="0.25">
      <c r="A691" s="6" t="s">
        <v>691</v>
      </c>
      <c r="B691" s="2" t="s">
        <v>6547</v>
      </c>
      <c r="C691" s="31" t="s">
        <v>9341</v>
      </c>
      <c r="D691" s="13" t="s">
        <v>6548</v>
      </c>
      <c r="E691" s="2" t="s">
        <v>8771</v>
      </c>
    </row>
    <row r="692" spans="1:10" ht="30" x14ac:dyDescent="0.25">
      <c r="A692" s="6" t="s">
        <v>692</v>
      </c>
      <c r="B692" s="2" t="s">
        <v>6549</v>
      </c>
      <c r="C692" s="31" t="s">
        <v>9342</v>
      </c>
      <c r="D692" s="13" t="s">
        <v>6550</v>
      </c>
      <c r="E692" s="2" t="s">
        <v>8771</v>
      </c>
    </row>
    <row r="693" spans="1:10" ht="30" x14ac:dyDescent="0.25">
      <c r="A693" s="6" t="s">
        <v>693</v>
      </c>
      <c r="B693" s="2" t="s">
        <v>6551</v>
      </c>
      <c r="C693" s="31" t="s">
        <v>9343</v>
      </c>
      <c r="D693" s="13" t="s">
        <v>6552</v>
      </c>
      <c r="E693" s="2" t="s">
        <v>8771</v>
      </c>
    </row>
    <row r="694" spans="1:10" x14ac:dyDescent="0.25">
      <c r="A694" s="6" t="s">
        <v>694</v>
      </c>
      <c r="B694" s="2" t="s">
        <v>6553</v>
      </c>
      <c r="C694" s="31" t="s">
        <v>6553</v>
      </c>
      <c r="D694" s="13" t="s">
        <v>6554</v>
      </c>
      <c r="E694" s="2" t="s">
        <v>8771</v>
      </c>
    </row>
    <row r="695" spans="1:10" x14ac:dyDescent="0.25">
      <c r="A695" s="6" t="s">
        <v>695</v>
      </c>
      <c r="B695" s="2" t="s">
        <v>6555</v>
      </c>
      <c r="C695" s="31" t="s">
        <v>9344</v>
      </c>
      <c r="D695" s="13" t="s">
        <v>6556</v>
      </c>
      <c r="E695" s="2" t="s">
        <v>8771</v>
      </c>
    </row>
    <row r="696" spans="1:10" x14ac:dyDescent="0.25">
      <c r="A696" s="6" t="s">
        <v>696</v>
      </c>
      <c r="B696" s="2" t="s">
        <v>6557</v>
      </c>
      <c r="C696" s="31" t="s">
        <v>9345</v>
      </c>
      <c r="D696" s="13" t="s">
        <v>6558</v>
      </c>
      <c r="E696" s="2" t="s">
        <v>8771</v>
      </c>
    </row>
    <row r="697" spans="1:10" x14ac:dyDescent="0.25">
      <c r="A697" s="6" t="s">
        <v>697</v>
      </c>
      <c r="B697" s="2" t="s">
        <v>6559</v>
      </c>
      <c r="C697" s="31" t="s">
        <v>6559</v>
      </c>
      <c r="D697" s="13" t="s">
        <v>6560</v>
      </c>
      <c r="E697" s="2" t="s">
        <v>8771</v>
      </c>
    </row>
    <row r="698" spans="1:10" x14ac:dyDescent="0.25">
      <c r="A698" s="6" t="s">
        <v>699</v>
      </c>
      <c r="B698" s="2" t="s">
        <v>6563</v>
      </c>
      <c r="C698" s="31" t="s">
        <v>9346</v>
      </c>
      <c r="D698" s="13" t="s">
        <v>6564</v>
      </c>
      <c r="E698" s="2" t="s">
        <v>8771</v>
      </c>
    </row>
    <row r="699" spans="1:10" x14ac:dyDescent="0.25">
      <c r="A699" s="6" t="s">
        <v>700</v>
      </c>
      <c r="B699" s="2" t="s">
        <v>6565</v>
      </c>
      <c r="C699" s="31" t="s">
        <v>9347</v>
      </c>
      <c r="D699" s="13" t="s">
        <v>6566</v>
      </c>
      <c r="E699" s="2" t="s">
        <v>8771</v>
      </c>
    </row>
    <row r="700" spans="1:10" x14ac:dyDescent="0.25">
      <c r="A700" s="6" t="s">
        <v>701</v>
      </c>
      <c r="B700" s="2" t="s">
        <v>6567</v>
      </c>
      <c r="C700" s="31" t="s">
        <v>6567</v>
      </c>
      <c r="D700" s="13" t="s">
        <v>6568</v>
      </c>
      <c r="E700" s="2" t="s">
        <v>8771</v>
      </c>
    </row>
    <row r="701" spans="1:10" x14ac:dyDescent="0.25">
      <c r="A701" s="6" t="s">
        <v>702</v>
      </c>
      <c r="B701" s="2" t="s">
        <v>6569</v>
      </c>
      <c r="C701" s="31" t="s">
        <v>9348</v>
      </c>
      <c r="D701" s="13" t="s">
        <v>6570</v>
      </c>
      <c r="E701" s="2" t="s">
        <v>8771</v>
      </c>
    </row>
    <row r="702" spans="1:10" x14ac:dyDescent="0.25">
      <c r="A702" s="6" t="s">
        <v>703</v>
      </c>
      <c r="B702" s="2" t="s">
        <v>6571</v>
      </c>
      <c r="C702" s="31" t="s">
        <v>9349</v>
      </c>
      <c r="D702" s="13" t="s">
        <v>6572</v>
      </c>
      <c r="E702" s="2" t="s">
        <v>8771</v>
      </c>
      <c r="G702" s="21"/>
      <c r="H702" s="7"/>
      <c r="J702" s="21"/>
    </row>
    <row r="703" spans="1:10" x14ac:dyDescent="0.25">
      <c r="A703" s="6" t="s">
        <v>704</v>
      </c>
      <c r="B703" s="2" t="s">
        <v>6573</v>
      </c>
      <c r="C703" s="31" t="s">
        <v>9350</v>
      </c>
      <c r="D703" s="13" t="s">
        <v>6574</v>
      </c>
      <c r="E703" s="2" t="s">
        <v>8771</v>
      </c>
    </row>
    <row r="704" spans="1:10" x14ac:dyDescent="0.25">
      <c r="A704" s="6" t="s">
        <v>705</v>
      </c>
      <c r="B704" s="2" t="s">
        <v>6575</v>
      </c>
      <c r="C704" s="31" t="s">
        <v>9351</v>
      </c>
      <c r="D704" s="13" t="s">
        <v>6576</v>
      </c>
      <c r="E704" s="2" t="s">
        <v>8771</v>
      </c>
    </row>
    <row r="705" spans="1:5" x14ac:dyDescent="0.25">
      <c r="A705" s="6" t="s">
        <v>706</v>
      </c>
      <c r="B705" s="2" t="s">
        <v>6577</v>
      </c>
      <c r="C705" s="31" t="s">
        <v>6577</v>
      </c>
      <c r="D705" s="13" t="s">
        <v>6578</v>
      </c>
      <c r="E705" s="2" t="s">
        <v>8771</v>
      </c>
    </row>
    <row r="706" spans="1:5" x14ac:dyDescent="0.25">
      <c r="A706" s="6" t="s">
        <v>707</v>
      </c>
      <c r="B706" s="2" t="s">
        <v>6579</v>
      </c>
      <c r="C706" s="31" t="s">
        <v>9352</v>
      </c>
      <c r="D706" s="13" t="s">
        <v>6580</v>
      </c>
      <c r="E706" s="2" t="s">
        <v>8771</v>
      </c>
    </row>
    <row r="707" spans="1:5" x14ac:dyDescent="0.25">
      <c r="A707" s="6" t="s">
        <v>708</v>
      </c>
      <c r="B707" s="2" t="s">
        <v>6581</v>
      </c>
      <c r="C707" s="31" t="s">
        <v>10302</v>
      </c>
      <c r="D707" s="13" t="s">
        <v>6582</v>
      </c>
      <c r="E707" s="2" t="s">
        <v>8771</v>
      </c>
    </row>
    <row r="708" spans="1:5" x14ac:dyDescent="0.25">
      <c r="A708" s="6" t="s">
        <v>709</v>
      </c>
      <c r="B708" s="2" t="s">
        <v>6583</v>
      </c>
      <c r="C708" s="31" t="s">
        <v>9353</v>
      </c>
      <c r="D708" s="13" t="s">
        <v>6584</v>
      </c>
      <c r="E708" s="2" t="s">
        <v>8771</v>
      </c>
    </row>
    <row r="709" spans="1:5" x14ac:dyDescent="0.25">
      <c r="A709" s="6" t="s">
        <v>710</v>
      </c>
      <c r="B709" s="2" t="s">
        <v>6585</v>
      </c>
      <c r="C709" s="31" t="s">
        <v>9354</v>
      </c>
      <c r="D709" s="13" t="s">
        <v>6586</v>
      </c>
      <c r="E709" s="2" t="s">
        <v>8771</v>
      </c>
    </row>
    <row r="710" spans="1:5" x14ac:dyDescent="0.25">
      <c r="A710" s="6" t="s">
        <v>711</v>
      </c>
      <c r="B710" s="2" t="s">
        <v>6587</v>
      </c>
      <c r="C710" s="31" t="s">
        <v>9355</v>
      </c>
      <c r="D710" s="13" t="s">
        <v>6588</v>
      </c>
      <c r="E710" s="2" t="s">
        <v>8771</v>
      </c>
    </row>
    <row r="711" spans="1:5" x14ac:dyDescent="0.25">
      <c r="A711" s="6" t="s">
        <v>712</v>
      </c>
      <c r="B711" s="2" t="s">
        <v>6589</v>
      </c>
      <c r="C711" s="31" t="s">
        <v>6589</v>
      </c>
      <c r="D711" s="13" t="s">
        <v>6590</v>
      </c>
      <c r="E711" s="2" t="s">
        <v>8771</v>
      </c>
    </row>
    <row r="712" spans="1:5" x14ac:dyDescent="0.25">
      <c r="A712" s="6" t="s">
        <v>713</v>
      </c>
      <c r="B712" s="2" t="s">
        <v>6591</v>
      </c>
      <c r="C712" s="31" t="s">
        <v>9356</v>
      </c>
      <c r="D712" s="13" t="s">
        <v>6592</v>
      </c>
      <c r="E712" s="2" t="s">
        <v>8771</v>
      </c>
    </row>
    <row r="713" spans="1:5" x14ac:dyDescent="0.25">
      <c r="A713" s="6" t="s">
        <v>714</v>
      </c>
      <c r="B713" s="2" t="s">
        <v>6593</v>
      </c>
      <c r="C713" s="31" t="s">
        <v>9357</v>
      </c>
      <c r="D713" s="13" t="s">
        <v>6594</v>
      </c>
      <c r="E713" s="2" t="s">
        <v>8771</v>
      </c>
    </row>
    <row r="714" spans="1:5" x14ac:dyDescent="0.25">
      <c r="A714" s="6" t="s">
        <v>715</v>
      </c>
      <c r="B714" s="2" t="s">
        <v>6595</v>
      </c>
      <c r="C714" s="31" t="s">
        <v>9358</v>
      </c>
      <c r="D714" s="13" t="s">
        <v>6596</v>
      </c>
      <c r="E714" s="2" t="s">
        <v>8771</v>
      </c>
    </row>
    <row r="715" spans="1:5" x14ac:dyDescent="0.25">
      <c r="A715" s="6" t="s">
        <v>716</v>
      </c>
      <c r="B715" s="2" t="s">
        <v>6597</v>
      </c>
      <c r="C715" s="31" t="s">
        <v>6597</v>
      </c>
      <c r="D715" s="13" t="s">
        <v>6598</v>
      </c>
      <c r="E715" s="2" t="s">
        <v>8771</v>
      </c>
    </row>
    <row r="716" spans="1:5" x14ac:dyDescent="0.25">
      <c r="A716" s="6" t="s">
        <v>717</v>
      </c>
      <c r="B716" s="2" t="s">
        <v>6599</v>
      </c>
      <c r="C716" s="31" t="s">
        <v>6599</v>
      </c>
      <c r="D716" s="13" t="s">
        <v>6600</v>
      </c>
      <c r="E716" s="2" t="s">
        <v>8771</v>
      </c>
    </row>
    <row r="717" spans="1:5" x14ac:dyDescent="0.25">
      <c r="A717" s="6" t="s">
        <v>718</v>
      </c>
      <c r="B717" s="2" t="s">
        <v>6601</v>
      </c>
      <c r="C717" s="31" t="s">
        <v>6601</v>
      </c>
      <c r="D717" s="13" t="s">
        <v>6602</v>
      </c>
      <c r="E717" s="2" t="s">
        <v>8771</v>
      </c>
    </row>
    <row r="718" spans="1:5" ht="30" x14ac:dyDescent="0.25">
      <c r="A718" s="6" t="s">
        <v>719</v>
      </c>
      <c r="B718" s="2" t="s">
        <v>6603</v>
      </c>
      <c r="C718" s="31" t="s">
        <v>9359</v>
      </c>
      <c r="D718" s="13" t="s">
        <v>6604</v>
      </c>
      <c r="E718" s="2" t="s">
        <v>8771</v>
      </c>
    </row>
    <row r="719" spans="1:5" x14ac:dyDescent="0.25">
      <c r="A719" s="6" t="s">
        <v>720</v>
      </c>
      <c r="B719" s="2" t="s">
        <v>6605</v>
      </c>
      <c r="C719" s="31" t="s">
        <v>9360</v>
      </c>
      <c r="D719" s="13" t="s">
        <v>6606</v>
      </c>
      <c r="E719" s="2" t="s">
        <v>8771</v>
      </c>
    </row>
    <row r="720" spans="1:5" x14ac:dyDescent="0.25">
      <c r="A720" s="6" t="s">
        <v>722</v>
      </c>
      <c r="B720" s="2" t="s">
        <v>6609</v>
      </c>
      <c r="C720" s="31" t="s">
        <v>9361</v>
      </c>
      <c r="D720" s="13" t="s">
        <v>6610</v>
      </c>
      <c r="E720" s="2" t="s">
        <v>8771</v>
      </c>
    </row>
    <row r="721" spans="1:5" x14ac:dyDescent="0.25">
      <c r="A721" s="6" t="s">
        <v>723</v>
      </c>
      <c r="B721" s="2" t="s">
        <v>6611</v>
      </c>
      <c r="C721" s="31" t="s">
        <v>9362</v>
      </c>
      <c r="D721" s="13" t="s">
        <v>6612</v>
      </c>
      <c r="E721" s="2" t="s">
        <v>8771</v>
      </c>
    </row>
    <row r="722" spans="1:5" x14ac:dyDescent="0.25">
      <c r="A722" s="6" t="s">
        <v>724</v>
      </c>
      <c r="B722" s="2" t="s">
        <v>6613</v>
      </c>
      <c r="C722" s="31" t="s">
        <v>9363</v>
      </c>
      <c r="D722" s="13" t="s">
        <v>6614</v>
      </c>
      <c r="E722" s="2" t="s">
        <v>8771</v>
      </c>
    </row>
    <row r="723" spans="1:5" x14ac:dyDescent="0.25">
      <c r="A723" s="6" t="s">
        <v>725</v>
      </c>
      <c r="B723" s="2" t="s">
        <v>6615</v>
      </c>
      <c r="C723" s="31" t="s">
        <v>9364</v>
      </c>
      <c r="D723" s="13" t="s">
        <v>6616</v>
      </c>
      <c r="E723" s="2" t="s">
        <v>8771</v>
      </c>
    </row>
    <row r="724" spans="1:5" x14ac:dyDescent="0.25">
      <c r="A724" s="6" t="s">
        <v>726</v>
      </c>
      <c r="B724" s="2" t="s">
        <v>6617</v>
      </c>
      <c r="C724" s="31" t="s">
        <v>9365</v>
      </c>
      <c r="D724" s="13" t="s">
        <v>6618</v>
      </c>
      <c r="E724" s="2" t="s">
        <v>8771</v>
      </c>
    </row>
    <row r="725" spans="1:5" x14ac:dyDescent="0.25">
      <c r="A725" s="6" t="s">
        <v>727</v>
      </c>
      <c r="B725" s="2" t="s">
        <v>6619</v>
      </c>
      <c r="C725" s="31" t="s">
        <v>9366</v>
      </c>
      <c r="D725" s="13" t="s">
        <v>6620</v>
      </c>
      <c r="E725" s="2" t="s">
        <v>8771</v>
      </c>
    </row>
    <row r="726" spans="1:5" x14ac:dyDescent="0.25">
      <c r="A726" s="6" t="s">
        <v>728</v>
      </c>
      <c r="B726" s="2" t="s">
        <v>6621</v>
      </c>
      <c r="C726" s="31" t="s">
        <v>9367</v>
      </c>
      <c r="D726" s="13" t="s">
        <v>6622</v>
      </c>
      <c r="E726" s="2" t="s">
        <v>8771</v>
      </c>
    </row>
    <row r="727" spans="1:5" x14ac:dyDescent="0.25">
      <c r="A727" s="6" t="s">
        <v>698</v>
      </c>
      <c r="B727" s="2" t="s">
        <v>6561</v>
      </c>
      <c r="C727" s="31" t="s">
        <v>10303</v>
      </c>
      <c r="D727" s="13" t="s">
        <v>6562</v>
      </c>
      <c r="E727" s="2" t="s">
        <v>8771</v>
      </c>
    </row>
    <row r="728" spans="1:5" x14ac:dyDescent="0.25">
      <c r="A728" s="6" t="s">
        <v>729</v>
      </c>
      <c r="B728" s="2" t="s">
        <v>6623</v>
      </c>
      <c r="C728" s="31" t="s">
        <v>9368</v>
      </c>
      <c r="D728" s="13" t="s">
        <v>6624</v>
      </c>
      <c r="E728" s="2" t="s">
        <v>8771</v>
      </c>
    </row>
    <row r="729" spans="1:5" x14ac:dyDescent="0.25">
      <c r="A729" s="6" t="s">
        <v>730</v>
      </c>
      <c r="B729" s="2" t="s">
        <v>6625</v>
      </c>
      <c r="C729" s="31" t="s">
        <v>6625</v>
      </c>
      <c r="D729" s="13" t="s">
        <v>6626</v>
      </c>
      <c r="E729" s="2" t="s">
        <v>8771</v>
      </c>
    </row>
    <row r="730" spans="1:5" x14ac:dyDescent="0.25">
      <c r="A730" s="6" t="s">
        <v>731</v>
      </c>
      <c r="B730" s="2" t="s">
        <v>6627</v>
      </c>
      <c r="C730" s="31" t="s">
        <v>6627</v>
      </c>
      <c r="D730" s="13" t="s">
        <v>6628</v>
      </c>
      <c r="E730" s="2" t="s">
        <v>8771</v>
      </c>
    </row>
    <row r="731" spans="1:5" x14ac:dyDescent="0.25">
      <c r="A731" s="6" t="s">
        <v>732</v>
      </c>
      <c r="B731" s="2" t="s">
        <v>6629</v>
      </c>
      <c r="C731" s="31" t="s">
        <v>9369</v>
      </c>
      <c r="D731" s="13" t="s">
        <v>6630</v>
      </c>
      <c r="E731" s="2" t="s">
        <v>8771</v>
      </c>
    </row>
    <row r="732" spans="1:5" x14ac:dyDescent="0.25">
      <c r="A732" s="6" t="s">
        <v>733</v>
      </c>
      <c r="B732" s="2" t="s">
        <v>6631</v>
      </c>
      <c r="C732" s="31" t="s">
        <v>9370</v>
      </c>
      <c r="D732" s="13" t="s">
        <v>6632</v>
      </c>
      <c r="E732" s="2" t="s">
        <v>8771</v>
      </c>
    </row>
    <row r="733" spans="1:5" x14ac:dyDescent="0.25">
      <c r="A733" s="6" t="s">
        <v>734</v>
      </c>
      <c r="B733" s="2" t="s">
        <v>6633</v>
      </c>
      <c r="C733" s="31" t="s">
        <v>9371</v>
      </c>
      <c r="D733" s="13" t="s">
        <v>6634</v>
      </c>
      <c r="E733" s="2" t="s">
        <v>8771</v>
      </c>
    </row>
    <row r="734" spans="1:5" x14ac:dyDescent="0.25">
      <c r="A734" s="6" t="s">
        <v>735</v>
      </c>
      <c r="B734" s="2" t="s">
        <v>6635</v>
      </c>
      <c r="C734" s="31" t="s">
        <v>9372</v>
      </c>
      <c r="D734" s="13" t="s">
        <v>6636</v>
      </c>
      <c r="E734" s="2" t="s">
        <v>8771</v>
      </c>
    </row>
    <row r="735" spans="1:5" x14ac:dyDescent="0.25">
      <c r="A735" s="6" t="s">
        <v>736</v>
      </c>
      <c r="B735" s="2" t="s">
        <v>6637</v>
      </c>
      <c r="C735" s="31" t="s">
        <v>9373</v>
      </c>
      <c r="D735" s="13" t="s">
        <v>6638</v>
      </c>
      <c r="E735" s="2" t="s">
        <v>8771</v>
      </c>
    </row>
    <row r="736" spans="1:5" x14ac:dyDescent="0.25">
      <c r="A736" s="6" t="s">
        <v>737</v>
      </c>
      <c r="B736" s="2" t="s">
        <v>6639</v>
      </c>
      <c r="C736" s="31" t="s">
        <v>9374</v>
      </c>
      <c r="D736" s="13" t="s">
        <v>6640</v>
      </c>
      <c r="E736" s="2" t="s">
        <v>8771</v>
      </c>
    </row>
    <row r="737" spans="1:10" x14ac:dyDescent="0.25">
      <c r="A737" s="6" t="s">
        <v>738</v>
      </c>
      <c r="B737" s="2" t="s">
        <v>6641</v>
      </c>
      <c r="C737" s="31" t="s">
        <v>9375</v>
      </c>
      <c r="D737" s="13" t="s">
        <v>6642</v>
      </c>
      <c r="E737" s="2" t="s">
        <v>8771</v>
      </c>
    </row>
    <row r="738" spans="1:10" x14ac:dyDescent="0.25">
      <c r="A738" s="6" t="s">
        <v>739</v>
      </c>
      <c r="B738" s="2" t="s">
        <v>6643</v>
      </c>
      <c r="C738" s="31" t="s">
        <v>9376</v>
      </c>
      <c r="D738" s="13" t="s">
        <v>6644</v>
      </c>
      <c r="E738" s="2" t="s">
        <v>8771</v>
      </c>
    </row>
    <row r="739" spans="1:10" x14ac:dyDescent="0.25">
      <c r="A739" s="6" t="s">
        <v>740</v>
      </c>
      <c r="B739" s="2" t="s">
        <v>6645</v>
      </c>
      <c r="C739" s="31" t="s">
        <v>9377</v>
      </c>
      <c r="D739" s="13" t="s">
        <v>6646</v>
      </c>
      <c r="E739" s="2" t="s">
        <v>8771</v>
      </c>
    </row>
    <row r="740" spans="1:10" x14ac:dyDescent="0.25">
      <c r="A740" s="6" t="s">
        <v>741</v>
      </c>
      <c r="B740" s="2" t="s">
        <v>6647</v>
      </c>
      <c r="C740" s="31" t="s">
        <v>9378</v>
      </c>
      <c r="D740" s="13" t="s">
        <v>6648</v>
      </c>
      <c r="E740" s="2" t="s">
        <v>8771</v>
      </c>
    </row>
    <row r="741" spans="1:10" x14ac:dyDescent="0.25">
      <c r="A741" s="6" t="s">
        <v>742</v>
      </c>
      <c r="B741" s="2" t="s">
        <v>6649</v>
      </c>
      <c r="C741" s="31" t="s">
        <v>9379</v>
      </c>
      <c r="D741" s="13" t="s">
        <v>6650</v>
      </c>
      <c r="E741" s="2" t="s">
        <v>8771</v>
      </c>
    </row>
    <row r="742" spans="1:10" x14ac:dyDescent="0.25">
      <c r="A742" s="6" t="s">
        <v>743</v>
      </c>
      <c r="B742" s="2" t="s">
        <v>6651</v>
      </c>
      <c r="C742" s="31" t="s">
        <v>9380</v>
      </c>
      <c r="D742" s="13" t="s">
        <v>6652</v>
      </c>
      <c r="E742" s="2" t="s">
        <v>8771</v>
      </c>
    </row>
    <row r="743" spans="1:10" x14ac:dyDescent="0.25">
      <c r="A743" s="6" t="s">
        <v>432</v>
      </c>
      <c r="B743" s="2" t="s">
        <v>6029</v>
      </c>
      <c r="C743" s="31" t="s">
        <v>10304</v>
      </c>
      <c r="D743" s="13" t="s">
        <v>6030</v>
      </c>
      <c r="E743" s="2" t="s">
        <v>8771</v>
      </c>
    </row>
    <row r="744" spans="1:10" x14ac:dyDescent="0.25">
      <c r="A744" s="6" t="s">
        <v>744</v>
      </c>
      <c r="B744" s="2" t="s">
        <v>6653</v>
      </c>
      <c r="C744" s="31" t="s">
        <v>9381</v>
      </c>
      <c r="D744" s="13" t="s">
        <v>6654</v>
      </c>
      <c r="E744" s="2" t="s">
        <v>8771</v>
      </c>
    </row>
    <row r="745" spans="1:10" x14ac:dyDescent="0.25">
      <c r="A745" s="6" t="s">
        <v>745</v>
      </c>
      <c r="B745" s="2" t="s">
        <v>6655</v>
      </c>
      <c r="C745" s="31" t="s">
        <v>9382</v>
      </c>
      <c r="D745" s="13" t="s">
        <v>6656</v>
      </c>
      <c r="E745" s="2" t="s">
        <v>8771</v>
      </c>
    </row>
    <row r="746" spans="1:10" x14ac:dyDescent="0.25">
      <c r="A746" s="6" t="s">
        <v>746</v>
      </c>
      <c r="B746" s="2" t="s">
        <v>6657</v>
      </c>
      <c r="C746" s="31" t="s">
        <v>9383</v>
      </c>
      <c r="D746" s="13" t="s">
        <v>6658</v>
      </c>
      <c r="E746" s="2" t="s">
        <v>8771</v>
      </c>
    </row>
    <row r="747" spans="1:10" x14ac:dyDescent="0.25">
      <c r="A747" s="6" t="s">
        <v>747</v>
      </c>
      <c r="B747" s="2" t="s">
        <v>6659</v>
      </c>
      <c r="C747" s="31" t="s">
        <v>9384</v>
      </c>
      <c r="D747" s="13" t="s">
        <v>6660</v>
      </c>
      <c r="E747" s="2" t="s">
        <v>8771</v>
      </c>
    </row>
    <row r="748" spans="1:10" x14ac:dyDescent="0.25">
      <c r="A748" s="6" t="s">
        <v>748</v>
      </c>
      <c r="B748" s="2" t="s">
        <v>6661</v>
      </c>
      <c r="C748" s="31" t="s">
        <v>9385</v>
      </c>
      <c r="D748" s="13" t="s">
        <v>6662</v>
      </c>
      <c r="E748" s="2" t="s">
        <v>8771</v>
      </c>
    </row>
    <row r="749" spans="1:10" ht="30" x14ac:dyDescent="0.25">
      <c r="A749" s="6" t="s">
        <v>749</v>
      </c>
      <c r="B749" s="2" t="s">
        <v>6663</v>
      </c>
      <c r="C749" s="31" t="s">
        <v>9386</v>
      </c>
      <c r="D749" s="13" t="s">
        <v>6664</v>
      </c>
      <c r="E749" s="2" t="s">
        <v>8771</v>
      </c>
    </row>
    <row r="750" spans="1:10" x14ac:dyDescent="0.25">
      <c r="A750" s="6" t="s">
        <v>750</v>
      </c>
      <c r="B750" s="2" t="s">
        <v>6665</v>
      </c>
      <c r="C750" s="31" t="s">
        <v>9387</v>
      </c>
      <c r="D750" s="13" t="s">
        <v>6666</v>
      </c>
      <c r="E750" s="2" t="s">
        <v>8771</v>
      </c>
    </row>
    <row r="751" spans="1:10" x14ac:dyDescent="0.25">
      <c r="A751" s="6" t="s">
        <v>751</v>
      </c>
      <c r="B751" s="2" t="s">
        <v>6667</v>
      </c>
      <c r="C751" s="31" t="s">
        <v>9388</v>
      </c>
      <c r="D751" s="13" t="s">
        <v>6668</v>
      </c>
      <c r="E751" s="2" t="s">
        <v>8771</v>
      </c>
    </row>
    <row r="752" spans="1:10" ht="30" x14ac:dyDescent="0.25">
      <c r="A752" s="6" t="s">
        <v>752</v>
      </c>
      <c r="B752" s="2" t="s">
        <v>6669</v>
      </c>
      <c r="C752" s="31" t="s">
        <v>9389</v>
      </c>
      <c r="D752" s="13" t="s">
        <v>6670</v>
      </c>
      <c r="E752" s="2" t="s">
        <v>8771</v>
      </c>
      <c r="G752" s="7"/>
      <c r="H752" s="7"/>
      <c r="J752" s="7"/>
    </row>
    <row r="753" spans="1:5" x14ac:dyDescent="0.25">
      <c r="A753" s="6" t="s">
        <v>753</v>
      </c>
      <c r="B753" s="2" t="s">
        <v>6671</v>
      </c>
      <c r="C753" s="31" t="s">
        <v>9390</v>
      </c>
      <c r="D753" s="13" t="s">
        <v>6672</v>
      </c>
      <c r="E753" s="2" t="s">
        <v>8771</v>
      </c>
    </row>
    <row r="754" spans="1:5" x14ac:dyDescent="0.25">
      <c r="A754" s="6" t="s">
        <v>754</v>
      </c>
      <c r="B754" s="2" t="s">
        <v>6673</v>
      </c>
      <c r="C754" s="31" t="s">
        <v>6673</v>
      </c>
      <c r="D754" s="13" t="s">
        <v>6674</v>
      </c>
      <c r="E754" s="2" t="s">
        <v>8771</v>
      </c>
    </row>
    <row r="755" spans="1:5" x14ac:dyDescent="0.25">
      <c r="A755" s="6" t="s">
        <v>755</v>
      </c>
      <c r="B755" s="2" t="s">
        <v>6675</v>
      </c>
      <c r="C755" s="31" t="s">
        <v>10305</v>
      </c>
      <c r="D755" s="13" t="s">
        <v>6676</v>
      </c>
      <c r="E755" s="2" t="s">
        <v>8771</v>
      </c>
    </row>
    <row r="756" spans="1:5" x14ac:dyDescent="0.25">
      <c r="A756" s="6" t="s">
        <v>756</v>
      </c>
      <c r="B756" s="10" t="s">
        <v>7285</v>
      </c>
      <c r="C756" s="19" t="s">
        <v>8777</v>
      </c>
      <c r="D756" s="30" t="s">
        <v>7286</v>
      </c>
      <c r="E756" s="2" t="s">
        <v>8771</v>
      </c>
    </row>
    <row r="757" spans="1:5" x14ac:dyDescent="0.25">
      <c r="A757" s="6" t="s">
        <v>757</v>
      </c>
      <c r="B757" s="2" t="s">
        <v>6677</v>
      </c>
      <c r="C757" s="19" t="s">
        <v>8778</v>
      </c>
      <c r="D757" s="13" t="s">
        <v>6678</v>
      </c>
      <c r="E757" s="2" t="s">
        <v>8771</v>
      </c>
    </row>
    <row r="758" spans="1:5" x14ac:dyDescent="0.25">
      <c r="A758" s="6" t="s">
        <v>758</v>
      </c>
      <c r="B758" s="2" t="s">
        <v>6679</v>
      </c>
      <c r="C758" s="31" t="s">
        <v>6679</v>
      </c>
      <c r="D758" s="13" t="s">
        <v>6680</v>
      </c>
      <c r="E758" s="2" t="s">
        <v>8771</v>
      </c>
    </row>
    <row r="759" spans="1:5" x14ac:dyDescent="0.25">
      <c r="A759" s="9" t="s">
        <v>759</v>
      </c>
      <c r="B759" s="2" t="s">
        <v>6681</v>
      </c>
      <c r="C759" s="19" t="s">
        <v>8779</v>
      </c>
      <c r="D759" s="13" t="s">
        <v>6682</v>
      </c>
      <c r="E759" s="2" t="s">
        <v>8771</v>
      </c>
    </row>
    <row r="760" spans="1:5" x14ac:dyDescent="0.25">
      <c r="A760" s="9" t="s">
        <v>760</v>
      </c>
      <c r="B760" s="2" t="s">
        <v>6683</v>
      </c>
      <c r="C760" s="19" t="s">
        <v>8780</v>
      </c>
      <c r="D760" s="13" t="s">
        <v>6684</v>
      </c>
      <c r="E760" s="2" t="s">
        <v>8771</v>
      </c>
    </row>
    <row r="761" spans="1:5" x14ac:dyDescent="0.25">
      <c r="A761" s="6" t="s">
        <v>761</v>
      </c>
      <c r="B761" s="2" t="s">
        <v>6685</v>
      </c>
      <c r="C761" s="31" t="s">
        <v>9391</v>
      </c>
      <c r="D761" s="13" t="s">
        <v>6686</v>
      </c>
      <c r="E761" s="2" t="s">
        <v>8771</v>
      </c>
    </row>
    <row r="762" spans="1:5" x14ac:dyDescent="0.25">
      <c r="A762" s="6" t="s">
        <v>762</v>
      </c>
      <c r="B762" s="2" t="s">
        <v>6687</v>
      </c>
      <c r="C762" s="31" t="s">
        <v>9392</v>
      </c>
      <c r="D762" s="13" t="s">
        <v>6688</v>
      </c>
      <c r="E762" s="2" t="s">
        <v>8771</v>
      </c>
    </row>
    <row r="763" spans="1:5" x14ac:dyDescent="0.25">
      <c r="A763" s="6" t="s">
        <v>763</v>
      </c>
      <c r="B763" s="2" t="s">
        <v>6689</v>
      </c>
      <c r="C763" s="31" t="s">
        <v>9393</v>
      </c>
      <c r="D763" s="13" t="s">
        <v>6690</v>
      </c>
      <c r="E763" s="2" t="s">
        <v>8771</v>
      </c>
    </row>
    <row r="764" spans="1:5" x14ac:dyDescent="0.25">
      <c r="A764" s="6" t="s">
        <v>764</v>
      </c>
      <c r="B764" s="2" t="s">
        <v>6691</v>
      </c>
      <c r="C764" s="31" t="s">
        <v>6691</v>
      </c>
      <c r="D764" s="13" t="s">
        <v>6692</v>
      </c>
      <c r="E764" s="2" t="s">
        <v>8771</v>
      </c>
    </row>
    <row r="765" spans="1:5" x14ac:dyDescent="0.25">
      <c r="A765" s="6" t="s">
        <v>765</v>
      </c>
      <c r="B765" s="2" t="s">
        <v>6693</v>
      </c>
      <c r="C765" s="31" t="s">
        <v>9394</v>
      </c>
      <c r="D765" s="13" t="s">
        <v>6694</v>
      </c>
      <c r="E765" s="2" t="s">
        <v>8771</v>
      </c>
    </row>
    <row r="766" spans="1:5" x14ac:dyDescent="0.25">
      <c r="A766" s="6" t="s">
        <v>766</v>
      </c>
      <c r="B766" s="2" t="s">
        <v>6695</v>
      </c>
      <c r="C766" s="31" t="s">
        <v>6695</v>
      </c>
      <c r="D766" s="13" t="s">
        <v>6696</v>
      </c>
      <c r="E766" s="2" t="s">
        <v>8771</v>
      </c>
    </row>
    <row r="767" spans="1:5" x14ac:dyDescent="0.25">
      <c r="A767" s="6" t="s">
        <v>767</v>
      </c>
      <c r="B767" s="2" t="s">
        <v>6697</v>
      </c>
      <c r="C767" s="31" t="s">
        <v>9395</v>
      </c>
      <c r="D767" s="13" t="s">
        <v>6698</v>
      </c>
      <c r="E767" s="2" t="s">
        <v>8771</v>
      </c>
    </row>
    <row r="768" spans="1:5" x14ac:dyDescent="0.25">
      <c r="A768" s="6" t="s">
        <v>768</v>
      </c>
      <c r="B768" s="2" t="s">
        <v>6699</v>
      </c>
      <c r="C768" s="31" t="s">
        <v>9396</v>
      </c>
      <c r="D768" s="13" t="s">
        <v>6700</v>
      </c>
      <c r="E768" s="2" t="s">
        <v>8771</v>
      </c>
    </row>
    <row r="769" spans="1:9" x14ac:dyDescent="0.25">
      <c r="A769" s="6" t="s">
        <v>769</v>
      </c>
      <c r="B769" s="2" t="s">
        <v>6701</v>
      </c>
      <c r="C769" s="31" t="s">
        <v>9397</v>
      </c>
      <c r="D769" s="13" t="s">
        <v>6702</v>
      </c>
      <c r="E769" s="2" t="s">
        <v>8771</v>
      </c>
    </row>
    <row r="770" spans="1:9" x14ac:dyDescent="0.25">
      <c r="A770" s="6" t="s">
        <v>770</v>
      </c>
      <c r="B770" s="2" t="s">
        <v>6703</v>
      </c>
      <c r="C770" s="31" t="s">
        <v>9398</v>
      </c>
      <c r="D770" s="13" t="s">
        <v>6704</v>
      </c>
      <c r="E770" s="2" t="s">
        <v>8771</v>
      </c>
    </row>
    <row r="771" spans="1:9" x14ac:dyDescent="0.25">
      <c r="A771" s="6" t="s">
        <v>771</v>
      </c>
      <c r="B771" s="2" t="s">
        <v>6705</v>
      </c>
      <c r="C771" s="31" t="s">
        <v>9399</v>
      </c>
      <c r="D771" s="13" t="s">
        <v>6706</v>
      </c>
      <c r="E771" s="2" t="s">
        <v>8771</v>
      </c>
    </row>
    <row r="772" spans="1:9" x14ac:dyDescent="0.25">
      <c r="A772" s="6" t="s">
        <v>772</v>
      </c>
      <c r="B772" s="2" t="s">
        <v>6707</v>
      </c>
      <c r="C772" s="31" t="s">
        <v>9400</v>
      </c>
      <c r="D772" s="13" t="s">
        <v>6708</v>
      </c>
      <c r="E772" s="2" t="s">
        <v>8771</v>
      </c>
    </row>
    <row r="773" spans="1:9" x14ac:dyDescent="0.25">
      <c r="A773" s="6" t="s">
        <v>773</v>
      </c>
      <c r="B773" s="2" t="s">
        <v>6709</v>
      </c>
      <c r="C773" s="31" t="s">
        <v>9401</v>
      </c>
      <c r="D773" s="13" t="s">
        <v>6710</v>
      </c>
      <c r="E773" s="2" t="s">
        <v>8771</v>
      </c>
    </row>
    <row r="774" spans="1:9" x14ac:dyDescent="0.25">
      <c r="A774" s="6" t="s">
        <v>774</v>
      </c>
      <c r="B774" s="2" t="s">
        <v>6711</v>
      </c>
      <c r="C774" s="31" t="s">
        <v>9402</v>
      </c>
      <c r="D774" s="13" t="s">
        <v>6712</v>
      </c>
      <c r="E774" s="2" t="s">
        <v>8771</v>
      </c>
    </row>
    <row r="775" spans="1:9" x14ac:dyDescent="0.25">
      <c r="A775" s="6" t="s">
        <v>775</v>
      </c>
      <c r="B775" s="2" t="s">
        <v>6713</v>
      </c>
      <c r="C775" s="31" t="s">
        <v>9403</v>
      </c>
      <c r="D775" s="13" t="s">
        <v>6714</v>
      </c>
      <c r="E775" s="2" t="s">
        <v>8771</v>
      </c>
    </row>
    <row r="776" spans="1:9" x14ac:dyDescent="0.25">
      <c r="A776" s="6" t="s">
        <v>776</v>
      </c>
      <c r="B776" s="2" t="s">
        <v>6715</v>
      </c>
      <c r="C776" s="31" t="s">
        <v>9404</v>
      </c>
      <c r="D776" s="13" t="s">
        <v>6716</v>
      </c>
      <c r="E776" s="2" t="s">
        <v>8771</v>
      </c>
    </row>
    <row r="777" spans="1:9" x14ac:dyDescent="0.25">
      <c r="A777" s="6" t="s">
        <v>777</v>
      </c>
      <c r="B777" s="2" t="s">
        <v>6717</v>
      </c>
      <c r="C777" s="31" t="s">
        <v>9405</v>
      </c>
      <c r="D777" s="13" t="s">
        <v>6718</v>
      </c>
      <c r="E777" s="2" t="s">
        <v>8771</v>
      </c>
    </row>
    <row r="778" spans="1:9" x14ac:dyDescent="0.25">
      <c r="A778" s="6" t="s">
        <v>778</v>
      </c>
      <c r="B778" s="2" t="s">
        <v>6719</v>
      </c>
      <c r="C778" s="31" t="s">
        <v>9406</v>
      </c>
      <c r="D778" s="13" t="s">
        <v>6720</v>
      </c>
      <c r="E778" s="2" t="s">
        <v>8771</v>
      </c>
    </row>
    <row r="779" spans="1:9" x14ac:dyDescent="0.25">
      <c r="A779" s="6" t="s">
        <v>779</v>
      </c>
      <c r="B779" s="2" t="s">
        <v>6721</v>
      </c>
      <c r="C779" s="31" t="s">
        <v>9407</v>
      </c>
      <c r="D779" s="13" t="s">
        <v>6722</v>
      </c>
      <c r="E779" s="2" t="s">
        <v>8771</v>
      </c>
    </row>
    <row r="780" spans="1:9" x14ac:dyDescent="0.25">
      <c r="A780" s="6" t="s">
        <v>780</v>
      </c>
      <c r="B780" s="2" t="s">
        <v>6723</v>
      </c>
      <c r="C780" s="31" t="s">
        <v>9408</v>
      </c>
      <c r="D780" s="13" t="s">
        <v>6724</v>
      </c>
      <c r="E780" s="2" t="s">
        <v>8771</v>
      </c>
    </row>
    <row r="781" spans="1:9" x14ac:dyDescent="0.25">
      <c r="A781" s="6" t="s">
        <v>781</v>
      </c>
      <c r="B781" s="2" t="s">
        <v>6725</v>
      </c>
      <c r="C781" s="31" t="s">
        <v>9409</v>
      </c>
      <c r="D781" s="13" t="s">
        <v>6726</v>
      </c>
      <c r="E781" s="2" t="s">
        <v>8771</v>
      </c>
    </row>
    <row r="782" spans="1:9" x14ac:dyDescent="0.25">
      <c r="A782" s="6" t="s">
        <v>782</v>
      </c>
      <c r="B782" s="2" t="s">
        <v>6727</v>
      </c>
      <c r="C782" s="31" t="s">
        <v>9410</v>
      </c>
      <c r="D782" s="13" t="s">
        <v>6728</v>
      </c>
      <c r="E782" s="2" t="s">
        <v>8771</v>
      </c>
    </row>
    <row r="783" spans="1:9" x14ac:dyDescent="0.25">
      <c r="A783" s="6" t="s">
        <v>783</v>
      </c>
      <c r="B783" s="2" t="s">
        <v>6729</v>
      </c>
      <c r="C783" s="31" t="s">
        <v>9411</v>
      </c>
      <c r="D783" s="13" t="s">
        <v>6730</v>
      </c>
      <c r="E783" s="2" t="s">
        <v>8771</v>
      </c>
    </row>
    <row r="784" spans="1:9" x14ac:dyDescent="0.25">
      <c r="A784" s="6" t="s">
        <v>131</v>
      </c>
      <c r="B784" s="2" t="s">
        <v>5428</v>
      </c>
      <c r="C784" s="31" t="s">
        <v>10306</v>
      </c>
      <c r="D784" s="13" t="s">
        <v>5429</v>
      </c>
      <c r="E784" s="2" t="s">
        <v>8771</v>
      </c>
      <c r="H784" s="8"/>
      <c r="I784" s="4"/>
    </row>
    <row r="785" spans="1:5" x14ac:dyDescent="0.25">
      <c r="A785" s="6" t="s">
        <v>784</v>
      </c>
      <c r="B785" s="2" t="s">
        <v>6731</v>
      </c>
      <c r="C785" s="31" t="s">
        <v>10307</v>
      </c>
      <c r="D785" s="13" t="s">
        <v>6732</v>
      </c>
      <c r="E785" s="2" t="s">
        <v>8771</v>
      </c>
    </row>
    <row r="786" spans="1:5" x14ac:dyDescent="0.25">
      <c r="A786" s="6" t="s">
        <v>785</v>
      </c>
      <c r="B786" s="2" t="s">
        <v>6733</v>
      </c>
      <c r="C786" s="31" t="s">
        <v>9412</v>
      </c>
      <c r="D786" s="13" t="s">
        <v>6734</v>
      </c>
      <c r="E786" s="2" t="s">
        <v>8771</v>
      </c>
    </row>
    <row r="787" spans="1:5" x14ac:dyDescent="0.25">
      <c r="A787" s="6" t="s">
        <v>786</v>
      </c>
      <c r="B787" s="2" t="s">
        <v>6735</v>
      </c>
      <c r="C787" s="31" t="s">
        <v>9413</v>
      </c>
      <c r="D787" s="13" t="s">
        <v>6736</v>
      </c>
      <c r="E787" s="2" t="s">
        <v>8771</v>
      </c>
    </row>
    <row r="788" spans="1:5" x14ac:dyDescent="0.25">
      <c r="A788" s="6" t="s">
        <v>787</v>
      </c>
      <c r="B788" s="2" t="s">
        <v>6737</v>
      </c>
      <c r="C788" s="31" t="s">
        <v>9414</v>
      </c>
      <c r="D788" s="13" t="s">
        <v>6738</v>
      </c>
      <c r="E788" s="2" t="s">
        <v>8771</v>
      </c>
    </row>
    <row r="789" spans="1:5" x14ac:dyDescent="0.25">
      <c r="A789" s="6" t="s">
        <v>788</v>
      </c>
      <c r="B789" s="2" t="s">
        <v>6739</v>
      </c>
      <c r="C789" s="31" t="s">
        <v>9415</v>
      </c>
      <c r="D789" s="13" t="s">
        <v>6740</v>
      </c>
      <c r="E789" s="2" t="s">
        <v>8771</v>
      </c>
    </row>
    <row r="790" spans="1:5" x14ac:dyDescent="0.25">
      <c r="A790" s="6" t="s">
        <v>789</v>
      </c>
      <c r="B790" s="2" t="s">
        <v>6741</v>
      </c>
      <c r="C790" s="31" t="s">
        <v>9416</v>
      </c>
      <c r="D790" s="13" t="s">
        <v>6742</v>
      </c>
      <c r="E790" s="2" t="s">
        <v>8771</v>
      </c>
    </row>
    <row r="791" spans="1:5" x14ac:dyDescent="0.25">
      <c r="A791" s="6" t="s">
        <v>790</v>
      </c>
      <c r="B791" s="2" t="s">
        <v>6743</v>
      </c>
      <c r="C791" s="31" t="s">
        <v>9417</v>
      </c>
      <c r="D791" s="13" t="s">
        <v>6744</v>
      </c>
      <c r="E791" s="2" t="s">
        <v>8771</v>
      </c>
    </row>
    <row r="792" spans="1:5" x14ac:dyDescent="0.25">
      <c r="A792" s="6" t="s">
        <v>791</v>
      </c>
      <c r="B792" s="2" t="s">
        <v>6745</v>
      </c>
      <c r="C792" s="31" t="s">
        <v>9418</v>
      </c>
      <c r="D792" s="13" t="s">
        <v>6746</v>
      </c>
      <c r="E792" s="2" t="s">
        <v>8771</v>
      </c>
    </row>
    <row r="793" spans="1:5" x14ac:dyDescent="0.25">
      <c r="A793" s="6" t="s">
        <v>792</v>
      </c>
      <c r="B793" s="2" t="s">
        <v>6747</v>
      </c>
      <c r="C793" s="31" t="s">
        <v>6747</v>
      </c>
      <c r="D793" s="13" t="s">
        <v>6748</v>
      </c>
      <c r="E793" s="2" t="s">
        <v>8771</v>
      </c>
    </row>
    <row r="794" spans="1:5" x14ac:dyDescent="0.25">
      <c r="A794" s="6" t="s">
        <v>793</v>
      </c>
      <c r="B794" s="2" t="s">
        <v>6749</v>
      </c>
      <c r="C794" s="31" t="s">
        <v>9419</v>
      </c>
      <c r="D794" s="13" t="s">
        <v>6750</v>
      </c>
      <c r="E794" s="2" t="s">
        <v>8771</v>
      </c>
    </row>
    <row r="795" spans="1:5" x14ac:dyDescent="0.25">
      <c r="A795" s="6" t="s">
        <v>794</v>
      </c>
      <c r="B795" s="2" t="s">
        <v>6751</v>
      </c>
      <c r="C795" s="31" t="s">
        <v>9420</v>
      </c>
      <c r="D795" s="13" t="s">
        <v>6752</v>
      </c>
      <c r="E795" s="2" t="s">
        <v>8771</v>
      </c>
    </row>
    <row r="796" spans="1:5" x14ac:dyDescent="0.25">
      <c r="A796" s="6" t="s">
        <v>795</v>
      </c>
      <c r="B796" s="2" t="s">
        <v>6753</v>
      </c>
      <c r="C796" s="31" t="s">
        <v>9421</v>
      </c>
      <c r="D796" s="13" t="s">
        <v>6754</v>
      </c>
      <c r="E796" s="2" t="s">
        <v>8771</v>
      </c>
    </row>
    <row r="797" spans="1:5" x14ac:dyDescent="0.25">
      <c r="A797" s="6" t="s">
        <v>796</v>
      </c>
      <c r="B797" s="2" t="s">
        <v>6755</v>
      </c>
      <c r="C797" s="31" t="s">
        <v>9422</v>
      </c>
      <c r="D797" s="13" t="s">
        <v>6756</v>
      </c>
      <c r="E797" s="2" t="s">
        <v>8771</v>
      </c>
    </row>
    <row r="798" spans="1:5" x14ac:dyDescent="0.25">
      <c r="A798" s="6" t="s">
        <v>797</v>
      </c>
      <c r="B798" s="2" t="s">
        <v>6757</v>
      </c>
      <c r="C798" s="31" t="s">
        <v>9423</v>
      </c>
      <c r="D798" s="13" t="s">
        <v>6758</v>
      </c>
      <c r="E798" s="2" t="s">
        <v>8771</v>
      </c>
    </row>
    <row r="799" spans="1:5" x14ac:dyDescent="0.25">
      <c r="A799" s="6" t="s">
        <v>798</v>
      </c>
      <c r="B799" s="2" t="s">
        <v>6759</v>
      </c>
      <c r="C799" s="31" t="s">
        <v>9424</v>
      </c>
      <c r="D799" s="13" t="s">
        <v>6760</v>
      </c>
      <c r="E799" s="2" t="s">
        <v>8771</v>
      </c>
    </row>
    <row r="800" spans="1:5" x14ac:dyDescent="0.25">
      <c r="A800" s="6" t="s">
        <v>799</v>
      </c>
      <c r="B800" s="2" t="s">
        <v>6761</v>
      </c>
      <c r="C800" s="31" t="s">
        <v>9425</v>
      </c>
      <c r="D800" s="13" t="s">
        <v>6762</v>
      </c>
      <c r="E800" s="2" t="s">
        <v>8771</v>
      </c>
    </row>
    <row r="801" spans="1:5" x14ac:dyDescent="0.25">
      <c r="A801" s="6" t="s">
        <v>800</v>
      </c>
      <c r="B801" s="2" t="s">
        <v>6763</v>
      </c>
      <c r="C801" s="31" t="s">
        <v>9426</v>
      </c>
      <c r="D801" s="13" t="s">
        <v>6764</v>
      </c>
      <c r="E801" s="2" t="s">
        <v>8771</v>
      </c>
    </row>
    <row r="802" spans="1:5" x14ac:dyDescent="0.25">
      <c r="A802" s="6" t="s">
        <v>311</v>
      </c>
      <c r="B802" s="2" t="s">
        <v>5788</v>
      </c>
      <c r="C802" s="31" t="s">
        <v>10308</v>
      </c>
      <c r="D802" s="13" t="s">
        <v>5789</v>
      </c>
      <c r="E802" s="2" t="s">
        <v>8771</v>
      </c>
    </row>
    <row r="803" spans="1:5" x14ac:dyDescent="0.25">
      <c r="A803" s="6" t="s">
        <v>801</v>
      </c>
      <c r="B803" s="2" t="s">
        <v>6765</v>
      </c>
      <c r="C803" s="31" t="s">
        <v>9427</v>
      </c>
      <c r="D803" s="13" t="s">
        <v>6766</v>
      </c>
      <c r="E803" s="2" t="s">
        <v>8771</v>
      </c>
    </row>
    <row r="804" spans="1:5" x14ac:dyDescent="0.25">
      <c r="A804" s="6" t="s">
        <v>802</v>
      </c>
      <c r="B804" s="2" t="s">
        <v>6767</v>
      </c>
      <c r="C804" s="31" t="s">
        <v>9428</v>
      </c>
      <c r="D804" s="13" t="s">
        <v>6768</v>
      </c>
      <c r="E804" s="2" t="s">
        <v>8771</v>
      </c>
    </row>
    <row r="805" spans="1:5" x14ac:dyDescent="0.25">
      <c r="A805" s="6" t="s">
        <v>803</v>
      </c>
      <c r="B805" s="2" t="s">
        <v>6769</v>
      </c>
      <c r="C805" s="31" t="s">
        <v>9429</v>
      </c>
      <c r="D805" s="13" t="s">
        <v>6770</v>
      </c>
      <c r="E805" s="2" t="s">
        <v>8771</v>
      </c>
    </row>
    <row r="806" spans="1:5" x14ac:dyDescent="0.25">
      <c r="A806" s="6" t="s">
        <v>804</v>
      </c>
      <c r="B806" s="2" t="s">
        <v>6771</v>
      </c>
      <c r="C806" s="31" t="s">
        <v>6771</v>
      </c>
      <c r="D806" s="13" t="s">
        <v>6772</v>
      </c>
      <c r="E806" s="2" t="s">
        <v>8771</v>
      </c>
    </row>
    <row r="807" spans="1:5" x14ac:dyDescent="0.25">
      <c r="A807" s="6" t="s">
        <v>805</v>
      </c>
      <c r="B807" s="2" t="s">
        <v>6773</v>
      </c>
      <c r="C807" s="31" t="s">
        <v>6773</v>
      </c>
      <c r="D807" s="13" t="s">
        <v>6774</v>
      </c>
      <c r="E807" s="2" t="s">
        <v>8771</v>
      </c>
    </row>
    <row r="808" spans="1:5" x14ac:dyDescent="0.25">
      <c r="A808" s="6" t="s">
        <v>806</v>
      </c>
      <c r="B808" s="2" t="s">
        <v>6775</v>
      </c>
      <c r="C808" s="31" t="s">
        <v>9430</v>
      </c>
      <c r="D808" s="13" t="s">
        <v>6776</v>
      </c>
      <c r="E808" s="2" t="s">
        <v>8771</v>
      </c>
    </row>
    <row r="809" spans="1:5" x14ac:dyDescent="0.25">
      <c r="A809" s="6" t="s">
        <v>807</v>
      </c>
      <c r="B809" s="2" t="s">
        <v>6777</v>
      </c>
      <c r="C809" s="31" t="s">
        <v>9431</v>
      </c>
      <c r="D809" s="13" t="s">
        <v>6778</v>
      </c>
      <c r="E809" s="2" t="s">
        <v>8771</v>
      </c>
    </row>
    <row r="810" spans="1:5" x14ac:dyDescent="0.25">
      <c r="A810" s="6" t="s">
        <v>808</v>
      </c>
      <c r="B810" s="2" t="s">
        <v>6779</v>
      </c>
      <c r="C810" s="31" t="s">
        <v>9432</v>
      </c>
      <c r="D810" s="13" t="s">
        <v>6780</v>
      </c>
      <c r="E810" s="2" t="s">
        <v>8771</v>
      </c>
    </row>
    <row r="811" spans="1:5" x14ac:dyDescent="0.25">
      <c r="A811" s="6" t="s">
        <v>809</v>
      </c>
      <c r="B811" s="2" t="s">
        <v>6781</v>
      </c>
      <c r="C811" s="31" t="s">
        <v>9433</v>
      </c>
      <c r="D811" s="13" t="s">
        <v>6782</v>
      </c>
      <c r="E811" s="2" t="s">
        <v>8771</v>
      </c>
    </row>
    <row r="812" spans="1:5" ht="45" x14ac:dyDescent="0.25">
      <c r="A812" s="6" t="s">
        <v>810</v>
      </c>
      <c r="B812" s="2" t="s">
        <v>6783</v>
      </c>
      <c r="C812" s="31" t="s">
        <v>9434</v>
      </c>
      <c r="D812" s="13" t="s">
        <v>6784</v>
      </c>
      <c r="E812" s="2" t="s">
        <v>8771</v>
      </c>
    </row>
    <row r="813" spans="1:5" x14ac:dyDescent="0.25">
      <c r="A813" s="6" t="s">
        <v>811</v>
      </c>
      <c r="B813" s="2" t="s">
        <v>6785</v>
      </c>
      <c r="C813" s="31" t="s">
        <v>9435</v>
      </c>
      <c r="D813" s="13" t="s">
        <v>6786</v>
      </c>
      <c r="E813" s="2" t="s">
        <v>8771</v>
      </c>
    </row>
    <row r="814" spans="1:5" x14ac:dyDescent="0.25">
      <c r="A814" s="6" t="s">
        <v>812</v>
      </c>
      <c r="B814" s="2" t="s">
        <v>6787</v>
      </c>
      <c r="C814" s="31" t="s">
        <v>9436</v>
      </c>
      <c r="D814" s="13" t="s">
        <v>6788</v>
      </c>
      <c r="E814" s="2" t="s">
        <v>8771</v>
      </c>
    </row>
    <row r="815" spans="1:5" x14ac:dyDescent="0.25">
      <c r="A815" s="6" t="s">
        <v>813</v>
      </c>
      <c r="B815" s="2" t="s">
        <v>6789</v>
      </c>
      <c r="C815" s="31" t="s">
        <v>9437</v>
      </c>
      <c r="D815" s="13" t="s">
        <v>6790</v>
      </c>
      <c r="E815" s="2" t="s">
        <v>8771</v>
      </c>
    </row>
    <row r="816" spans="1:5" x14ac:dyDescent="0.25">
      <c r="A816" s="6" t="s">
        <v>814</v>
      </c>
      <c r="B816" s="2" t="s">
        <v>6791</v>
      </c>
      <c r="C816" s="31" t="s">
        <v>6791</v>
      </c>
      <c r="D816" s="13" t="s">
        <v>6792</v>
      </c>
      <c r="E816" s="2" t="s">
        <v>8771</v>
      </c>
    </row>
    <row r="817" spans="1:5" x14ac:dyDescent="0.25">
      <c r="A817" s="6" t="s">
        <v>815</v>
      </c>
      <c r="B817" s="2" t="s">
        <v>6793</v>
      </c>
      <c r="C817" s="31" t="s">
        <v>9438</v>
      </c>
      <c r="D817" s="13" t="s">
        <v>6794</v>
      </c>
      <c r="E817" s="2" t="s">
        <v>8771</v>
      </c>
    </row>
    <row r="818" spans="1:5" x14ac:dyDescent="0.25">
      <c r="A818" s="6" t="s">
        <v>816</v>
      </c>
      <c r="B818" s="2" t="s">
        <v>6795</v>
      </c>
      <c r="C818" s="31" t="s">
        <v>9439</v>
      </c>
      <c r="D818" s="13" t="s">
        <v>6796</v>
      </c>
      <c r="E818" s="2" t="s">
        <v>8771</v>
      </c>
    </row>
    <row r="819" spans="1:5" x14ac:dyDescent="0.25">
      <c r="A819" s="6" t="s">
        <v>817</v>
      </c>
      <c r="B819" s="2" t="s">
        <v>6797</v>
      </c>
      <c r="C819" s="31" t="s">
        <v>9440</v>
      </c>
      <c r="D819" s="13" t="s">
        <v>6798</v>
      </c>
      <c r="E819" s="2" t="s">
        <v>8771</v>
      </c>
    </row>
    <row r="820" spans="1:5" ht="30" x14ac:dyDescent="0.25">
      <c r="A820" s="6" t="s">
        <v>818</v>
      </c>
      <c r="B820" s="2" t="s">
        <v>6799</v>
      </c>
      <c r="C820" s="31" t="s">
        <v>9441</v>
      </c>
      <c r="D820" s="13" t="s">
        <v>6800</v>
      </c>
      <c r="E820" s="2" t="s">
        <v>8771</v>
      </c>
    </row>
    <row r="821" spans="1:5" x14ac:dyDescent="0.25">
      <c r="A821" s="6" t="s">
        <v>819</v>
      </c>
      <c r="B821" s="2" t="s">
        <v>6801</v>
      </c>
      <c r="C821" s="31" t="s">
        <v>9442</v>
      </c>
      <c r="D821" s="13" t="s">
        <v>6802</v>
      </c>
      <c r="E821" s="2" t="s">
        <v>8771</v>
      </c>
    </row>
    <row r="822" spans="1:5" x14ac:dyDescent="0.25">
      <c r="A822" s="6" t="s">
        <v>820</v>
      </c>
      <c r="B822" s="2" t="s">
        <v>6803</v>
      </c>
      <c r="C822" s="31" t="s">
        <v>6803</v>
      </c>
      <c r="D822" s="13" t="s">
        <v>6804</v>
      </c>
      <c r="E822" s="2" t="s">
        <v>8771</v>
      </c>
    </row>
    <row r="823" spans="1:5" x14ac:dyDescent="0.25">
      <c r="A823" s="6" t="s">
        <v>821</v>
      </c>
      <c r="B823" s="2" t="s">
        <v>6805</v>
      </c>
      <c r="C823" s="31" t="s">
        <v>6805</v>
      </c>
      <c r="D823" s="13" t="s">
        <v>6806</v>
      </c>
      <c r="E823" s="2" t="s">
        <v>8771</v>
      </c>
    </row>
    <row r="824" spans="1:5" x14ac:dyDescent="0.25">
      <c r="A824" s="6" t="s">
        <v>822</v>
      </c>
      <c r="B824" s="2" t="s">
        <v>6807</v>
      </c>
      <c r="C824" s="31" t="s">
        <v>9443</v>
      </c>
      <c r="D824" s="13" t="s">
        <v>6808</v>
      </c>
      <c r="E824" s="2" t="s">
        <v>8771</v>
      </c>
    </row>
    <row r="825" spans="1:5" x14ac:dyDescent="0.25">
      <c r="A825" s="6" t="s">
        <v>823</v>
      </c>
      <c r="B825" s="2" t="s">
        <v>6809</v>
      </c>
      <c r="C825" s="31" t="s">
        <v>9444</v>
      </c>
      <c r="D825" s="13" t="s">
        <v>6810</v>
      </c>
      <c r="E825" s="2" t="s">
        <v>8771</v>
      </c>
    </row>
    <row r="826" spans="1:5" x14ac:dyDescent="0.25">
      <c r="A826" s="6" t="s">
        <v>824</v>
      </c>
      <c r="B826" s="2" t="s">
        <v>6811</v>
      </c>
      <c r="C826" s="31" t="s">
        <v>9445</v>
      </c>
      <c r="D826" s="13" t="s">
        <v>6812</v>
      </c>
      <c r="E826" s="2" t="s">
        <v>8771</v>
      </c>
    </row>
    <row r="827" spans="1:5" x14ac:dyDescent="0.25">
      <c r="A827" s="6" t="s">
        <v>825</v>
      </c>
      <c r="B827" s="2" t="s">
        <v>6813</v>
      </c>
      <c r="C827" s="31" t="s">
        <v>9446</v>
      </c>
      <c r="D827" s="13" t="s">
        <v>6814</v>
      </c>
      <c r="E827" s="2" t="s">
        <v>8771</v>
      </c>
    </row>
    <row r="828" spans="1:5" x14ac:dyDescent="0.25">
      <c r="A828" s="6" t="s">
        <v>826</v>
      </c>
      <c r="B828" s="2" t="s">
        <v>6815</v>
      </c>
      <c r="C828" s="31" t="s">
        <v>9447</v>
      </c>
      <c r="D828" s="13" t="s">
        <v>6816</v>
      </c>
      <c r="E828" s="2" t="s">
        <v>8771</v>
      </c>
    </row>
    <row r="829" spans="1:5" x14ac:dyDescent="0.25">
      <c r="A829" s="6" t="s">
        <v>827</v>
      </c>
      <c r="B829" s="2" t="s">
        <v>6817</v>
      </c>
      <c r="C829" s="31" t="s">
        <v>9448</v>
      </c>
      <c r="D829" s="13" t="s">
        <v>6818</v>
      </c>
      <c r="E829" s="2" t="s">
        <v>8771</v>
      </c>
    </row>
    <row r="830" spans="1:5" x14ac:dyDescent="0.25">
      <c r="A830" s="6" t="s">
        <v>828</v>
      </c>
      <c r="B830" s="2" t="s">
        <v>6819</v>
      </c>
      <c r="C830" s="31" t="s">
        <v>9449</v>
      </c>
      <c r="D830" s="13" t="s">
        <v>6820</v>
      </c>
      <c r="E830" s="2" t="s">
        <v>8771</v>
      </c>
    </row>
    <row r="831" spans="1:5" x14ac:dyDescent="0.25">
      <c r="A831" s="6" t="s">
        <v>829</v>
      </c>
      <c r="B831" s="2" t="s">
        <v>6821</v>
      </c>
      <c r="C831" s="31" t="s">
        <v>9450</v>
      </c>
      <c r="D831" s="13" t="s">
        <v>6822</v>
      </c>
      <c r="E831" s="2" t="s">
        <v>8771</v>
      </c>
    </row>
    <row r="832" spans="1:5" x14ac:dyDescent="0.25">
      <c r="A832" s="6" t="s">
        <v>830</v>
      </c>
      <c r="B832" s="2" t="s">
        <v>6823</v>
      </c>
      <c r="C832" s="31" t="s">
        <v>9451</v>
      </c>
      <c r="D832" s="13" t="s">
        <v>6824</v>
      </c>
      <c r="E832" s="2" t="s">
        <v>8771</v>
      </c>
    </row>
    <row r="833" spans="1:5" x14ac:dyDescent="0.25">
      <c r="A833" s="6" t="s">
        <v>831</v>
      </c>
      <c r="B833" s="2" t="s">
        <v>6825</v>
      </c>
      <c r="C833" s="31" t="s">
        <v>9452</v>
      </c>
      <c r="D833" s="13" t="s">
        <v>6826</v>
      </c>
      <c r="E833" s="2" t="s">
        <v>8771</v>
      </c>
    </row>
    <row r="834" spans="1:5" x14ac:dyDescent="0.25">
      <c r="A834" s="6" t="s">
        <v>832</v>
      </c>
      <c r="B834" s="2" t="s">
        <v>6827</v>
      </c>
      <c r="C834" s="31" t="s">
        <v>9453</v>
      </c>
      <c r="D834" s="13" t="s">
        <v>6828</v>
      </c>
      <c r="E834" s="2" t="s">
        <v>8771</v>
      </c>
    </row>
    <row r="835" spans="1:5" x14ac:dyDescent="0.25">
      <c r="A835" s="6" t="s">
        <v>833</v>
      </c>
      <c r="B835" s="2" t="s">
        <v>6829</v>
      </c>
      <c r="C835" s="31" t="s">
        <v>9454</v>
      </c>
      <c r="D835" s="13" t="s">
        <v>6830</v>
      </c>
      <c r="E835" s="2" t="s">
        <v>8771</v>
      </c>
    </row>
    <row r="836" spans="1:5" x14ac:dyDescent="0.25">
      <c r="A836" s="6" t="s">
        <v>834</v>
      </c>
      <c r="B836" s="2" t="s">
        <v>6831</v>
      </c>
      <c r="C836" s="31" t="s">
        <v>6831</v>
      </c>
      <c r="D836" s="13" t="s">
        <v>6832</v>
      </c>
      <c r="E836" s="2" t="s">
        <v>8771</v>
      </c>
    </row>
    <row r="837" spans="1:5" ht="30" x14ac:dyDescent="0.25">
      <c r="A837" s="6" t="s">
        <v>835</v>
      </c>
      <c r="B837" s="2" t="s">
        <v>6833</v>
      </c>
      <c r="C837" s="31" t="s">
        <v>9455</v>
      </c>
      <c r="D837" s="13" t="s">
        <v>6834</v>
      </c>
      <c r="E837" s="2" t="s">
        <v>8771</v>
      </c>
    </row>
    <row r="838" spans="1:5" x14ac:dyDescent="0.25">
      <c r="A838" s="6" t="s">
        <v>836</v>
      </c>
      <c r="B838" s="2" t="s">
        <v>6835</v>
      </c>
      <c r="C838" s="31" t="s">
        <v>9456</v>
      </c>
      <c r="D838" s="13" t="s">
        <v>6836</v>
      </c>
      <c r="E838" s="2" t="s">
        <v>8771</v>
      </c>
    </row>
    <row r="839" spans="1:5" ht="30" x14ac:dyDescent="0.25">
      <c r="A839" s="6" t="s">
        <v>837</v>
      </c>
      <c r="B839" s="2" t="s">
        <v>6837</v>
      </c>
      <c r="C839" s="31" t="s">
        <v>9457</v>
      </c>
      <c r="D839" s="13" t="s">
        <v>6838</v>
      </c>
      <c r="E839" s="2" t="s">
        <v>8771</v>
      </c>
    </row>
    <row r="840" spans="1:5" x14ac:dyDescent="0.25">
      <c r="A840" s="6" t="s">
        <v>838</v>
      </c>
      <c r="B840" s="2" t="s">
        <v>6839</v>
      </c>
      <c r="C840" s="31" t="s">
        <v>9458</v>
      </c>
      <c r="D840" s="13" t="s">
        <v>6840</v>
      </c>
      <c r="E840" s="2" t="s">
        <v>8771</v>
      </c>
    </row>
    <row r="841" spans="1:5" x14ac:dyDescent="0.25">
      <c r="A841" s="6" t="s">
        <v>839</v>
      </c>
      <c r="B841" s="2" t="s">
        <v>6841</v>
      </c>
      <c r="C841" s="31" t="s">
        <v>9459</v>
      </c>
      <c r="D841" s="13" t="s">
        <v>6842</v>
      </c>
      <c r="E841" s="2" t="s">
        <v>8771</v>
      </c>
    </row>
    <row r="842" spans="1:5" x14ac:dyDescent="0.25">
      <c r="A842" s="6" t="s">
        <v>840</v>
      </c>
      <c r="B842" s="2" t="s">
        <v>6843</v>
      </c>
      <c r="C842" s="31" t="s">
        <v>9460</v>
      </c>
      <c r="D842" s="13" t="s">
        <v>6844</v>
      </c>
      <c r="E842" s="2" t="s">
        <v>8771</v>
      </c>
    </row>
    <row r="843" spans="1:5" ht="30" x14ac:dyDescent="0.25">
      <c r="A843" s="6" t="s">
        <v>841</v>
      </c>
      <c r="B843" s="2" t="s">
        <v>6845</v>
      </c>
      <c r="C843" s="31" t="s">
        <v>9461</v>
      </c>
      <c r="D843" s="13" t="s">
        <v>6846</v>
      </c>
      <c r="E843" s="2" t="s">
        <v>8771</v>
      </c>
    </row>
    <row r="844" spans="1:5" x14ac:dyDescent="0.25">
      <c r="A844" s="6" t="s">
        <v>842</v>
      </c>
      <c r="B844" s="2" t="s">
        <v>6847</v>
      </c>
      <c r="C844" s="31" t="s">
        <v>10309</v>
      </c>
      <c r="D844" s="13" t="s">
        <v>6848</v>
      </c>
      <c r="E844" s="2" t="s">
        <v>8771</v>
      </c>
    </row>
    <row r="845" spans="1:5" x14ac:dyDescent="0.25">
      <c r="A845" s="6" t="s">
        <v>843</v>
      </c>
      <c r="B845" s="2" t="s">
        <v>6849</v>
      </c>
      <c r="C845" s="31" t="s">
        <v>9462</v>
      </c>
      <c r="D845" s="13" t="s">
        <v>6850</v>
      </c>
      <c r="E845" s="2" t="s">
        <v>8771</v>
      </c>
    </row>
    <row r="846" spans="1:5" x14ac:dyDescent="0.25">
      <c r="A846" s="6" t="s">
        <v>844</v>
      </c>
      <c r="B846" s="2" t="s">
        <v>6851</v>
      </c>
      <c r="C846" s="31" t="s">
        <v>6851</v>
      </c>
      <c r="D846" s="13" t="s">
        <v>6852</v>
      </c>
      <c r="E846" s="2" t="s">
        <v>8771</v>
      </c>
    </row>
    <row r="847" spans="1:5" x14ac:dyDescent="0.25">
      <c r="A847" s="6" t="s">
        <v>845</v>
      </c>
      <c r="B847" s="2" t="s">
        <v>6853</v>
      </c>
      <c r="C847" s="31" t="s">
        <v>6853</v>
      </c>
      <c r="D847" s="13" t="s">
        <v>6854</v>
      </c>
      <c r="E847" s="2" t="s">
        <v>8771</v>
      </c>
    </row>
    <row r="848" spans="1:5" x14ac:dyDescent="0.25">
      <c r="A848" s="6" t="s">
        <v>846</v>
      </c>
      <c r="B848" s="2" t="s">
        <v>6855</v>
      </c>
      <c r="C848" s="31" t="s">
        <v>9463</v>
      </c>
      <c r="D848" s="13" t="s">
        <v>6856</v>
      </c>
      <c r="E848" s="2" t="s">
        <v>8771</v>
      </c>
    </row>
    <row r="849" spans="1:5" x14ac:dyDescent="0.25">
      <c r="A849" s="6" t="s">
        <v>847</v>
      </c>
      <c r="B849" s="2" t="s">
        <v>6857</v>
      </c>
      <c r="C849" s="31" t="s">
        <v>10310</v>
      </c>
      <c r="D849" s="13" t="s">
        <v>6858</v>
      </c>
      <c r="E849" s="2" t="s">
        <v>8771</v>
      </c>
    </row>
    <row r="850" spans="1:5" x14ac:dyDescent="0.25">
      <c r="A850" s="6" t="s">
        <v>848</v>
      </c>
      <c r="B850" s="2" t="s">
        <v>6859</v>
      </c>
      <c r="C850" s="31" t="s">
        <v>9464</v>
      </c>
      <c r="D850" s="13" t="s">
        <v>6860</v>
      </c>
      <c r="E850" s="2" t="s">
        <v>8771</v>
      </c>
    </row>
    <row r="851" spans="1:5" x14ac:dyDescent="0.25">
      <c r="A851" s="6" t="s">
        <v>849</v>
      </c>
      <c r="B851" s="2" t="s">
        <v>6861</v>
      </c>
      <c r="C851" s="31" t="s">
        <v>6861</v>
      </c>
      <c r="D851" s="13" t="s">
        <v>6862</v>
      </c>
      <c r="E851" s="2" t="s">
        <v>8771</v>
      </c>
    </row>
    <row r="852" spans="1:5" x14ac:dyDescent="0.25">
      <c r="A852" s="6" t="s">
        <v>850</v>
      </c>
      <c r="B852" s="2" t="s">
        <v>6863</v>
      </c>
      <c r="C852" s="31" t="s">
        <v>9465</v>
      </c>
      <c r="D852" s="13" t="s">
        <v>6864</v>
      </c>
      <c r="E852" s="2" t="s">
        <v>8771</v>
      </c>
    </row>
    <row r="853" spans="1:5" x14ac:dyDescent="0.25">
      <c r="A853" s="6" t="s">
        <v>851</v>
      </c>
      <c r="B853" s="2" t="s">
        <v>6865</v>
      </c>
      <c r="C853" s="31" t="s">
        <v>9466</v>
      </c>
      <c r="D853" s="13" t="s">
        <v>6866</v>
      </c>
      <c r="E853" s="2" t="s">
        <v>8771</v>
      </c>
    </row>
    <row r="854" spans="1:5" x14ac:dyDescent="0.25">
      <c r="A854" s="6" t="s">
        <v>852</v>
      </c>
      <c r="B854" s="2" t="s">
        <v>6867</v>
      </c>
      <c r="C854" s="31" t="s">
        <v>9467</v>
      </c>
      <c r="D854" s="13" t="s">
        <v>6868</v>
      </c>
      <c r="E854" s="2" t="s">
        <v>8771</v>
      </c>
    </row>
    <row r="855" spans="1:5" x14ac:dyDescent="0.25">
      <c r="A855" s="6" t="s">
        <v>853</v>
      </c>
      <c r="B855" s="2" t="s">
        <v>6869</v>
      </c>
      <c r="C855" s="31" t="s">
        <v>9468</v>
      </c>
      <c r="D855" s="13" t="s">
        <v>6870</v>
      </c>
      <c r="E855" s="2" t="s">
        <v>8771</v>
      </c>
    </row>
    <row r="856" spans="1:5" x14ac:dyDescent="0.25">
      <c r="A856" s="6" t="s">
        <v>854</v>
      </c>
      <c r="B856" s="2" t="s">
        <v>6871</v>
      </c>
      <c r="C856" s="31" t="s">
        <v>6871</v>
      </c>
      <c r="D856" s="13" t="s">
        <v>6872</v>
      </c>
      <c r="E856" s="2" t="s">
        <v>8771</v>
      </c>
    </row>
    <row r="857" spans="1:5" x14ac:dyDescent="0.25">
      <c r="A857" s="6" t="s">
        <v>855</v>
      </c>
      <c r="B857" s="2" t="s">
        <v>6873</v>
      </c>
      <c r="C857" s="31" t="s">
        <v>9469</v>
      </c>
      <c r="D857" s="13" t="s">
        <v>6874</v>
      </c>
      <c r="E857" s="2" t="s">
        <v>8771</v>
      </c>
    </row>
    <row r="858" spans="1:5" x14ac:dyDescent="0.25">
      <c r="A858" s="6" t="s">
        <v>856</v>
      </c>
      <c r="B858" s="2" t="s">
        <v>6875</v>
      </c>
      <c r="C858" s="31" t="s">
        <v>9470</v>
      </c>
      <c r="D858" s="13" t="s">
        <v>6876</v>
      </c>
      <c r="E858" s="2" t="s">
        <v>8771</v>
      </c>
    </row>
    <row r="859" spans="1:5" x14ac:dyDescent="0.25">
      <c r="A859" s="6" t="s">
        <v>857</v>
      </c>
      <c r="B859" s="2" t="s">
        <v>6877</v>
      </c>
      <c r="C859" s="31" t="s">
        <v>9471</v>
      </c>
      <c r="D859" s="13" t="s">
        <v>6878</v>
      </c>
      <c r="E859" s="2" t="s">
        <v>8771</v>
      </c>
    </row>
    <row r="860" spans="1:5" x14ac:dyDescent="0.25">
      <c r="A860" s="6" t="s">
        <v>858</v>
      </c>
      <c r="B860" s="2" t="s">
        <v>6879</v>
      </c>
      <c r="C860" s="31" t="s">
        <v>6879</v>
      </c>
      <c r="D860" s="13" t="s">
        <v>6880</v>
      </c>
      <c r="E860" s="2" t="s">
        <v>8771</v>
      </c>
    </row>
    <row r="861" spans="1:5" x14ac:dyDescent="0.25">
      <c r="A861" s="6" t="s">
        <v>859</v>
      </c>
      <c r="B861" s="2" t="s">
        <v>6881</v>
      </c>
      <c r="C861" s="31" t="s">
        <v>9472</v>
      </c>
      <c r="D861" s="13" t="s">
        <v>6882</v>
      </c>
      <c r="E861" s="2" t="s">
        <v>8771</v>
      </c>
    </row>
    <row r="862" spans="1:5" x14ac:dyDescent="0.25">
      <c r="A862" s="6" t="s">
        <v>860</v>
      </c>
      <c r="B862" s="2" t="s">
        <v>6883</v>
      </c>
      <c r="C862" s="31" t="s">
        <v>9473</v>
      </c>
      <c r="D862" s="13" t="s">
        <v>6884</v>
      </c>
      <c r="E862" s="2" t="s">
        <v>8771</v>
      </c>
    </row>
    <row r="863" spans="1:5" x14ac:dyDescent="0.25">
      <c r="A863" s="6" t="s">
        <v>861</v>
      </c>
      <c r="B863" s="2" t="s">
        <v>6885</v>
      </c>
      <c r="C863" s="31" t="s">
        <v>9474</v>
      </c>
      <c r="D863" s="13" t="s">
        <v>6886</v>
      </c>
      <c r="E863" s="2" t="s">
        <v>8771</v>
      </c>
    </row>
    <row r="864" spans="1:5" x14ac:dyDescent="0.25">
      <c r="A864" s="6" t="s">
        <v>556</v>
      </c>
      <c r="B864" s="2" t="s">
        <v>6277</v>
      </c>
      <c r="C864" s="31" t="s">
        <v>10311</v>
      </c>
      <c r="D864" s="13" t="s">
        <v>6278</v>
      </c>
      <c r="E864" s="2" t="s">
        <v>8771</v>
      </c>
    </row>
    <row r="865" spans="1:5" x14ac:dyDescent="0.25">
      <c r="A865" s="6" t="s">
        <v>862</v>
      </c>
      <c r="B865" s="2" t="s">
        <v>6887</v>
      </c>
      <c r="C865" s="31" t="s">
        <v>9475</v>
      </c>
      <c r="D865" s="13" t="s">
        <v>6888</v>
      </c>
      <c r="E865" s="2" t="s">
        <v>8771</v>
      </c>
    </row>
    <row r="866" spans="1:5" ht="30" x14ac:dyDescent="0.25">
      <c r="A866" s="6" t="s">
        <v>863</v>
      </c>
      <c r="B866" s="2" t="s">
        <v>6889</v>
      </c>
      <c r="C866" s="31" t="s">
        <v>9476</v>
      </c>
      <c r="D866" s="13" t="s">
        <v>6890</v>
      </c>
      <c r="E866" s="2" t="s">
        <v>8771</v>
      </c>
    </row>
    <row r="867" spans="1:5" x14ac:dyDescent="0.25">
      <c r="A867" s="6" t="s">
        <v>864</v>
      </c>
      <c r="B867" s="2" t="s">
        <v>6891</v>
      </c>
      <c r="C867" s="31" t="s">
        <v>9477</v>
      </c>
      <c r="D867" s="13" t="s">
        <v>6892</v>
      </c>
      <c r="E867" s="2" t="s">
        <v>8771</v>
      </c>
    </row>
    <row r="868" spans="1:5" x14ac:dyDescent="0.25">
      <c r="A868" s="6" t="s">
        <v>865</v>
      </c>
      <c r="B868" s="2" t="s">
        <v>6893</v>
      </c>
      <c r="C868" s="31" t="s">
        <v>6893</v>
      </c>
      <c r="D868" s="13" t="s">
        <v>6894</v>
      </c>
      <c r="E868" s="2" t="s">
        <v>8771</v>
      </c>
    </row>
    <row r="869" spans="1:5" x14ac:dyDescent="0.25">
      <c r="A869" s="6" t="s">
        <v>866</v>
      </c>
      <c r="B869" s="2" t="s">
        <v>6895</v>
      </c>
      <c r="C869" s="31" t="s">
        <v>6895</v>
      </c>
      <c r="D869" s="13" t="s">
        <v>6896</v>
      </c>
      <c r="E869" s="2" t="s">
        <v>8771</v>
      </c>
    </row>
    <row r="870" spans="1:5" x14ac:dyDescent="0.25">
      <c r="A870" s="6" t="s">
        <v>867</v>
      </c>
      <c r="B870" s="2" t="s">
        <v>6897</v>
      </c>
      <c r="C870" s="31" t="s">
        <v>9478</v>
      </c>
      <c r="D870" s="13" t="s">
        <v>6898</v>
      </c>
      <c r="E870" s="2" t="s">
        <v>8771</v>
      </c>
    </row>
    <row r="871" spans="1:5" x14ac:dyDescent="0.25">
      <c r="A871" s="6" t="s">
        <v>868</v>
      </c>
      <c r="B871" s="2" t="s">
        <v>6899</v>
      </c>
      <c r="C871" s="31" t="s">
        <v>9479</v>
      </c>
      <c r="D871" s="13" t="s">
        <v>6900</v>
      </c>
      <c r="E871" s="2" t="s">
        <v>8771</v>
      </c>
    </row>
    <row r="872" spans="1:5" x14ac:dyDescent="0.25">
      <c r="A872" s="6" t="s">
        <v>869</v>
      </c>
      <c r="B872" s="2" t="s">
        <v>6901</v>
      </c>
      <c r="C872" s="31" t="s">
        <v>9480</v>
      </c>
      <c r="D872" s="13" t="s">
        <v>6902</v>
      </c>
      <c r="E872" s="2" t="s">
        <v>8771</v>
      </c>
    </row>
    <row r="873" spans="1:5" x14ac:dyDescent="0.25">
      <c r="A873" s="6" t="s">
        <v>870</v>
      </c>
      <c r="B873" s="2" t="s">
        <v>6903</v>
      </c>
      <c r="C873" s="31" t="s">
        <v>9481</v>
      </c>
      <c r="D873" s="13" t="s">
        <v>6904</v>
      </c>
      <c r="E873" s="2" t="s">
        <v>8771</v>
      </c>
    </row>
    <row r="874" spans="1:5" x14ac:dyDescent="0.25">
      <c r="A874" s="6" t="s">
        <v>871</v>
      </c>
      <c r="B874" s="2" t="s">
        <v>6905</v>
      </c>
      <c r="C874" s="31" t="s">
        <v>9482</v>
      </c>
      <c r="D874" s="13" t="s">
        <v>6906</v>
      </c>
      <c r="E874" s="2" t="s">
        <v>8771</v>
      </c>
    </row>
    <row r="875" spans="1:5" x14ac:dyDescent="0.25">
      <c r="A875" s="6" t="s">
        <v>872</v>
      </c>
      <c r="B875" s="2" t="s">
        <v>6907</v>
      </c>
      <c r="C875" s="31" t="s">
        <v>9483</v>
      </c>
      <c r="D875" s="13" t="s">
        <v>6908</v>
      </c>
      <c r="E875" s="2" t="s">
        <v>8771</v>
      </c>
    </row>
    <row r="876" spans="1:5" x14ac:dyDescent="0.25">
      <c r="A876" s="6" t="s">
        <v>873</v>
      </c>
      <c r="B876" s="2" t="s">
        <v>6909</v>
      </c>
      <c r="C876" s="31" t="s">
        <v>9484</v>
      </c>
      <c r="D876" s="13" t="s">
        <v>6910</v>
      </c>
      <c r="E876" s="2" t="s">
        <v>8771</v>
      </c>
    </row>
    <row r="877" spans="1:5" x14ac:dyDescent="0.25">
      <c r="A877" s="6" t="s">
        <v>874</v>
      </c>
      <c r="B877" s="2" t="s">
        <v>6911</v>
      </c>
      <c r="C877" s="31" t="s">
        <v>9485</v>
      </c>
      <c r="D877" s="13" t="s">
        <v>6912</v>
      </c>
      <c r="E877" s="2" t="s">
        <v>8771</v>
      </c>
    </row>
    <row r="878" spans="1:5" x14ac:dyDescent="0.25">
      <c r="A878" s="6" t="s">
        <v>875</v>
      </c>
      <c r="B878" s="2" t="s">
        <v>6913</v>
      </c>
      <c r="C878" s="31" t="s">
        <v>9486</v>
      </c>
      <c r="D878" s="13" t="s">
        <v>6914</v>
      </c>
      <c r="E878" s="2" t="s">
        <v>8771</v>
      </c>
    </row>
    <row r="879" spans="1:5" x14ac:dyDescent="0.25">
      <c r="A879" s="6" t="s">
        <v>876</v>
      </c>
      <c r="B879" s="2" t="s">
        <v>6915</v>
      </c>
      <c r="C879" s="31" t="s">
        <v>9487</v>
      </c>
      <c r="D879" s="13" t="s">
        <v>6916</v>
      </c>
      <c r="E879" s="2" t="s">
        <v>8771</v>
      </c>
    </row>
    <row r="880" spans="1:5" x14ac:dyDescent="0.25">
      <c r="A880" s="6" t="s">
        <v>877</v>
      </c>
      <c r="B880" s="2" t="s">
        <v>6917</v>
      </c>
      <c r="C880" s="31" t="s">
        <v>6917</v>
      </c>
      <c r="D880" s="13" t="s">
        <v>6918</v>
      </c>
      <c r="E880" s="2" t="s">
        <v>8771</v>
      </c>
    </row>
    <row r="881" spans="1:5" x14ac:dyDescent="0.25">
      <c r="A881" s="6" t="s">
        <v>878</v>
      </c>
      <c r="B881" s="2" t="s">
        <v>6919</v>
      </c>
      <c r="C881" s="31" t="s">
        <v>9488</v>
      </c>
      <c r="D881" s="13" t="s">
        <v>6920</v>
      </c>
      <c r="E881" s="2" t="s">
        <v>8771</v>
      </c>
    </row>
    <row r="882" spans="1:5" x14ac:dyDescent="0.25">
      <c r="A882" s="6" t="s">
        <v>879</v>
      </c>
      <c r="B882" s="2" t="s">
        <v>6921</v>
      </c>
      <c r="C882" s="31" t="s">
        <v>9489</v>
      </c>
      <c r="D882" s="13" t="s">
        <v>6922</v>
      </c>
      <c r="E882" s="2" t="s">
        <v>8771</v>
      </c>
    </row>
    <row r="883" spans="1:5" x14ac:dyDescent="0.25">
      <c r="A883" s="6" t="s">
        <v>880</v>
      </c>
      <c r="B883" s="2" t="s">
        <v>6923</v>
      </c>
      <c r="C883" s="31" t="s">
        <v>9490</v>
      </c>
      <c r="D883" s="13" t="s">
        <v>6924</v>
      </c>
      <c r="E883" s="2" t="s">
        <v>8771</v>
      </c>
    </row>
    <row r="884" spans="1:5" x14ac:dyDescent="0.25">
      <c r="A884" s="6" t="s">
        <v>881</v>
      </c>
      <c r="B884" s="2" t="s">
        <v>6925</v>
      </c>
      <c r="C884" s="31" t="s">
        <v>9491</v>
      </c>
      <c r="D884" s="13" t="s">
        <v>6926</v>
      </c>
      <c r="E884" s="2" t="s">
        <v>8771</v>
      </c>
    </row>
    <row r="885" spans="1:5" x14ac:dyDescent="0.25">
      <c r="A885" s="6" t="s">
        <v>882</v>
      </c>
      <c r="B885" s="2" t="s">
        <v>6927</v>
      </c>
      <c r="C885" s="31" t="s">
        <v>6927</v>
      </c>
      <c r="D885" s="13" t="s">
        <v>6928</v>
      </c>
      <c r="E885" s="2" t="s">
        <v>8771</v>
      </c>
    </row>
    <row r="886" spans="1:5" x14ac:dyDescent="0.25">
      <c r="A886" s="6" t="s">
        <v>883</v>
      </c>
      <c r="B886" s="2" t="s">
        <v>6929</v>
      </c>
      <c r="C886" s="31" t="s">
        <v>6929</v>
      </c>
      <c r="D886" s="13" t="s">
        <v>6930</v>
      </c>
      <c r="E886" s="2" t="s">
        <v>8771</v>
      </c>
    </row>
    <row r="887" spans="1:5" x14ac:dyDescent="0.25">
      <c r="A887" s="6" t="s">
        <v>884</v>
      </c>
      <c r="B887" s="2" t="s">
        <v>6931</v>
      </c>
      <c r="C887" s="31" t="s">
        <v>9492</v>
      </c>
      <c r="D887" s="13" t="s">
        <v>6932</v>
      </c>
      <c r="E887" s="2" t="s">
        <v>8771</v>
      </c>
    </row>
    <row r="888" spans="1:5" x14ac:dyDescent="0.25">
      <c r="A888" s="6" t="s">
        <v>885</v>
      </c>
      <c r="B888" s="2" t="s">
        <v>6933</v>
      </c>
      <c r="C888" s="31" t="s">
        <v>9493</v>
      </c>
      <c r="D888" s="13" t="s">
        <v>6934</v>
      </c>
      <c r="E888" s="2" t="s">
        <v>8771</v>
      </c>
    </row>
    <row r="889" spans="1:5" x14ac:dyDescent="0.25">
      <c r="A889" s="6" t="s">
        <v>886</v>
      </c>
      <c r="B889" s="2" t="s">
        <v>6935</v>
      </c>
      <c r="C889" s="31" t="s">
        <v>9494</v>
      </c>
      <c r="D889" s="13" t="s">
        <v>6936</v>
      </c>
      <c r="E889" s="2" t="s">
        <v>8771</v>
      </c>
    </row>
    <row r="890" spans="1:5" x14ac:dyDescent="0.25">
      <c r="A890" s="6" t="s">
        <v>887</v>
      </c>
      <c r="B890" s="2" t="s">
        <v>6937</v>
      </c>
      <c r="C890" s="31" t="s">
        <v>9495</v>
      </c>
      <c r="D890" s="13" t="s">
        <v>6938</v>
      </c>
      <c r="E890" s="2" t="s">
        <v>8771</v>
      </c>
    </row>
    <row r="891" spans="1:5" x14ac:dyDescent="0.25">
      <c r="A891" s="6" t="s">
        <v>888</v>
      </c>
      <c r="B891" s="2" t="s">
        <v>6939</v>
      </c>
      <c r="C891" s="31" t="s">
        <v>9496</v>
      </c>
      <c r="D891" s="13" t="s">
        <v>6940</v>
      </c>
      <c r="E891" s="2" t="s">
        <v>8771</v>
      </c>
    </row>
    <row r="892" spans="1:5" x14ac:dyDescent="0.25">
      <c r="A892" s="6" t="s">
        <v>889</v>
      </c>
      <c r="B892" s="2" t="s">
        <v>6941</v>
      </c>
      <c r="C892" s="31" t="s">
        <v>9497</v>
      </c>
      <c r="D892" s="13" t="s">
        <v>6942</v>
      </c>
      <c r="E892" s="2" t="s">
        <v>8771</v>
      </c>
    </row>
    <row r="893" spans="1:5" x14ac:dyDescent="0.25">
      <c r="A893" s="6" t="s">
        <v>890</v>
      </c>
      <c r="B893" s="2" t="s">
        <v>6943</v>
      </c>
      <c r="C893" s="31" t="s">
        <v>6943</v>
      </c>
      <c r="D893" s="13" t="s">
        <v>6944</v>
      </c>
      <c r="E893" s="2" t="s">
        <v>8771</v>
      </c>
    </row>
    <row r="894" spans="1:5" x14ac:dyDescent="0.25">
      <c r="A894" s="6" t="s">
        <v>891</v>
      </c>
      <c r="B894" s="2" t="s">
        <v>6945</v>
      </c>
      <c r="C894" s="31" t="s">
        <v>9498</v>
      </c>
      <c r="D894" s="13" t="s">
        <v>6946</v>
      </c>
      <c r="E894" s="2" t="s">
        <v>8771</v>
      </c>
    </row>
    <row r="895" spans="1:5" x14ac:dyDescent="0.25">
      <c r="A895" s="6" t="s">
        <v>892</v>
      </c>
      <c r="B895" s="2" t="s">
        <v>6947</v>
      </c>
      <c r="C895" s="31" t="s">
        <v>9499</v>
      </c>
      <c r="D895" s="13" t="s">
        <v>6948</v>
      </c>
      <c r="E895" s="2" t="s">
        <v>8771</v>
      </c>
    </row>
    <row r="896" spans="1:5" x14ac:dyDescent="0.25">
      <c r="A896" s="6" t="s">
        <v>893</v>
      </c>
      <c r="B896" s="2" t="s">
        <v>6949</v>
      </c>
      <c r="C896" s="31" t="s">
        <v>9500</v>
      </c>
      <c r="D896" s="13" t="s">
        <v>6950</v>
      </c>
      <c r="E896" s="2" t="s">
        <v>8771</v>
      </c>
    </row>
    <row r="897" spans="1:5" x14ac:dyDescent="0.25">
      <c r="A897" s="6" t="s">
        <v>894</v>
      </c>
      <c r="B897" s="2" t="s">
        <v>6951</v>
      </c>
      <c r="C897" s="31" t="s">
        <v>9501</v>
      </c>
      <c r="D897" s="13" t="s">
        <v>6952</v>
      </c>
      <c r="E897" s="2" t="s">
        <v>8771</v>
      </c>
    </row>
    <row r="898" spans="1:5" x14ac:dyDescent="0.25">
      <c r="A898" s="6" t="s">
        <v>895</v>
      </c>
      <c r="B898" s="2" t="s">
        <v>6953</v>
      </c>
      <c r="C898" s="31" t="s">
        <v>9502</v>
      </c>
      <c r="D898" s="13" t="s">
        <v>6954</v>
      </c>
      <c r="E898" s="2" t="s">
        <v>8771</v>
      </c>
    </row>
    <row r="899" spans="1:5" x14ac:dyDescent="0.25">
      <c r="A899" s="6" t="s">
        <v>897</v>
      </c>
      <c r="B899" s="2" t="s">
        <v>6959</v>
      </c>
      <c r="C899" s="31" t="s">
        <v>9503</v>
      </c>
      <c r="D899" s="13" t="s">
        <v>6960</v>
      </c>
      <c r="E899" s="2" t="s">
        <v>8771</v>
      </c>
    </row>
    <row r="900" spans="1:5" x14ac:dyDescent="0.25">
      <c r="A900" s="6" t="s">
        <v>898</v>
      </c>
      <c r="B900" s="2" t="s">
        <v>6961</v>
      </c>
      <c r="C900" s="31" t="s">
        <v>9504</v>
      </c>
      <c r="D900" s="13" t="s">
        <v>6962</v>
      </c>
      <c r="E900" s="2" t="s">
        <v>8771</v>
      </c>
    </row>
    <row r="901" spans="1:5" x14ac:dyDescent="0.25">
      <c r="A901" s="6" t="s">
        <v>899</v>
      </c>
      <c r="B901" s="2" t="s">
        <v>6963</v>
      </c>
      <c r="C901" s="31" t="s">
        <v>9505</v>
      </c>
      <c r="D901" s="13" t="s">
        <v>6964</v>
      </c>
      <c r="E901" s="2" t="s">
        <v>8771</v>
      </c>
    </row>
    <row r="902" spans="1:5" ht="45" x14ac:dyDescent="0.25">
      <c r="A902" s="6" t="s">
        <v>900</v>
      </c>
      <c r="B902" s="2" t="s">
        <v>6965</v>
      </c>
      <c r="C902" s="31" t="s">
        <v>9506</v>
      </c>
      <c r="D902" s="13" t="s">
        <v>6966</v>
      </c>
      <c r="E902" s="2" t="s">
        <v>8771</v>
      </c>
    </row>
    <row r="903" spans="1:5" x14ac:dyDescent="0.25">
      <c r="A903" s="6" t="s">
        <v>901</v>
      </c>
      <c r="B903" s="2" t="s">
        <v>6967</v>
      </c>
      <c r="C903" s="31" t="s">
        <v>6967</v>
      </c>
      <c r="D903" s="13" t="s">
        <v>6968</v>
      </c>
      <c r="E903" s="2" t="s">
        <v>8771</v>
      </c>
    </row>
    <row r="904" spans="1:5" x14ac:dyDescent="0.25">
      <c r="A904" s="6" t="s">
        <v>902</v>
      </c>
      <c r="B904" s="2" t="s">
        <v>6969</v>
      </c>
      <c r="C904" s="31" t="s">
        <v>6969</v>
      </c>
      <c r="D904" s="13" t="s">
        <v>6970</v>
      </c>
      <c r="E904" s="2" t="s">
        <v>8771</v>
      </c>
    </row>
    <row r="905" spans="1:5" x14ac:dyDescent="0.25">
      <c r="A905" s="6" t="s">
        <v>903</v>
      </c>
      <c r="B905" s="2" t="s">
        <v>6971</v>
      </c>
      <c r="C905" s="31" t="s">
        <v>9507</v>
      </c>
      <c r="D905" s="13" t="s">
        <v>6972</v>
      </c>
      <c r="E905" s="2" t="s">
        <v>8771</v>
      </c>
    </row>
    <row r="906" spans="1:5" x14ac:dyDescent="0.25">
      <c r="A906" s="6" t="s">
        <v>904</v>
      </c>
      <c r="B906" s="2" t="s">
        <v>6973</v>
      </c>
      <c r="C906" s="31" t="s">
        <v>9508</v>
      </c>
      <c r="D906" s="13" t="s">
        <v>6974</v>
      </c>
      <c r="E906" s="2" t="s">
        <v>8771</v>
      </c>
    </row>
    <row r="907" spans="1:5" x14ac:dyDescent="0.25">
      <c r="A907" s="6" t="s">
        <v>905</v>
      </c>
      <c r="B907" s="2" t="s">
        <v>6975</v>
      </c>
      <c r="C907" s="31" t="s">
        <v>9509</v>
      </c>
      <c r="D907" s="13" t="s">
        <v>6976</v>
      </c>
      <c r="E907" s="2" t="s">
        <v>8771</v>
      </c>
    </row>
    <row r="908" spans="1:5" x14ac:dyDescent="0.25">
      <c r="A908" s="6" t="s">
        <v>906</v>
      </c>
      <c r="B908" s="2" t="s">
        <v>6977</v>
      </c>
      <c r="C908" s="31" t="s">
        <v>9510</v>
      </c>
      <c r="D908" s="13" t="s">
        <v>6978</v>
      </c>
      <c r="E908" s="2" t="s">
        <v>8771</v>
      </c>
    </row>
    <row r="909" spans="1:5" x14ac:dyDescent="0.25">
      <c r="A909" s="6" t="s">
        <v>907</v>
      </c>
      <c r="B909" s="2" t="s">
        <v>6979</v>
      </c>
      <c r="C909" s="31" t="s">
        <v>9511</v>
      </c>
      <c r="D909" s="13" t="s">
        <v>6980</v>
      </c>
      <c r="E909" s="2" t="s">
        <v>8771</v>
      </c>
    </row>
    <row r="910" spans="1:5" x14ac:dyDescent="0.25">
      <c r="A910" s="6" t="s">
        <v>908</v>
      </c>
      <c r="B910" s="2" t="s">
        <v>6981</v>
      </c>
      <c r="C910" s="31" t="s">
        <v>9512</v>
      </c>
      <c r="D910" s="13" t="s">
        <v>6982</v>
      </c>
      <c r="E910" s="2" t="s">
        <v>8771</v>
      </c>
    </row>
    <row r="911" spans="1:5" x14ac:dyDescent="0.25">
      <c r="A911" s="6" t="s">
        <v>909</v>
      </c>
      <c r="B911" s="2" t="s">
        <v>6983</v>
      </c>
      <c r="C911" s="31" t="s">
        <v>9513</v>
      </c>
      <c r="D911" s="13" t="s">
        <v>6984</v>
      </c>
      <c r="E911" s="2" t="s">
        <v>8771</v>
      </c>
    </row>
    <row r="912" spans="1:5" x14ac:dyDescent="0.25">
      <c r="A912" s="6" t="s">
        <v>910</v>
      </c>
      <c r="B912" s="2" t="s">
        <v>6985</v>
      </c>
      <c r="C912" s="31" t="s">
        <v>9514</v>
      </c>
      <c r="D912" s="13" t="s">
        <v>6986</v>
      </c>
      <c r="E912" s="2" t="s">
        <v>8771</v>
      </c>
    </row>
    <row r="913" spans="1:5" x14ac:dyDescent="0.25">
      <c r="A913" s="6" t="s">
        <v>911</v>
      </c>
      <c r="B913" s="2" t="s">
        <v>6987</v>
      </c>
      <c r="C913" s="31" t="s">
        <v>9515</v>
      </c>
      <c r="D913" s="13" t="s">
        <v>6988</v>
      </c>
      <c r="E913" s="2" t="s">
        <v>8771</v>
      </c>
    </row>
    <row r="914" spans="1:5" x14ac:dyDescent="0.25">
      <c r="A914" s="6" t="s">
        <v>912</v>
      </c>
      <c r="B914" s="2" t="s">
        <v>6989</v>
      </c>
      <c r="C914" s="31" t="s">
        <v>6989</v>
      </c>
      <c r="D914" s="13" t="s">
        <v>6990</v>
      </c>
      <c r="E914" s="2" t="s">
        <v>8771</v>
      </c>
    </row>
    <row r="915" spans="1:5" x14ac:dyDescent="0.25">
      <c r="A915" s="9" t="s">
        <v>8772</v>
      </c>
      <c r="B915" s="2" t="s">
        <v>6955</v>
      </c>
      <c r="C915" s="31" t="s">
        <v>10312</v>
      </c>
      <c r="D915" s="13" t="s">
        <v>6956</v>
      </c>
      <c r="E915" s="2" t="s">
        <v>8771</v>
      </c>
    </row>
    <row r="916" spans="1:5" x14ac:dyDescent="0.25">
      <c r="A916" s="6" t="s">
        <v>913</v>
      </c>
      <c r="B916" s="2" t="s">
        <v>6991</v>
      </c>
      <c r="C916" s="31" t="s">
        <v>9516</v>
      </c>
      <c r="D916" s="13" t="s">
        <v>6992</v>
      </c>
      <c r="E916" s="2" t="s">
        <v>8771</v>
      </c>
    </row>
    <row r="917" spans="1:5" ht="30" x14ac:dyDescent="0.25">
      <c r="A917" s="6" t="s">
        <v>914</v>
      </c>
      <c r="B917" s="2" t="s">
        <v>6993</v>
      </c>
      <c r="C917" s="31" t="s">
        <v>9517</v>
      </c>
      <c r="D917" s="13" t="s">
        <v>6994</v>
      </c>
      <c r="E917" s="2" t="s">
        <v>8771</v>
      </c>
    </row>
    <row r="918" spans="1:5" x14ac:dyDescent="0.25">
      <c r="A918" s="6" t="s">
        <v>915</v>
      </c>
      <c r="B918" s="2" t="s">
        <v>6995</v>
      </c>
      <c r="C918" s="31" t="s">
        <v>9518</v>
      </c>
      <c r="D918" s="13" t="s">
        <v>6996</v>
      </c>
      <c r="E918" s="2" t="s">
        <v>8771</v>
      </c>
    </row>
    <row r="919" spans="1:5" x14ac:dyDescent="0.25">
      <c r="A919" s="6" t="s">
        <v>916</v>
      </c>
      <c r="B919" s="2" t="s">
        <v>6997</v>
      </c>
      <c r="C919" s="31" t="s">
        <v>9519</v>
      </c>
      <c r="D919" s="13" t="s">
        <v>6998</v>
      </c>
      <c r="E919" s="2" t="s">
        <v>8771</v>
      </c>
    </row>
    <row r="920" spans="1:5" x14ac:dyDescent="0.25">
      <c r="A920" s="6" t="s">
        <v>925</v>
      </c>
      <c r="B920" s="2" t="s">
        <v>7015</v>
      </c>
      <c r="C920" s="31" t="s">
        <v>9520</v>
      </c>
      <c r="D920" s="13" t="s">
        <v>7016</v>
      </c>
      <c r="E920" s="2" t="s">
        <v>8771</v>
      </c>
    </row>
    <row r="921" spans="1:5" x14ac:dyDescent="0.25">
      <c r="A921" s="6" t="s">
        <v>917</v>
      </c>
      <c r="B921" s="2" t="s">
        <v>6999</v>
      </c>
      <c r="C921" s="31" t="s">
        <v>9521</v>
      </c>
      <c r="D921" s="13" t="s">
        <v>7000</v>
      </c>
      <c r="E921" s="2" t="s">
        <v>8771</v>
      </c>
    </row>
    <row r="922" spans="1:5" x14ac:dyDescent="0.25">
      <c r="A922" s="6" t="s">
        <v>918</v>
      </c>
      <c r="B922" s="2" t="s">
        <v>7001</v>
      </c>
      <c r="C922" s="31" t="s">
        <v>9522</v>
      </c>
      <c r="D922" s="13" t="s">
        <v>7002</v>
      </c>
      <c r="E922" s="2" t="s">
        <v>8771</v>
      </c>
    </row>
    <row r="923" spans="1:5" x14ac:dyDescent="0.25">
      <c r="A923" s="6" t="s">
        <v>919</v>
      </c>
      <c r="B923" s="2" t="s">
        <v>7003</v>
      </c>
      <c r="C923" s="31" t="s">
        <v>10313</v>
      </c>
      <c r="D923" s="13" t="s">
        <v>7004</v>
      </c>
      <c r="E923" s="2" t="s">
        <v>8771</v>
      </c>
    </row>
    <row r="924" spans="1:5" x14ac:dyDescent="0.25">
      <c r="A924" s="6" t="s">
        <v>920</v>
      </c>
      <c r="B924" s="2" t="s">
        <v>7005</v>
      </c>
      <c r="C924" s="31" t="s">
        <v>7005</v>
      </c>
      <c r="D924" s="13" t="s">
        <v>7006</v>
      </c>
      <c r="E924" s="2" t="s">
        <v>8771</v>
      </c>
    </row>
    <row r="925" spans="1:5" x14ac:dyDescent="0.25">
      <c r="A925" s="6" t="s">
        <v>921</v>
      </c>
      <c r="B925" s="2" t="s">
        <v>7007</v>
      </c>
      <c r="C925" s="31" t="s">
        <v>9523</v>
      </c>
      <c r="D925" s="13" t="s">
        <v>7008</v>
      </c>
      <c r="E925" s="2" t="s">
        <v>8771</v>
      </c>
    </row>
    <row r="926" spans="1:5" x14ac:dyDescent="0.25">
      <c r="A926" s="6" t="s">
        <v>922</v>
      </c>
      <c r="B926" s="2" t="s">
        <v>7009</v>
      </c>
      <c r="C926" s="31" t="s">
        <v>9524</v>
      </c>
      <c r="D926" s="13" t="s">
        <v>7010</v>
      </c>
      <c r="E926" s="2" t="s">
        <v>8771</v>
      </c>
    </row>
    <row r="927" spans="1:5" ht="30" x14ac:dyDescent="0.25">
      <c r="A927" s="6" t="s">
        <v>923</v>
      </c>
      <c r="B927" s="2" t="s">
        <v>7011</v>
      </c>
      <c r="C927" s="31" t="s">
        <v>10314</v>
      </c>
      <c r="D927" s="13" t="s">
        <v>7012</v>
      </c>
      <c r="E927" s="2" t="s">
        <v>8771</v>
      </c>
    </row>
    <row r="928" spans="1:5" x14ac:dyDescent="0.25">
      <c r="A928" s="6" t="s">
        <v>924</v>
      </c>
      <c r="B928" s="2" t="s">
        <v>7013</v>
      </c>
      <c r="C928" s="31" t="s">
        <v>9525</v>
      </c>
      <c r="D928" s="13" t="s">
        <v>7014</v>
      </c>
      <c r="E928" s="2" t="s">
        <v>8771</v>
      </c>
    </row>
    <row r="929" spans="1:5" x14ac:dyDescent="0.25">
      <c r="A929" s="6" t="s">
        <v>926</v>
      </c>
      <c r="B929" s="2" t="s">
        <v>7017</v>
      </c>
      <c r="C929" s="31" t="s">
        <v>9526</v>
      </c>
      <c r="D929" s="13" t="s">
        <v>7018</v>
      </c>
      <c r="E929" s="2" t="s">
        <v>8771</v>
      </c>
    </row>
    <row r="930" spans="1:5" x14ac:dyDescent="0.25">
      <c r="A930" s="6" t="s">
        <v>927</v>
      </c>
      <c r="B930" s="2" t="s">
        <v>7019</v>
      </c>
      <c r="C930" s="31" t="s">
        <v>9527</v>
      </c>
      <c r="D930" s="13" t="s">
        <v>7020</v>
      </c>
      <c r="E930" s="2" t="s">
        <v>8771</v>
      </c>
    </row>
    <row r="931" spans="1:5" x14ac:dyDescent="0.25">
      <c r="A931" s="6" t="s">
        <v>928</v>
      </c>
      <c r="B931" s="2" t="s">
        <v>7021</v>
      </c>
      <c r="C931" s="31" t="s">
        <v>9528</v>
      </c>
      <c r="D931" s="13" t="s">
        <v>7022</v>
      </c>
      <c r="E931" s="2" t="s">
        <v>8771</v>
      </c>
    </row>
    <row r="932" spans="1:5" x14ac:dyDescent="0.25">
      <c r="A932" s="6" t="s">
        <v>929</v>
      </c>
      <c r="B932" s="2" t="s">
        <v>7023</v>
      </c>
      <c r="C932" s="31" t="s">
        <v>7023</v>
      </c>
      <c r="D932" s="13" t="s">
        <v>7024</v>
      </c>
      <c r="E932" s="2" t="s">
        <v>8771</v>
      </c>
    </row>
    <row r="933" spans="1:5" x14ac:dyDescent="0.25">
      <c r="A933" s="6" t="s">
        <v>930</v>
      </c>
      <c r="B933" s="2" t="s">
        <v>7025</v>
      </c>
      <c r="C933" s="31" t="s">
        <v>9529</v>
      </c>
      <c r="D933" s="13" t="s">
        <v>7026</v>
      </c>
      <c r="E933" s="2" t="s">
        <v>8771</v>
      </c>
    </row>
    <row r="934" spans="1:5" x14ac:dyDescent="0.25">
      <c r="A934" s="6" t="s">
        <v>931</v>
      </c>
      <c r="B934" s="2" t="s">
        <v>7027</v>
      </c>
      <c r="C934" s="31" t="s">
        <v>9530</v>
      </c>
      <c r="D934" s="13" t="s">
        <v>7028</v>
      </c>
      <c r="E934" s="2" t="s">
        <v>8771</v>
      </c>
    </row>
    <row r="935" spans="1:5" x14ac:dyDescent="0.25">
      <c r="A935" s="6" t="s">
        <v>932</v>
      </c>
      <c r="B935" s="2" t="s">
        <v>7029</v>
      </c>
      <c r="C935" s="31" t="s">
        <v>9531</v>
      </c>
      <c r="D935" s="13" t="s">
        <v>7030</v>
      </c>
      <c r="E935" s="2" t="s">
        <v>8771</v>
      </c>
    </row>
    <row r="936" spans="1:5" x14ac:dyDescent="0.25">
      <c r="A936" s="6" t="s">
        <v>933</v>
      </c>
      <c r="B936" s="2" t="s">
        <v>7031</v>
      </c>
      <c r="C936" s="31" t="s">
        <v>9532</v>
      </c>
      <c r="D936" s="13" t="s">
        <v>7032</v>
      </c>
      <c r="E936" s="2" t="s">
        <v>8771</v>
      </c>
    </row>
    <row r="937" spans="1:5" x14ac:dyDescent="0.25">
      <c r="A937" s="6" t="s">
        <v>934</v>
      </c>
      <c r="B937" s="2" t="s">
        <v>7033</v>
      </c>
      <c r="C937" s="31" t="s">
        <v>9533</v>
      </c>
      <c r="D937" s="13" t="s">
        <v>7034</v>
      </c>
      <c r="E937" s="2" t="s">
        <v>8771</v>
      </c>
    </row>
    <row r="938" spans="1:5" x14ac:dyDescent="0.25">
      <c r="A938" s="6" t="s">
        <v>935</v>
      </c>
      <c r="B938" s="2" t="s">
        <v>7035</v>
      </c>
      <c r="C938" s="31" t="s">
        <v>9534</v>
      </c>
      <c r="D938" s="13" t="s">
        <v>7036</v>
      </c>
      <c r="E938" s="2" t="s">
        <v>8771</v>
      </c>
    </row>
    <row r="939" spans="1:5" x14ac:dyDescent="0.25">
      <c r="A939" s="6" t="s">
        <v>936</v>
      </c>
      <c r="B939" s="2" t="s">
        <v>7037</v>
      </c>
      <c r="C939" s="31" t="s">
        <v>7037</v>
      </c>
      <c r="D939" s="13" t="s">
        <v>7038</v>
      </c>
      <c r="E939" s="2" t="s">
        <v>8771</v>
      </c>
    </row>
    <row r="940" spans="1:5" ht="30" x14ac:dyDescent="0.25">
      <c r="A940" s="6" t="s">
        <v>937</v>
      </c>
      <c r="B940" s="2" t="s">
        <v>7039</v>
      </c>
      <c r="C940" s="31" t="s">
        <v>9535</v>
      </c>
      <c r="D940" s="13" t="s">
        <v>7040</v>
      </c>
      <c r="E940" s="2" t="s">
        <v>8771</v>
      </c>
    </row>
    <row r="941" spans="1:5" x14ac:dyDescent="0.25">
      <c r="A941" s="6" t="s">
        <v>938</v>
      </c>
      <c r="B941" s="2" t="s">
        <v>7041</v>
      </c>
      <c r="C941" s="31" t="s">
        <v>9536</v>
      </c>
      <c r="D941" s="13" t="s">
        <v>7042</v>
      </c>
      <c r="E941" s="2" t="s">
        <v>8771</v>
      </c>
    </row>
    <row r="942" spans="1:5" x14ac:dyDescent="0.25">
      <c r="A942" s="6" t="s">
        <v>939</v>
      </c>
      <c r="B942" s="2" t="s">
        <v>7043</v>
      </c>
      <c r="C942" s="31" t="s">
        <v>7043</v>
      </c>
      <c r="D942" s="13" t="s">
        <v>7044</v>
      </c>
      <c r="E942" s="2" t="s">
        <v>8771</v>
      </c>
    </row>
    <row r="943" spans="1:5" x14ac:dyDescent="0.25">
      <c r="A943" s="6" t="s">
        <v>940</v>
      </c>
      <c r="B943" s="2" t="s">
        <v>7045</v>
      </c>
      <c r="C943" s="31" t="s">
        <v>9537</v>
      </c>
      <c r="D943" s="13" t="s">
        <v>7046</v>
      </c>
      <c r="E943" s="2" t="s">
        <v>8771</v>
      </c>
    </row>
    <row r="944" spans="1:5" x14ac:dyDescent="0.25">
      <c r="A944" s="6" t="s">
        <v>941</v>
      </c>
      <c r="B944" s="2" t="s">
        <v>7047</v>
      </c>
      <c r="C944" s="31" t="s">
        <v>9538</v>
      </c>
      <c r="D944" s="13" t="s">
        <v>7048</v>
      </c>
      <c r="E944" s="2" t="s">
        <v>8771</v>
      </c>
    </row>
    <row r="945" spans="1:8" x14ac:dyDescent="0.25">
      <c r="A945" s="6" t="s">
        <v>942</v>
      </c>
      <c r="B945" s="2" t="s">
        <v>7049</v>
      </c>
      <c r="C945" s="31" t="s">
        <v>9539</v>
      </c>
      <c r="D945" s="13" t="s">
        <v>7050</v>
      </c>
      <c r="E945" s="2" t="s">
        <v>8771</v>
      </c>
      <c r="H945" s="4"/>
    </row>
    <row r="946" spans="1:8" ht="30" x14ac:dyDescent="0.25">
      <c r="A946" s="6" t="s">
        <v>943</v>
      </c>
      <c r="B946" s="2" t="s">
        <v>7051</v>
      </c>
      <c r="C946" s="31" t="s">
        <v>9540</v>
      </c>
      <c r="D946" s="23" t="s">
        <v>8773</v>
      </c>
      <c r="E946" s="2" t="s">
        <v>8771</v>
      </c>
    </row>
    <row r="947" spans="1:8" x14ac:dyDescent="0.25">
      <c r="A947" t="s">
        <v>944</v>
      </c>
      <c r="B947" s="2" t="s">
        <v>7052</v>
      </c>
      <c r="C947" s="31" t="s">
        <v>7052</v>
      </c>
      <c r="D947" s="13" t="s">
        <v>7053</v>
      </c>
      <c r="E947" s="2" t="s">
        <v>8771</v>
      </c>
    </row>
    <row r="948" spans="1:8" x14ac:dyDescent="0.25">
      <c r="A948" s="6" t="s">
        <v>945</v>
      </c>
      <c r="B948" s="2" t="s">
        <v>7054</v>
      </c>
      <c r="C948" s="31" t="s">
        <v>9541</v>
      </c>
      <c r="D948" s="13" t="s">
        <v>7055</v>
      </c>
      <c r="E948" s="2" t="s">
        <v>8771</v>
      </c>
    </row>
    <row r="949" spans="1:8" x14ac:dyDescent="0.25">
      <c r="A949" s="6" t="s">
        <v>946</v>
      </c>
      <c r="B949" s="2" t="s">
        <v>7056</v>
      </c>
      <c r="C949" s="31" t="s">
        <v>9542</v>
      </c>
      <c r="D949" s="13" t="s">
        <v>7057</v>
      </c>
      <c r="E949" s="2" t="s">
        <v>8771</v>
      </c>
    </row>
    <row r="950" spans="1:8" x14ac:dyDescent="0.25">
      <c r="A950" s="6" t="s">
        <v>947</v>
      </c>
      <c r="B950" s="2" t="s">
        <v>7058</v>
      </c>
      <c r="C950" s="31" t="s">
        <v>10315</v>
      </c>
      <c r="D950" s="13" t="s">
        <v>7059</v>
      </c>
      <c r="E950" s="2" t="s">
        <v>8771</v>
      </c>
    </row>
    <row r="951" spans="1:8" x14ac:dyDescent="0.25">
      <c r="A951" s="6" t="s">
        <v>948</v>
      </c>
      <c r="B951" s="2" t="s">
        <v>7060</v>
      </c>
      <c r="C951" s="31" t="s">
        <v>9543</v>
      </c>
      <c r="D951" s="13" t="s">
        <v>7061</v>
      </c>
      <c r="E951" s="2" t="s">
        <v>8771</v>
      </c>
    </row>
    <row r="952" spans="1:8" x14ac:dyDescent="0.25">
      <c r="A952" s="6" t="s">
        <v>949</v>
      </c>
      <c r="B952" s="2" t="s">
        <v>7062</v>
      </c>
      <c r="C952" s="31" t="s">
        <v>9544</v>
      </c>
      <c r="D952" s="13" t="s">
        <v>7063</v>
      </c>
      <c r="E952" s="2" t="s">
        <v>8771</v>
      </c>
    </row>
    <row r="953" spans="1:8" x14ac:dyDescent="0.25">
      <c r="A953" s="6" t="s">
        <v>950</v>
      </c>
      <c r="B953" s="2" t="s">
        <v>7064</v>
      </c>
      <c r="C953" s="31" t="s">
        <v>9545</v>
      </c>
      <c r="D953" s="13" t="s">
        <v>7065</v>
      </c>
      <c r="E953" s="2" t="s">
        <v>8771</v>
      </c>
    </row>
    <row r="954" spans="1:8" x14ac:dyDescent="0.25">
      <c r="A954" s="6" t="s">
        <v>951</v>
      </c>
      <c r="B954" s="2" t="s">
        <v>7066</v>
      </c>
      <c r="C954" s="31" t="s">
        <v>9546</v>
      </c>
      <c r="D954" s="13" t="s">
        <v>7067</v>
      </c>
      <c r="E954" s="2" t="s">
        <v>8771</v>
      </c>
    </row>
    <row r="955" spans="1:8" x14ac:dyDescent="0.25">
      <c r="A955" s="9" t="s">
        <v>952</v>
      </c>
      <c r="B955" s="3" t="s">
        <v>7068</v>
      </c>
      <c r="C955" s="19" t="s">
        <v>8781</v>
      </c>
      <c r="D955" s="23" t="s">
        <v>8782</v>
      </c>
      <c r="E955" s="2" t="s">
        <v>8771</v>
      </c>
    </row>
    <row r="956" spans="1:8" x14ac:dyDescent="0.25">
      <c r="A956" s="6" t="s">
        <v>953</v>
      </c>
      <c r="B956" s="2" t="s">
        <v>7069</v>
      </c>
      <c r="C956" s="31" t="s">
        <v>9547</v>
      </c>
      <c r="D956" s="13" t="s">
        <v>7070</v>
      </c>
      <c r="E956" s="2" t="s">
        <v>8771</v>
      </c>
    </row>
    <row r="957" spans="1:8" x14ac:dyDescent="0.25">
      <c r="A957" s="6" t="s">
        <v>1765</v>
      </c>
      <c r="B957" s="2" t="s">
        <v>8691</v>
      </c>
      <c r="C957" s="31" t="s">
        <v>10316</v>
      </c>
      <c r="D957" s="13" t="s">
        <v>8692</v>
      </c>
      <c r="E957" s="2" t="s">
        <v>8771</v>
      </c>
    </row>
    <row r="958" spans="1:8" x14ac:dyDescent="0.25">
      <c r="A958" s="6" t="s">
        <v>954</v>
      </c>
      <c r="B958" s="2" t="s">
        <v>7071</v>
      </c>
      <c r="C958" s="31" t="s">
        <v>9548</v>
      </c>
      <c r="D958" s="13" t="s">
        <v>7072</v>
      </c>
      <c r="E958" s="2" t="s">
        <v>8771</v>
      </c>
    </row>
    <row r="959" spans="1:8" x14ac:dyDescent="0.25">
      <c r="A959" s="6" t="s">
        <v>955</v>
      </c>
      <c r="B959" s="2" t="s">
        <v>7073</v>
      </c>
      <c r="C959" s="31" t="s">
        <v>9549</v>
      </c>
      <c r="D959" s="13" t="s">
        <v>7074</v>
      </c>
      <c r="E959" s="2" t="s">
        <v>8771</v>
      </c>
    </row>
    <row r="960" spans="1:8" x14ac:dyDescent="0.25">
      <c r="A960" s="6" t="s">
        <v>956</v>
      </c>
      <c r="B960" s="2" t="s">
        <v>7075</v>
      </c>
      <c r="C960" s="31" t="s">
        <v>9550</v>
      </c>
      <c r="D960" s="13" t="s">
        <v>7076</v>
      </c>
      <c r="E960" s="2" t="s">
        <v>8771</v>
      </c>
    </row>
    <row r="961" spans="1:5" x14ac:dyDescent="0.25">
      <c r="A961" s="6" t="s">
        <v>957</v>
      </c>
      <c r="B961" s="2" t="s">
        <v>7077</v>
      </c>
      <c r="C961" s="31" t="s">
        <v>9551</v>
      </c>
      <c r="D961" s="13" t="s">
        <v>7078</v>
      </c>
      <c r="E961" s="2" t="s">
        <v>8771</v>
      </c>
    </row>
    <row r="962" spans="1:5" x14ac:dyDescent="0.25">
      <c r="A962" s="6" t="s">
        <v>958</v>
      </c>
      <c r="B962" s="2" t="s">
        <v>7079</v>
      </c>
      <c r="C962" s="31" t="s">
        <v>9552</v>
      </c>
      <c r="D962" s="13" t="s">
        <v>7080</v>
      </c>
      <c r="E962" s="2" t="s">
        <v>8771</v>
      </c>
    </row>
    <row r="963" spans="1:5" x14ac:dyDescent="0.25">
      <c r="A963" s="6" t="s">
        <v>959</v>
      </c>
      <c r="B963" s="2" t="s">
        <v>7081</v>
      </c>
      <c r="C963" s="31" t="s">
        <v>9553</v>
      </c>
      <c r="D963" s="13" t="s">
        <v>7082</v>
      </c>
      <c r="E963" s="2" t="s">
        <v>8771</v>
      </c>
    </row>
    <row r="964" spans="1:5" x14ac:dyDescent="0.25">
      <c r="A964" s="6" t="s">
        <v>960</v>
      </c>
      <c r="B964" s="2" t="s">
        <v>7083</v>
      </c>
      <c r="C964" s="31" t="s">
        <v>9554</v>
      </c>
      <c r="D964" s="13" t="s">
        <v>7084</v>
      </c>
      <c r="E964" s="2" t="s">
        <v>8771</v>
      </c>
    </row>
    <row r="965" spans="1:5" x14ac:dyDescent="0.25">
      <c r="A965" s="6" t="s">
        <v>961</v>
      </c>
      <c r="B965" s="2" t="s">
        <v>7085</v>
      </c>
      <c r="C965" s="31" t="s">
        <v>9555</v>
      </c>
      <c r="D965" s="13" t="s">
        <v>7086</v>
      </c>
      <c r="E965" s="2" t="s">
        <v>8771</v>
      </c>
    </row>
    <row r="966" spans="1:5" x14ac:dyDescent="0.25">
      <c r="A966" s="6" t="s">
        <v>962</v>
      </c>
      <c r="B966" s="2" t="s">
        <v>7087</v>
      </c>
      <c r="C966" s="31" t="s">
        <v>9556</v>
      </c>
      <c r="D966" s="13" t="s">
        <v>7088</v>
      </c>
      <c r="E966" s="2" t="s">
        <v>8771</v>
      </c>
    </row>
    <row r="967" spans="1:5" x14ac:dyDescent="0.25">
      <c r="A967" s="6" t="s">
        <v>963</v>
      </c>
      <c r="B967" s="2" t="s">
        <v>7089</v>
      </c>
      <c r="C967" s="31" t="s">
        <v>7089</v>
      </c>
      <c r="D967" s="13" t="s">
        <v>7090</v>
      </c>
      <c r="E967" s="2" t="s">
        <v>8771</v>
      </c>
    </row>
    <row r="968" spans="1:5" x14ac:dyDescent="0.25">
      <c r="A968" s="6" t="s">
        <v>964</v>
      </c>
      <c r="B968" s="2" t="s">
        <v>7091</v>
      </c>
      <c r="C968" s="31" t="s">
        <v>9557</v>
      </c>
      <c r="D968" s="13" t="s">
        <v>7092</v>
      </c>
      <c r="E968" s="2" t="s">
        <v>8771</v>
      </c>
    </row>
    <row r="969" spans="1:5" x14ac:dyDescent="0.25">
      <c r="A969" s="6" t="s">
        <v>965</v>
      </c>
      <c r="B969" s="2" t="s">
        <v>7093</v>
      </c>
      <c r="C969" s="31" t="s">
        <v>9558</v>
      </c>
      <c r="D969" s="13" t="s">
        <v>7094</v>
      </c>
      <c r="E969" s="2" t="s">
        <v>8771</v>
      </c>
    </row>
    <row r="970" spans="1:5" x14ac:dyDescent="0.25">
      <c r="A970" s="6" t="s">
        <v>966</v>
      </c>
      <c r="B970" s="2" t="s">
        <v>7095</v>
      </c>
      <c r="C970" s="31" t="s">
        <v>9559</v>
      </c>
      <c r="D970" s="13" t="s">
        <v>7096</v>
      </c>
      <c r="E970" s="2" t="s">
        <v>8771</v>
      </c>
    </row>
    <row r="971" spans="1:5" x14ac:dyDescent="0.25">
      <c r="A971" s="6" t="s">
        <v>967</v>
      </c>
      <c r="B971" s="2" t="s">
        <v>7097</v>
      </c>
      <c r="C971" s="31" t="s">
        <v>9560</v>
      </c>
      <c r="D971" s="13" t="s">
        <v>7098</v>
      </c>
      <c r="E971" s="2" t="s">
        <v>8771</v>
      </c>
    </row>
    <row r="972" spans="1:5" x14ac:dyDescent="0.25">
      <c r="A972" s="6" t="s">
        <v>968</v>
      </c>
      <c r="B972" s="2" t="s">
        <v>7099</v>
      </c>
      <c r="C972" s="31" t="s">
        <v>9561</v>
      </c>
      <c r="D972" s="13" t="s">
        <v>7100</v>
      </c>
      <c r="E972" s="2" t="s">
        <v>8771</v>
      </c>
    </row>
    <row r="973" spans="1:5" x14ac:dyDescent="0.25">
      <c r="A973" s="6" t="s">
        <v>969</v>
      </c>
      <c r="B973" s="2" t="s">
        <v>7101</v>
      </c>
      <c r="C973" s="31" t="s">
        <v>9562</v>
      </c>
      <c r="D973" s="13" t="s">
        <v>7102</v>
      </c>
      <c r="E973" s="2" t="s">
        <v>8771</v>
      </c>
    </row>
    <row r="974" spans="1:5" x14ac:dyDescent="0.25">
      <c r="A974" s="6" t="s">
        <v>970</v>
      </c>
      <c r="B974" s="2" t="s">
        <v>7103</v>
      </c>
      <c r="C974" s="31" t="s">
        <v>9563</v>
      </c>
      <c r="D974" s="13" t="s">
        <v>7104</v>
      </c>
      <c r="E974" s="2" t="s">
        <v>8771</v>
      </c>
    </row>
    <row r="975" spans="1:5" x14ac:dyDescent="0.25">
      <c r="A975" s="6" t="s">
        <v>971</v>
      </c>
      <c r="B975" s="2" t="s">
        <v>7105</v>
      </c>
      <c r="C975" s="31" t="s">
        <v>10317</v>
      </c>
      <c r="D975" s="13" t="s">
        <v>7106</v>
      </c>
      <c r="E975" s="2" t="s">
        <v>8771</v>
      </c>
    </row>
    <row r="976" spans="1:5" x14ac:dyDescent="0.25">
      <c r="A976" s="6" t="s">
        <v>972</v>
      </c>
      <c r="B976" s="2" t="s">
        <v>7107</v>
      </c>
      <c r="C976" s="31" t="s">
        <v>9564</v>
      </c>
      <c r="D976" s="13" t="s">
        <v>7108</v>
      </c>
      <c r="E976" s="2" t="s">
        <v>8771</v>
      </c>
    </row>
    <row r="977" spans="1:5" x14ac:dyDescent="0.25">
      <c r="A977" s="6" t="s">
        <v>973</v>
      </c>
      <c r="B977" s="2" t="s">
        <v>7109</v>
      </c>
      <c r="C977" s="31" t="s">
        <v>9565</v>
      </c>
      <c r="D977" s="13" t="s">
        <v>7110</v>
      </c>
      <c r="E977" s="2" t="s">
        <v>8771</v>
      </c>
    </row>
    <row r="978" spans="1:5" x14ac:dyDescent="0.25">
      <c r="A978" s="6" t="s">
        <v>974</v>
      </c>
      <c r="B978" s="2" t="s">
        <v>7111</v>
      </c>
      <c r="C978" s="31" t="s">
        <v>9566</v>
      </c>
      <c r="D978" s="13" t="s">
        <v>7112</v>
      </c>
      <c r="E978" s="2" t="s">
        <v>8771</v>
      </c>
    </row>
    <row r="979" spans="1:5" x14ac:dyDescent="0.25">
      <c r="A979" s="6" t="s">
        <v>975</v>
      </c>
      <c r="B979" s="2" t="s">
        <v>7113</v>
      </c>
      <c r="C979" s="31" t="s">
        <v>9567</v>
      </c>
      <c r="D979" s="13" t="s">
        <v>7114</v>
      </c>
      <c r="E979" s="2" t="s">
        <v>8771</v>
      </c>
    </row>
    <row r="980" spans="1:5" x14ac:dyDescent="0.25">
      <c r="A980" s="6" t="s">
        <v>976</v>
      </c>
      <c r="B980" s="2" t="s">
        <v>7115</v>
      </c>
      <c r="C980" s="31" t="s">
        <v>9568</v>
      </c>
      <c r="D980" s="13" t="s">
        <v>7116</v>
      </c>
      <c r="E980" s="2" t="s">
        <v>8771</v>
      </c>
    </row>
    <row r="981" spans="1:5" x14ac:dyDescent="0.25">
      <c r="A981" s="6" t="s">
        <v>977</v>
      </c>
      <c r="B981" s="2" t="s">
        <v>7117</v>
      </c>
      <c r="C981" s="31" t="s">
        <v>9569</v>
      </c>
      <c r="D981" s="13" t="s">
        <v>7118</v>
      </c>
      <c r="E981" s="2" t="s">
        <v>8771</v>
      </c>
    </row>
    <row r="982" spans="1:5" x14ac:dyDescent="0.25">
      <c r="A982" s="6" t="s">
        <v>978</v>
      </c>
      <c r="B982" s="2" t="s">
        <v>7119</v>
      </c>
      <c r="C982" s="31" t="s">
        <v>9570</v>
      </c>
      <c r="D982" s="13" t="s">
        <v>7120</v>
      </c>
      <c r="E982" s="2" t="s">
        <v>8771</v>
      </c>
    </row>
    <row r="983" spans="1:5" x14ac:dyDescent="0.25">
      <c r="A983" s="6" t="s">
        <v>979</v>
      </c>
      <c r="B983" s="2" t="s">
        <v>7121</v>
      </c>
      <c r="C983" s="31" t="s">
        <v>9571</v>
      </c>
      <c r="D983" s="13" t="s">
        <v>7122</v>
      </c>
      <c r="E983" s="2" t="s">
        <v>8771</v>
      </c>
    </row>
    <row r="984" spans="1:5" x14ac:dyDescent="0.25">
      <c r="A984" s="6" t="s">
        <v>980</v>
      </c>
      <c r="B984" s="2" t="s">
        <v>7123</v>
      </c>
      <c r="C984" s="31" t="s">
        <v>7123</v>
      </c>
      <c r="D984" s="13" t="s">
        <v>7124</v>
      </c>
      <c r="E984" s="2" t="s">
        <v>8771</v>
      </c>
    </row>
    <row r="985" spans="1:5" x14ac:dyDescent="0.25">
      <c r="A985" s="6" t="s">
        <v>981</v>
      </c>
      <c r="B985" s="2" t="s">
        <v>7125</v>
      </c>
      <c r="C985" s="31" t="s">
        <v>9572</v>
      </c>
      <c r="D985" s="13" t="s">
        <v>7126</v>
      </c>
      <c r="E985" s="2" t="s">
        <v>8771</v>
      </c>
    </row>
    <row r="986" spans="1:5" x14ac:dyDescent="0.25">
      <c r="A986" s="6" t="s">
        <v>982</v>
      </c>
      <c r="B986" s="2" t="s">
        <v>7127</v>
      </c>
      <c r="C986" s="31" t="s">
        <v>9573</v>
      </c>
      <c r="D986" s="13" t="s">
        <v>7128</v>
      </c>
      <c r="E986" s="2" t="s">
        <v>8771</v>
      </c>
    </row>
    <row r="987" spans="1:5" x14ac:dyDescent="0.25">
      <c r="A987" s="6" t="s">
        <v>983</v>
      </c>
      <c r="B987" s="2" t="s">
        <v>7129</v>
      </c>
      <c r="C987" s="31" t="s">
        <v>9574</v>
      </c>
      <c r="D987" s="13" t="s">
        <v>7130</v>
      </c>
      <c r="E987" s="2" t="s">
        <v>8771</v>
      </c>
    </row>
    <row r="988" spans="1:5" x14ac:dyDescent="0.25">
      <c r="A988" s="6" t="s">
        <v>984</v>
      </c>
      <c r="B988" s="2" t="s">
        <v>7131</v>
      </c>
      <c r="C988" s="31" t="s">
        <v>9575</v>
      </c>
      <c r="D988" s="13" t="s">
        <v>7132</v>
      </c>
      <c r="E988" s="2" t="s">
        <v>8771</v>
      </c>
    </row>
    <row r="989" spans="1:5" x14ac:dyDescent="0.25">
      <c r="A989" s="6" t="s">
        <v>985</v>
      </c>
      <c r="B989" s="2" t="s">
        <v>7133</v>
      </c>
      <c r="C989" s="31" t="s">
        <v>9576</v>
      </c>
      <c r="D989" s="13" t="s">
        <v>7134</v>
      </c>
      <c r="E989" s="2" t="s">
        <v>8771</v>
      </c>
    </row>
    <row r="990" spans="1:5" x14ac:dyDescent="0.25">
      <c r="A990" s="6" t="s">
        <v>986</v>
      </c>
      <c r="B990" s="2" t="s">
        <v>7135</v>
      </c>
      <c r="C990" s="31" t="s">
        <v>9577</v>
      </c>
      <c r="D990" s="13" t="s">
        <v>7136</v>
      </c>
      <c r="E990" s="2" t="s">
        <v>8771</v>
      </c>
    </row>
    <row r="991" spans="1:5" x14ac:dyDescent="0.25">
      <c r="A991" s="6" t="s">
        <v>987</v>
      </c>
      <c r="B991" s="2" t="s">
        <v>7137</v>
      </c>
      <c r="C991" s="31" t="s">
        <v>9578</v>
      </c>
      <c r="D991" s="13" t="s">
        <v>7138</v>
      </c>
      <c r="E991" s="2" t="s">
        <v>8771</v>
      </c>
    </row>
    <row r="992" spans="1:5" x14ac:dyDescent="0.25">
      <c r="A992" s="6" t="s">
        <v>988</v>
      </c>
      <c r="B992" s="2" t="s">
        <v>7139</v>
      </c>
      <c r="C992" s="31" t="s">
        <v>9579</v>
      </c>
      <c r="D992" s="13" t="s">
        <v>7140</v>
      </c>
      <c r="E992" s="2" t="s">
        <v>8771</v>
      </c>
    </row>
    <row r="993" spans="1:5" x14ac:dyDescent="0.25">
      <c r="A993" s="6" t="s">
        <v>990</v>
      </c>
      <c r="B993" s="2" t="s">
        <v>7143</v>
      </c>
      <c r="C993" s="31" t="s">
        <v>9580</v>
      </c>
      <c r="D993" s="13" t="s">
        <v>7144</v>
      </c>
      <c r="E993" s="2" t="s">
        <v>8771</v>
      </c>
    </row>
    <row r="994" spans="1:5" x14ac:dyDescent="0.25">
      <c r="A994" s="6" t="s">
        <v>991</v>
      </c>
      <c r="B994" s="2" t="s">
        <v>7145</v>
      </c>
      <c r="C994" s="31" t="s">
        <v>9581</v>
      </c>
      <c r="D994" s="13" t="s">
        <v>7146</v>
      </c>
      <c r="E994" s="2" t="s">
        <v>8771</v>
      </c>
    </row>
    <row r="995" spans="1:5" x14ac:dyDescent="0.25">
      <c r="A995" s="6" t="s">
        <v>992</v>
      </c>
      <c r="B995" s="2" t="s">
        <v>7147</v>
      </c>
      <c r="C995" s="31" t="s">
        <v>9582</v>
      </c>
      <c r="D995" s="13" t="s">
        <v>7148</v>
      </c>
      <c r="E995" s="2" t="s">
        <v>8771</v>
      </c>
    </row>
    <row r="996" spans="1:5" x14ac:dyDescent="0.25">
      <c r="A996" s="6" t="s">
        <v>993</v>
      </c>
      <c r="B996" s="2" t="s">
        <v>7149</v>
      </c>
      <c r="C996" s="31" t="s">
        <v>9583</v>
      </c>
      <c r="D996" s="13" t="s">
        <v>7150</v>
      </c>
      <c r="E996" s="2" t="s">
        <v>8771</v>
      </c>
    </row>
    <row r="997" spans="1:5" x14ac:dyDescent="0.25">
      <c r="A997" s="6" t="s">
        <v>994</v>
      </c>
      <c r="B997" s="2" t="s">
        <v>7151</v>
      </c>
      <c r="C997" s="31" t="s">
        <v>9584</v>
      </c>
      <c r="D997" s="13" t="s">
        <v>7152</v>
      </c>
      <c r="E997" s="2" t="s">
        <v>8771</v>
      </c>
    </row>
    <row r="998" spans="1:5" x14ac:dyDescent="0.25">
      <c r="A998" s="6" t="s">
        <v>995</v>
      </c>
      <c r="B998" s="2" t="s">
        <v>7153</v>
      </c>
      <c r="C998" s="31" t="s">
        <v>9585</v>
      </c>
      <c r="D998" s="13" t="s">
        <v>7154</v>
      </c>
      <c r="E998" s="2" t="s">
        <v>8771</v>
      </c>
    </row>
    <row r="999" spans="1:5" x14ac:dyDescent="0.25">
      <c r="A999" s="6" t="s">
        <v>996</v>
      </c>
      <c r="B999" s="2" t="s">
        <v>7155</v>
      </c>
      <c r="C999" s="31" t="s">
        <v>7155</v>
      </c>
      <c r="D999" s="13" t="s">
        <v>7156</v>
      </c>
      <c r="E999" s="2" t="s">
        <v>8771</v>
      </c>
    </row>
    <row r="1000" spans="1:5" x14ac:dyDescent="0.25">
      <c r="A1000" s="6" t="s">
        <v>997</v>
      </c>
      <c r="B1000" s="2" t="s">
        <v>7157</v>
      </c>
      <c r="C1000" s="31" t="s">
        <v>9586</v>
      </c>
      <c r="D1000" s="13" t="s">
        <v>7158</v>
      </c>
      <c r="E1000" s="2" t="s">
        <v>8771</v>
      </c>
    </row>
    <row r="1001" spans="1:5" x14ac:dyDescent="0.25">
      <c r="A1001" s="6" t="s">
        <v>998</v>
      </c>
      <c r="B1001" s="2" t="s">
        <v>7159</v>
      </c>
      <c r="C1001" s="31" t="s">
        <v>7159</v>
      </c>
      <c r="D1001" s="13" t="s">
        <v>7160</v>
      </c>
      <c r="E1001" s="2" t="s">
        <v>8771</v>
      </c>
    </row>
    <row r="1002" spans="1:5" x14ac:dyDescent="0.25">
      <c r="A1002" s="6" t="s">
        <v>999</v>
      </c>
      <c r="B1002" s="2" t="s">
        <v>7161</v>
      </c>
      <c r="C1002" s="31" t="s">
        <v>10318</v>
      </c>
      <c r="D1002" s="13" t="s">
        <v>7162</v>
      </c>
      <c r="E1002" s="2" t="s">
        <v>8771</v>
      </c>
    </row>
    <row r="1003" spans="1:5" x14ac:dyDescent="0.25">
      <c r="A1003" s="6" t="s">
        <v>1000</v>
      </c>
      <c r="B1003" s="2" t="s">
        <v>7163</v>
      </c>
      <c r="C1003" s="31" t="s">
        <v>9587</v>
      </c>
      <c r="D1003" s="13" t="s">
        <v>7164</v>
      </c>
      <c r="E1003" s="2" t="s">
        <v>8771</v>
      </c>
    </row>
    <row r="1004" spans="1:5" x14ac:dyDescent="0.25">
      <c r="A1004" s="6" t="s">
        <v>1001</v>
      </c>
      <c r="B1004" s="2" t="s">
        <v>7165</v>
      </c>
      <c r="C1004" s="31" t="s">
        <v>10319</v>
      </c>
      <c r="D1004" s="13" t="s">
        <v>7166</v>
      </c>
      <c r="E1004" s="2" t="s">
        <v>8771</v>
      </c>
    </row>
    <row r="1005" spans="1:5" x14ac:dyDescent="0.25">
      <c r="A1005" s="6" t="s">
        <v>1002</v>
      </c>
      <c r="B1005" s="2" t="s">
        <v>7167</v>
      </c>
      <c r="C1005" s="31" t="s">
        <v>9588</v>
      </c>
      <c r="D1005" s="13" t="s">
        <v>7168</v>
      </c>
      <c r="E1005" s="2" t="s">
        <v>8771</v>
      </c>
    </row>
    <row r="1006" spans="1:5" x14ac:dyDescent="0.25">
      <c r="A1006" s="6" t="s">
        <v>1003</v>
      </c>
      <c r="B1006" s="2" t="s">
        <v>7169</v>
      </c>
      <c r="C1006" s="31" t="s">
        <v>9589</v>
      </c>
      <c r="D1006" s="13" t="s">
        <v>7170</v>
      </c>
      <c r="E1006" s="2" t="s">
        <v>8771</v>
      </c>
    </row>
    <row r="1007" spans="1:5" ht="30" x14ac:dyDescent="0.25">
      <c r="A1007" s="6" t="s">
        <v>1004</v>
      </c>
      <c r="B1007" s="2" t="s">
        <v>7171</v>
      </c>
      <c r="C1007" s="31" t="s">
        <v>9590</v>
      </c>
      <c r="D1007" s="13" t="s">
        <v>7172</v>
      </c>
      <c r="E1007" s="2" t="s">
        <v>8771</v>
      </c>
    </row>
    <row r="1008" spans="1:5" x14ac:dyDescent="0.25">
      <c r="A1008" s="6" t="s">
        <v>1005</v>
      </c>
      <c r="B1008" s="2" t="s">
        <v>7173</v>
      </c>
      <c r="C1008" s="31" t="s">
        <v>9591</v>
      </c>
      <c r="D1008" s="13" t="s">
        <v>7174</v>
      </c>
      <c r="E1008" s="2" t="s">
        <v>8771</v>
      </c>
    </row>
    <row r="1009" spans="1:5" x14ac:dyDescent="0.25">
      <c r="A1009" s="6" t="s">
        <v>1006</v>
      </c>
      <c r="B1009" s="2" t="s">
        <v>7175</v>
      </c>
      <c r="C1009" s="31" t="s">
        <v>9591</v>
      </c>
      <c r="D1009" s="13" t="s">
        <v>7176</v>
      </c>
      <c r="E1009" s="2" t="s">
        <v>8771</v>
      </c>
    </row>
    <row r="1010" spans="1:5" x14ac:dyDescent="0.25">
      <c r="A1010" s="6" t="s">
        <v>1007</v>
      </c>
      <c r="B1010" s="2" t="s">
        <v>7177</v>
      </c>
      <c r="C1010" s="31" t="s">
        <v>9592</v>
      </c>
      <c r="D1010" s="13" t="s">
        <v>7178</v>
      </c>
      <c r="E1010" s="2" t="s">
        <v>8771</v>
      </c>
    </row>
    <row r="1011" spans="1:5" x14ac:dyDescent="0.25">
      <c r="A1011" s="6" t="s">
        <v>1008</v>
      </c>
      <c r="B1011" s="2" t="s">
        <v>7179</v>
      </c>
      <c r="C1011" s="31" t="s">
        <v>9593</v>
      </c>
      <c r="D1011" s="13" t="s">
        <v>7180</v>
      </c>
      <c r="E1011" s="2" t="s">
        <v>8771</v>
      </c>
    </row>
    <row r="1012" spans="1:5" x14ac:dyDescent="0.25">
      <c r="A1012" s="6" t="s">
        <v>1009</v>
      </c>
      <c r="B1012" s="2" t="s">
        <v>7181</v>
      </c>
      <c r="C1012" s="31" t="s">
        <v>9594</v>
      </c>
      <c r="D1012" s="13" t="s">
        <v>7182</v>
      </c>
      <c r="E1012" s="2" t="s">
        <v>8771</v>
      </c>
    </row>
    <row r="1013" spans="1:5" x14ac:dyDescent="0.25">
      <c r="A1013" s="6" t="s">
        <v>1010</v>
      </c>
      <c r="B1013" s="2" t="s">
        <v>7183</v>
      </c>
      <c r="C1013" s="31" t="s">
        <v>7183</v>
      </c>
      <c r="D1013" s="13" t="s">
        <v>7184</v>
      </c>
      <c r="E1013" s="2" t="s">
        <v>8771</v>
      </c>
    </row>
    <row r="1014" spans="1:5" x14ac:dyDescent="0.25">
      <c r="A1014" s="6" t="s">
        <v>1011</v>
      </c>
      <c r="B1014" s="2" t="s">
        <v>7185</v>
      </c>
      <c r="C1014" s="31" t="s">
        <v>9595</v>
      </c>
      <c r="D1014" s="13" t="s">
        <v>7186</v>
      </c>
      <c r="E1014" s="2" t="s">
        <v>8771</v>
      </c>
    </row>
    <row r="1015" spans="1:5" x14ac:dyDescent="0.25">
      <c r="A1015" s="6" t="s">
        <v>1012</v>
      </c>
      <c r="B1015" s="2" t="s">
        <v>7187</v>
      </c>
      <c r="C1015" s="31" t="s">
        <v>9596</v>
      </c>
      <c r="D1015" s="13" t="s">
        <v>7188</v>
      </c>
      <c r="E1015" s="2" t="s">
        <v>8771</v>
      </c>
    </row>
    <row r="1016" spans="1:5" x14ac:dyDescent="0.25">
      <c r="A1016" s="6" t="s">
        <v>1013</v>
      </c>
      <c r="B1016" s="2" t="s">
        <v>7189</v>
      </c>
      <c r="C1016" s="31" t="s">
        <v>9597</v>
      </c>
      <c r="D1016" s="13" t="s">
        <v>7190</v>
      </c>
      <c r="E1016" s="2" t="s">
        <v>8771</v>
      </c>
    </row>
    <row r="1017" spans="1:5" x14ac:dyDescent="0.25">
      <c r="A1017" s="6" t="s">
        <v>1014</v>
      </c>
      <c r="B1017" s="2" t="s">
        <v>7191</v>
      </c>
      <c r="C1017" s="31" t="s">
        <v>9598</v>
      </c>
      <c r="D1017" s="13" t="s">
        <v>7192</v>
      </c>
      <c r="E1017" s="2" t="s">
        <v>8771</v>
      </c>
    </row>
    <row r="1018" spans="1:5" x14ac:dyDescent="0.25">
      <c r="A1018" s="6" t="s">
        <v>1015</v>
      </c>
      <c r="B1018" s="2" t="s">
        <v>7193</v>
      </c>
      <c r="C1018" s="31" t="s">
        <v>7193</v>
      </c>
      <c r="D1018" s="13" t="s">
        <v>7194</v>
      </c>
      <c r="E1018" s="2" t="s">
        <v>8771</v>
      </c>
    </row>
    <row r="1019" spans="1:5" x14ac:dyDescent="0.25">
      <c r="A1019" s="6" t="s">
        <v>1016</v>
      </c>
      <c r="B1019" s="2" t="s">
        <v>7195</v>
      </c>
      <c r="C1019" s="31" t="s">
        <v>9599</v>
      </c>
      <c r="D1019" s="13" t="s">
        <v>7196</v>
      </c>
      <c r="E1019" s="2" t="s">
        <v>8771</v>
      </c>
    </row>
    <row r="1020" spans="1:5" x14ac:dyDescent="0.25">
      <c r="A1020" s="6" t="s">
        <v>1017</v>
      </c>
      <c r="B1020" s="2" t="s">
        <v>7197</v>
      </c>
      <c r="C1020" s="31" t="s">
        <v>9600</v>
      </c>
      <c r="D1020" s="13" t="s">
        <v>7198</v>
      </c>
      <c r="E1020" s="2" t="s">
        <v>8771</v>
      </c>
    </row>
    <row r="1021" spans="1:5" x14ac:dyDescent="0.25">
      <c r="A1021" s="6" t="s">
        <v>1018</v>
      </c>
      <c r="B1021" s="2" t="s">
        <v>7199</v>
      </c>
      <c r="C1021" s="31" t="s">
        <v>9601</v>
      </c>
      <c r="D1021" s="13" t="s">
        <v>7200</v>
      </c>
      <c r="E1021" s="2" t="s">
        <v>8771</v>
      </c>
    </row>
    <row r="1022" spans="1:5" x14ac:dyDescent="0.25">
      <c r="A1022" s="6" t="s">
        <v>1019</v>
      </c>
      <c r="B1022" s="2" t="s">
        <v>7201</v>
      </c>
      <c r="C1022" s="31" t="s">
        <v>7201</v>
      </c>
      <c r="D1022" s="13" t="s">
        <v>7202</v>
      </c>
      <c r="E1022" s="2" t="s">
        <v>8771</v>
      </c>
    </row>
    <row r="1023" spans="1:5" x14ac:dyDescent="0.25">
      <c r="A1023" s="6" t="s">
        <v>1020</v>
      </c>
      <c r="B1023" s="2" t="s">
        <v>7203</v>
      </c>
      <c r="C1023" s="31" t="s">
        <v>9602</v>
      </c>
      <c r="D1023" s="13" t="s">
        <v>7204</v>
      </c>
      <c r="E1023" s="2" t="s">
        <v>8771</v>
      </c>
    </row>
    <row r="1024" spans="1:5" x14ac:dyDescent="0.25">
      <c r="A1024" s="6" t="s">
        <v>1021</v>
      </c>
      <c r="B1024" s="2" t="s">
        <v>7205</v>
      </c>
      <c r="C1024" s="31" t="s">
        <v>9603</v>
      </c>
      <c r="D1024" s="13" t="s">
        <v>7206</v>
      </c>
      <c r="E1024" s="2" t="s">
        <v>8771</v>
      </c>
    </row>
    <row r="1025" spans="1:5" x14ac:dyDescent="0.25">
      <c r="A1025" s="6" t="s">
        <v>1022</v>
      </c>
      <c r="B1025" s="2" t="s">
        <v>7207</v>
      </c>
      <c r="C1025" s="31" t="s">
        <v>9604</v>
      </c>
      <c r="D1025" s="13" t="s">
        <v>7208</v>
      </c>
      <c r="E1025" s="2" t="s">
        <v>8771</v>
      </c>
    </row>
    <row r="1026" spans="1:5" x14ac:dyDescent="0.25">
      <c r="A1026" s="6" t="s">
        <v>1023</v>
      </c>
      <c r="B1026" s="2" t="s">
        <v>7209</v>
      </c>
      <c r="C1026" s="31" t="s">
        <v>9605</v>
      </c>
      <c r="D1026" s="13" t="s">
        <v>7210</v>
      </c>
      <c r="E1026" s="2" t="s">
        <v>8771</v>
      </c>
    </row>
    <row r="1027" spans="1:5" x14ac:dyDescent="0.25">
      <c r="A1027" s="6" t="s">
        <v>1024</v>
      </c>
      <c r="B1027" s="2" t="s">
        <v>7211</v>
      </c>
      <c r="C1027" s="31" t="s">
        <v>9606</v>
      </c>
      <c r="D1027" s="13" t="s">
        <v>7212</v>
      </c>
      <c r="E1027" s="2" t="s">
        <v>8771</v>
      </c>
    </row>
    <row r="1028" spans="1:5" x14ac:dyDescent="0.25">
      <c r="A1028" s="6" t="s">
        <v>1025</v>
      </c>
      <c r="B1028" s="2" t="s">
        <v>7213</v>
      </c>
      <c r="C1028" s="31" t="s">
        <v>9607</v>
      </c>
      <c r="D1028" s="13" t="s">
        <v>7214</v>
      </c>
      <c r="E1028" s="2" t="s">
        <v>8771</v>
      </c>
    </row>
    <row r="1029" spans="1:5" x14ac:dyDescent="0.25">
      <c r="A1029" s="6" t="s">
        <v>1026</v>
      </c>
      <c r="B1029" s="2" t="s">
        <v>7215</v>
      </c>
      <c r="C1029" s="31" t="s">
        <v>7215</v>
      </c>
      <c r="D1029" s="13" t="s">
        <v>7216</v>
      </c>
      <c r="E1029" s="2" t="s">
        <v>8771</v>
      </c>
    </row>
    <row r="1030" spans="1:5" x14ac:dyDescent="0.25">
      <c r="A1030" s="6" t="s">
        <v>1027</v>
      </c>
      <c r="B1030" s="2" t="s">
        <v>7217</v>
      </c>
      <c r="C1030" s="31" t="s">
        <v>9608</v>
      </c>
      <c r="D1030" s="13" t="s">
        <v>7218</v>
      </c>
      <c r="E1030" s="2" t="s">
        <v>8771</v>
      </c>
    </row>
    <row r="1031" spans="1:5" x14ac:dyDescent="0.25">
      <c r="A1031" s="6" t="s">
        <v>1028</v>
      </c>
      <c r="B1031" s="2" t="s">
        <v>7219</v>
      </c>
      <c r="C1031" s="31" t="s">
        <v>9609</v>
      </c>
      <c r="D1031" s="13" t="s">
        <v>7220</v>
      </c>
      <c r="E1031" s="2" t="s">
        <v>8771</v>
      </c>
    </row>
    <row r="1032" spans="1:5" x14ac:dyDescent="0.25">
      <c r="A1032" s="6" t="s">
        <v>1029</v>
      </c>
      <c r="B1032" s="2" t="s">
        <v>7221</v>
      </c>
      <c r="C1032" s="31" t="s">
        <v>9610</v>
      </c>
      <c r="D1032" s="13" t="s">
        <v>7222</v>
      </c>
      <c r="E1032" s="2" t="s">
        <v>8771</v>
      </c>
    </row>
    <row r="1033" spans="1:5" x14ac:dyDescent="0.25">
      <c r="A1033" s="6" t="s">
        <v>1030</v>
      </c>
      <c r="B1033" s="2" t="s">
        <v>7223</v>
      </c>
      <c r="C1033" s="31" t="s">
        <v>9611</v>
      </c>
      <c r="D1033" s="13" t="s">
        <v>7224</v>
      </c>
      <c r="E1033" s="2" t="s">
        <v>8771</v>
      </c>
    </row>
    <row r="1034" spans="1:5" x14ac:dyDescent="0.25">
      <c r="A1034" s="6" t="s">
        <v>1031</v>
      </c>
      <c r="B1034" s="2" t="s">
        <v>7225</v>
      </c>
      <c r="C1034" s="31" t="s">
        <v>9612</v>
      </c>
      <c r="D1034" s="13" t="s">
        <v>7226</v>
      </c>
      <c r="E1034" s="2" t="s">
        <v>8771</v>
      </c>
    </row>
    <row r="1035" spans="1:5" x14ac:dyDescent="0.25">
      <c r="A1035" s="6" t="s">
        <v>1032</v>
      </c>
      <c r="B1035" s="2" t="s">
        <v>7227</v>
      </c>
      <c r="C1035" s="31" t="s">
        <v>10320</v>
      </c>
      <c r="D1035" s="13" t="s">
        <v>7228</v>
      </c>
      <c r="E1035" s="2" t="s">
        <v>8771</v>
      </c>
    </row>
    <row r="1036" spans="1:5" x14ac:dyDescent="0.25">
      <c r="A1036" s="6" t="s">
        <v>1033</v>
      </c>
      <c r="B1036" s="2" t="s">
        <v>7229</v>
      </c>
      <c r="C1036" s="31" t="s">
        <v>9613</v>
      </c>
      <c r="D1036" s="13" t="s">
        <v>7230</v>
      </c>
      <c r="E1036" s="2" t="s">
        <v>8771</v>
      </c>
    </row>
    <row r="1037" spans="1:5" x14ac:dyDescent="0.25">
      <c r="A1037" s="6" t="s">
        <v>1034</v>
      </c>
      <c r="B1037" s="2" t="s">
        <v>7231</v>
      </c>
      <c r="C1037" s="31" t="s">
        <v>9614</v>
      </c>
      <c r="D1037" s="13" t="s">
        <v>7232</v>
      </c>
      <c r="E1037" s="2" t="s">
        <v>8771</v>
      </c>
    </row>
    <row r="1038" spans="1:5" x14ac:dyDescent="0.25">
      <c r="A1038" s="6" t="s">
        <v>1035</v>
      </c>
      <c r="B1038" s="2" t="s">
        <v>7233</v>
      </c>
      <c r="C1038" s="31" t="s">
        <v>9615</v>
      </c>
      <c r="D1038" s="13" t="s">
        <v>7234</v>
      </c>
      <c r="E1038" s="2" t="s">
        <v>8771</v>
      </c>
    </row>
    <row r="1039" spans="1:5" x14ac:dyDescent="0.25">
      <c r="A1039" s="6" t="s">
        <v>1036</v>
      </c>
      <c r="B1039" s="2" t="s">
        <v>7235</v>
      </c>
      <c r="C1039" s="31" t="s">
        <v>9616</v>
      </c>
      <c r="D1039" s="13" t="s">
        <v>7236</v>
      </c>
      <c r="E1039" s="2" t="s">
        <v>8771</v>
      </c>
    </row>
    <row r="1040" spans="1:5" x14ac:dyDescent="0.25">
      <c r="A1040" s="6" t="s">
        <v>1037</v>
      </c>
      <c r="B1040" s="2" t="s">
        <v>7237</v>
      </c>
      <c r="C1040" s="31" t="s">
        <v>9617</v>
      </c>
      <c r="D1040" s="13" t="s">
        <v>7238</v>
      </c>
      <c r="E1040" s="2" t="s">
        <v>8771</v>
      </c>
    </row>
    <row r="1041" spans="1:5" ht="30" x14ac:dyDescent="0.25">
      <c r="A1041" s="6" t="s">
        <v>1038</v>
      </c>
      <c r="B1041" s="2" t="s">
        <v>7239</v>
      </c>
      <c r="C1041" s="31" t="s">
        <v>9618</v>
      </c>
      <c r="D1041" s="13" t="s">
        <v>7240</v>
      </c>
      <c r="E1041" s="2" t="s">
        <v>8771</v>
      </c>
    </row>
    <row r="1042" spans="1:5" x14ac:dyDescent="0.25">
      <c r="A1042" s="6" t="s">
        <v>1039</v>
      </c>
      <c r="B1042" s="2" t="s">
        <v>7241</v>
      </c>
      <c r="C1042" s="31" t="s">
        <v>9619</v>
      </c>
      <c r="D1042" s="13" t="s">
        <v>7242</v>
      </c>
      <c r="E1042" s="2" t="s">
        <v>8771</v>
      </c>
    </row>
    <row r="1043" spans="1:5" x14ac:dyDescent="0.25">
      <c r="A1043" s="6" t="s">
        <v>1040</v>
      </c>
      <c r="B1043" s="2" t="s">
        <v>7243</v>
      </c>
      <c r="C1043" s="31" t="s">
        <v>9620</v>
      </c>
      <c r="D1043" s="13" t="s">
        <v>7244</v>
      </c>
      <c r="E1043" s="2" t="s">
        <v>8771</v>
      </c>
    </row>
    <row r="1044" spans="1:5" x14ac:dyDescent="0.25">
      <c r="A1044" s="6" t="s">
        <v>1041</v>
      </c>
      <c r="B1044" s="2" t="s">
        <v>7245</v>
      </c>
      <c r="C1044" s="31" t="s">
        <v>9621</v>
      </c>
      <c r="D1044" s="13" t="s">
        <v>7246</v>
      </c>
      <c r="E1044" s="2" t="s">
        <v>8771</v>
      </c>
    </row>
    <row r="1045" spans="1:5" x14ac:dyDescent="0.25">
      <c r="A1045" s="6" t="s">
        <v>1042</v>
      </c>
      <c r="B1045" s="2" t="s">
        <v>7247</v>
      </c>
      <c r="C1045" s="31" t="s">
        <v>9622</v>
      </c>
      <c r="D1045" s="13" t="s">
        <v>7248</v>
      </c>
      <c r="E1045" s="2" t="s">
        <v>8771</v>
      </c>
    </row>
    <row r="1046" spans="1:5" ht="30" x14ac:dyDescent="0.25">
      <c r="A1046" s="6" t="s">
        <v>1043</v>
      </c>
      <c r="B1046" s="2" t="s">
        <v>7249</v>
      </c>
      <c r="C1046" s="31" t="s">
        <v>9623</v>
      </c>
      <c r="D1046" s="13" t="s">
        <v>7250</v>
      </c>
      <c r="E1046" s="2" t="s">
        <v>8771</v>
      </c>
    </row>
    <row r="1047" spans="1:5" x14ac:dyDescent="0.25">
      <c r="A1047" s="6" t="s">
        <v>1044</v>
      </c>
      <c r="B1047" s="2" t="s">
        <v>7251</v>
      </c>
      <c r="C1047" s="31" t="s">
        <v>9624</v>
      </c>
      <c r="D1047" s="13" t="s">
        <v>7252</v>
      </c>
      <c r="E1047" s="2" t="s">
        <v>8771</v>
      </c>
    </row>
    <row r="1048" spans="1:5" ht="30" x14ac:dyDescent="0.25">
      <c r="A1048" s="6" t="s">
        <v>1045</v>
      </c>
      <c r="B1048" s="2" t="s">
        <v>7253</v>
      </c>
      <c r="C1048" s="31" t="s">
        <v>9625</v>
      </c>
      <c r="D1048" s="13" t="s">
        <v>7254</v>
      </c>
      <c r="E1048" s="2" t="s">
        <v>8771</v>
      </c>
    </row>
    <row r="1049" spans="1:5" x14ac:dyDescent="0.25">
      <c r="A1049" s="6" t="s">
        <v>1046</v>
      </c>
      <c r="B1049" s="2" t="s">
        <v>7255</v>
      </c>
      <c r="C1049" s="31" t="s">
        <v>9626</v>
      </c>
      <c r="D1049" s="13" t="s">
        <v>7256</v>
      </c>
      <c r="E1049" s="2" t="s">
        <v>8771</v>
      </c>
    </row>
    <row r="1050" spans="1:5" x14ac:dyDescent="0.25">
      <c r="A1050" s="6" t="s">
        <v>1047</v>
      </c>
      <c r="B1050" s="2" t="s">
        <v>7257</v>
      </c>
      <c r="C1050" s="31" t="s">
        <v>9627</v>
      </c>
      <c r="D1050" s="13" t="s">
        <v>7258</v>
      </c>
      <c r="E1050" s="2" t="s">
        <v>8771</v>
      </c>
    </row>
    <row r="1051" spans="1:5" x14ac:dyDescent="0.25">
      <c r="A1051" s="6" t="s">
        <v>1048</v>
      </c>
      <c r="B1051" s="2" t="s">
        <v>7259</v>
      </c>
      <c r="C1051" s="31" t="s">
        <v>9628</v>
      </c>
      <c r="D1051" s="13" t="s">
        <v>7260</v>
      </c>
      <c r="E1051" s="2" t="s">
        <v>8771</v>
      </c>
    </row>
    <row r="1052" spans="1:5" x14ac:dyDescent="0.25">
      <c r="A1052" s="6" t="s">
        <v>1049</v>
      </c>
      <c r="B1052" s="2" t="s">
        <v>7261</v>
      </c>
      <c r="C1052" s="31" t="s">
        <v>9629</v>
      </c>
      <c r="D1052" s="13" t="s">
        <v>7262</v>
      </c>
      <c r="E1052" s="2" t="s">
        <v>8771</v>
      </c>
    </row>
    <row r="1053" spans="1:5" x14ac:dyDescent="0.25">
      <c r="A1053" s="6" t="s">
        <v>1050</v>
      </c>
      <c r="B1053" s="2" t="s">
        <v>7263</v>
      </c>
      <c r="C1053" s="31" t="s">
        <v>7263</v>
      </c>
      <c r="D1053" s="13" t="s">
        <v>7264</v>
      </c>
      <c r="E1053" s="2" t="s">
        <v>8771</v>
      </c>
    </row>
    <row r="1054" spans="1:5" x14ac:dyDescent="0.25">
      <c r="A1054" s="6" t="s">
        <v>1051</v>
      </c>
      <c r="B1054" s="2" t="s">
        <v>7265</v>
      </c>
      <c r="C1054" s="31" t="s">
        <v>9630</v>
      </c>
      <c r="D1054" s="13" t="s">
        <v>7266</v>
      </c>
      <c r="E1054" s="2" t="s">
        <v>8771</v>
      </c>
    </row>
    <row r="1055" spans="1:5" x14ac:dyDescent="0.25">
      <c r="A1055" s="6" t="s">
        <v>1052</v>
      </c>
      <c r="B1055" s="2" t="s">
        <v>7267</v>
      </c>
      <c r="C1055" s="31" t="s">
        <v>9631</v>
      </c>
      <c r="D1055" s="13" t="s">
        <v>7268</v>
      </c>
      <c r="E1055" s="2" t="s">
        <v>8771</v>
      </c>
    </row>
    <row r="1056" spans="1:5" x14ac:dyDescent="0.25">
      <c r="A1056" s="6" t="s">
        <v>1053</v>
      </c>
      <c r="B1056" s="2" t="s">
        <v>7269</v>
      </c>
      <c r="C1056" s="31" t="s">
        <v>9632</v>
      </c>
      <c r="D1056" s="13" t="s">
        <v>7270</v>
      </c>
      <c r="E1056" s="2" t="s">
        <v>8771</v>
      </c>
    </row>
    <row r="1057" spans="1:5" x14ac:dyDescent="0.25">
      <c r="A1057" s="6" t="s">
        <v>1054</v>
      </c>
      <c r="B1057" s="2" t="s">
        <v>7271</v>
      </c>
      <c r="C1057" s="31" t="s">
        <v>9633</v>
      </c>
      <c r="D1057" s="13" t="s">
        <v>7272</v>
      </c>
      <c r="E1057" s="2" t="s">
        <v>8771</v>
      </c>
    </row>
    <row r="1058" spans="1:5" x14ac:dyDescent="0.25">
      <c r="A1058" s="6" t="s">
        <v>1055</v>
      </c>
      <c r="B1058" s="2" t="s">
        <v>7273</v>
      </c>
      <c r="C1058" s="31" t="s">
        <v>7273</v>
      </c>
      <c r="D1058" s="13" t="s">
        <v>7274</v>
      </c>
      <c r="E1058" s="2" t="s">
        <v>8771</v>
      </c>
    </row>
    <row r="1059" spans="1:5" x14ac:dyDescent="0.25">
      <c r="A1059" s="6" t="s">
        <v>1056</v>
      </c>
      <c r="B1059" s="2" t="s">
        <v>7275</v>
      </c>
      <c r="C1059" s="31" t="s">
        <v>9634</v>
      </c>
      <c r="D1059" s="13" t="s">
        <v>7276</v>
      </c>
      <c r="E1059" s="2" t="s">
        <v>8771</v>
      </c>
    </row>
    <row r="1060" spans="1:5" ht="30" x14ac:dyDescent="0.25">
      <c r="A1060" s="6" t="s">
        <v>1057</v>
      </c>
      <c r="B1060" s="2" t="s">
        <v>7277</v>
      </c>
      <c r="C1060" s="31" t="s">
        <v>9635</v>
      </c>
      <c r="D1060" s="13" t="s">
        <v>7278</v>
      </c>
      <c r="E1060" s="2" t="s">
        <v>8771</v>
      </c>
    </row>
    <row r="1061" spans="1:5" x14ac:dyDescent="0.25">
      <c r="A1061" s="6" t="s">
        <v>1058</v>
      </c>
      <c r="B1061" s="2" t="s">
        <v>7279</v>
      </c>
      <c r="C1061" s="31" t="s">
        <v>9636</v>
      </c>
      <c r="D1061" s="13" t="s">
        <v>7280</v>
      </c>
      <c r="E1061" s="2" t="s">
        <v>8771</v>
      </c>
    </row>
    <row r="1062" spans="1:5" x14ac:dyDescent="0.25">
      <c r="A1062" s="6" t="s">
        <v>1059</v>
      </c>
      <c r="B1062" s="2" t="s">
        <v>7281</v>
      </c>
      <c r="C1062" s="31" t="s">
        <v>9637</v>
      </c>
      <c r="D1062" s="13" t="s">
        <v>7282</v>
      </c>
      <c r="E1062" s="2" t="s">
        <v>8771</v>
      </c>
    </row>
    <row r="1063" spans="1:5" x14ac:dyDescent="0.25">
      <c r="A1063" s="6" t="s">
        <v>1060</v>
      </c>
      <c r="B1063" s="2" t="s">
        <v>7283</v>
      </c>
      <c r="C1063" s="31" t="s">
        <v>9638</v>
      </c>
      <c r="D1063" s="13" t="s">
        <v>7284</v>
      </c>
      <c r="E1063" s="2" t="s">
        <v>8771</v>
      </c>
    </row>
    <row r="1064" spans="1:5" x14ac:dyDescent="0.25">
      <c r="A1064" s="6" t="s">
        <v>1061</v>
      </c>
      <c r="B1064" s="2" t="s">
        <v>7287</v>
      </c>
      <c r="C1064" s="31" t="s">
        <v>9639</v>
      </c>
      <c r="D1064" s="13" t="s">
        <v>7288</v>
      </c>
      <c r="E1064" s="2" t="s">
        <v>8771</v>
      </c>
    </row>
    <row r="1065" spans="1:5" x14ac:dyDescent="0.25">
      <c r="A1065" s="6" t="s">
        <v>1062</v>
      </c>
      <c r="B1065" s="2" t="s">
        <v>7289</v>
      </c>
      <c r="C1065" s="31" t="s">
        <v>9640</v>
      </c>
      <c r="D1065" s="13" t="s">
        <v>7290</v>
      </c>
      <c r="E1065" s="2" t="s">
        <v>8771</v>
      </c>
    </row>
    <row r="1066" spans="1:5" x14ac:dyDescent="0.25">
      <c r="A1066" s="6" t="s">
        <v>1063</v>
      </c>
      <c r="B1066" s="2" t="s">
        <v>7291</v>
      </c>
      <c r="C1066" s="31" t="s">
        <v>9641</v>
      </c>
      <c r="D1066" s="13" t="s">
        <v>7292</v>
      </c>
      <c r="E1066" s="2" t="s">
        <v>8771</v>
      </c>
    </row>
    <row r="1067" spans="1:5" x14ac:dyDescent="0.25">
      <c r="A1067" s="6" t="s">
        <v>1064</v>
      </c>
      <c r="B1067" s="2" t="s">
        <v>7293</v>
      </c>
      <c r="C1067" s="31" t="s">
        <v>9642</v>
      </c>
      <c r="D1067" s="13" t="s">
        <v>7294</v>
      </c>
      <c r="E1067" s="2" t="s">
        <v>8771</v>
      </c>
    </row>
    <row r="1068" spans="1:5" x14ac:dyDescent="0.25">
      <c r="A1068" s="6" t="s">
        <v>1065</v>
      </c>
      <c r="B1068" s="2" t="s">
        <v>7295</v>
      </c>
      <c r="C1068" s="31" t="s">
        <v>9643</v>
      </c>
      <c r="D1068" s="13" t="s">
        <v>7296</v>
      </c>
      <c r="E1068" s="2" t="s">
        <v>8771</v>
      </c>
    </row>
    <row r="1069" spans="1:5" x14ac:dyDescent="0.25">
      <c r="A1069" s="6" t="s">
        <v>1066</v>
      </c>
      <c r="B1069" s="2" t="s">
        <v>7297</v>
      </c>
      <c r="C1069" s="31" t="s">
        <v>9644</v>
      </c>
      <c r="D1069" s="13" t="s">
        <v>7298</v>
      </c>
      <c r="E1069" s="2" t="s">
        <v>8771</v>
      </c>
    </row>
    <row r="1070" spans="1:5" x14ac:dyDescent="0.25">
      <c r="A1070" s="6" t="s">
        <v>1067</v>
      </c>
      <c r="B1070" s="2" t="s">
        <v>7299</v>
      </c>
      <c r="C1070" s="31" t="s">
        <v>7299</v>
      </c>
      <c r="D1070" s="13" t="s">
        <v>7300</v>
      </c>
      <c r="E1070" s="2" t="s">
        <v>8771</v>
      </c>
    </row>
    <row r="1071" spans="1:5" x14ac:dyDescent="0.25">
      <c r="A1071" s="6" t="s">
        <v>1068</v>
      </c>
      <c r="B1071" s="2" t="s">
        <v>7301</v>
      </c>
      <c r="C1071" s="31" t="s">
        <v>9645</v>
      </c>
      <c r="D1071" s="13" t="s">
        <v>7302</v>
      </c>
      <c r="E1071" s="2" t="s">
        <v>8771</v>
      </c>
    </row>
    <row r="1072" spans="1:5" x14ac:dyDescent="0.25">
      <c r="A1072" s="6" t="s">
        <v>1069</v>
      </c>
      <c r="B1072" s="2" t="s">
        <v>7303</v>
      </c>
      <c r="C1072" s="31" t="s">
        <v>9646</v>
      </c>
      <c r="D1072" s="13" t="s">
        <v>7304</v>
      </c>
      <c r="E1072" s="2" t="s">
        <v>8771</v>
      </c>
    </row>
    <row r="1073" spans="1:5" ht="30" x14ac:dyDescent="0.25">
      <c r="A1073" s="6" t="s">
        <v>1070</v>
      </c>
      <c r="B1073" s="2" t="s">
        <v>7305</v>
      </c>
      <c r="C1073" s="31" t="s">
        <v>9647</v>
      </c>
      <c r="D1073" s="13" t="s">
        <v>7306</v>
      </c>
      <c r="E1073" s="2" t="s">
        <v>8771</v>
      </c>
    </row>
    <row r="1074" spans="1:5" x14ac:dyDescent="0.25">
      <c r="A1074" s="6" t="s">
        <v>1071</v>
      </c>
      <c r="B1074" s="2" t="s">
        <v>7307</v>
      </c>
      <c r="C1074" s="31" t="s">
        <v>9648</v>
      </c>
      <c r="D1074" s="13" t="s">
        <v>7308</v>
      </c>
      <c r="E1074" s="2" t="s">
        <v>8771</v>
      </c>
    </row>
    <row r="1075" spans="1:5" x14ac:dyDescent="0.25">
      <c r="A1075" s="6" t="s">
        <v>1072</v>
      </c>
      <c r="B1075" s="2" t="s">
        <v>7309</v>
      </c>
      <c r="C1075" s="31" t="s">
        <v>9649</v>
      </c>
      <c r="D1075" s="13" t="s">
        <v>7310</v>
      </c>
      <c r="E1075" s="2" t="s">
        <v>8771</v>
      </c>
    </row>
    <row r="1076" spans="1:5" ht="30" x14ac:dyDescent="0.25">
      <c r="A1076" s="6" t="s">
        <v>1073</v>
      </c>
      <c r="B1076" s="2" t="s">
        <v>7311</v>
      </c>
      <c r="C1076" s="31" t="s">
        <v>9650</v>
      </c>
      <c r="D1076" s="13" t="s">
        <v>7312</v>
      </c>
      <c r="E1076" s="2" t="s">
        <v>8771</v>
      </c>
    </row>
    <row r="1077" spans="1:5" x14ac:dyDescent="0.25">
      <c r="A1077" s="6" t="s">
        <v>1074</v>
      </c>
      <c r="B1077" s="2" t="s">
        <v>7313</v>
      </c>
      <c r="C1077" s="31" t="s">
        <v>9651</v>
      </c>
      <c r="D1077" s="13" t="s">
        <v>7314</v>
      </c>
      <c r="E1077" s="2" t="s">
        <v>8771</v>
      </c>
    </row>
    <row r="1078" spans="1:5" x14ac:dyDescent="0.25">
      <c r="A1078" s="6" t="s">
        <v>1075</v>
      </c>
      <c r="B1078" s="2" t="s">
        <v>7315</v>
      </c>
      <c r="C1078" s="31" t="s">
        <v>9652</v>
      </c>
      <c r="D1078" s="13" t="s">
        <v>7316</v>
      </c>
      <c r="E1078" s="2" t="s">
        <v>8771</v>
      </c>
    </row>
    <row r="1079" spans="1:5" x14ac:dyDescent="0.25">
      <c r="A1079" s="6" t="s">
        <v>1076</v>
      </c>
      <c r="B1079" s="2" t="s">
        <v>7317</v>
      </c>
      <c r="C1079" s="31" t="s">
        <v>9653</v>
      </c>
      <c r="D1079" s="13" t="s">
        <v>7318</v>
      </c>
      <c r="E1079" s="2" t="s">
        <v>8771</v>
      </c>
    </row>
    <row r="1080" spans="1:5" x14ac:dyDescent="0.25">
      <c r="A1080" s="6" t="s">
        <v>1077</v>
      </c>
      <c r="B1080" s="2" t="s">
        <v>7319</v>
      </c>
      <c r="C1080" s="31" t="s">
        <v>9654</v>
      </c>
      <c r="D1080" s="13" t="s">
        <v>7320</v>
      </c>
      <c r="E1080" s="2" t="s">
        <v>8771</v>
      </c>
    </row>
    <row r="1081" spans="1:5" ht="30" x14ac:dyDescent="0.25">
      <c r="A1081" s="6" t="s">
        <v>1078</v>
      </c>
      <c r="B1081" s="2" t="s">
        <v>7321</v>
      </c>
      <c r="C1081" s="31" t="s">
        <v>9655</v>
      </c>
      <c r="D1081" s="13" t="s">
        <v>7322</v>
      </c>
      <c r="E1081" s="2" t="s">
        <v>8771</v>
      </c>
    </row>
    <row r="1082" spans="1:5" x14ac:dyDescent="0.25">
      <c r="A1082" s="6" t="s">
        <v>1079</v>
      </c>
      <c r="B1082" s="2" t="s">
        <v>7323</v>
      </c>
      <c r="C1082" s="31" t="s">
        <v>10321</v>
      </c>
      <c r="D1082" s="13" t="s">
        <v>7324</v>
      </c>
      <c r="E1082" s="2" t="s">
        <v>8771</v>
      </c>
    </row>
    <row r="1083" spans="1:5" x14ac:dyDescent="0.25">
      <c r="A1083" s="6" t="s">
        <v>1080</v>
      </c>
      <c r="B1083" s="2" t="s">
        <v>7325</v>
      </c>
      <c r="C1083" s="31" t="s">
        <v>9656</v>
      </c>
      <c r="D1083" s="13" t="s">
        <v>7326</v>
      </c>
      <c r="E1083" s="2" t="s">
        <v>8771</v>
      </c>
    </row>
    <row r="1084" spans="1:5" ht="30" x14ac:dyDescent="0.25">
      <c r="A1084" s="6" t="s">
        <v>1081</v>
      </c>
      <c r="B1084" s="2" t="s">
        <v>7327</v>
      </c>
      <c r="C1084" s="31" t="s">
        <v>9657</v>
      </c>
      <c r="D1084" s="13" t="s">
        <v>7328</v>
      </c>
      <c r="E1084" s="2" t="s">
        <v>8771</v>
      </c>
    </row>
    <row r="1085" spans="1:5" x14ac:dyDescent="0.25">
      <c r="A1085" s="6" t="s">
        <v>1082</v>
      </c>
      <c r="B1085" s="2" t="s">
        <v>7329</v>
      </c>
      <c r="C1085" s="31" t="s">
        <v>7329</v>
      </c>
      <c r="D1085" s="13" t="s">
        <v>7330</v>
      </c>
      <c r="E1085" s="2" t="s">
        <v>8771</v>
      </c>
    </row>
    <row r="1086" spans="1:5" x14ac:dyDescent="0.25">
      <c r="A1086" s="6" t="s">
        <v>1083</v>
      </c>
      <c r="B1086" s="2" t="s">
        <v>7331</v>
      </c>
      <c r="C1086" s="31" t="s">
        <v>9658</v>
      </c>
      <c r="D1086" s="13" t="s">
        <v>7332</v>
      </c>
      <c r="E1086" s="2" t="s">
        <v>8771</v>
      </c>
    </row>
    <row r="1087" spans="1:5" x14ac:dyDescent="0.25">
      <c r="A1087" s="6" t="s">
        <v>1084</v>
      </c>
      <c r="B1087" s="2" t="s">
        <v>7333</v>
      </c>
      <c r="C1087" s="31" t="s">
        <v>9659</v>
      </c>
      <c r="D1087" s="13" t="s">
        <v>7334</v>
      </c>
      <c r="E1087" s="2" t="s">
        <v>8771</v>
      </c>
    </row>
    <row r="1088" spans="1:5" x14ac:dyDescent="0.25">
      <c r="A1088" s="6" t="s">
        <v>1085</v>
      </c>
      <c r="B1088" s="2" t="s">
        <v>7335</v>
      </c>
      <c r="C1088" s="31" t="s">
        <v>9660</v>
      </c>
      <c r="D1088" s="13" t="s">
        <v>7336</v>
      </c>
      <c r="E1088" s="2" t="s">
        <v>8771</v>
      </c>
    </row>
    <row r="1089" spans="1:5" x14ac:dyDescent="0.25">
      <c r="A1089" s="6" t="s">
        <v>1086</v>
      </c>
      <c r="B1089" s="2" t="s">
        <v>7337</v>
      </c>
      <c r="C1089" s="31" t="s">
        <v>9661</v>
      </c>
      <c r="D1089" s="13" t="s">
        <v>7338</v>
      </c>
      <c r="E1089" s="2" t="s">
        <v>8771</v>
      </c>
    </row>
    <row r="1090" spans="1:5" x14ac:dyDescent="0.25">
      <c r="A1090" s="6" t="s">
        <v>1087</v>
      </c>
      <c r="B1090" s="2" t="s">
        <v>7339</v>
      </c>
      <c r="C1090" s="31" t="s">
        <v>7339</v>
      </c>
      <c r="D1090" s="13" t="s">
        <v>7340</v>
      </c>
      <c r="E1090" s="2" t="s">
        <v>8771</v>
      </c>
    </row>
    <row r="1091" spans="1:5" x14ac:dyDescent="0.25">
      <c r="A1091" s="6" t="s">
        <v>1088</v>
      </c>
      <c r="B1091" s="2" t="s">
        <v>7341</v>
      </c>
      <c r="C1091" s="31" t="s">
        <v>9662</v>
      </c>
      <c r="D1091" s="13" t="s">
        <v>7342</v>
      </c>
      <c r="E1091" s="2" t="s">
        <v>8771</v>
      </c>
    </row>
    <row r="1092" spans="1:5" x14ac:dyDescent="0.25">
      <c r="A1092" s="6" t="s">
        <v>1089</v>
      </c>
      <c r="B1092" s="2" t="s">
        <v>7343</v>
      </c>
      <c r="C1092" s="31" t="s">
        <v>9663</v>
      </c>
      <c r="D1092" s="13" t="s">
        <v>7344</v>
      </c>
      <c r="E1092" s="2" t="s">
        <v>8771</v>
      </c>
    </row>
    <row r="1093" spans="1:5" x14ac:dyDescent="0.25">
      <c r="A1093" s="6" t="s">
        <v>1090</v>
      </c>
      <c r="B1093" s="2" t="s">
        <v>7345</v>
      </c>
      <c r="C1093" s="31" t="s">
        <v>9664</v>
      </c>
      <c r="D1093" s="13" t="s">
        <v>7346</v>
      </c>
      <c r="E1093" s="2" t="s">
        <v>8771</v>
      </c>
    </row>
    <row r="1094" spans="1:5" x14ac:dyDescent="0.25">
      <c r="A1094" s="6" t="s">
        <v>1091</v>
      </c>
      <c r="B1094" s="2" t="s">
        <v>7347</v>
      </c>
      <c r="C1094" s="31" t="s">
        <v>9665</v>
      </c>
      <c r="D1094" s="13" t="s">
        <v>7348</v>
      </c>
      <c r="E1094" s="2" t="s">
        <v>8771</v>
      </c>
    </row>
    <row r="1095" spans="1:5" x14ac:dyDescent="0.25">
      <c r="A1095" s="6" t="s">
        <v>1092</v>
      </c>
      <c r="B1095" s="2" t="s">
        <v>7349</v>
      </c>
      <c r="C1095" s="31" t="s">
        <v>10322</v>
      </c>
      <c r="D1095" s="13" t="s">
        <v>7350</v>
      </c>
      <c r="E1095" s="2" t="s">
        <v>8771</v>
      </c>
    </row>
    <row r="1096" spans="1:5" x14ac:dyDescent="0.25">
      <c r="A1096" s="6" t="s">
        <v>1093</v>
      </c>
      <c r="B1096" s="2" t="s">
        <v>7351</v>
      </c>
      <c r="C1096" s="31" t="s">
        <v>10323</v>
      </c>
      <c r="D1096" s="13" t="s">
        <v>7352</v>
      </c>
      <c r="E1096" s="2" t="s">
        <v>8771</v>
      </c>
    </row>
    <row r="1097" spans="1:5" ht="30" x14ac:dyDescent="0.25">
      <c r="A1097" s="6" t="s">
        <v>1094</v>
      </c>
      <c r="B1097" s="2" t="s">
        <v>7353</v>
      </c>
      <c r="C1097" s="31" t="s">
        <v>9666</v>
      </c>
      <c r="D1097" s="13" t="s">
        <v>7354</v>
      </c>
      <c r="E1097" s="2" t="s">
        <v>8771</v>
      </c>
    </row>
    <row r="1098" spans="1:5" x14ac:dyDescent="0.25">
      <c r="A1098" s="6" t="s">
        <v>1095</v>
      </c>
      <c r="B1098" s="2" t="s">
        <v>7355</v>
      </c>
      <c r="C1098" s="31" t="s">
        <v>9667</v>
      </c>
      <c r="D1098" s="13" t="s">
        <v>7356</v>
      </c>
      <c r="E1098" s="2" t="s">
        <v>8771</v>
      </c>
    </row>
    <row r="1099" spans="1:5" x14ac:dyDescent="0.25">
      <c r="A1099" s="6" t="s">
        <v>1096</v>
      </c>
      <c r="B1099" s="2" t="s">
        <v>7357</v>
      </c>
      <c r="C1099" s="31" t="s">
        <v>9668</v>
      </c>
      <c r="D1099" s="13" t="s">
        <v>7358</v>
      </c>
      <c r="E1099" s="2" t="s">
        <v>8771</v>
      </c>
    </row>
    <row r="1100" spans="1:5" x14ac:dyDescent="0.25">
      <c r="A1100" s="6" t="s">
        <v>1097</v>
      </c>
      <c r="B1100" s="2" t="s">
        <v>7359</v>
      </c>
      <c r="C1100" s="31" t="s">
        <v>7359</v>
      </c>
      <c r="D1100" s="13" t="s">
        <v>7360</v>
      </c>
      <c r="E1100" s="2" t="s">
        <v>8771</v>
      </c>
    </row>
    <row r="1101" spans="1:5" x14ac:dyDescent="0.25">
      <c r="A1101" s="6" t="s">
        <v>1098</v>
      </c>
      <c r="B1101" s="2" t="s">
        <v>7361</v>
      </c>
      <c r="C1101" s="31" t="s">
        <v>9669</v>
      </c>
      <c r="D1101" s="13" t="s">
        <v>7362</v>
      </c>
      <c r="E1101" s="2" t="s">
        <v>8771</v>
      </c>
    </row>
    <row r="1102" spans="1:5" x14ac:dyDescent="0.25">
      <c r="A1102" s="6" t="s">
        <v>1099</v>
      </c>
      <c r="B1102" s="2" t="s">
        <v>7363</v>
      </c>
      <c r="C1102" s="31" t="s">
        <v>10324</v>
      </c>
      <c r="D1102" s="13" t="s">
        <v>7364</v>
      </c>
      <c r="E1102" s="2" t="s">
        <v>8771</v>
      </c>
    </row>
    <row r="1103" spans="1:5" x14ac:dyDescent="0.25">
      <c r="A1103" s="6" t="s">
        <v>1100</v>
      </c>
      <c r="B1103" s="2" t="s">
        <v>7365</v>
      </c>
      <c r="C1103" s="31" t="s">
        <v>9670</v>
      </c>
      <c r="D1103" s="13" t="s">
        <v>7366</v>
      </c>
      <c r="E1103" s="2" t="s">
        <v>8771</v>
      </c>
    </row>
    <row r="1104" spans="1:5" x14ac:dyDescent="0.25">
      <c r="A1104" s="6" t="s">
        <v>1101</v>
      </c>
      <c r="B1104" s="2" t="s">
        <v>7367</v>
      </c>
      <c r="C1104" s="31" t="s">
        <v>7367</v>
      </c>
      <c r="D1104" s="13" t="s">
        <v>7368</v>
      </c>
      <c r="E1104" s="2" t="s">
        <v>8771</v>
      </c>
    </row>
    <row r="1105" spans="1:5" x14ac:dyDescent="0.25">
      <c r="A1105" s="6" t="s">
        <v>1102</v>
      </c>
      <c r="B1105" s="2" t="s">
        <v>7369</v>
      </c>
      <c r="C1105" s="31" t="s">
        <v>9671</v>
      </c>
      <c r="D1105" s="13" t="s">
        <v>7370</v>
      </c>
      <c r="E1105" s="2" t="s">
        <v>8771</v>
      </c>
    </row>
    <row r="1106" spans="1:5" x14ac:dyDescent="0.25">
      <c r="A1106" s="6" t="s">
        <v>1103</v>
      </c>
      <c r="B1106" s="2" t="s">
        <v>7371</v>
      </c>
      <c r="C1106" s="31" t="s">
        <v>9672</v>
      </c>
      <c r="D1106" s="13" t="s">
        <v>7372</v>
      </c>
      <c r="E1106" s="2" t="s">
        <v>8771</v>
      </c>
    </row>
    <row r="1107" spans="1:5" x14ac:dyDescent="0.25">
      <c r="A1107" s="6" t="s">
        <v>1104</v>
      </c>
      <c r="B1107" s="2" t="s">
        <v>7373</v>
      </c>
      <c r="C1107" s="31" t="s">
        <v>9673</v>
      </c>
      <c r="D1107" s="13" t="s">
        <v>7374</v>
      </c>
      <c r="E1107" s="2" t="s">
        <v>8771</v>
      </c>
    </row>
    <row r="1108" spans="1:5" x14ac:dyDescent="0.25">
      <c r="A1108" s="6" t="s">
        <v>1105</v>
      </c>
      <c r="B1108" s="2" t="s">
        <v>7375</v>
      </c>
      <c r="C1108" s="31" t="s">
        <v>9674</v>
      </c>
      <c r="D1108" s="13" t="s">
        <v>7376</v>
      </c>
      <c r="E1108" s="2" t="s">
        <v>8771</v>
      </c>
    </row>
    <row r="1109" spans="1:5" x14ac:dyDescent="0.25">
      <c r="A1109" s="6" t="s">
        <v>1106</v>
      </c>
      <c r="B1109" s="2" t="s">
        <v>7377</v>
      </c>
      <c r="C1109" s="31" t="s">
        <v>9675</v>
      </c>
      <c r="D1109" s="13" t="s">
        <v>7378</v>
      </c>
      <c r="E1109" s="2" t="s">
        <v>8771</v>
      </c>
    </row>
    <row r="1110" spans="1:5" x14ac:dyDescent="0.25">
      <c r="A1110" s="6" t="s">
        <v>1108</v>
      </c>
      <c r="B1110" s="2" t="s">
        <v>7381</v>
      </c>
      <c r="C1110" s="31" t="s">
        <v>7381</v>
      </c>
      <c r="D1110" s="13" t="s">
        <v>7382</v>
      </c>
      <c r="E1110" s="2" t="s">
        <v>8771</v>
      </c>
    </row>
    <row r="1111" spans="1:5" x14ac:dyDescent="0.25">
      <c r="A1111" s="6" t="s">
        <v>1109</v>
      </c>
      <c r="B1111" s="2" t="s">
        <v>7383</v>
      </c>
      <c r="C1111" s="31" t="s">
        <v>10325</v>
      </c>
      <c r="D1111" s="13" t="s">
        <v>7384</v>
      </c>
      <c r="E1111" s="2" t="s">
        <v>8771</v>
      </c>
    </row>
    <row r="1112" spans="1:5" x14ac:dyDescent="0.25">
      <c r="A1112" s="6" t="s">
        <v>1110</v>
      </c>
      <c r="B1112" s="2" t="s">
        <v>7385</v>
      </c>
      <c r="C1112" s="31" t="s">
        <v>9676</v>
      </c>
      <c r="D1112" s="13" t="s">
        <v>7386</v>
      </c>
      <c r="E1112" s="2" t="s">
        <v>8771</v>
      </c>
    </row>
    <row r="1113" spans="1:5" x14ac:dyDescent="0.25">
      <c r="A1113" s="6" t="s">
        <v>1111</v>
      </c>
      <c r="B1113" s="2" t="s">
        <v>7387</v>
      </c>
      <c r="C1113" s="31" t="s">
        <v>9677</v>
      </c>
      <c r="D1113" s="13" t="s">
        <v>7388</v>
      </c>
      <c r="E1113" s="2" t="s">
        <v>8771</v>
      </c>
    </row>
    <row r="1114" spans="1:5" x14ac:dyDescent="0.25">
      <c r="A1114" s="6" t="s">
        <v>1112</v>
      </c>
      <c r="B1114" s="2" t="s">
        <v>7389</v>
      </c>
      <c r="C1114" s="31" t="s">
        <v>9678</v>
      </c>
      <c r="D1114" s="13" t="s">
        <v>7390</v>
      </c>
      <c r="E1114" s="2" t="s">
        <v>8771</v>
      </c>
    </row>
    <row r="1115" spans="1:5" x14ac:dyDescent="0.25">
      <c r="A1115" s="6" t="s">
        <v>1113</v>
      </c>
      <c r="B1115" s="2" t="s">
        <v>7391</v>
      </c>
      <c r="C1115" s="31" t="s">
        <v>9679</v>
      </c>
      <c r="D1115" s="13" t="s">
        <v>7392</v>
      </c>
      <c r="E1115" s="2" t="s">
        <v>8771</v>
      </c>
    </row>
    <row r="1116" spans="1:5" x14ac:dyDescent="0.25">
      <c r="A1116" s="6" t="s">
        <v>1114</v>
      </c>
      <c r="B1116" s="2" t="s">
        <v>7393</v>
      </c>
      <c r="C1116" s="31" t="s">
        <v>9680</v>
      </c>
      <c r="D1116" s="13" t="s">
        <v>7394</v>
      </c>
      <c r="E1116" s="2" t="s">
        <v>8771</v>
      </c>
    </row>
    <row r="1117" spans="1:5" x14ac:dyDescent="0.25">
      <c r="A1117" s="6" t="s">
        <v>1115</v>
      </c>
      <c r="B1117" s="2" t="s">
        <v>7395</v>
      </c>
      <c r="C1117" s="31" t="s">
        <v>9681</v>
      </c>
      <c r="D1117" s="13" t="s">
        <v>7396</v>
      </c>
      <c r="E1117" s="2" t="s">
        <v>8771</v>
      </c>
    </row>
    <row r="1118" spans="1:5" x14ac:dyDescent="0.25">
      <c r="A1118" s="6" t="s">
        <v>1116</v>
      </c>
      <c r="B1118" s="2" t="s">
        <v>7397</v>
      </c>
      <c r="C1118" s="31" t="s">
        <v>9682</v>
      </c>
      <c r="D1118" s="13" t="s">
        <v>7398</v>
      </c>
      <c r="E1118" s="2" t="s">
        <v>8771</v>
      </c>
    </row>
    <row r="1119" spans="1:5" x14ac:dyDescent="0.25">
      <c r="A1119" s="6" t="s">
        <v>1117</v>
      </c>
      <c r="B1119" s="2" t="s">
        <v>7399</v>
      </c>
      <c r="C1119" s="31" t="s">
        <v>9683</v>
      </c>
      <c r="D1119" s="13" t="s">
        <v>7400</v>
      </c>
      <c r="E1119" s="2" t="s">
        <v>8771</v>
      </c>
    </row>
    <row r="1120" spans="1:5" x14ac:dyDescent="0.25">
      <c r="A1120" s="6" t="s">
        <v>1118</v>
      </c>
      <c r="B1120" s="2" t="s">
        <v>7401</v>
      </c>
      <c r="C1120" s="31" t="s">
        <v>9684</v>
      </c>
      <c r="D1120" s="13" t="s">
        <v>7402</v>
      </c>
      <c r="E1120" s="2" t="s">
        <v>8771</v>
      </c>
    </row>
    <row r="1121" spans="1:5" x14ac:dyDescent="0.25">
      <c r="A1121" s="6" t="s">
        <v>1119</v>
      </c>
      <c r="B1121" s="2" t="s">
        <v>7403</v>
      </c>
      <c r="C1121" s="31" t="s">
        <v>9685</v>
      </c>
      <c r="D1121" s="13" t="s">
        <v>7404</v>
      </c>
      <c r="E1121" s="2" t="s">
        <v>8771</v>
      </c>
    </row>
    <row r="1122" spans="1:5" x14ac:dyDescent="0.25">
      <c r="A1122" s="6" t="s">
        <v>1120</v>
      </c>
      <c r="B1122" s="2" t="s">
        <v>7405</v>
      </c>
      <c r="C1122" s="31" t="s">
        <v>9686</v>
      </c>
      <c r="D1122" s="13" t="s">
        <v>7406</v>
      </c>
      <c r="E1122" s="2" t="s">
        <v>8771</v>
      </c>
    </row>
    <row r="1123" spans="1:5" x14ac:dyDescent="0.25">
      <c r="A1123" s="6" t="s">
        <v>1121</v>
      </c>
      <c r="B1123" s="2" t="s">
        <v>7407</v>
      </c>
      <c r="C1123" s="31" t="s">
        <v>9687</v>
      </c>
      <c r="D1123" s="13" t="s">
        <v>7408</v>
      </c>
      <c r="E1123" s="2" t="s">
        <v>8771</v>
      </c>
    </row>
    <row r="1124" spans="1:5" x14ac:dyDescent="0.25">
      <c r="A1124" s="6" t="s">
        <v>1122</v>
      </c>
      <c r="B1124" s="2" t="s">
        <v>7409</v>
      </c>
      <c r="C1124" s="31" t="s">
        <v>9688</v>
      </c>
      <c r="D1124" s="13" t="s">
        <v>7410</v>
      </c>
      <c r="E1124" s="2" t="s">
        <v>8771</v>
      </c>
    </row>
    <row r="1125" spans="1:5" x14ac:dyDescent="0.25">
      <c r="A1125" s="6" t="s">
        <v>1123</v>
      </c>
      <c r="B1125" s="2" t="s">
        <v>7411</v>
      </c>
      <c r="C1125" s="31" t="s">
        <v>9689</v>
      </c>
      <c r="D1125" s="13" t="s">
        <v>7412</v>
      </c>
      <c r="E1125" s="2" t="s">
        <v>8771</v>
      </c>
    </row>
    <row r="1126" spans="1:5" x14ac:dyDescent="0.25">
      <c r="A1126" s="6" t="s">
        <v>1124</v>
      </c>
      <c r="B1126" s="2" t="s">
        <v>7413</v>
      </c>
      <c r="C1126" s="31" t="s">
        <v>9690</v>
      </c>
      <c r="D1126" s="13" t="s">
        <v>7414</v>
      </c>
      <c r="E1126" s="2" t="s">
        <v>8771</v>
      </c>
    </row>
    <row r="1127" spans="1:5" x14ac:dyDescent="0.25">
      <c r="A1127" s="6" t="s">
        <v>1125</v>
      </c>
      <c r="B1127" s="2" t="s">
        <v>7415</v>
      </c>
      <c r="C1127" s="31" t="s">
        <v>9691</v>
      </c>
      <c r="D1127" s="13" t="s">
        <v>7416</v>
      </c>
      <c r="E1127" s="2" t="s">
        <v>8771</v>
      </c>
    </row>
    <row r="1128" spans="1:5" x14ac:dyDescent="0.25">
      <c r="A1128" s="6" t="s">
        <v>1126</v>
      </c>
      <c r="B1128" s="2" t="s">
        <v>7417</v>
      </c>
      <c r="C1128" s="31" t="s">
        <v>7417</v>
      </c>
      <c r="D1128" s="13" t="s">
        <v>7418</v>
      </c>
      <c r="E1128" s="2" t="s">
        <v>8771</v>
      </c>
    </row>
    <row r="1129" spans="1:5" x14ac:dyDescent="0.25">
      <c r="A1129" s="6" t="s">
        <v>1127</v>
      </c>
      <c r="B1129" s="2" t="s">
        <v>7419</v>
      </c>
      <c r="C1129" s="31" t="s">
        <v>9692</v>
      </c>
      <c r="D1129" s="13" t="s">
        <v>7420</v>
      </c>
      <c r="E1129" s="2" t="s">
        <v>8771</v>
      </c>
    </row>
    <row r="1130" spans="1:5" x14ac:dyDescent="0.25">
      <c r="A1130" s="6" t="s">
        <v>1128</v>
      </c>
      <c r="B1130" s="2" t="s">
        <v>7421</v>
      </c>
      <c r="C1130" s="31" t="s">
        <v>9693</v>
      </c>
      <c r="D1130" s="13" t="s">
        <v>7422</v>
      </c>
      <c r="E1130" s="2" t="s">
        <v>8771</v>
      </c>
    </row>
    <row r="1131" spans="1:5" x14ac:dyDescent="0.25">
      <c r="A1131" s="6" t="s">
        <v>1129</v>
      </c>
      <c r="B1131" s="2" t="s">
        <v>7423</v>
      </c>
      <c r="C1131" s="31" t="s">
        <v>9694</v>
      </c>
      <c r="D1131" s="13" t="s">
        <v>7424</v>
      </c>
      <c r="E1131" s="2" t="s">
        <v>8771</v>
      </c>
    </row>
    <row r="1132" spans="1:5" ht="45" x14ac:dyDescent="0.25">
      <c r="A1132" s="6" t="s">
        <v>1130</v>
      </c>
      <c r="B1132" s="2" t="s">
        <v>7425</v>
      </c>
      <c r="C1132" s="31" t="s">
        <v>9695</v>
      </c>
      <c r="D1132" s="13" t="s">
        <v>7426</v>
      </c>
      <c r="E1132" s="2" t="s">
        <v>8771</v>
      </c>
    </row>
    <row r="1133" spans="1:5" x14ac:dyDescent="0.25">
      <c r="A1133" s="6" t="s">
        <v>1131</v>
      </c>
      <c r="B1133" s="2" t="s">
        <v>7427</v>
      </c>
      <c r="C1133" s="31" t="s">
        <v>9696</v>
      </c>
      <c r="D1133" s="13" t="s">
        <v>7428</v>
      </c>
      <c r="E1133" s="2" t="s">
        <v>8771</v>
      </c>
    </row>
    <row r="1134" spans="1:5" x14ac:dyDescent="0.25">
      <c r="A1134" s="6" t="s">
        <v>1132</v>
      </c>
      <c r="B1134" s="2" t="s">
        <v>7429</v>
      </c>
      <c r="C1134" s="31" t="s">
        <v>9697</v>
      </c>
      <c r="D1134" s="13" t="s">
        <v>7430</v>
      </c>
      <c r="E1134" s="2" t="s">
        <v>8771</v>
      </c>
    </row>
    <row r="1135" spans="1:5" x14ac:dyDescent="0.25">
      <c r="A1135" s="6" t="s">
        <v>1133</v>
      </c>
      <c r="B1135" s="2" t="s">
        <v>7431</v>
      </c>
      <c r="C1135" s="31" t="s">
        <v>9698</v>
      </c>
      <c r="D1135" s="13" t="s">
        <v>7432</v>
      </c>
      <c r="E1135" s="2" t="s">
        <v>8771</v>
      </c>
    </row>
    <row r="1136" spans="1:5" x14ac:dyDescent="0.25">
      <c r="A1136" s="6" t="s">
        <v>1134</v>
      </c>
      <c r="B1136" s="2" t="s">
        <v>7433</v>
      </c>
      <c r="C1136" s="31" t="s">
        <v>9699</v>
      </c>
      <c r="D1136" s="13" t="s">
        <v>7434</v>
      </c>
      <c r="E1136" s="2" t="s">
        <v>8771</v>
      </c>
    </row>
    <row r="1137" spans="1:5" x14ac:dyDescent="0.25">
      <c r="A1137" s="6" t="s">
        <v>1135</v>
      </c>
      <c r="B1137" s="2" t="s">
        <v>7435</v>
      </c>
      <c r="C1137" s="31" t="s">
        <v>9700</v>
      </c>
      <c r="D1137" s="13" t="s">
        <v>7436</v>
      </c>
      <c r="E1137" s="2" t="s">
        <v>8771</v>
      </c>
    </row>
    <row r="1138" spans="1:5" x14ac:dyDescent="0.25">
      <c r="A1138" s="6" t="s">
        <v>1136</v>
      </c>
      <c r="B1138" s="2" t="s">
        <v>7437</v>
      </c>
      <c r="C1138" s="31" t="s">
        <v>10326</v>
      </c>
      <c r="D1138" s="13" t="s">
        <v>7438</v>
      </c>
      <c r="E1138" s="2" t="s">
        <v>8771</v>
      </c>
    </row>
    <row r="1139" spans="1:5" x14ac:dyDescent="0.25">
      <c r="A1139" s="6" t="s">
        <v>1137</v>
      </c>
      <c r="B1139" s="2" t="s">
        <v>7439</v>
      </c>
      <c r="C1139" s="31" t="s">
        <v>9701</v>
      </c>
      <c r="D1139" s="13" t="s">
        <v>7440</v>
      </c>
      <c r="E1139" s="2" t="s">
        <v>8771</v>
      </c>
    </row>
    <row r="1140" spans="1:5" x14ac:dyDescent="0.25">
      <c r="A1140" s="6" t="s">
        <v>1138</v>
      </c>
      <c r="B1140" s="2" t="s">
        <v>7441</v>
      </c>
      <c r="C1140" s="31" t="s">
        <v>9702</v>
      </c>
      <c r="D1140" s="13" t="s">
        <v>7442</v>
      </c>
      <c r="E1140" s="2" t="s">
        <v>8771</v>
      </c>
    </row>
    <row r="1141" spans="1:5" x14ac:dyDescent="0.25">
      <c r="A1141" s="6" t="s">
        <v>1139</v>
      </c>
      <c r="B1141" s="2" t="s">
        <v>7443</v>
      </c>
      <c r="C1141" s="31" t="s">
        <v>9703</v>
      </c>
      <c r="D1141" s="13" t="s">
        <v>7444</v>
      </c>
      <c r="E1141" s="2" t="s">
        <v>8771</v>
      </c>
    </row>
    <row r="1142" spans="1:5" ht="30" x14ac:dyDescent="0.25">
      <c r="A1142" s="6" t="s">
        <v>1140</v>
      </c>
      <c r="B1142" s="2" t="s">
        <v>7445</v>
      </c>
      <c r="C1142" s="31" t="s">
        <v>7445</v>
      </c>
      <c r="D1142" s="13" t="s">
        <v>7446</v>
      </c>
      <c r="E1142" s="2" t="s">
        <v>8771</v>
      </c>
    </row>
    <row r="1143" spans="1:5" x14ac:dyDescent="0.25">
      <c r="A1143" s="6" t="s">
        <v>1141</v>
      </c>
      <c r="B1143" s="2" t="s">
        <v>7447</v>
      </c>
      <c r="C1143" s="31" t="s">
        <v>9704</v>
      </c>
      <c r="D1143" s="13" t="s">
        <v>7448</v>
      </c>
      <c r="E1143" s="2" t="s">
        <v>8771</v>
      </c>
    </row>
    <row r="1144" spans="1:5" x14ac:dyDescent="0.25">
      <c r="A1144" s="6" t="s">
        <v>1142</v>
      </c>
      <c r="B1144" s="2" t="s">
        <v>7449</v>
      </c>
      <c r="C1144" s="31" t="s">
        <v>9705</v>
      </c>
      <c r="D1144" s="13" t="s">
        <v>7450</v>
      </c>
      <c r="E1144" s="2" t="s">
        <v>8771</v>
      </c>
    </row>
    <row r="1145" spans="1:5" x14ac:dyDescent="0.25">
      <c r="A1145" s="6" t="s">
        <v>1143</v>
      </c>
      <c r="B1145" s="2" t="s">
        <v>7451</v>
      </c>
      <c r="C1145" s="31" t="s">
        <v>7451</v>
      </c>
      <c r="D1145" s="13" t="s">
        <v>7452</v>
      </c>
      <c r="E1145" s="2" t="s">
        <v>8771</v>
      </c>
    </row>
    <row r="1146" spans="1:5" x14ac:dyDescent="0.25">
      <c r="A1146" s="6" t="s">
        <v>1144</v>
      </c>
      <c r="B1146" s="2" t="s">
        <v>5227</v>
      </c>
      <c r="C1146" s="31" t="s">
        <v>10327</v>
      </c>
      <c r="D1146" s="13" t="s">
        <v>5228</v>
      </c>
      <c r="E1146" s="2" t="s">
        <v>8771</v>
      </c>
    </row>
    <row r="1147" spans="1:5" x14ac:dyDescent="0.25">
      <c r="A1147" s="6" t="s">
        <v>1145</v>
      </c>
      <c r="B1147" s="2" t="s">
        <v>7453</v>
      </c>
      <c r="C1147" s="31" t="s">
        <v>9706</v>
      </c>
      <c r="D1147" s="13" t="s">
        <v>7454</v>
      </c>
      <c r="E1147" s="2" t="s">
        <v>8771</v>
      </c>
    </row>
    <row r="1148" spans="1:5" x14ac:dyDescent="0.25">
      <c r="A1148" s="6" t="s">
        <v>1146</v>
      </c>
      <c r="B1148" s="2" t="s">
        <v>7455</v>
      </c>
      <c r="C1148" s="31" t="s">
        <v>9707</v>
      </c>
      <c r="D1148" s="13" t="s">
        <v>7456</v>
      </c>
      <c r="E1148" s="2" t="s">
        <v>8771</v>
      </c>
    </row>
    <row r="1149" spans="1:5" x14ac:dyDescent="0.25">
      <c r="A1149" s="6" t="s">
        <v>1147</v>
      </c>
      <c r="B1149" s="2" t="s">
        <v>7457</v>
      </c>
      <c r="C1149" s="31" t="s">
        <v>9708</v>
      </c>
      <c r="D1149" s="13" t="s">
        <v>7458</v>
      </c>
      <c r="E1149" s="2" t="s">
        <v>8771</v>
      </c>
    </row>
    <row r="1150" spans="1:5" x14ac:dyDescent="0.25">
      <c r="A1150" s="6" t="s">
        <v>1148</v>
      </c>
      <c r="B1150" s="2" t="s">
        <v>7459</v>
      </c>
      <c r="C1150" s="31" t="s">
        <v>7459</v>
      </c>
      <c r="D1150" s="13" t="s">
        <v>7460</v>
      </c>
      <c r="E1150" s="2" t="s">
        <v>8771</v>
      </c>
    </row>
    <row r="1151" spans="1:5" x14ac:dyDescent="0.25">
      <c r="A1151" s="6" t="s">
        <v>1149</v>
      </c>
      <c r="B1151" s="2" t="s">
        <v>7461</v>
      </c>
      <c r="C1151" s="31" t="s">
        <v>9709</v>
      </c>
      <c r="D1151" s="13" t="s">
        <v>7462</v>
      </c>
      <c r="E1151" s="2" t="s">
        <v>8771</v>
      </c>
    </row>
    <row r="1152" spans="1:5" x14ac:dyDescent="0.25">
      <c r="A1152" s="6" t="s">
        <v>1150</v>
      </c>
      <c r="B1152" s="2" t="s">
        <v>7463</v>
      </c>
      <c r="C1152" s="31" t="s">
        <v>9710</v>
      </c>
      <c r="D1152" s="13" t="s">
        <v>7464</v>
      </c>
      <c r="E1152" s="2" t="s">
        <v>8771</v>
      </c>
    </row>
    <row r="1153" spans="1:5" ht="30" x14ac:dyDescent="0.25">
      <c r="A1153" s="6" t="s">
        <v>1151</v>
      </c>
      <c r="B1153" s="2" t="s">
        <v>7465</v>
      </c>
      <c r="C1153" s="31" t="s">
        <v>9711</v>
      </c>
      <c r="D1153" s="13" t="s">
        <v>7466</v>
      </c>
      <c r="E1153" s="2" t="s">
        <v>8771</v>
      </c>
    </row>
    <row r="1154" spans="1:5" x14ac:dyDescent="0.25">
      <c r="A1154" s="6" t="s">
        <v>1152</v>
      </c>
      <c r="B1154" s="2" t="s">
        <v>7467</v>
      </c>
      <c r="C1154" s="31" t="s">
        <v>9712</v>
      </c>
      <c r="D1154" s="13" t="s">
        <v>7468</v>
      </c>
      <c r="E1154" s="2" t="s">
        <v>8771</v>
      </c>
    </row>
    <row r="1155" spans="1:5" x14ac:dyDescent="0.25">
      <c r="A1155" s="6" t="s">
        <v>1153</v>
      </c>
      <c r="B1155" s="2" t="s">
        <v>7469</v>
      </c>
      <c r="C1155" s="31" t="s">
        <v>9713</v>
      </c>
      <c r="D1155" s="13" t="s">
        <v>7470</v>
      </c>
      <c r="E1155" s="2" t="s">
        <v>8771</v>
      </c>
    </row>
    <row r="1156" spans="1:5" x14ac:dyDescent="0.25">
      <c r="A1156" s="6" t="s">
        <v>1154</v>
      </c>
      <c r="B1156" s="2" t="s">
        <v>7471</v>
      </c>
      <c r="C1156" s="31" t="s">
        <v>9714</v>
      </c>
      <c r="D1156" s="13" t="s">
        <v>7472</v>
      </c>
      <c r="E1156" s="2" t="s">
        <v>8771</v>
      </c>
    </row>
    <row r="1157" spans="1:5" x14ac:dyDescent="0.25">
      <c r="A1157" s="6" t="s">
        <v>1155</v>
      </c>
      <c r="B1157" s="2" t="s">
        <v>7473</v>
      </c>
      <c r="C1157" s="31" t="s">
        <v>7473</v>
      </c>
      <c r="D1157" s="13" t="s">
        <v>7474</v>
      </c>
      <c r="E1157" s="2" t="s">
        <v>8771</v>
      </c>
    </row>
    <row r="1158" spans="1:5" x14ac:dyDescent="0.25">
      <c r="A1158" s="6" t="s">
        <v>1156</v>
      </c>
      <c r="B1158" s="2" t="s">
        <v>7475</v>
      </c>
      <c r="C1158" s="31" t="s">
        <v>9715</v>
      </c>
      <c r="D1158" s="13" t="s">
        <v>7476</v>
      </c>
      <c r="E1158" s="2" t="s">
        <v>8771</v>
      </c>
    </row>
    <row r="1159" spans="1:5" x14ac:dyDescent="0.25">
      <c r="A1159" s="6" t="s">
        <v>1157</v>
      </c>
      <c r="B1159" s="2" t="s">
        <v>7477</v>
      </c>
      <c r="C1159" s="31" t="s">
        <v>9716</v>
      </c>
      <c r="D1159" s="13" t="s">
        <v>7478</v>
      </c>
      <c r="E1159" s="2" t="s">
        <v>8771</v>
      </c>
    </row>
    <row r="1160" spans="1:5" x14ac:dyDescent="0.25">
      <c r="A1160" s="6" t="s">
        <v>1158</v>
      </c>
      <c r="B1160" s="2" t="s">
        <v>7479</v>
      </c>
      <c r="C1160" s="31" t="s">
        <v>9717</v>
      </c>
      <c r="D1160" s="13" t="s">
        <v>7480</v>
      </c>
      <c r="E1160" s="2" t="s">
        <v>8771</v>
      </c>
    </row>
    <row r="1161" spans="1:5" x14ac:dyDescent="0.25">
      <c r="A1161" s="6" t="s">
        <v>1159</v>
      </c>
      <c r="B1161" s="2" t="s">
        <v>7481</v>
      </c>
      <c r="C1161" s="31" t="s">
        <v>9718</v>
      </c>
      <c r="D1161" s="13" t="s">
        <v>7482</v>
      </c>
      <c r="E1161" s="2" t="s">
        <v>8771</v>
      </c>
    </row>
    <row r="1162" spans="1:5" x14ac:dyDescent="0.25">
      <c r="A1162" s="6" t="s">
        <v>1160</v>
      </c>
      <c r="B1162" s="2" t="s">
        <v>7483</v>
      </c>
      <c r="C1162" s="31" t="s">
        <v>9719</v>
      </c>
      <c r="D1162" s="13" t="s">
        <v>7484</v>
      </c>
      <c r="E1162" s="2" t="s">
        <v>8771</v>
      </c>
    </row>
    <row r="1163" spans="1:5" x14ac:dyDescent="0.25">
      <c r="A1163" s="6" t="s">
        <v>1161</v>
      </c>
      <c r="B1163" s="2" t="s">
        <v>7485</v>
      </c>
      <c r="C1163" s="31" t="s">
        <v>9720</v>
      </c>
      <c r="D1163" s="13" t="s">
        <v>7486</v>
      </c>
      <c r="E1163" s="2" t="s">
        <v>8771</v>
      </c>
    </row>
    <row r="1164" spans="1:5" x14ac:dyDescent="0.25">
      <c r="A1164" s="6" t="s">
        <v>1162</v>
      </c>
      <c r="B1164" s="2" t="s">
        <v>7487</v>
      </c>
      <c r="C1164" s="31" t="s">
        <v>9721</v>
      </c>
      <c r="D1164" s="13" t="s">
        <v>7488</v>
      </c>
      <c r="E1164" s="2" t="s">
        <v>8771</v>
      </c>
    </row>
    <row r="1165" spans="1:5" x14ac:dyDescent="0.25">
      <c r="A1165" s="6" t="s">
        <v>1163</v>
      </c>
      <c r="B1165" s="2" t="s">
        <v>7489</v>
      </c>
      <c r="C1165" s="31" t="s">
        <v>9722</v>
      </c>
      <c r="D1165" s="13" t="s">
        <v>7490</v>
      </c>
      <c r="E1165" s="2" t="s">
        <v>8771</v>
      </c>
    </row>
    <row r="1166" spans="1:5" x14ac:dyDescent="0.25">
      <c r="A1166" s="6" t="s">
        <v>1164</v>
      </c>
      <c r="B1166" s="2" t="s">
        <v>7491</v>
      </c>
      <c r="C1166" s="31" t="s">
        <v>9723</v>
      </c>
      <c r="D1166" s="13" t="s">
        <v>7492</v>
      </c>
      <c r="E1166" s="2" t="s">
        <v>8771</v>
      </c>
    </row>
    <row r="1167" spans="1:5" x14ac:dyDescent="0.25">
      <c r="A1167" s="6" t="s">
        <v>1165</v>
      </c>
      <c r="B1167" s="2" t="s">
        <v>7493</v>
      </c>
      <c r="C1167" s="31" t="s">
        <v>9724</v>
      </c>
      <c r="D1167" s="13" t="s">
        <v>7494</v>
      </c>
      <c r="E1167" s="2" t="s">
        <v>8771</v>
      </c>
    </row>
    <row r="1168" spans="1:5" x14ac:dyDescent="0.25">
      <c r="A1168" s="6" t="s">
        <v>1166</v>
      </c>
      <c r="B1168" s="3" t="s">
        <v>7495</v>
      </c>
      <c r="C1168" s="31" t="s">
        <v>10328</v>
      </c>
      <c r="D1168" s="23" t="s">
        <v>7906</v>
      </c>
      <c r="E1168" s="2" t="s">
        <v>8771</v>
      </c>
    </row>
    <row r="1169" spans="1:7" x14ac:dyDescent="0.25">
      <c r="A1169" s="6" t="s">
        <v>1167</v>
      </c>
      <c r="B1169" s="3" t="s">
        <v>7496</v>
      </c>
      <c r="C1169" s="31" t="s">
        <v>9725</v>
      </c>
      <c r="D1169" s="23" t="s">
        <v>7907</v>
      </c>
      <c r="E1169" s="2" t="s">
        <v>8771</v>
      </c>
    </row>
    <row r="1170" spans="1:7" x14ac:dyDescent="0.25">
      <c r="A1170" s="6" t="s">
        <v>1168</v>
      </c>
      <c r="B1170" s="2" t="s">
        <v>7497</v>
      </c>
      <c r="C1170" s="31" t="s">
        <v>7497</v>
      </c>
      <c r="D1170" s="13" t="s">
        <v>7498</v>
      </c>
      <c r="E1170" s="2" t="s">
        <v>8771</v>
      </c>
      <c r="G1170" s="4"/>
    </row>
    <row r="1171" spans="1:7" x14ac:dyDescent="0.25">
      <c r="A1171" s="6" t="s">
        <v>1169</v>
      </c>
      <c r="B1171" s="2" t="s">
        <v>7499</v>
      </c>
      <c r="C1171" s="31" t="s">
        <v>9726</v>
      </c>
      <c r="D1171" s="13" t="s">
        <v>7500</v>
      </c>
      <c r="E1171" s="2" t="s">
        <v>8771</v>
      </c>
      <c r="G1171" s="4"/>
    </row>
    <row r="1172" spans="1:7" x14ac:dyDescent="0.25">
      <c r="A1172" s="6" t="s">
        <v>1170</v>
      </c>
      <c r="B1172" s="2" t="s">
        <v>7501</v>
      </c>
      <c r="C1172" s="31" t="s">
        <v>9727</v>
      </c>
      <c r="D1172" s="13" t="s">
        <v>7502</v>
      </c>
      <c r="E1172" s="2" t="s">
        <v>8771</v>
      </c>
    </row>
    <row r="1173" spans="1:7" x14ac:dyDescent="0.25">
      <c r="A1173" s="6" t="s">
        <v>1171</v>
      </c>
      <c r="B1173" s="2" t="s">
        <v>7503</v>
      </c>
      <c r="C1173" s="31" t="s">
        <v>9728</v>
      </c>
      <c r="D1173" s="13" t="s">
        <v>7504</v>
      </c>
      <c r="E1173" s="2" t="s">
        <v>8771</v>
      </c>
    </row>
    <row r="1174" spans="1:7" x14ac:dyDescent="0.25">
      <c r="A1174" s="6" t="s">
        <v>1172</v>
      </c>
      <c r="B1174" s="2" t="s">
        <v>7505</v>
      </c>
      <c r="C1174" s="31" t="s">
        <v>7505</v>
      </c>
      <c r="D1174" s="13" t="s">
        <v>7506</v>
      </c>
      <c r="E1174" s="2" t="s">
        <v>8771</v>
      </c>
    </row>
    <row r="1175" spans="1:7" x14ac:dyDescent="0.25">
      <c r="A1175" s="6" t="s">
        <v>1173</v>
      </c>
      <c r="B1175" s="2" t="s">
        <v>7507</v>
      </c>
      <c r="C1175" s="31" t="s">
        <v>9729</v>
      </c>
      <c r="D1175" s="13" t="s">
        <v>7508</v>
      </c>
      <c r="E1175" s="2" t="s">
        <v>8771</v>
      </c>
    </row>
    <row r="1176" spans="1:7" x14ac:dyDescent="0.25">
      <c r="A1176" s="6" t="s">
        <v>1174</v>
      </c>
      <c r="B1176" s="2" t="s">
        <v>7509</v>
      </c>
      <c r="C1176" s="31" t="s">
        <v>9730</v>
      </c>
      <c r="D1176" s="13" t="s">
        <v>7510</v>
      </c>
      <c r="E1176" s="2" t="s">
        <v>8771</v>
      </c>
    </row>
    <row r="1177" spans="1:7" x14ac:dyDescent="0.25">
      <c r="A1177" s="6" t="s">
        <v>1175</v>
      </c>
      <c r="B1177" s="2" t="s">
        <v>7511</v>
      </c>
      <c r="C1177" s="31" t="s">
        <v>9731</v>
      </c>
      <c r="D1177" s="13" t="s">
        <v>7512</v>
      </c>
      <c r="E1177" s="2" t="s">
        <v>8771</v>
      </c>
    </row>
    <row r="1178" spans="1:7" x14ac:dyDescent="0.25">
      <c r="A1178" s="6" t="s">
        <v>1176</v>
      </c>
      <c r="B1178" s="2" t="s">
        <v>7513</v>
      </c>
      <c r="C1178" s="31" t="s">
        <v>9732</v>
      </c>
      <c r="D1178" s="13" t="s">
        <v>7514</v>
      </c>
      <c r="E1178" s="2" t="s">
        <v>8771</v>
      </c>
    </row>
    <row r="1179" spans="1:7" x14ac:dyDescent="0.25">
      <c r="A1179" s="6" t="s">
        <v>1177</v>
      </c>
      <c r="B1179" s="2" t="s">
        <v>7515</v>
      </c>
      <c r="C1179" s="31" t="s">
        <v>9733</v>
      </c>
      <c r="D1179" s="13" t="s">
        <v>7516</v>
      </c>
      <c r="E1179" s="2" t="s">
        <v>8771</v>
      </c>
    </row>
    <row r="1180" spans="1:7" ht="30" x14ac:dyDescent="0.25">
      <c r="A1180" s="6" t="s">
        <v>1178</v>
      </c>
      <c r="B1180" s="2" t="s">
        <v>7517</v>
      </c>
      <c r="C1180" s="31" t="s">
        <v>9734</v>
      </c>
      <c r="D1180" s="13" t="s">
        <v>7518</v>
      </c>
      <c r="E1180" s="2" t="s">
        <v>8771</v>
      </c>
    </row>
    <row r="1181" spans="1:7" x14ac:dyDescent="0.25">
      <c r="A1181" s="6" t="s">
        <v>1179</v>
      </c>
      <c r="B1181" s="2" t="s">
        <v>7519</v>
      </c>
      <c r="C1181" s="31" t="s">
        <v>9735</v>
      </c>
      <c r="D1181" s="13" t="s">
        <v>7520</v>
      </c>
      <c r="E1181" s="2" t="s">
        <v>8771</v>
      </c>
    </row>
    <row r="1182" spans="1:7" x14ac:dyDescent="0.25">
      <c r="A1182" s="6" t="s">
        <v>1180</v>
      </c>
      <c r="B1182" s="2" t="s">
        <v>7521</v>
      </c>
      <c r="C1182" s="31" t="s">
        <v>9736</v>
      </c>
      <c r="D1182" s="13" t="s">
        <v>7522</v>
      </c>
      <c r="E1182" s="2" t="s">
        <v>8771</v>
      </c>
    </row>
    <row r="1183" spans="1:7" x14ac:dyDescent="0.25">
      <c r="A1183" s="6" t="s">
        <v>1181</v>
      </c>
      <c r="B1183" s="2" t="s">
        <v>7523</v>
      </c>
      <c r="C1183" s="31" t="s">
        <v>9737</v>
      </c>
      <c r="D1183" s="13" t="s">
        <v>7524</v>
      </c>
      <c r="E1183" s="2" t="s">
        <v>8771</v>
      </c>
    </row>
    <row r="1184" spans="1:7" x14ac:dyDescent="0.25">
      <c r="A1184" s="6" t="s">
        <v>1182</v>
      </c>
      <c r="B1184" s="2" t="s">
        <v>7525</v>
      </c>
      <c r="C1184" s="31" t="s">
        <v>9738</v>
      </c>
      <c r="D1184" s="13" t="s">
        <v>7526</v>
      </c>
      <c r="E1184" s="2" t="s">
        <v>8771</v>
      </c>
    </row>
    <row r="1185" spans="1:10" x14ac:dyDescent="0.25">
      <c r="A1185" s="6" t="s">
        <v>1183</v>
      </c>
      <c r="B1185" s="2" t="s">
        <v>7527</v>
      </c>
      <c r="C1185" s="31" t="s">
        <v>9739</v>
      </c>
      <c r="D1185" s="13" t="s">
        <v>7528</v>
      </c>
      <c r="E1185" s="2" t="s">
        <v>8771</v>
      </c>
    </row>
    <row r="1186" spans="1:10" x14ac:dyDescent="0.25">
      <c r="A1186" s="6" t="s">
        <v>1184</v>
      </c>
      <c r="B1186" s="2" t="s">
        <v>7529</v>
      </c>
      <c r="C1186" s="31" t="s">
        <v>9740</v>
      </c>
      <c r="D1186" s="13" t="s">
        <v>7530</v>
      </c>
      <c r="E1186" s="2" t="s">
        <v>8771</v>
      </c>
    </row>
    <row r="1187" spans="1:10" x14ac:dyDescent="0.25">
      <c r="A1187" s="6" t="s">
        <v>1185</v>
      </c>
      <c r="B1187" s="2" t="s">
        <v>7531</v>
      </c>
      <c r="C1187" s="31" t="s">
        <v>9741</v>
      </c>
      <c r="D1187" s="13" t="s">
        <v>7532</v>
      </c>
      <c r="E1187" s="2" t="s">
        <v>8771</v>
      </c>
    </row>
    <row r="1188" spans="1:10" x14ac:dyDescent="0.25">
      <c r="A1188" s="6" t="s">
        <v>1186</v>
      </c>
      <c r="B1188" s="2" t="s">
        <v>7533</v>
      </c>
      <c r="C1188" s="31" t="s">
        <v>9742</v>
      </c>
      <c r="D1188" s="13" t="s">
        <v>7534</v>
      </c>
      <c r="E1188" s="2" t="s">
        <v>8771</v>
      </c>
    </row>
    <row r="1189" spans="1:10" x14ac:dyDescent="0.25">
      <c r="A1189" s="6" t="s">
        <v>1187</v>
      </c>
      <c r="B1189" s="2" t="s">
        <v>7535</v>
      </c>
      <c r="C1189" s="31" t="s">
        <v>9743</v>
      </c>
      <c r="D1189" s="13" t="s">
        <v>7536</v>
      </c>
      <c r="E1189" s="2" t="s">
        <v>8771</v>
      </c>
    </row>
    <row r="1190" spans="1:10" x14ac:dyDescent="0.25">
      <c r="A1190" s="6" t="s">
        <v>1188</v>
      </c>
      <c r="B1190" s="2" t="s">
        <v>7537</v>
      </c>
      <c r="C1190" s="31" t="s">
        <v>9744</v>
      </c>
      <c r="D1190" s="13" t="s">
        <v>7538</v>
      </c>
      <c r="E1190" s="2" t="s">
        <v>8771</v>
      </c>
    </row>
    <row r="1191" spans="1:10" x14ac:dyDescent="0.25">
      <c r="A1191" s="6" t="s">
        <v>1189</v>
      </c>
      <c r="B1191" s="2" t="s">
        <v>7539</v>
      </c>
      <c r="C1191" s="31" t="s">
        <v>9745</v>
      </c>
      <c r="D1191" s="13" t="s">
        <v>7540</v>
      </c>
      <c r="E1191" s="2" t="s">
        <v>8771</v>
      </c>
    </row>
    <row r="1192" spans="1:10" x14ac:dyDescent="0.25">
      <c r="A1192" s="6" t="s">
        <v>1190</v>
      </c>
      <c r="B1192" s="2" t="s">
        <v>7541</v>
      </c>
      <c r="C1192" s="31" t="s">
        <v>9746</v>
      </c>
      <c r="D1192" s="13" t="s">
        <v>7542</v>
      </c>
      <c r="E1192" s="2" t="s">
        <v>8771</v>
      </c>
      <c r="G1192" s="7"/>
      <c r="H1192" s="7"/>
      <c r="J1192" s="7"/>
    </row>
    <row r="1193" spans="1:10" x14ac:dyDescent="0.25">
      <c r="A1193" s="6" t="s">
        <v>1191</v>
      </c>
      <c r="B1193" s="2" t="s">
        <v>7543</v>
      </c>
      <c r="C1193" s="31" t="s">
        <v>9747</v>
      </c>
      <c r="D1193" s="13" t="s">
        <v>7544</v>
      </c>
      <c r="E1193" s="2" t="s">
        <v>8771</v>
      </c>
    </row>
    <row r="1194" spans="1:10" x14ac:dyDescent="0.25">
      <c r="A1194" s="6" t="s">
        <v>1192</v>
      </c>
      <c r="B1194" s="2" t="s">
        <v>7545</v>
      </c>
      <c r="C1194" s="31" t="s">
        <v>9748</v>
      </c>
      <c r="D1194" s="13" t="s">
        <v>7546</v>
      </c>
      <c r="E1194" s="2" t="s">
        <v>8771</v>
      </c>
    </row>
    <row r="1195" spans="1:10" x14ac:dyDescent="0.25">
      <c r="A1195" s="6" t="s">
        <v>1193</v>
      </c>
      <c r="B1195" s="2" t="s">
        <v>7547</v>
      </c>
      <c r="C1195" s="31" t="s">
        <v>9749</v>
      </c>
      <c r="D1195" s="13" t="s">
        <v>7548</v>
      </c>
      <c r="E1195" s="2" t="s">
        <v>8771</v>
      </c>
    </row>
    <row r="1196" spans="1:10" x14ac:dyDescent="0.25">
      <c r="A1196" s="6" t="s">
        <v>1194</v>
      </c>
      <c r="B1196" s="2" t="s">
        <v>7549</v>
      </c>
      <c r="C1196" s="31" t="s">
        <v>9750</v>
      </c>
      <c r="D1196" s="13" t="s">
        <v>7550</v>
      </c>
      <c r="E1196" s="2" t="s">
        <v>8771</v>
      </c>
    </row>
    <row r="1197" spans="1:10" x14ac:dyDescent="0.25">
      <c r="A1197" s="6" t="s">
        <v>1195</v>
      </c>
      <c r="B1197" s="2" t="s">
        <v>7551</v>
      </c>
      <c r="C1197" s="31" t="s">
        <v>9751</v>
      </c>
      <c r="D1197" s="13" t="s">
        <v>7552</v>
      </c>
      <c r="E1197" s="2" t="s">
        <v>8771</v>
      </c>
    </row>
    <row r="1198" spans="1:10" x14ac:dyDescent="0.25">
      <c r="A1198" s="6" t="s">
        <v>1196</v>
      </c>
      <c r="B1198" s="2" t="s">
        <v>7553</v>
      </c>
      <c r="C1198" s="31" t="s">
        <v>9752</v>
      </c>
      <c r="D1198" s="13" t="s">
        <v>7554</v>
      </c>
      <c r="E1198" s="2" t="s">
        <v>8771</v>
      </c>
    </row>
    <row r="1199" spans="1:10" ht="30" x14ac:dyDescent="0.25">
      <c r="A1199" s="6" t="s">
        <v>1197</v>
      </c>
      <c r="B1199" s="2" t="s">
        <v>7555</v>
      </c>
      <c r="C1199" s="31" t="s">
        <v>9753</v>
      </c>
      <c r="D1199" s="13" t="s">
        <v>7556</v>
      </c>
      <c r="E1199" s="2" t="s">
        <v>8771</v>
      </c>
    </row>
    <row r="1200" spans="1:10" x14ac:dyDescent="0.25">
      <c r="A1200" s="6" t="s">
        <v>1198</v>
      </c>
      <c r="B1200" s="2" t="s">
        <v>7557</v>
      </c>
      <c r="C1200" s="31" t="s">
        <v>9754</v>
      </c>
      <c r="D1200" s="13" t="s">
        <v>7558</v>
      </c>
      <c r="E1200" s="2" t="s">
        <v>8771</v>
      </c>
    </row>
    <row r="1201" spans="1:5" ht="30" x14ac:dyDescent="0.25">
      <c r="A1201" s="6" t="s">
        <v>1199</v>
      </c>
      <c r="B1201" s="2" t="s">
        <v>7559</v>
      </c>
      <c r="C1201" s="31" t="s">
        <v>9755</v>
      </c>
      <c r="D1201" s="13" t="s">
        <v>7560</v>
      </c>
      <c r="E1201" s="2" t="s">
        <v>8771</v>
      </c>
    </row>
    <row r="1202" spans="1:5" ht="30" x14ac:dyDescent="0.25">
      <c r="A1202" s="6" t="s">
        <v>1200</v>
      </c>
      <c r="B1202" s="2" t="s">
        <v>7561</v>
      </c>
      <c r="C1202" s="31" t="s">
        <v>9756</v>
      </c>
      <c r="D1202" s="13" t="s">
        <v>7562</v>
      </c>
      <c r="E1202" s="2" t="s">
        <v>8771</v>
      </c>
    </row>
    <row r="1203" spans="1:5" x14ac:dyDescent="0.25">
      <c r="A1203" s="6" t="s">
        <v>1201</v>
      </c>
      <c r="B1203" s="2" t="s">
        <v>7563</v>
      </c>
      <c r="C1203" s="31" t="s">
        <v>7563</v>
      </c>
      <c r="D1203" s="13" t="s">
        <v>7564</v>
      </c>
      <c r="E1203" s="2" t="s">
        <v>8771</v>
      </c>
    </row>
    <row r="1204" spans="1:5" x14ac:dyDescent="0.25">
      <c r="A1204" s="6" t="s">
        <v>1202</v>
      </c>
      <c r="B1204" s="2" t="s">
        <v>7565</v>
      </c>
      <c r="C1204" s="31" t="s">
        <v>9757</v>
      </c>
      <c r="D1204" s="13" t="s">
        <v>7566</v>
      </c>
      <c r="E1204" s="2" t="s">
        <v>8771</v>
      </c>
    </row>
    <row r="1205" spans="1:5" x14ac:dyDescent="0.25">
      <c r="A1205" s="6" t="s">
        <v>1203</v>
      </c>
      <c r="B1205" s="2" t="s">
        <v>7567</v>
      </c>
      <c r="C1205" s="31" t="s">
        <v>9758</v>
      </c>
      <c r="D1205" s="13" t="s">
        <v>7568</v>
      </c>
      <c r="E1205" s="2" t="s">
        <v>8771</v>
      </c>
    </row>
    <row r="1206" spans="1:5" x14ac:dyDescent="0.25">
      <c r="A1206" s="6" t="s">
        <v>1204</v>
      </c>
      <c r="B1206" s="2" t="s">
        <v>7569</v>
      </c>
      <c r="C1206" s="31" t="s">
        <v>9759</v>
      </c>
      <c r="D1206" s="13" t="s">
        <v>7570</v>
      </c>
      <c r="E1206" s="2" t="s">
        <v>8771</v>
      </c>
    </row>
    <row r="1207" spans="1:5" x14ac:dyDescent="0.25">
      <c r="A1207" s="6" t="s">
        <v>1205</v>
      </c>
      <c r="B1207" s="2" t="s">
        <v>7571</v>
      </c>
      <c r="C1207" s="31" t="s">
        <v>9760</v>
      </c>
      <c r="D1207" s="13" t="s">
        <v>7572</v>
      </c>
      <c r="E1207" s="2" t="s">
        <v>8771</v>
      </c>
    </row>
    <row r="1208" spans="1:5" x14ac:dyDescent="0.25">
      <c r="A1208" s="6" t="s">
        <v>1206</v>
      </c>
      <c r="B1208" s="2" t="s">
        <v>7573</v>
      </c>
      <c r="C1208" s="31" t="s">
        <v>9761</v>
      </c>
      <c r="D1208" s="13" t="s">
        <v>7574</v>
      </c>
      <c r="E1208" s="2" t="s">
        <v>8771</v>
      </c>
    </row>
    <row r="1209" spans="1:5" ht="30" x14ac:dyDescent="0.25">
      <c r="A1209" s="6" t="s">
        <v>1207</v>
      </c>
      <c r="B1209" s="2" t="s">
        <v>7575</v>
      </c>
      <c r="C1209" s="31" t="s">
        <v>9762</v>
      </c>
      <c r="D1209" s="13" t="s">
        <v>7576</v>
      </c>
      <c r="E1209" s="2" t="s">
        <v>8771</v>
      </c>
    </row>
    <row r="1210" spans="1:5" x14ac:dyDescent="0.25">
      <c r="A1210" s="6" t="s">
        <v>1208</v>
      </c>
      <c r="B1210" s="2" t="s">
        <v>7577</v>
      </c>
      <c r="C1210" s="31" t="s">
        <v>9763</v>
      </c>
      <c r="D1210" s="13" t="s">
        <v>7578</v>
      </c>
      <c r="E1210" s="2" t="s">
        <v>8771</v>
      </c>
    </row>
    <row r="1211" spans="1:5" x14ac:dyDescent="0.25">
      <c r="A1211" s="6" t="s">
        <v>1209</v>
      </c>
      <c r="B1211" s="2" t="s">
        <v>7579</v>
      </c>
      <c r="C1211" s="31" t="s">
        <v>9764</v>
      </c>
      <c r="D1211" s="13" t="s">
        <v>7580</v>
      </c>
      <c r="E1211" s="2" t="s">
        <v>8771</v>
      </c>
    </row>
    <row r="1212" spans="1:5" x14ac:dyDescent="0.25">
      <c r="A1212" s="6" t="s">
        <v>1210</v>
      </c>
      <c r="B1212" s="2" t="s">
        <v>7581</v>
      </c>
      <c r="C1212" s="31" t="s">
        <v>9765</v>
      </c>
      <c r="D1212" s="13" t="s">
        <v>7582</v>
      </c>
      <c r="E1212" s="2" t="s">
        <v>8771</v>
      </c>
    </row>
    <row r="1213" spans="1:5" x14ac:dyDescent="0.25">
      <c r="A1213" s="6" t="s">
        <v>1211</v>
      </c>
      <c r="B1213" s="2" t="s">
        <v>7583</v>
      </c>
      <c r="C1213" s="31" t="s">
        <v>7583</v>
      </c>
      <c r="D1213" s="13" t="s">
        <v>7584</v>
      </c>
      <c r="E1213" s="2" t="s">
        <v>8771</v>
      </c>
    </row>
    <row r="1214" spans="1:5" ht="30" x14ac:dyDescent="0.25">
      <c r="A1214" s="6" t="s">
        <v>1212</v>
      </c>
      <c r="B1214" s="2" t="s">
        <v>7585</v>
      </c>
      <c r="C1214" s="31" t="s">
        <v>9766</v>
      </c>
      <c r="D1214" s="13" t="s">
        <v>7586</v>
      </c>
      <c r="E1214" s="2" t="s">
        <v>8771</v>
      </c>
    </row>
    <row r="1215" spans="1:5" ht="30" x14ac:dyDescent="0.25">
      <c r="A1215" s="6" t="s">
        <v>1213</v>
      </c>
      <c r="B1215" s="2" t="s">
        <v>7587</v>
      </c>
      <c r="C1215" s="31" t="s">
        <v>9767</v>
      </c>
      <c r="D1215" s="13" t="s">
        <v>7588</v>
      </c>
      <c r="E1215" s="2" t="s">
        <v>8771</v>
      </c>
    </row>
    <row r="1216" spans="1:5" x14ac:dyDescent="0.25">
      <c r="A1216" s="6" t="s">
        <v>1214</v>
      </c>
      <c r="B1216" s="2" t="s">
        <v>7589</v>
      </c>
      <c r="C1216" s="31" t="s">
        <v>9768</v>
      </c>
      <c r="D1216" s="13" t="s">
        <v>7590</v>
      </c>
      <c r="E1216" s="2" t="s">
        <v>8771</v>
      </c>
    </row>
    <row r="1217" spans="1:5" x14ac:dyDescent="0.25">
      <c r="A1217" s="6" t="s">
        <v>1215</v>
      </c>
      <c r="B1217" s="2" t="s">
        <v>7591</v>
      </c>
      <c r="C1217" s="31" t="s">
        <v>9769</v>
      </c>
      <c r="D1217" s="13" t="s">
        <v>7592</v>
      </c>
      <c r="E1217" s="2" t="s">
        <v>8771</v>
      </c>
    </row>
    <row r="1218" spans="1:5" x14ac:dyDescent="0.25">
      <c r="A1218" s="6" t="s">
        <v>1216</v>
      </c>
      <c r="B1218" s="2" t="s">
        <v>7593</v>
      </c>
      <c r="C1218" s="31" t="s">
        <v>9770</v>
      </c>
      <c r="D1218" s="13" t="s">
        <v>7594</v>
      </c>
      <c r="E1218" s="2" t="s">
        <v>8771</v>
      </c>
    </row>
    <row r="1219" spans="1:5" ht="30" x14ac:dyDescent="0.25">
      <c r="A1219" s="6" t="s">
        <v>1217</v>
      </c>
      <c r="B1219" s="2" t="s">
        <v>7595</v>
      </c>
      <c r="C1219" s="31" t="s">
        <v>9771</v>
      </c>
      <c r="D1219" s="13" t="s">
        <v>7596</v>
      </c>
      <c r="E1219" s="2" t="s">
        <v>8771</v>
      </c>
    </row>
    <row r="1220" spans="1:5" x14ac:dyDescent="0.25">
      <c r="A1220" s="6" t="s">
        <v>1218</v>
      </c>
      <c r="B1220" s="2" t="s">
        <v>7597</v>
      </c>
      <c r="C1220" s="31" t="s">
        <v>9772</v>
      </c>
      <c r="D1220" s="13" t="s">
        <v>7598</v>
      </c>
      <c r="E1220" s="2" t="s">
        <v>8771</v>
      </c>
    </row>
    <row r="1221" spans="1:5" x14ac:dyDescent="0.25">
      <c r="A1221" s="6" t="s">
        <v>1219</v>
      </c>
      <c r="B1221" s="2" t="s">
        <v>7599</v>
      </c>
      <c r="C1221" s="31" t="s">
        <v>9773</v>
      </c>
      <c r="D1221" s="13" t="s">
        <v>7600</v>
      </c>
      <c r="E1221" s="2" t="s">
        <v>8771</v>
      </c>
    </row>
    <row r="1222" spans="1:5" x14ac:dyDescent="0.25">
      <c r="A1222" s="6" t="s">
        <v>1220</v>
      </c>
      <c r="B1222" s="2" t="s">
        <v>7601</v>
      </c>
      <c r="C1222" s="31" t="s">
        <v>9774</v>
      </c>
      <c r="D1222" s="13" t="s">
        <v>7602</v>
      </c>
      <c r="E1222" s="2" t="s">
        <v>8771</v>
      </c>
    </row>
    <row r="1223" spans="1:5" x14ac:dyDescent="0.25">
      <c r="A1223" s="6" t="s">
        <v>1221</v>
      </c>
      <c r="B1223" s="2" t="s">
        <v>7603</v>
      </c>
      <c r="C1223" s="31" t="s">
        <v>9775</v>
      </c>
      <c r="D1223" s="13" t="s">
        <v>7604</v>
      </c>
      <c r="E1223" s="2" t="s">
        <v>8771</v>
      </c>
    </row>
    <row r="1224" spans="1:5" ht="30" x14ac:dyDescent="0.25">
      <c r="A1224" s="6" t="s">
        <v>1222</v>
      </c>
      <c r="B1224" s="2" t="s">
        <v>7605</v>
      </c>
      <c r="C1224" s="31" t="s">
        <v>9776</v>
      </c>
      <c r="D1224" s="13" t="s">
        <v>7606</v>
      </c>
      <c r="E1224" s="2" t="s">
        <v>8771</v>
      </c>
    </row>
    <row r="1225" spans="1:5" x14ac:dyDescent="0.25">
      <c r="A1225" s="6" t="s">
        <v>1223</v>
      </c>
      <c r="B1225" s="2" t="s">
        <v>7607</v>
      </c>
      <c r="C1225" s="31" t="s">
        <v>9777</v>
      </c>
      <c r="D1225" s="13" t="s">
        <v>7608</v>
      </c>
      <c r="E1225" s="2" t="s">
        <v>8771</v>
      </c>
    </row>
    <row r="1226" spans="1:5" x14ac:dyDescent="0.25">
      <c r="A1226" s="6" t="s">
        <v>1224</v>
      </c>
      <c r="B1226" s="2" t="s">
        <v>7609</v>
      </c>
      <c r="C1226" s="31" t="s">
        <v>9778</v>
      </c>
      <c r="D1226" s="13" t="s">
        <v>7610</v>
      </c>
      <c r="E1226" s="2" t="s">
        <v>8771</v>
      </c>
    </row>
    <row r="1227" spans="1:5" x14ac:dyDescent="0.25">
      <c r="A1227" s="6" t="s">
        <v>1225</v>
      </c>
      <c r="B1227" s="2" t="s">
        <v>7611</v>
      </c>
      <c r="C1227" s="31" t="s">
        <v>9779</v>
      </c>
      <c r="D1227" s="13" t="s">
        <v>7612</v>
      </c>
      <c r="E1227" s="2" t="s">
        <v>8771</v>
      </c>
    </row>
    <row r="1228" spans="1:5" x14ac:dyDescent="0.25">
      <c r="A1228" s="6" t="s">
        <v>1226</v>
      </c>
      <c r="B1228" s="2" t="s">
        <v>7613</v>
      </c>
      <c r="C1228" s="31" t="s">
        <v>9780</v>
      </c>
      <c r="D1228" s="13" t="s">
        <v>7614</v>
      </c>
      <c r="E1228" s="2" t="s">
        <v>8771</v>
      </c>
    </row>
    <row r="1229" spans="1:5" x14ac:dyDescent="0.25">
      <c r="A1229" s="6" t="s">
        <v>1227</v>
      </c>
      <c r="B1229" s="2" t="s">
        <v>7615</v>
      </c>
      <c r="C1229" s="31" t="s">
        <v>9781</v>
      </c>
      <c r="D1229" s="13" t="s">
        <v>7616</v>
      </c>
      <c r="E1229" s="2" t="s">
        <v>8771</v>
      </c>
    </row>
    <row r="1230" spans="1:5" x14ac:dyDescent="0.25">
      <c r="A1230" s="6" t="s">
        <v>1228</v>
      </c>
      <c r="B1230" s="2" t="s">
        <v>7617</v>
      </c>
      <c r="C1230" s="31" t="s">
        <v>7617</v>
      </c>
      <c r="D1230" s="13" t="s">
        <v>7618</v>
      </c>
      <c r="E1230" s="2" t="s">
        <v>8771</v>
      </c>
    </row>
    <row r="1231" spans="1:5" x14ac:dyDescent="0.25">
      <c r="A1231" s="6" t="s">
        <v>1229</v>
      </c>
      <c r="B1231" s="2" t="s">
        <v>7619</v>
      </c>
      <c r="C1231" s="31" t="s">
        <v>9782</v>
      </c>
      <c r="D1231" s="13" t="s">
        <v>7620</v>
      </c>
      <c r="E1231" s="2" t="s">
        <v>8771</v>
      </c>
    </row>
    <row r="1232" spans="1:5" x14ac:dyDescent="0.25">
      <c r="A1232" s="6" t="s">
        <v>1230</v>
      </c>
      <c r="B1232" s="2" t="s">
        <v>7621</v>
      </c>
      <c r="C1232" s="31" t="s">
        <v>9783</v>
      </c>
      <c r="D1232" s="13" t="s">
        <v>7622</v>
      </c>
      <c r="E1232" s="2" t="s">
        <v>8771</v>
      </c>
    </row>
    <row r="1233" spans="1:11" x14ac:dyDescent="0.25">
      <c r="A1233" s="6" t="s">
        <v>1231</v>
      </c>
      <c r="B1233" s="2" t="s">
        <v>7623</v>
      </c>
      <c r="C1233" s="31" t="s">
        <v>9784</v>
      </c>
      <c r="D1233" s="13" t="s">
        <v>7624</v>
      </c>
      <c r="E1233" s="2" t="s">
        <v>8771</v>
      </c>
    </row>
    <row r="1234" spans="1:11" x14ac:dyDescent="0.25">
      <c r="A1234" s="6" t="s">
        <v>1232</v>
      </c>
      <c r="B1234" s="2" t="s">
        <v>7625</v>
      </c>
      <c r="C1234" s="31" t="s">
        <v>7625</v>
      </c>
      <c r="D1234" s="13" t="s">
        <v>7626</v>
      </c>
      <c r="E1234" s="2" t="s">
        <v>8771</v>
      </c>
    </row>
    <row r="1235" spans="1:11" ht="30" x14ac:dyDescent="0.25">
      <c r="A1235" s="6" t="s">
        <v>1233</v>
      </c>
      <c r="B1235" s="2" t="s">
        <v>7627</v>
      </c>
      <c r="C1235" s="31" t="s">
        <v>9785</v>
      </c>
      <c r="D1235" s="13" t="s">
        <v>7628</v>
      </c>
      <c r="E1235" s="2" t="s">
        <v>8771</v>
      </c>
    </row>
    <row r="1236" spans="1:11" x14ac:dyDescent="0.25">
      <c r="A1236" s="6" t="s">
        <v>1234</v>
      </c>
      <c r="B1236" s="2" t="s">
        <v>7629</v>
      </c>
      <c r="C1236" s="31" t="s">
        <v>9786</v>
      </c>
      <c r="D1236" s="13" t="s">
        <v>7630</v>
      </c>
      <c r="E1236" s="2" t="s">
        <v>8771</v>
      </c>
    </row>
    <row r="1237" spans="1:11" x14ac:dyDescent="0.25">
      <c r="A1237" s="6" t="s">
        <v>1235</v>
      </c>
      <c r="B1237" s="2" t="s">
        <v>7631</v>
      </c>
      <c r="C1237" s="31" t="s">
        <v>9787</v>
      </c>
      <c r="D1237" s="13" t="s">
        <v>7632</v>
      </c>
      <c r="E1237" s="2" t="s">
        <v>8771</v>
      </c>
    </row>
    <row r="1238" spans="1:11" x14ac:dyDescent="0.25">
      <c r="A1238" s="6" t="s">
        <v>1236</v>
      </c>
      <c r="B1238" s="2" t="s">
        <v>7633</v>
      </c>
      <c r="C1238" s="31" t="s">
        <v>9788</v>
      </c>
      <c r="D1238" s="13" t="s">
        <v>7634</v>
      </c>
      <c r="E1238" s="2" t="s">
        <v>8771</v>
      </c>
    </row>
    <row r="1239" spans="1:11" x14ac:dyDescent="0.25">
      <c r="A1239" s="6" t="s">
        <v>1237</v>
      </c>
      <c r="B1239" s="2" t="s">
        <v>7635</v>
      </c>
      <c r="C1239" s="31" t="s">
        <v>9789</v>
      </c>
      <c r="D1239" s="13" t="s">
        <v>7636</v>
      </c>
      <c r="E1239" s="2" t="s">
        <v>8771</v>
      </c>
    </row>
    <row r="1240" spans="1:11" x14ac:dyDescent="0.25">
      <c r="A1240" s="6" t="s">
        <v>1238</v>
      </c>
      <c r="B1240" s="2" t="s">
        <v>7637</v>
      </c>
      <c r="C1240" s="31" t="s">
        <v>9790</v>
      </c>
      <c r="D1240" s="13" t="s">
        <v>7638</v>
      </c>
      <c r="E1240" s="2" t="s">
        <v>8771</v>
      </c>
    </row>
    <row r="1241" spans="1:11" x14ac:dyDescent="0.25">
      <c r="A1241" s="6" t="s">
        <v>1239</v>
      </c>
      <c r="B1241" s="2" t="s">
        <v>7639</v>
      </c>
      <c r="C1241" s="31" t="s">
        <v>9791</v>
      </c>
      <c r="D1241" s="13" t="s">
        <v>7640</v>
      </c>
      <c r="E1241" s="2" t="s">
        <v>8771</v>
      </c>
    </row>
    <row r="1242" spans="1:11" x14ac:dyDescent="0.25">
      <c r="A1242" s="6" t="s">
        <v>1240</v>
      </c>
      <c r="B1242" s="2" t="s">
        <v>7641</v>
      </c>
      <c r="C1242" s="31" t="s">
        <v>9792</v>
      </c>
      <c r="D1242" s="13" t="s">
        <v>7642</v>
      </c>
      <c r="E1242" s="2" t="s">
        <v>8771</v>
      </c>
      <c r="G1242" s="7"/>
      <c r="H1242" s="7"/>
      <c r="J1242" s="7"/>
      <c r="K1242" s="8"/>
    </row>
    <row r="1243" spans="1:11" x14ac:dyDescent="0.25">
      <c r="A1243" s="6" t="s">
        <v>1241</v>
      </c>
      <c r="B1243" s="2" t="s">
        <v>7643</v>
      </c>
      <c r="C1243" s="31" t="s">
        <v>9793</v>
      </c>
      <c r="D1243" s="13" t="s">
        <v>7644</v>
      </c>
      <c r="E1243" s="2" t="s">
        <v>8771</v>
      </c>
      <c r="G1243" s="7"/>
      <c r="H1243" s="7"/>
      <c r="J1243" s="7"/>
      <c r="K1243" s="8"/>
    </row>
    <row r="1244" spans="1:11" x14ac:dyDescent="0.25">
      <c r="A1244" s="6" t="s">
        <v>1242</v>
      </c>
      <c r="B1244" s="2" t="s">
        <v>7645</v>
      </c>
      <c r="C1244" s="31" t="s">
        <v>9794</v>
      </c>
      <c r="D1244" s="13" t="s">
        <v>7646</v>
      </c>
      <c r="E1244" s="2" t="s">
        <v>8771</v>
      </c>
    </row>
    <row r="1245" spans="1:11" x14ac:dyDescent="0.25">
      <c r="A1245" s="6" t="s">
        <v>1243</v>
      </c>
      <c r="B1245" s="2" t="s">
        <v>7647</v>
      </c>
      <c r="C1245" s="31" t="s">
        <v>9795</v>
      </c>
      <c r="D1245" s="13" t="s">
        <v>7648</v>
      </c>
      <c r="E1245" s="2" t="s">
        <v>8771</v>
      </c>
    </row>
    <row r="1246" spans="1:11" x14ac:dyDescent="0.25">
      <c r="A1246" s="6" t="s">
        <v>1244</v>
      </c>
      <c r="B1246" s="2" t="s">
        <v>7649</v>
      </c>
      <c r="C1246" s="31" t="s">
        <v>9796</v>
      </c>
      <c r="D1246" s="13" t="s">
        <v>7650</v>
      </c>
      <c r="E1246" s="2" t="s">
        <v>8771</v>
      </c>
    </row>
    <row r="1247" spans="1:11" x14ac:dyDescent="0.25">
      <c r="A1247" s="6" t="s">
        <v>1245</v>
      </c>
      <c r="B1247" s="2" t="s">
        <v>7651</v>
      </c>
      <c r="C1247" s="31" t="s">
        <v>9797</v>
      </c>
      <c r="D1247" s="13" t="s">
        <v>7652</v>
      </c>
      <c r="E1247" s="2" t="s">
        <v>8771</v>
      </c>
    </row>
    <row r="1248" spans="1:11" x14ac:dyDescent="0.25">
      <c r="A1248" s="6" t="s">
        <v>1246</v>
      </c>
      <c r="B1248" s="2" t="s">
        <v>7653</v>
      </c>
      <c r="C1248" s="31" t="s">
        <v>9798</v>
      </c>
      <c r="D1248" s="13" t="s">
        <v>7654</v>
      </c>
      <c r="E1248" s="2" t="s">
        <v>8771</v>
      </c>
    </row>
    <row r="1249" spans="1:5" x14ac:dyDescent="0.25">
      <c r="A1249" s="6" t="s">
        <v>1247</v>
      </c>
      <c r="B1249" s="2" t="s">
        <v>7655</v>
      </c>
      <c r="C1249" s="31" t="s">
        <v>9799</v>
      </c>
      <c r="D1249" s="13" t="s">
        <v>7656</v>
      </c>
      <c r="E1249" s="2" t="s">
        <v>8771</v>
      </c>
    </row>
    <row r="1250" spans="1:5" x14ac:dyDescent="0.25">
      <c r="A1250" s="6" t="s">
        <v>1248</v>
      </c>
      <c r="B1250" s="2" t="s">
        <v>7657</v>
      </c>
      <c r="C1250" s="31" t="s">
        <v>9800</v>
      </c>
      <c r="D1250" s="13" t="s">
        <v>7658</v>
      </c>
      <c r="E1250" s="2" t="s">
        <v>8771</v>
      </c>
    </row>
    <row r="1251" spans="1:5" x14ac:dyDescent="0.25">
      <c r="A1251" s="6" t="s">
        <v>1249</v>
      </c>
      <c r="B1251" s="2" t="s">
        <v>7659</v>
      </c>
      <c r="C1251" s="31" t="s">
        <v>9801</v>
      </c>
      <c r="D1251" s="13" t="s">
        <v>7660</v>
      </c>
      <c r="E1251" s="2" t="s">
        <v>8771</v>
      </c>
    </row>
    <row r="1252" spans="1:5" x14ac:dyDescent="0.25">
      <c r="A1252" s="6" t="s">
        <v>1250</v>
      </c>
      <c r="B1252" s="2" t="s">
        <v>7661</v>
      </c>
      <c r="C1252" s="31" t="s">
        <v>9802</v>
      </c>
      <c r="D1252" s="13" t="s">
        <v>7662</v>
      </c>
      <c r="E1252" s="2" t="s">
        <v>8771</v>
      </c>
    </row>
    <row r="1253" spans="1:5" x14ac:dyDescent="0.25">
      <c r="A1253" s="6" t="s">
        <v>1251</v>
      </c>
      <c r="B1253" s="2" t="s">
        <v>7663</v>
      </c>
      <c r="C1253" s="31" t="s">
        <v>9803</v>
      </c>
      <c r="D1253" s="13" t="s">
        <v>7664</v>
      </c>
      <c r="E1253" s="2" t="s">
        <v>8771</v>
      </c>
    </row>
    <row r="1254" spans="1:5" ht="30" x14ac:dyDescent="0.25">
      <c r="A1254" s="6" t="s">
        <v>1252</v>
      </c>
      <c r="B1254" s="2" t="s">
        <v>7665</v>
      </c>
      <c r="C1254" s="31" t="s">
        <v>10329</v>
      </c>
      <c r="D1254" s="13" t="s">
        <v>7666</v>
      </c>
      <c r="E1254" s="2" t="s">
        <v>8771</v>
      </c>
    </row>
    <row r="1255" spans="1:5" x14ac:dyDescent="0.25">
      <c r="A1255" s="6" t="s">
        <v>1253</v>
      </c>
      <c r="B1255" s="2" t="s">
        <v>7667</v>
      </c>
      <c r="C1255" s="31" t="s">
        <v>9804</v>
      </c>
      <c r="D1255" s="13" t="s">
        <v>7668</v>
      </c>
      <c r="E1255" s="2" t="s">
        <v>8771</v>
      </c>
    </row>
    <row r="1256" spans="1:5" x14ac:dyDescent="0.25">
      <c r="A1256" s="6" t="s">
        <v>1254</v>
      </c>
      <c r="B1256" s="2" t="s">
        <v>7669</v>
      </c>
      <c r="C1256" s="31" t="s">
        <v>9805</v>
      </c>
      <c r="D1256" s="13" t="s">
        <v>7670</v>
      </c>
      <c r="E1256" s="2" t="s">
        <v>8771</v>
      </c>
    </row>
    <row r="1257" spans="1:5" x14ac:dyDescent="0.25">
      <c r="A1257" s="6" t="s">
        <v>1338</v>
      </c>
      <c r="B1257" s="2" t="s">
        <v>7836</v>
      </c>
      <c r="C1257" s="31" t="s">
        <v>10330</v>
      </c>
      <c r="D1257" s="13" t="s">
        <v>7837</v>
      </c>
      <c r="E1257" s="2" t="s">
        <v>8771</v>
      </c>
    </row>
    <row r="1258" spans="1:5" x14ac:dyDescent="0.25">
      <c r="A1258" s="6" t="s">
        <v>1255</v>
      </c>
      <c r="B1258" s="2" t="s">
        <v>7671</v>
      </c>
      <c r="C1258" s="31" t="s">
        <v>9806</v>
      </c>
      <c r="D1258" s="13" t="s">
        <v>7672</v>
      </c>
      <c r="E1258" s="2" t="s">
        <v>8771</v>
      </c>
    </row>
    <row r="1259" spans="1:5" x14ac:dyDescent="0.25">
      <c r="A1259" s="6" t="s">
        <v>1256</v>
      </c>
      <c r="B1259" s="2" t="s">
        <v>7673</v>
      </c>
      <c r="C1259" s="31" t="s">
        <v>9807</v>
      </c>
      <c r="D1259" s="13" t="s">
        <v>7674</v>
      </c>
      <c r="E1259" s="2" t="s">
        <v>8771</v>
      </c>
    </row>
    <row r="1260" spans="1:5" x14ac:dyDescent="0.25">
      <c r="A1260" s="6" t="s">
        <v>1257</v>
      </c>
      <c r="B1260" s="2" t="s">
        <v>7675</v>
      </c>
      <c r="C1260" s="31" t="s">
        <v>9808</v>
      </c>
      <c r="D1260" s="13" t="s">
        <v>7676</v>
      </c>
      <c r="E1260" s="2" t="s">
        <v>8771</v>
      </c>
    </row>
    <row r="1261" spans="1:5" x14ac:dyDescent="0.25">
      <c r="A1261" s="6" t="s">
        <v>1258</v>
      </c>
      <c r="B1261" s="2" t="s">
        <v>7677</v>
      </c>
      <c r="C1261" s="31" t="s">
        <v>9809</v>
      </c>
      <c r="D1261" s="13" t="s">
        <v>7678</v>
      </c>
      <c r="E1261" s="2" t="s">
        <v>8771</v>
      </c>
    </row>
    <row r="1262" spans="1:5" x14ac:dyDescent="0.25">
      <c r="A1262" s="6" t="s">
        <v>1259</v>
      </c>
      <c r="B1262" s="2" t="s">
        <v>7679</v>
      </c>
      <c r="C1262" s="31" t="s">
        <v>9810</v>
      </c>
      <c r="D1262" s="13" t="s">
        <v>7680</v>
      </c>
      <c r="E1262" s="2" t="s">
        <v>8771</v>
      </c>
    </row>
    <row r="1263" spans="1:5" ht="30" x14ac:dyDescent="0.25">
      <c r="A1263" s="6" t="s">
        <v>1260</v>
      </c>
      <c r="B1263" s="2" t="s">
        <v>7681</v>
      </c>
      <c r="C1263" s="31" t="s">
        <v>9811</v>
      </c>
      <c r="D1263" s="13" t="s">
        <v>7682</v>
      </c>
      <c r="E1263" s="2" t="s">
        <v>8771</v>
      </c>
    </row>
    <row r="1264" spans="1:5" x14ac:dyDescent="0.25">
      <c r="A1264" s="6" t="s">
        <v>1261</v>
      </c>
      <c r="B1264" s="2" t="s">
        <v>7683</v>
      </c>
      <c r="C1264" s="31" t="s">
        <v>7683</v>
      </c>
      <c r="D1264" s="13" t="s">
        <v>7684</v>
      </c>
      <c r="E1264" s="2" t="s">
        <v>8771</v>
      </c>
    </row>
    <row r="1265" spans="1:11" x14ac:dyDescent="0.25">
      <c r="A1265" s="6" t="s">
        <v>1262</v>
      </c>
      <c r="B1265" s="2" t="s">
        <v>7685</v>
      </c>
      <c r="C1265" s="31" t="s">
        <v>9812</v>
      </c>
      <c r="D1265" s="13" t="s">
        <v>7686</v>
      </c>
      <c r="E1265" s="2" t="s">
        <v>8771</v>
      </c>
    </row>
    <row r="1266" spans="1:11" x14ac:dyDescent="0.25">
      <c r="A1266" s="6" t="s">
        <v>1263</v>
      </c>
      <c r="B1266" s="2" t="s">
        <v>7687</v>
      </c>
      <c r="C1266" s="31" t="s">
        <v>9813</v>
      </c>
      <c r="D1266" s="13" t="s">
        <v>7688</v>
      </c>
      <c r="E1266" s="2" t="s">
        <v>8771</v>
      </c>
    </row>
    <row r="1267" spans="1:11" x14ac:dyDescent="0.25">
      <c r="A1267" s="6" t="s">
        <v>1264</v>
      </c>
      <c r="B1267" s="2" t="s">
        <v>7689</v>
      </c>
      <c r="C1267" s="31" t="s">
        <v>9814</v>
      </c>
      <c r="D1267" s="13" t="s">
        <v>7690</v>
      </c>
      <c r="E1267" s="2" t="s">
        <v>8771</v>
      </c>
    </row>
    <row r="1268" spans="1:11" x14ac:dyDescent="0.25">
      <c r="A1268" s="6" t="s">
        <v>1265</v>
      </c>
      <c r="B1268" s="2" t="s">
        <v>7691</v>
      </c>
      <c r="C1268" s="31" t="s">
        <v>9815</v>
      </c>
      <c r="D1268" s="13" t="s">
        <v>7692</v>
      </c>
      <c r="E1268" s="2" t="s">
        <v>8771</v>
      </c>
    </row>
    <row r="1269" spans="1:11" x14ac:dyDescent="0.25">
      <c r="A1269" s="6" t="s">
        <v>1266</v>
      </c>
      <c r="B1269" s="2" t="s">
        <v>7693</v>
      </c>
      <c r="C1269" s="31" t="s">
        <v>9816</v>
      </c>
      <c r="D1269" s="13" t="s">
        <v>7694</v>
      </c>
      <c r="E1269" s="2" t="s">
        <v>8771</v>
      </c>
    </row>
    <row r="1270" spans="1:11" x14ac:dyDescent="0.25">
      <c r="A1270" s="6" t="s">
        <v>1267</v>
      </c>
      <c r="B1270" s="2" t="s">
        <v>7695</v>
      </c>
      <c r="C1270" s="31" t="s">
        <v>9817</v>
      </c>
      <c r="D1270" s="13" t="s">
        <v>7696</v>
      </c>
      <c r="E1270" s="2" t="s">
        <v>8771</v>
      </c>
      <c r="G1270" s="7"/>
      <c r="H1270" s="7"/>
      <c r="J1270" s="21"/>
      <c r="K1270" s="8"/>
    </row>
    <row r="1271" spans="1:11" x14ac:dyDescent="0.25">
      <c r="A1271" s="6" t="s">
        <v>1269</v>
      </c>
      <c r="B1271" s="2" t="s">
        <v>7699</v>
      </c>
      <c r="C1271" s="31" t="s">
        <v>9818</v>
      </c>
      <c r="D1271" s="13" t="s">
        <v>7700</v>
      </c>
      <c r="E1271" s="2" t="s">
        <v>8771</v>
      </c>
    </row>
    <row r="1272" spans="1:11" x14ac:dyDescent="0.25">
      <c r="A1272" s="6" t="s">
        <v>1270</v>
      </c>
      <c r="B1272" s="2" t="s">
        <v>7701</v>
      </c>
      <c r="C1272" s="31" t="s">
        <v>10331</v>
      </c>
      <c r="D1272" s="13" t="s">
        <v>7702</v>
      </c>
      <c r="E1272" s="2" t="s">
        <v>8771</v>
      </c>
    </row>
    <row r="1273" spans="1:11" x14ac:dyDescent="0.25">
      <c r="A1273" s="6" t="s">
        <v>1271</v>
      </c>
      <c r="B1273" s="2" t="s">
        <v>7703</v>
      </c>
      <c r="C1273" s="31" t="s">
        <v>9819</v>
      </c>
      <c r="D1273" s="13" t="s">
        <v>7704</v>
      </c>
      <c r="E1273" s="2" t="s">
        <v>8771</v>
      </c>
    </row>
    <row r="1274" spans="1:11" x14ac:dyDescent="0.25">
      <c r="A1274" s="6" t="s">
        <v>1272</v>
      </c>
      <c r="B1274" s="2" t="s">
        <v>7705</v>
      </c>
      <c r="C1274" s="31" t="s">
        <v>9820</v>
      </c>
      <c r="D1274" s="13" t="s">
        <v>7706</v>
      </c>
      <c r="E1274" s="2" t="s">
        <v>8771</v>
      </c>
    </row>
    <row r="1275" spans="1:11" x14ac:dyDescent="0.25">
      <c r="A1275" s="6" t="s">
        <v>1273</v>
      </c>
      <c r="B1275" s="2" t="s">
        <v>7707</v>
      </c>
      <c r="C1275" s="31" t="s">
        <v>7707</v>
      </c>
      <c r="D1275" s="13" t="s">
        <v>7708</v>
      </c>
      <c r="E1275" s="2" t="s">
        <v>8771</v>
      </c>
    </row>
    <row r="1276" spans="1:11" x14ac:dyDescent="0.25">
      <c r="A1276" s="6" t="s">
        <v>1274</v>
      </c>
      <c r="B1276" s="2" t="s">
        <v>7709</v>
      </c>
      <c r="C1276" s="31" t="s">
        <v>9821</v>
      </c>
      <c r="D1276" s="13" t="s">
        <v>7710</v>
      </c>
      <c r="E1276" s="2" t="s">
        <v>8771</v>
      </c>
    </row>
    <row r="1277" spans="1:11" x14ac:dyDescent="0.25">
      <c r="A1277" s="6" t="s">
        <v>1275</v>
      </c>
      <c r="B1277" s="2" t="s">
        <v>7711</v>
      </c>
      <c r="C1277" s="31" t="s">
        <v>9822</v>
      </c>
      <c r="D1277" s="13" t="s">
        <v>7712</v>
      </c>
      <c r="E1277" s="2" t="s">
        <v>8771</v>
      </c>
    </row>
    <row r="1278" spans="1:11" x14ac:dyDescent="0.25">
      <c r="A1278" s="6" t="s">
        <v>1276</v>
      </c>
      <c r="B1278" s="2" t="s">
        <v>7713</v>
      </c>
      <c r="C1278" s="31" t="s">
        <v>7713</v>
      </c>
      <c r="D1278" s="13" t="s">
        <v>7714</v>
      </c>
      <c r="E1278" s="2" t="s">
        <v>8771</v>
      </c>
    </row>
    <row r="1279" spans="1:11" x14ac:dyDescent="0.25">
      <c r="A1279" s="6" t="s">
        <v>1277</v>
      </c>
      <c r="B1279" s="2" t="s">
        <v>7715</v>
      </c>
      <c r="C1279" s="31" t="s">
        <v>9823</v>
      </c>
      <c r="D1279" s="13" t="s">
        <v>7716</v>
      </c>
      <c r="E1279" s="2" t="s">
        <v>8771</v>
      </c>
    </row>
    <row r="1280" spans="1:11" x14ac:dyDescent="0.25">
      <c r="A1280" s="6" t="s">
        <v>1278</v>
      </c>
      <c r="B1280" s="2" t="s">
        <v>7717</v>
      </c>
      <c r="C1280" s="31" t="s">
        <v>9824</v>
      </c>
      <c r="D1280" s="13" t="s">
        <v>7718</v>
      </c>
      <c r="E1280" s="2" t="s">
        <v>8771</v>
      </c>
    </row>
    <row r="1281" spans="1:11" x14ac:dyDescent="0.25">
      <c r="A1281" s="6" t="s">
        <v>1279</v>
      </c>
      <c r="B1281" s="2" t="s">
        <v>7719</v>
      </c>
      <c r="C1281" s="31" t="s">
        <v>10332</v>
      </c>
      <c r="D1281" s="13" t="s">
        <v>7720</v>
      </c>
      <c r="E1281" s="2" t="s">
        <v>8771</v>
      </c>
      <c r="G1281" s="7"/>
      <c r="H1281" s="7"/>
      <c r="J1281" s="21"/>
      <c r="K1281" s="8"/>
    </row>
    <row r="1282" spans="1:11" x14ac:dyDescent="0.25">
      <c r="A1282" s="6" t="s">
        <v>1280</v>
      </c>
      <c r="B1282" s="2" t="s">
        <v>7721</v>
      </c>
      <c r="C1282" s="31" t="s">
        <v>9825</v>
      </c>
      <c r="D1282" s="13" t="s">
        <v>7722</v>
      </c>
      <c r="E1282" s="2" t="s">
        <v>8771</v>
      </c>
    </row>
    <row r="1283" spans="1:11" x14ac:dyDescent="0.25">
      <c r="A1283" s="6" t="s">
        <v>1281</v>
      </c>
      <c r="B1283" s="3" t="s">
        <v>7723</v>
      </c>
      <c r="C1283" s="31" t="s">
        <v>9826</v>
      </c>
      <c r="D1283" s="19" t="s">
        <v>8774</v>
      </c>
      <c r="E1283" s="2" t="s">
        <v>8771</v>
      </c>
    </row>
    <row r="1284" spans="1:11" x14ac:dyDescent="0.25">
      <c r="A1284" s="6" t="s">
        <v>1282</v>
      </c>
      <c r="B1284" s="2" t="s">
        <v>7724</v>
      </c>
      <c r="C1284" s="31" t="s">
        <v>9827</v>
      </c>
      <c r="D1284" s="13" t="s">
        <v>7725</v>
      </c>
      <c r="E1284" s="2" t="s">
        <v>8771</v>
      </c>
    </row>
    <row r="1285" spans="1:11" x14ac:dyDescent="0.25">
      <c r="A1285" s="6" t="s">
        <v>1283</v>
      </c>
      <c r="B1285" s="2" t="s">
        <v>7726</v>
      </c>
      <c r="C1285" s="31" t="s">
        <v>9828</v>
      </c>
      <c r="D1285" s="34" t="s">
        <v>7727</v>
      </c>
      <c r="E1285" s="2" t="s">
        <v>8771</v>
      </c>
      <c r="F1285" s="4"/>
    </row>
    <row r="1286" spans="1:11" x14ac:dyDescent="0.25">
      <c r="A1286" s="6" t="s">
        <v>1284</v>
      </c>
      <c r="B1286" s="2" t="s">
        <v>7728</v>
      </c>
      <c r="C1286" s="31" t="s">
        <v>9829</v>
      </c>
      <c r="D1286" s="13" t="s">
        <v>7729</v>
      </c>
      <c r="E1286" s="2" t="s">
        <v>8771</v>
      </c>
    </row>
    <row r="1287" spans="1:11" x14ac:dyDescent="0.25">
      <c r="A1287" s="6" t="s">
        <v>1285</v>
      </c>
      <c r="B1287" s="2" t="s">
        <v>7730</v>
      </c>
      <c r="C1287" s="31" t="s">
        <v>7730</v>
      </c>
      <c r="D1287" s="13" t="s">
        <v>7731</v>
      </c>
      <c r="E1287" s="2" t="s">
        <v>8771</v>
      </c>
    </row>
    <row r="1288" spans="1:11" x14ac:dyDescent="0.25">
      <c r="A1288" s="6" t="s">
        <v>1286</v>
      </c>
      <c r="B1288" s="2" t="s">
        <v>7732</v>
      </c>
      <c r="C1288" s="31" t="s">
        <v>9830</v>
      </c>
      <c r="D1288" s="13" t="s">
        <v>7733</v>
      </c>
      <c r="E1288" s="2" t="s">
        <v>8771</v>
      </c>
    </row>
    <row r="1289" spans="1:11" x14ac:dyDescent="0.25">
      <c r="A1289" s="6" t="s">
        <v>1287</v>
      </c>
      <c r="B1289" s="2" t="s">
        <v>7734</v>
      </c>
      <c r="C1289" s="31" t="s">
        <v>9831</v>
      </c>
      <c r="D1289" s="13" t="s">
        <v>7735</v>
      </c>
      <c r="E1289" s="2" t="s">
        <v>8771</v>
      </c>
    </row>
    <row r="1290" spans="1:11" x14ac:dyDescent="0.25">
      <c r="A1290" s="6" t="s">
        <v>1288</v>
      </c>
      <c r="B1290" s="2" t="s">
        <v>7736</v>
      </c>
      <c r="C1290" s="31" t="s">
        <v>9832</v>
      </c>
      <c r="D1290" s="13" t="s">
        <v>7737</v>
      </c>
      <c r="E1290" s="2" t="s">
        <v>8771</v>
      </c>
    </row>
    <row r="1291" spans="1:11" x14ac:dyDescent="0.25">
      <c r="A1291" s="6" t="s">
        <v>1289</v>
      </c>
      <c r="B1291" s="2" t="s">
        <v>7738</v>
      </c>
      <c r="C1291" s="31" t="s">
        <v>9833</v>
      </c>
      <c r="D1291" s="13" t="s">
        <v>7739</v>
      </c>
      <c r="E1291" s="2" t="s">
        <v>8771</v>
      </c>
    </row>
    <row r="1292" spans="1:11" x14ac:dyDescent="0.25">
      <c r="A1292" s="6" t="s">
        <v>1290</v>
      </c>
      <c r="B1292" s="2" t="s">
        <v>7740</v>
      </c>
      <c r="C1292" s="31" t="s">
        <v>9834</v>
      </c>
      <c r="D1292" s="13" t="s">
        <v>7741</v>
      </c>
      <c r="E1292" s="2" t="s">
        <v>8771</v>
      </c>
    </row>
    <row r="1293" spans="1:11" x14ac:dyDescent="0.25">
      <c r="A1293" s="6" t="s">
        <v>1291</v>
      </c>
      <c r="B1293" s="2" t="s">
        <v>7742</v>
      </c>
      <c r="C1293" s="31" t="s">
        <v>9835</v>
      </c>
      <c r="D1293" s="13" t="s">
        <v>7743</v>
      </c>
      <c r="E1293" s="2" t="s">
        <v>8771</v>
      </c>
    </row>
    <row r="1294" spans="1:11" x14ac:dyDescent="0.25">
      <c r="A1294" s="6" t="s">
        <v>1292</v>
      </c>
      <c r="B1294" s="2" t="s">
        <v>7744</v>
      </c>
      <c r="C1294" s="31" t="s">
        <v>9836</v>
      </c>
      <c r="D1294" s="13" t="s">
        <v>7745</v>
      </c>
      <c r="E1294" s="2" t="s">
        <v>8771</v>
      </c>
    </row>
    <row r="1295" spans="1:11" x14ac:dyDescent="0.25">
      <c r="A1295" s="6" t="s">
        <v>1293</v>
      </c>
      <c r="B1295" s="2" t="s">
        <v>7746</v>
      </c>
      <c r="C1295" s="31" t="s">
        <v>9837</v>
      </c>
      <c r="D1295" s="13" t="s">
        <v>7747</v>
      </c>
      <c r="E1295" s="2" t="s">
        <v>8771</v>
      </c>
    </row>
    <row r="1296" spans="1:11" x14ac:dyDescent="0.25">
      <c r="A1296" s="6" t="s">
        <v>1294</v>
      </c>
      <c r="B1296" s="2" t="s">
        <v>7748</v>
      </c>
      <c r="C1296" s="31" t="s">
        <v>9838</v>
      </c>
      <c r="D1296" s="13" t="s">
        <v>7749</v>
      </c>
      <c r="E1296" s="2" t="s">
        <v>8771</v>
      </c>
    </row>
    <row r="1297" spans="1:5" x14ac:dyDescent="0.25">
      <c r="A1297" s="6" t="s">
        <v>1295</v>
      </c>
      <c r="B1297" s="2" t="s">
        <v>7750</v>
      </c>
      <c r="C1297" s="31" t="s">
        <v>9839</v>
      </c>
      <c r="D1297" s="13" t="s">
        <v>7751</v>
      </c>
      <c r="E1297" s="2" t="s">
        <v>8771</v>
      </c>
    </row>
    <row r="1298" spans="1:5" x14ac:dyDescent="0.25">
      <c r="A1298" s="6" t="s">
        <v>1296</v>
      </c>
      <c r="B1298" s="2" t="s">
        <v>7752</v>
      </c>
      <c r="C1298" s="31" t="s">
        <v>9840</v>
      </c>
      <c r="D1298" s="13" t="s">
        <v>7753</v>
      </c>
      <c r="E1298" s="2" t="s">
        <v>8771</v>
      </c>
    </row>
    <row r="1299" spans="1:5" x14ac:dyDescent="0.25">
      <c r="A1299" s="6" t="s">
        <v>1297</v>
      </c>
      <c r="B1299" s="2" t="s">
        <v>7754</v>
      </c>
      <c r="C1299" s="31" t="s">
        <v>9841</v>
      </c>
      <c r="D1299" s="13" t="s">
        <v>7755</v>
      </c>
      <c r="E1299" s="2" t="s">
        <v>8771</v>
      </c>
    </row>
    <row r="1300" spans="1:5" x14ac:dyDescent="0.25">
      <c r="A1300" s="6" t="s">
        <v>1298</v>
      </c>
      <c r="B1300" s="2" t="s">
        <v>7756</v>
      </c>
      <c r="C1300" s="31" t="s">
        <v>9842</v>
      </c>
      <c r="D1300" s="13" t="s">
        <v>7757</v>
      </c>
      <c r="E1300" s="2" t="s">
        <v>8771</v>
      </c>
    </row>
    <row r="1301" spans="1:5" x14ac:dyDescent="0.25">
      <c r="A1301" s="6" t="s">
        <v>1299</v>
      </c>
      <c r="B1301" s="2" t="s">
        <v>7758</v>
      </c>
      <c r="C1301" s="31" t="s">
        <v>9843</v>
      </c>
      <c r="D1301" s="13" t="s">
        <v>7759</v>
      </c>
      <c r="E1301" s="2" t="s">
        <v>8771</v>
      </c>
    </row>
    <row r="1302" spans="1:5" x14ac:dyDescent="0.25">
      <c r="A1302" s="6" t="s">
        <v>1300</v>
      </c>
      <c r="B1302" s="2" t="s">
        <v>7760</v>
      </c>
      <c r="C1302" s="31" t="s">
        <v>9844</v>
      </c>
      <c r="D1302" s="13" t="s">
        <v>7761</v>
      </c>
      <c r="E1302" s="2" t="s">
        <v>8771</v>
      </c>
    </row>
    <row r="1303" spans="1:5" x14ac:dyDescent="0.25">
      <c r="A1303" s="6" t="s">
        <v>1301</v>
      </c>
      <c r="B1303" s="2" t="s">
        <v>7762</v>
      </c>
      <c r="C1303" s="31" t="s">
        <v>9845</v>
      </c>
      <c r="D1303" s="13" t="s">
        <v>7763</v>
      </c>
      <c r="E1303" s="2" t="s">
        <v>8771</v>
      </c>
    </row>
    <row r="1304" spans="1:5" x14ac:dyDescent="0.25">
      <c r="A1304" s="6" t="s">
        <v>1302</v>
      </c>
      <c r="B1304" s="2" t="s">
        <v>7764</v>
      </c>
      <c r="C1304" s="31" t="s">
        <v>9846</v>
      </c>
      <c r="D1304" s="13" t="s">
        <v>7765</v>
      </c>
      <c r="E1304" s="2" t="s">
        <v>8771</v>
      </c>
    </row>
    <row r="1305" spans="1:5" x14ac:dyDescent="0.25">
      <c r="A1305" s="6" t="s">
        <v>1303</v>
      </c>
      <c r="B1305" s="2" t="s">
        <v>7766</v>
      </c>
      <c r="C1305" s="31" t="s">
        <v>9847</v>
      </c>
      <c r="D1305" s="13" t="s">
        <v>7767</v>
      </c>
      <c r="E1305" s="2" t="s">
        <v>8771</v>
      </c>
    </row>
    <row r="1306" spans="1:5" x14ac:dyDescent="0.25">
      <c r="A1306" s="6" t="s">
        <v>1304</v>
      </c>
      <c r="B1306" s="2" t="s">
        <v>7768</v>
      </c>
      <c r="C1306" s="31" t="s">
        <v>9848</v>
      </c>
      <c r="D1306" s="13" t="s">
        <v>7769</v>
      </c>
      <c r="E1306" s="2" t="s">
        <v>8771</v>
      </c>
    </row>
    <row r="1307" spans="1:5" x14ac:dyDescent="0.25">
      <c r="A1307" s="6" t="s">
        <v>1305</v>
      </c>
      <c r="B1307" s="2" t="s">
        <v>7770</v>
      </c>
      <c r="C1307" s="31" t="s">
        <v>9849</v>
      </c>
      <c r="D1307" s="13" t="s">
        <v>7771</v>
      </c>
      <c r="E1307" s="2" t="s">
        <v>8771</v>
      </c>
    </row>
    <row r="1308" spans="1:5" x14ac:dyDescent="0.25">
      <c r="A1308" s="6" t="s">
        <v>1306</v>
      </c>
      <c r="B1308" s="2" t="s">
        <v>7772</v>
      </c>
      <c r="C1308" s="31" t="s">
        <v>9850</v>
      </c>
      <c r="D1308" s="13" t="s">
        <v>7773</v>
      </c>
      <c r="E1308" s="2" t="s">
        <v>8771</v>
      </c>
    </row>
    <row r="1309" spans="1:5" ht="30" x14ac:dyDescent="0.25">
      <c r="A1309" s="6" t="s">
        <v>1307</v>
      </c>
      <c r="B1309" s="2" t="s">
        <v>7774</v>
      </c>
      <c r="C1309" s="31" t="s">
        <v>9851</v>
      </c>
      <c r="D1309" s="13" t="s">
        <v>7775</v>
      </c>
      <c r="E1309" s="2" t="s">
        <v>8771</v>
      </c>
    </row>
    <row r="1310" spans="1:5" x14ac:dyDescent="0.25">
      <c r="A1310" s="6" t="s">
        <v>1308</v>
      </c>
      <c r="B1310" s="2" t="s">
        <v>7776</v>
      </c>
      <c r="C1310" s="31" t="s">
        <v>7776</v>
      </c>
      <c r="D1310" s="13" t="s">
        <v>7777</v>
      </c>
      <c r="E1310" s="2" t="s">
        <v>8771</v>
      </c>
    </row>
    <row r="1311" spans="1:5" x14ac:dyDescent="0.25">
      <c r="A1311" s="6" t="s">
        <v>1309</v>
      </c>
      <c r="B1311" s="2" t="s">
        <v>7778</v>
      </c>
      <c r="C1311" s="31" t="s">
        <v>9852</v>
      </c>
      <c r="D1311" s="13" t="s">
        <v>7779</v>
      </c>
      <c r="E1311" s="2" t="s">
        <v>8771</v>
      </c>
    </row>
    <row r="1312" spans="1:5" x14ac:dyDescent="0.25">
      <c r="A1312" s="6" t="s">
        <v>1310</v>
      </c>
      <c r="B1312" s="2" t="s">
        <v>7780</v>
      </c>
      <c r="C1312" s="31" t="s">
        <v>9853</v>
      </c>
      <c r="D1312" s="13" t="s">
        <v>7781</v>
      </c>
      <c r="E1312" s="2" t="s">
        <v>8771</v>
      </c>
    </row>
    <row r="1313" spans="1:5" x14ac:dyDescent="0.25">
      <c r="A1313" s="6" t="s">
        <v>1311</v>
      </c>
      <c r="B1313" s="2" t="s">
        <v>7782</v>
      </c>
      <c r="C1313" s="31" t="s">
        <v>9854</v>
      </c>
      <c r="D1313" s="13" t="s">
        <v>7783</v>
      </c>
      <c r="E1313" s="2" t="s">
        <v>8771</v>
      </c>
    </row>
    <row r="1314" spans="1:5" x14ac:dyDescent="0.25">
      <c r="A1314" s="6" t="s">
        <v>1312</v>
      </c>
      <c r="B1314" s="2" t="s">
        <v>7784</v>
      </c>
      <c r="C1314" s="31" t="s">
        <v>9855</v>
      </c>
      <c r="D1314" s="13" t="s">
        <v>7785</v>
      </c>
      <c r="E1314" s="2" t="s">
        <v>8771</v>
      </c>
    </row>
    <row r="1315" spans="1:5" x14ac:dyDescent="0.25">
      <c r="A1315" s="6" t="s">
        <v>1313</v>
      </c>
      <c r="B1315" s="2" t="s">
        <v>7786</v>
      </c>
      <c r="C1315" s="31" t="s">
        <v>9856</v>
      </c>
      <c r="D1315" s="13" t="s">
        <v>7787</v>
      </c>
      <c r="E1315" s="2" t="s">
        <v>8771</v>
      </c>
    </row>
    <row r="1316" spans="1:5" x14ac:dyDescent="0.25">
      <c r="A1316" s="6" t="s">
        <v>1314</v>
      </c>
      <c r="B1316" s="2" t="s">
        <v>7788</v>
      </c>
      <c r="C1316" s="31" t="s">
        <v>9857</v>
      </c>
      <c r="D1316" s="13" t="s">
        <v>7789</v>
      </c>
      <c r="E1316" s="2" t="s">
        <v>8771</v>
      </c>
    </row>
    <row r="1317" spans="1:5" x14ac:dyDescent="0.25">
      <c r="A1317" s="6" t="s">
        <v>1315</v>
      </c>
      <c r="B1317" s="2" t="s">
        <v>7790</v>
      </c>
      <c r="C1317" s="31" t="s">
        <v>9858</v>
      </c>
      <c r="D1317" s="13" t="s">
        <v>7791</v>
      </c>
      <c r="E1317" s="2" t="s">
        <v>8771</v>
      </c>
    </row>
    <row r="1318" spans="1:5" x14ac:dyDescent="0.25">
      <c r="A1318" s="6" t="s">
        <v>1316</v>
      </c>
      <c r="B1318" s="2" t="s">
        <v>7792</v>
      </c>
      <c r="C1318" s="31" t="s">
        <v>9859</v>
      </c>
      <c r="D1318" s="13" t="s">
        <v>7793</v>
      </c>
      <c r="E1318" s="2" t="s">
        <v>8771</v>
      </c>
    </row>
    <row r="1319" spans="1:5" x14ac:dyDescent="0.25">
      <c r="A1319" s="6" t="s">
        <v>1317</v>
      </c>
      <c r="B1319" s="2" t="s">
        <v>7794</v>
      </c>
      <c r="C1319" s="31" t="s">
        <v>9860</v>
      </c>
      <c r="D1319" s="13" t="s">
        <v>7795</v>
      </c>
      <c r="E1319" s="2" t="s">
        <v>8771</v>
      </c>
    </row>
    <row r="1320" spans="1:5" x14ac:dyDescent="0.25">
      <c r="A1320" s="6" t="s">
        <v>1318</v>
      </c>
      <c r="B1320" s="2" t="s">
        <v>7796</v>
      </c>
      <c r="C1320" s="31" t="s">
        <v>7796</v>
      </c>
      <c r="D1320" s="13" t="s">
        <v>7797</v>
      </c>
      <c r="E1320" s="2" t="s">
        <v>8771</v>
      </c>
    </row>
    <row r="1321" spans="1:5" x14ac:dyDescent="0.25">
      <c r="A1321" s="6" t="s">
        <v>1319</v>
      </c>
      <c r="B1321" s="2" t="s">
        <v>7798</v>
      </c>
      <c r="C1321" s="31" t="s">
        <v>9861</v>
      </c>
      <c r="D1321" s="13" t="s">
        <v>7799</v>
      </c>
      <c r="E1321" s="2" t="s">
        <v>8771</v>
      </c>
    </row>
    <row r="1322" spans="1:5" x14ac:dyDescent="0.25">
      <c r="A1322" s="6" t="s">
        <v>1320</v>
      </c>
      <c r="B1322" s="2" t="s">
        <v>7800</v>
      </c>
      <c r="C1322" s="31" t="s">
        <v>9862</v>
      </c>
      <c r="D1322" s="13" t="s">
        <v>7801</v>
      </c>
      <c r="E1322" s="2" t="s">
        <v>8771</v>
      </c>
    </row>
    <row r="1323" spans="1:5" x14ac:dyDescent="0.25">
      <c r="A1323" s="6" t="s">
        <v>1321</v>
      </c>
      <c r="B1323" s="2" t="s">
        <v>7802</v>
      </c>
      <c r="C1323" s="31" t="s">
        <v>9863</v>
      </c>
      <c r="D1323" s="13" t="s">
        <v>7803</v>
      </c>
      <c r="E1323" s="2" t="s">
        <v>8771</v>
      </c>
    </row>
    <row r="1324" spans="1:5" x14ac:dyDescent="0.25">
      <c r="A1324" s="6" t="s">
        <v>1322</v>
      </c>
      <c r="B1324" s="2" t="s">
        <v>7804</v>
      </c>
      <c r="C1324" s="31" t="s">
        <v>9864</v>
      </c>
      <c r="D1324" s="13" t="s">
        <v>7805</v>
      </c>
      <c r="E1324" s="2" t="s">
        <v>8771</v>
      </c>
    </row>
    <row r="1325" spans="1:5" x14ac:dyDescent="0.25">
      <c r="A1325" s="6" t="s">
        <v>1323</v>
      </c>
      <c r="B1325" s="2" t="s">
        <v>7806</v>
      </c>
      <c r="C1325" s="31" t="s">
        <v>9865</v>
      </c>
      <c r="D1325" s="13" t="s">
        <v>7807</v>
      </c>
      <c r="E1325" s="2" t="s">
        <v>8771</v>
      </c>
    </row>
    <row r="1326" spans="1:5" x14ac:dyDescent="0.25">
      <c r="A1326" s="6" t="s">
        <v>1324</v>
      </c>
      <c r="B1326" s="2" t="s">
        <v>7808</v>
      </c>
      <c r="C1326" s="31" t="s">
        <v>9866</v>
      </c>
      <c r="D1326" s="13" t="s">
        <v>7809</v>
      </c>
      <c r="E1326" s="2" t="s">
        <v>8771</v>
      </c>
    </row>
    <row r="1327" spans="1:5" x14ac:dyDescent="0.25">
      <c r="A1327" s="6" t="s">
        <v>1325</v>
      </c>
      <c r="B1327" s="2" t="s">
        <v>7810</v>
      </c>
      <c r="C1327" s="31" t="s">
        <v>9867</v>
      </c>
      <c r="D1327" s="13" t="s">
        <v>7811</v>
      </c>
      <c r="E1327" s="2" t="s">
        <v>8771</v>
      </c>
    </row>
    <row r="1328" spans="1:5" x14ac:dyDescent="0.25">
      <c r="A1328" s="6" t="s">
        <v>1326</v>
      </c>
      <c r="B1328" s="2" t="s">
        <v>7812</v>
      </c>
      <c r="C1328" s="31" t="s">
        <v>9868</v>
      </c>
      <c r="D1328" s="13" t="s">
        <v>7813</v>
      </c>
      <c r="E1328" s="2" t="s">
        <v>8771</v>
      </c>
    </row>
    <row r="1329" spans="1:5" x14ac:dyDescent="0.25">
      <c r="A1329" s="6" t="s">
        <v>513</v>
      </c>
      <c r="B1329" s="2" t="s">
        <v>6191</v>
      </c>
      <c r="C1329" s="31" t="s">
        <v>10333</v>
      </c>
      <c r="D1329" s="13" t="s">
        <v>6192</v>
      </c>
      <c r="E1329" s="2" t="s">
        <v>8771</v>
      </c>
    </row>
    <row r="1330" spans="1:5" x14ac:dyDescent="0.25">
      <c r="A1330" s="6" t="s">
        <v>1327</v>
      </c>
      <c r="B1330" s="2" t="s">
        <v>7814</v>
      </c>
      <c r="C1330" s="31" t="s">
        <v>9869</v>
      </c>
      <c r="D1330" s="13" t="s">
        <v>7815</v>
      </c>
      <c r="E1330" s="2" t="s">
        <v>8771</v>
      </c>
    </row>
    <row r="1331" spans="1:5" x14ac:dyDescent="0.25">
      <c r="A1331" s="6" t="s">
        <v>1328</v>
      </c>
      <c r="B1331" s="2" t="s">
        <v>7816</v>
      </c>
      <c r="C1331" s="31" t="s">
        <v>9870</v>
      </c>
      <c r="D1331" s="13" t="s">
        <v>7817</v>
      </c>
      <c r="E1331" s="2" t="s">
        <v>8771</v>
      </c>
    </row>
    <row r="1332" spans="1:5" x14ac:dyDescent="0.25">
      <c r="A1332" s="6" t="s">
        <v>1329</v>
      </c>
      <c r="B1332" s="2" t="s">
        <v>7818</v>
      </c>
      <c r="C1332" s="31" t="s">
        <v>9871</v>
      </c>
      <c r="D1332" s="13" t="s">
        <v>7819</v>
      </c>
      <c r="E1332" s="2" t="s">
        <v>8771</v>
      </c>
    </row>
    <row r="1333" spans="1:5" x14ac:dyDescent="0.25">
      <c r="A1333" s="6" t="s">
        <v>1330</v>
      </c>
      <c r="B1333" s="2" t="s">
        <v>7820</v>
      </c>
      <c r="C1333" s="31" t="s">
        <v>9872</v>
      </c>
      <c r="D1333" s="13" t="s">
        <v>7821</v>
      </c>
      <c r="E1333" s="2" t="s">
        <v>8771</v>
      </c>
    </row>
    <row r="1334" spans="1:5" x14ac:dyDescent="0.25">
      <c r="A1334" s="6" t="s">
        <v>1331</v>
      </c>
      <c r="B1334" s="3" t="s">
        <v>7822</v>
      </c>
      <c r="C1334" s="31" t="s">
        <v>9873</v>
      </c>
      <c r="D1334" s="13" t="s">
        <v>7823</v>
      </c>
      <c r="E1334" s="2" t="s">
        <v>8771</v>
      </c>
    </row>
    <row r="1335" spans="1:5" x14ac:dyDescent="0.25">
      <c r="A1335" s="6" t="s">
        <v>1332</v>
      </c>
      <c r="B1335" s="3" t="s">
        <v>7824</v>
      </c>
      <c r="C1335" s="31" t="s">
        <v>9874</v>
      </c>
      <c r="D1335" s="13" t="s">
        <v>7825</v>
      </c>
      <c r="E1335" s="2" t="s">
        <v>8771</v>
      </c>
    </row>
    <row r="1336" spans="1:5" x14ac:dyDescent="0.25">
      <c r="A1336" s="6" t="s">
        <v>1333</v>
      </c>
      <c r="B1336" s="3" t="s">
        <v>7826</v>
      </c>
      <c r="C1336" s="31" t="s">
        <v>9875</v>
      </c>
      <c r="D1336" s="13" t="s">
        <v>7827</v>
      </c>
      <c r="E1336" s="2" t="s">
        <v>8771</v>
      </c>
    </row>
    <row r="1337" spans="1:5" x14ac:dyDescent="0.25">
      <c r="A1337" s="6" t="s">
        <v>1334</v>
      </c>
      <c r="B1337" s="2" t="s">
        <v>7828</v>
      </c>
      <c r="C1337" s="31" t="s">
        <v>9876</v>
      </c>
      <c r="D1337" s="13" t="s">
        <v>7829</v>
      </c>
      <c r="E1337" s="2" t="s">
        <v>8771</v>
      </c>
    </row>
    <row r="1338" spans="1:5" x14ac:dyDescent="0.25">
      <c r="A1338" s="6" t="s">
        <v>1335</v>
      </c>
      <c r="B1338" s="2" t="s">
        <v>7830</v>
      </c>
      <c r="C1338" s="31" t="s">
        <v>9877</v>
      </c>
      <c r="D1338" s="13" t="s">
        <v>7831</v>
      </c>
      <c r="E1338" s="2" t="s">
        <v>8771</v>
      </c>
    </row>
    <row r="1339" spans="1:5" x14ac:dyDescent="0.25">
      <c r="A1339" s="6" t="s">
        <v>1336</v>
      </c>
      <c r="B1339" s="2" t="s">
        <v>7832</v>
      </c>
      <c r="C1339" s="31" t="s">
        <v>9878</v>
      </c>
      <c r="D1339" s="13" t="s">
        <v>7833</v>
      </c>
      <c r="E1339" s="2" t="s">
        <v>8771</v>
      </c>
    </row>
    <row r="1340" spans="1:5" x14ac:dyDescent="0.25">
      <c r="A1340" s="6" t="s">
        <v>1337</v>
      </c>
      <c r="B1340" s="2" t="s">
        <v>7834</v>
      </c>
      <c r="C1340" s="31" t="s">
        <v>9879</v>
      </c>
      <c r="D1340" s="13" t="s">
        <v>7835</v>
      </c>
      <c r="E1340" s="2" t="s">
        <v>8771</v>
      </c>
    </row>
    <row r="1341" spans="1:5" ht="30" x14ac:dyDescent="0.25">
      <c r="A1341" s="6" t="s">
        <v>1339</v>
      </c>
      <c r="B1341" s="2" t="s">
        <v>7838</v>
      </c>
      <c r="C1341" s="31" t="s">
        <v>9880</v>
      </c>
      <c r="D1341" s="13" t="s">
        <v>7839</v>
      </c>
      <c r="E1341" s="2" t="s">
        <v>8771</v>
      </c>
    </row>
    <row r="1342" spans="1:5" x14ac:dyDescent="0.25">
      <c r="A1342" s="6" t="s">
        <v>1340</v>
      </c>
      <c r="B1342" s="2" t="s">
        <v>7840</v>
      </c>
      <c r="C1342" s="31" t="s">
        <v>9881</v>
      </c>
      <c r="D1342" s="13" t="s">
        <v>7841</v>
      </c>
      <c r="E1342" s="2" t="s">
        <v>8771</v>
      </c>
    </row>
    <row r="1343" spans="1:5" x14ac:dyDescent="0.25">
      <c r="A1343" s="6" t="s">
        <v>1341</v>
      </c>
      <c r="B1343" s="2" t="s">
        <v>7842</v>
      </c>
      <c r="C1343" s="31" t="s">
        <v>7842</v>
      </c>
      <c r="D1343" s="13" t="s">
        <v>7843</v>
      </c>
      <c r="E1343" s="2" t="s">
        <v>8771</v>
      </c>
    </row>
    <row r="1344" spans="1:5" x14ac:dyDescent="0.25">
      <c r="A1344" s="6" t="s">
        <v>1342</v>
      </c>
      <c r="B1344" s="2" t="s">
        <v>7844</v>
      </c>
      <c r="C1344" s="31" t="s">
        <v>9882</v>
      </c>
      <c r="D1344" s="13" t="s">
        <v>7845</v>
      </c>
      <c r="E1344" s="2" t="s">
        <v>8771</v>
      </c>
    </row>
    <row r="1345" spans="1:5" x14ac:dyDescent="0.25">
      <c r="A1345" s="6" t="s">
        <v>1343</v>
      </c>
      <c r="B1345" s="2" t="s">
        <v>7846</v>
      </c>
      <c r="C1345" s="31" t="s">
        <v>7846</v>
      </c>
      <c r="D1345" s="13" t="s">
        <v>7847</v>
      </c>
      <c r="E1345" s="2" t="s">
        <v>8771</v>
      </c>
    </row>
    <row r="1346" spans="1:5" x14ac:dyDescent="0.25">
      <c r="A1346" s="6" t="s">
        <v>1344</v>
      </c>
      <c r="B1346" s="2" t="s">
        <v>7848</v>
      </c>
      <c r="C1346" s="31" t="s">
        <v>9883</v>
      </c>
      <c r="D1346" s="13" t="s">
        <v>7849</v>
      </c>
      <c r="E1346" s="2" t="s">
        <v>8771</v>
      </c>
    </row>
    <row r="1347" spans="1:5" x14ac:dyDescent="0.25">
      <c r="A1347" s="6" t="s">
        <v>1345</v>
      </c>
      <c r="B1347" s="2" t="s">
        <v>7850</v>
      </c>
      <c r="C1347" s="31" t="s">
        <v>9884</v>
      </c>
      <c r="D1347" s="13" t="s">
        <v>7851</v>
      </c>
      <c r="E1347" s="2" t="s">
        <v>8771</v>
      </c>
    </row>
    <row r="1348" spans="1:5" x14ac:dyDescent="0.25">
      <c r="A1348" s="6" t="s">
        <v>1346</v>
      </c>
      <c r="B1348" s="2" t="s">
        <v>7852</v>
      </c>
      <c r="C1348" s="31" t="s">
        <v>9885</v>
      </c>
      <c r="D1348" s="13" t="s">
        <v>7853</v>
      </c>
      <c r="E1348" s="2" t="s">
        <v>8771</v>
      </c>
    </row>
    <row r="1349" spans="1:5" x14ac:dyDescent="0.25">
      <c r="A1349" s="6" t="s">
        <v>1347</v>
      </c>
      <c r="B1349" s="2" t="s">
        <v>7854</v>
      </c>
      <c r="C1349" s="31" t="s">
        <v>9886</v>
      </c>
      <c r="D1349" s="13" t="s">
        <v>7855</v>
      </c>
      <c r="E1349" s="2" t="s">
        <v>8771</v>
      </c>
    </row>
    <row r="1350" spans="1:5" x14ac:dyDescent="0.25">
      <c r="A1350" s="6" t="s">
        <v>1348</v>
      </c>
      <c r="B1350" s="2" t="s">
        <v>7856</v>
      </c>
      <c r="C1350" s="31" t="s">
        <v>9887</v>
      </c>
      <c r="D1350" s="13" t="s">
        <v>7857</v>
      </c>
      <c r="E1350" s="2" t="s">
        <v>8771</v>
      </c>
    </row>
    <row r="1351" spans="1:5" x14ac:dyDescent="0.25">
      <c r="A1351" s="6" t="s">
        <v>1349</v>
      </c>
      <c r="B1351" s="2" t="s">
        <v>7858</v>
      </c>
      <c r="C1351" s="31" t="s">
        <v>9888</v>
      </c>
      <c r="D1351" s="13" t="s">
        <v>7859</v>
      </c>
      <c r="E1351" s="2" t="s">
        <v>8771</v>
      </c>
    </row>
    <row r="1352" spans="1:5" x14ac:dyDescent="0.25">
      <c r="A1352" s="6" t="s">
        <v>1350</v>
      </c>
      <c r="B1352" s="2" t="s">
        <v>7860</v>
      </c>
      <c r="C1352" s="31" t="s">
        <v>9889</v>
      </c>
      <c r="D1352" s="13" t="s">
        <v>7861</v>
      </c>
      <c r="E1352" s="2" t="s">
        <v>8771</v>
      </c>
    </row>
    <row r="1353" spans="1:5" x14ac:dyDescent="0.25">
      <c r="A1353" s="6" t="s">
        <v>1351</v>
      </c>
      <c r="B1353" s="2" t="s">
        <v>7862</v>
      </c>
      <c r="C1353" s="31" t="s">
        <v>9890</v>
      </c>
      <c r="D1353" s="13" t="s">
        <v>7863</v>
      </c>
      <c r="E1353" s="2" t="s">
        <v>8771</v>
      </c>
    </row>
    <row r="1354" spans="1:5" x14ac:dyDescent="0.25">
      <c r="A1354" s="6" t="s">
        <v>1352</v>
      </c>
      <c r="B1354" s="2" t="s">
        <v>7864</v>
      </c>
      <c r="C1354" s="31" t="s">
        <v>9891</v>
      </c>
      <c r="D1354" s="13" t="s">
        <v>7865</v>
      </c>
      <c r="E1354" s="2" t="s">
        <v>8771</v>
      </c>
    </row>
    <row r="1355" spans="1:5" x14ac:dyDescent="0.25">
      <c r="A1355" s="6" t="s">
        <v>1353</v>
      </c>
      <c r="B1355" s="2" t="s">
        <v>7866</v>
      </c>
      <c r="C1355" s="31" t="s">
        <v>7866</v>
      </c>
      <c r="D1355" s="13" t="s">
        <v>7867</v>
      </c>
      <c r="E1355" s="2" t="s">
        <v>8771</v>
      </c>
    </row>
    <row r="1356" spans="1:5" x14ac:dyDescent="0.25">
      <c r="A1356" s="6" t="s">
        <v>1354</v>
      </c>
      <c r="B1356" s="2" t="s">
        <v>7868</v>
      </c>
      <c r="C1356" s="31" t="s">
        <v>9892</v>
      </c>
      <c r="D1356" s="13" t="s">
        <v>7869</v>
      </c>
      <c r="E1356" s="2" t="s">
        <v>8771</v>
      </c>
    </row>
    <row r="1357" spans="1:5" x14ac:dyDescent="0.25">
      <c r="A1357" s="6" t="s">
        <v>1355</v>
      </c>
      <c r="B1357" s="2" t="s">
        <v>7870</v>
      </c>
      <c r="C1357" s="31" t="s">
        <v>9893</v>
      </c>
      <c r="D1357" s="13" t="s">
        <v>7871</v>
      </c>
      <c r="E1357" s="2" t="s">
        <v>8771</v>
      </c>
    </row>
    <row r="1358" spans="1:5" x14ac:dyDescent="0.25">
      <c r="A1358" s="6" t="s">
        <v>1356</v>
      </c>
      <c r="B1358" s="2" t="s">
        <v>7872</v>
      </c>
      <c r="C1358" s="31" t="s">
        <v>9894</v>
      </c>
      <c r="D1358" s="13" t="s">
        <v>7873</v>
      </c>
      <c r="E1358" s="2" t="s">
        <v>8771</v>
      </c>
    </row>
    <row r="1359" spans="1:5" x14ac:dyDescent="0.25">
      <c r="A1359" s="6" t="s">
        <v>1357</v>
      </c>
      <c r="B1359" s="2" t="s">
        <v>7874</v>
      </c>
      <c r="C1359" s="31" t="s">
        <v>7874</v>
      </c>
      <c r="D1359" s="13" t="s">
        <v>7875</v>
      </c>
      <c r="E1359" s="2" t="s">
        <v>8771</v>
      </c>
    </row>
    <row r="1360" spans="1:5" x14ac:dyDescent="0.25">
      <c r="A1360" s="6" t="s">
        <v>1358</v>
      </c>
      <c r="B1360" s="2" t="s">
        <v>7876</v>
      </c>
      <c r="C1360" s="31" t="s">
        <v>9895</v>
      </c>
      <c r="D1360" s="13" t="s">
        <v>7877</v>
      </c>
      <c r="E1360" s="2" t="s">
        <v>8771</v>
      </c>
    </row>
    <row r="1361" spans="1:5" x14ac:dyDescent="0.25">
      <c r="A1361" s="6" t="s">
        <v>1359</v>
      </c>
      <c r="B1361" s="2" t="s">
        <v>7878</v>
      </c>
      <c r="C1361" s="31" t="s">
        <v>9896</v>
      </c>
      <c r="D1361" s="13" t="s">
        <v>7879</v>
      </c>
      <c r="E1361" s="2" t="s">
        <v>8771</v>
      </c>
    </row>
    <row r="1362" spans="1:5" x14ac:dyDescent="0.25">
      <c r="A1362" s="6" t="s">
        <v>1360</v>
      </c>
      <c r="B1362" s="2" t="s">
        <v>7880</v>
      </c>
      <c r="C1362" s="31" t="s">
        <v>9897</v>
      </c>
      <c r="D1362" s="13" t="s">
        <v>7881</v>
      </c>
      <c r="E1362" s="2" t="s">
        <v>8771</v>
      </c>
    </row>
    <row r="1363" spans="1:5" x14ac:dyDescent="0.25">
      <c r="A1363" s="6" t="s">
        <v>1361</v>
      </c>
      <c r="B1363" s="2" t="s">
        <v>7882</v>
      </c>
      <c r="C1363" s="31" t="s">
        <v>9898</v>
      </c>
      <c r="D1363" s="13" t="s">
        <v>7883</v>
      </c>
      <c r="E1363" s="2" t="s">
        <v>8771</v>
      </c>
    </row>
    <row r="1364" spans="1:5" x14ac:dyDescent="0.25">
      <c r="A1364" s="6" t="s">
        <v>1362</v>
      </c>
      <c r="B1364" s="2" t="s">
        <v>7884</v>
      </c>
      <c r="C1364" s="31" t="s">
        <v>9899</v>
      </c>
      <c r="D1364" s="13" t="s">
        <v>7885</v>
      </c>
      <c r="E1364" s="2" t="s">
        <v>8771</v>
      </c>
    </row>
    <row r="1365" spans="1:5" x14ac:dyDescent="0.25">
      <c r="A1365" s="6" t="s">
        <v>1363</v>
      </c>
      <c r="B1365" s="2" t="s">
        <v>7886</v>
      </c>
      <c r="C1365" s="31" t="s">
        <v>9900</v>
      </c>
      <c r="D1365" s="13" t="s">
        <v>7887</v>
      </c>
      <c r="E1365" s="2" t="s">
        <v>8771</v>
      </c>
    </row>
    <row r="1366" spans="1:5" x14ac:dyDescent="0.25">
      <c r="A1366" s="6" t="s">
        <v>1364</v>
      </c>
      <c r="B1366" s="2" t="s">
        <v>7888</v>
      </c>
      <c r="C1366" s="31" t="s">
        <v>9901</v>
      </c>
      <c r="D1366" s="13" t="s">
        <v>7889</v>
      </c>
      <c r="E1366" s="2" t="s">
        <v>8771</v>
      </c>
    </row>
    <row r="1367" spans="1:5" x14ac:dyDescent="0.25">
      <c r="A1367" s="6" t="s">
        <v>1365</v>
      </c>
      <c r="B1367" s="2" t="s">
        <v>7890</v>
      </c>
      <c r="C1367" s="31" t="s">
        <v>9902</v>
      </c>
      <c r="D1367" s="13" t="s">
        <v>7891</v>
      </c>
      <c r="E1367" s="2" t="s">
        <v>8771</v>
      </c>
    </row>
    <row r="1368" spans="1:5" x14ac:dyDescent="0.25">
      <c r="A1368" s="6" t="s">
        <v>1366</v>
      </c>
      <c r="B1368" s="2" t="s">
        <v>7892</v>
      </c>
      <c r="C1368" s="31" t="s">
        <v>7892</v>
      </c>
      <c r="D1368" s="13" t="s">
        <v>7893</v>
      </c>
      <c r="E1368" s="2" t="s">
        <v>8771</v>
      </c>
    </row>
    <row r="1369" spans="1:5" x14ac:dyDescent="0.25">
      <c r="A1369" s="6" t="s">
        <v>1367</v>
      </c>
      <c r="B1369" s="2" t="s">
        <v>7894</v>
      </c>
      <c r="C1369" s="31" t="s">
        <v>9903</v>
      </c>
      <c r="D1369" s="13" t="s">
        <v>7895</v>
      </c>
      <c r="E1369" s="2" t="s">
        <v>8771</v>
      </c>
    </row>
    <row r="1370" spans="1:5" x14ac:dyDescent="0.25">
      <c r="A1370" s="6" t="s">
        <v>1368</v>
      </c>
      <c r="B1370" s="2" t="s">
        <v>7896</v>
      </c>
      <c r="C1370" s="31" t="s">
        <v>9904</v>
      </c>
      <c r="D1370" s="13" t="s">
        <v>7897</v>
      </c>
      <c r="E1370" s="2" t="s">
        <v>8771</v>
      </c>
    </row>
    <row r="1371" spans="1:5" x14ac:dyDescent="0.25">
      <c r="A1371" s="6" t="s">
        <v>1369</v>
      </c>
      <c r="B1371" s="2" t="s">
        <v>7898</v>
      </c>
      <c r="C1371" s="31" t="s">
        <v>9905</v>
      </c>
      <c r="D1371" s="13" t="s">
        <v>7899</v>
      </c>
      <c r="E1371" s="2" t="s">
        <v>8771</v>
      </c>
    </row>
    <row r="1372" spans="1:5" x14ac:dyDescent="0.25">
      <c r="A1372" s="6" t="s">
        <v>1370</v>
      </c>
      <c r="B1372" s="2" t="s">
        <v>7900</v>
      </c>
      <c r="C1372" s="31" t="s">
        <v>9906</v>
      </c>
      <c r="D1372" s="13" t="s">
        <v>7901</v>
      </c>
      <c r="E1372" s="2" t="s">
        <v>8771</v>
      </c>
    </row>
    <row r="1373" spans="1:5" x14ac:dyDescent="0.25">
      <c r="A1373" s="6" t="s">
        <v>1371</v>
      </c>
      <c r="B1373" s="2" t="s">
        <v>7902</v>
      </c>
      <c r="C1373" s="31" t="s">
        <v>9907</v>
      </c>
      <c r="D1373" s="13" t="s">
        <v>7903</v>
      </c>
      <c r="E1373" s="2" t="s">
        <v>8771</v>
      </c>
    </row>
    <row r="1374" spans="1:5" x14ac:dyDescent="0.25">
      <c r="A1374" s="6" t="s">
        <v>1372</v>
      </c>
      <c r="B1374" s="2" t="s">
        <v>7908</v>
      </c>
      <c r="C1374" s="31" t="s">
        <v>9908</v>
      </c>
      <c r="D1374" s="13" t="s">
        <v>7909</v>
      </c>
      <c r="E1374" s="2" t="s">
        <v>8771</v>
      </c>
    </row>
    <row r="1375" spans="1:5" ht="30" x14ac:dyDescent="0.25">
      <c r="A1375" s="6" t="s">
        <v>1373</v>
      </c>
      <c r="B1375" s="2" t="s">
        <v>7910</v>
      </c>
      <c r="C1375" s="31" t="s">
        <v>9909</v>
      </c>
      <c r="D1375" s="13" t="s">
        <v>7911</v>
      </c>
      <c r="E1375" s="2" t="s">
        <v>8771</v>
      </c>
    </row>
    <row r="1376" spans="1:5" x14ac:dyDescent="0.25">
      <c r="A1376" s="6" t="s">
        <v>1374</v>
      </c>
      <c r="B1376" s="2" t="s">
        <v>7912</v>
      </c>
      <c r="C1376" s="31" t="s">
        <v>9910</v>
      </c>
      <c r="D1376" s="13" t="s">
        <v>7913</v>
      </c>
      <c r="E1376" s="2" t="s">
        <v>8771</v>
      </c>
    </row>
    <row r="1377" spans="1:5" x14ac:dyDescent="0.25">
      <c r="A1377" s="6" t="s">
        <v>1375</v>
      </c>
      <c r="B1377" s="2" t="s">
        <v>7914</v>
      </c>
      <c r="C1377" s="31" t="s">
        <v>7914</v>
      </c>
      <c r="D1377" s="13" t="s">
        <v>7915</v>
      </c>
      <c r="E1377" s="2" t="s">
        <v>8771</v>
      </c>
    </row>
    <row r="1378" spans="1:5" x14ac:dyDescent="0.25">
      <c r="A1378" s="6" t="s">
        <v>1376</v>
      </c>
      <c r="B1378" s="2" t="s">
        <v>7916</v>
      </c>
      <c r="C1378" s="31" t="s">
        <v>9911</v>
      </c>
      <c r="D1378" s="13" t="s">
        <v>7917</v>
      </c>
      <c r="E1378" s="2" t="s">
        <v>8771</v>
      </c>
    </row>
    <row r="1379" spans="1:5" x14ac:dyDescent="0.25">
      <c r="A1379" s="6" t="s">
        <v>1377</v>
      </c>
      <c r="B1379" s="2" t="s">
        <v>7918</v>
      </c>
      <c r="C1379" s="31" t="s">
        <v>7918</v>
      </c>
      <c r="D1379" s="13" t="s">
        <v>7919</v>
      </c>
      <c r="E1379" s="2" t="s">
        <v>8771</v>
      </c>
    </row>
    <row r="1380" spans="1:5" x14ac:dyDescent="0.25">
      <c r="A1380" s="6" t="s">
        <v>1378</v>
      </c>
      <c r="B1380" s="2" t="s">
        <v>7920</v>
      </c>
      <c r="C1380" s="31" t="s">
        <v>9912</v>
      </c>
      <c r="D1380" s="13" t="s">
        <v>7921</v>
      </c>
      <c r="E1380" s="2" t="s">
        <v>8771</v>
      </c>
    </row>
    <row r="1381" spans="1:5" x14ac:dyDescent="0.25">
      <c r="A1381" s="6" t="s">
        <v>1379</v>
      </c>
      <c r="B1381" s="2" t="s">
        <v>7922</v>
      </c>
      <c r="C1381" s="31" t="s">
        <v>9913</v>
      </c>
      <c r="D1381" s="13" t="s">
        <v>7923</v>
      </c>
      <c r="E1381" s="2" t="s">
        <v>8771</v>
      </c>
    </row>
    <row r="1382" spans="1:5" x14ac:dyDescent="0.25">
      <c r="A1382" s="6" t="s">
        <v>254</v>
      </c>
      <c r="B1382" s="2" t="s">
        <v>5674</v>
      </c>
      <c r="C1382" s="31" t="s">
        <v>10334</v>
      </c>
      <c r="D1382" s="13" t="s">
        <v>5675</v>
      </c>
      <c r="E1382" s="2" t="s">
        <v>8771</v>
      </c>
    </row>
    <row r="1383" spans="1:5" x14ac:dyDescent="0.25">
      <c r="A1383" s="6" t="s">
        <v>1380</v>
      </c>
      <c r="B1383" s="2" t="s">
        <v>7924</v>
      </c>
      <c r="C1383" s="31" t="s">
        <v>9914</v>
      </c>
      <c r="D1383" s="13" t="s">
        <v>7925</v>
      </c>
      <c r="E1383" s="2" t="s">
        <v>8771</v>
      </c>
    </row>
    <row r="1384" spans="1:5" x14ac:dyDescent="0.25">
      <c r="A1384" s="6" t="s">
        <v>1381</v>
      </c>
      <c r="B1384" s="2" t="s">
        <v>7926</v>
      </c>
      <c r="C1384" s="31" t="s">
        <v>9915</v>
      </c>
      <c r="D1384" s="13" t="s">
        <v>7927</v>
      </c>
      <c r="E1384" s="2" t="s">
        <v>8771</v>
      </c>
    </row>
    <row r="1385" spans="1:5" x14ac:dyDescent="0.25">
      <c r="A1385" s="6" t="s">
        <v>1382</v>
      </c>
      <c r="B1385" s="2" t="s">
        <v>7928</v>
      </c>
      <c r="C1385" s="31" t="s">
        <v>9916</v>
      </c>
      <c r="D1385" s="13" t="s">
        <v>7929</v>
      </c>
      <c r="E1385" s="2" t="s">
        <v>8771</v>
      </c>
    </row>
    <row r="1386" spans="1:5" x14ac:dyDescent="0.25">
      <c r="A1386" s="6" t="s">
        <v>1383</v>
      </c>
      <c r="B1386" s="2" t="s">
        <v>7930</v>
      </c>
      <c r="C1386" s="31" t="s">
        <v>9917</v>
      </c>
      <c r="D1386" s="13" t="s">
        <v>7931</v>
      </c>
      <c r="E1386" s="2" t="s">
        <v>8771</v>
      </c>
    </row>
    <row r="1387" spans="1:5" x14ac:dyDescent="0.25">
      <c r="A1387" s="6" t="s">
        <v>1384</v>
      </c>
      <c r="B1387" s="2" t="s">
        <v>7932</v>
      </c>
      <c r="C1387" s="31" t="s">
        <v>10335</v>
      </c>
      <c r="D1387" s="13" t="s">
        <v>7933</v>
      </c>
      <c r="E1387" s="2" t="s">
        <v>8771</v>
      </c>
    </row>
    <row r="1388" spans="1:5" x14ac:dyDescent="0.25">
      <c r="A1388" s="6" t="s">
        <v>1426</v>
      </c>
      <c r="B1388" s="2" t="s">
        <v>8012</v>
      </c>
      <c r="C1388" s="31" t="s">
        <v>10336</v>
      </c>
      <c r="D1388" s="13" t="s">
        <v>8013</v>
      </c>
      <c r="E1388" s="2" t="s">
        <v>8771</v>
      </c>
    </row>
    <row r="1389" spans="1:5" x14ac:dyDescent="0.25">
      <c r="A1389" s="6" t="s">
        <v>1385</v>
      </c>
      <c r="B1389" s="2" t="s">
        <v>7934</v>
      </c>
      <c r="C1389" s="31" t="s">
        <v>9918</v>
      </c>
      <c r="D1389" s="13" t="s">
        <v>7935</v>
      </c>
      <c r="E1389" s="2" t="s">
        <v>8771</v>
      </c>
    </row>
    <row r="1390" spans="1:5" x14ac:dyDescent="0.25">
      <c r="A1390" s="6" t="s">
        <v>1386</v>
      </c>
      <c r="B1390" s="2" t="s">
        <v>7936</v>
      </c>
      <c r="C1390" s="31" t="s">
        <v>9919</v>
      </c>
      <c r="D1390" s="13" t="s">
        <v>7937</v>
      </c>
      <c r="E1390" s="2" t="s">
        <v>8771</v>
      </c>
    </row>
    <row r="1391" spans="1:5" x14ac:dyDescent="0.25">
      <c r="A1391" s="6" t="s">
        <v>1387</v>
      </c>
      <c r="B1391" s="2" t="s">
        <v>7938</v>
      </c>
      <c r="C1391" s="31" t="s">
        <v>9920</v>
      </c>
      <c r="D1391" s="13" t="s">
        <v>7939</v>
      </c>
      <c r="E1391" s="2" t="s">
        <v>8771</v>
      </c>
    </row>
    <row r="1392" spans="1:5" x14ac:dyDescent="0.25">
      <c r="A1392" s="6" t="s">
        <v>1388</v>
      </c>
      <c r="B1392" s="2" t="s">
        <v>7940</v>
      </c>
      <c r="C1392" s="31" t="s">
        <v>9921</v>
      </c>
      <c r="D1392" s="13" t="s">
        <v>7941</v>
      </c>
      <c r="E1392" s="2" t="s">
        <v>8771</v>
      </c>
    </row>
    <row r="1393" spans="1:5" x14ac:dyDescent="0.25">
      <c r="A1393" s="6" t="s">
        <v>1389</v>
      </c>
      <c r="B1393" s="2" t="s">
        <v>7942</v>
      </c>
      <c r="C1393" s="31" t="s">
        <v>9922</v>
      </c>
      <c r="D1393" s="13" t="s">
        <v>7943</v>
      </c>
      <c r="E1393" s="2" t="s">
        <v>8771</v>
      </c>
    </row>
    <row r="1394" spans="1:5" x14ac:dyDescent="0.25">
      <c r="A1394" s="6" t="s">
        <v>1390</v>
      </c>
      <c r="B1394" s="2" t="s">
        <v>7944</v>
      </c>
      <c r="C1394" s="31" t="s">
        <v>9923</v>
      </c>
      <c r="D1394" s="13" t="s">
        <v>7945</v>
      </c>
      <c r="E1394" s="2" t="s">
        <v>8771</v>
      </c>
    </row>
    <row r="1395" spans="1:5" x14ac:dyDescent="0.25">
      <c r="A1395" s="6" t="s">
        <v>1391</v>
      </c>
      <c r="B1395" s="2" t="s">
        <v>7946</v>
      </c>
      <c r="C1395" s="31" t="s">
        <v>9924</v>
      </c>
      <c r="D1395" s="13" t="s">
        <v>7947</v>
      </c>
      <c r="E1395" s="2" t="s">
        <v>8771</v>
      </c>
    </row>
    <row r="1396" spans="1:5" x14ac:dyDescent="0.25">
      <c r="A1396" s="6" t="s">
        <v>1392</v>
      </c>
      <c r="B1396" s="2" t="s">
        <v>7948</v>
      </c>
      <c r="C1396" s="31" t="s">
        <v>9925</v>
      </c>
      <c r="D1396" s="13" t="s">
        <v>7949</v>
      </c>
      <c r="E1396" s="2" t="s">
        <v>8771</v>
      </c>
    </row>
    <row r="1397" spans="1:5" x14ac:dyDescent="0.25">
      <c r="A1397" s="6" t="s">
        <v>1393</v>
      </c>
      <c r="B1397" s="2" t="s">
        <v>7950</v>
      </c>
      <c r="C1397" s="31" t="s">
        <v>9926</v>
      </c>
      <c r="D1397" s="13" t="s">
        <v>7951</v>
      </c>
      <c r="E1397" s="2" t="s">
        <v>8771</v>
      </c>
    </row>
    <row r="1398" spans="1:5" x14ac:dyDescent="0.25">
      <c r="A1398" s="6" t="s">
        <v>1394</v>
      </c>
      <c r="B1398" s="2" t="s">
        <v>7952</v>
      </c>
      <c r="C1398" s="31" t="s">
        <v>9927</v>
      </c>
      <c r="D1398" s="13" t="s">
        <v>7953</v>
      </c>
      <c r="E1398" s="2" t="s">
        <v>8771</v>
      </c>
    </row>
    <row r="1399" spans="1:5" x14ac:dyDescent="0.25">
      <c r="A1399" s="6" t="s">
        <v>1395</v>
      </c>
      <c r="B1399" s="2" t="s">
        <v>7954</v>
      </c>
      <c r="C1399" s="31" t="s">
        <v>9928</v>
      </c>
      <c r="D1399" s="13" t="s">
        <v>7955</v>
      </c>
      <c r="E1399" s="2" t="s">
        <v>8771</v>
      </c>
    </row>
    <row r="1400" spans="1:5" x14ac:dyDescent="0.25">
      <c r="A1400" s="6" t="s">
        <v>1396</v>
      </c>
      <c r="B1400" s="2" t="s">
        <v>7956</v>
      </c>
      <c r="C1400" s="31" t="s">
        <v>9929</v>
      </c>
      <c r="D1400" s="13" t="s">
        <v>7957</v>
      </c>
      <c r="E1400" s="2" t="s">
        <v>8771</v>
      </c>
    </row>
    <row r="1401" spans="1:5" ht="30" x14ac:dyDescent="0.25">
      <c r="A1401" s="6" t="s">
        <v>1397</v>
      </c>
      <c r="B1401" s="2" t="s">
        <v>7958</v>
      </c>
      <c r="C1401" s="31" t="s">
        <v>9930</v>
      </c>
      <c r="D1401" s="13" t="s">
        <v>7959</v>
      </c>
      <c r="E1401" s="2" t="s">
        <v>8771</v>
      </c>
    </row>
    <row r="1402" spans="1:5" ht="30" x14ac:dyDescent="0.25">
      <c r="A1402" s="6" t="s">
        <v>1398</v>
      </c>
      <c r="B1402" s="2" t="s">
        <v>7960</v>
      </c>
      <c r="C1402" s="31" t="s">
        <v>9931</v>
      </c>
      <c r="D1402" s="13" t="s">
        <v>7961</v>
      </c>
      <c r="E1402" s="2" t="s">
        <v>8771</v>
      </c>
    </row>
    <row r="1403" spans="1:5" x14ac:dyDescent="0.25">
      <c r="A1403" s="6" t="s">
        <v>1399</v>
      </c>
      <c r="B1403" s="2" t="s">
        <v>7962</v>
      </c>
      <c r="C1403" s="31" t="s">
        <v>9932</v>
      </c>
      <c r="D1403" s="13" t="s">
        <v>7963</v>
      </c>
      <c r="E1403" s="2" t="s">
        <v>8771</v>
      </c>
    </row>
    <row r="1404" spans="1:5" x14ac:dyDescent="0.25">
      <c r="A1404" s="6" t="s">
        <v>1400</v>
      </c>
      <c r="B1404" s="2" t="s">
        <v>7964</v>
      </c>
      <c r="C1404" s="31" t="s">
        <v>9933</v>
      </c>
      <c r="D1404" s="13" t="s">
        <v>7965</v>
      </c>
      <c r="E1404" s="2" t="s">
        <v>8771</v>
      </c>
    </row>
    <row r="1405" spans="1:5" x14ac:dyDescent="0.25">
      <c r="A1405" s="6" t="s">
        <v>1401</v>
      </c>
      <c r="B1405" s="2" t="s">
        <v>7966</v>
      </c>
      <c r="C1405" s="31" t="s">
        <v>9934</v>
      </c>
      <c r="D1405" s="13" t="s">
        <v>7967</v>
      </c>
      <c r="E1405" s="2" t="s">
        <v>8771</v>
      </c>
    </row>
    <row r="1406" spans="1:5" x14ac:dyDescent="0.25">
      <c r="A1406" s="6" t="s">
        <v>1402</v>
      </c>
      <c r="B1406" s="2" t="s">
        <v>7968</v>
      </c>
      <c r="C1406" s="31" t="s">
        <v>9935</v>
      </c>
      <c r="D1406" s="13" t="s">
        <v>7969</v>
      </c>
      <c r="E1406" s="2" t="s">
        <v>8771</v>
      </c>
    </row>
    <row r="1407" spans="1:5" x14ac:dyDescent="0.25">
      <c r="A1407" s="6" t="s">
        <v>1403</v>
      </c>
      <c r="B1407" s="2" t="s">
        <v>7970</v>
      </c>
      <c r="C1407" s="31" t="s">
        <v>9936</v>
      </c>
      <c r="D1407" s="13" t="s">
        <v>7971</v>
      </c>
      <c r="E1407" s="2" t="s">
        <v>8771</v>
      </c>
    </row>
    <row r="1408" spans="1:5" x14ac:dyDescent="0.25">
      <c r="A1408" s="6" t="s">
        <v>1404</v>
      </c>
      <c r="B1408" s="2" t="s">
        <v>7972</v>
      </c>
      <c r="C1408" s="31" t="s">
        <v>9937</v>
      </c>
      <c r="D1408" s="13" t="s">
        <v>7973</v>
      </c>
      <c r="E1408" s="2" t="s">
        <v>8771</v>
      </c>
    </row>
    <row r="1409" spans="1:6" x14ac:dyDescent="0.25">
      <c r="A1409" s="6" t="s">
        <v>1405</v>
      </c>
      <c r="B1409" s="2" t="s">
        <v>7974</v>
      </c>
      <c r="C1409" s="31" t="s">
        <v>9938</v>
      </c>
      <c r="D1409" s="13" t="s">
        <v>7975</v>
      </c>
      <c r="E1409" s="2" t="s">
        <v>8771</v>
      </c>
    </row>
    <row r="1410" spans="1:6" x14ac:dyDescent="0.25">
      <c r="A1410" s="6" t="s">
        <v>1406</v>
      </c>
      <c r="B1410" s="2" t="s">
        <v>7976</v>
      </c>
      <c r="C1410" s="31" t="s">
        <v>9939</v>
      </c>
      <c r="D1410" s="13" t="s">
        <v>7977</v>
      </c>
      <c r="E1410" s="2" t="s">
        <v>8771</v>
      </c>
    </row>
    <row r="1411" spans="1:6" x14ac:dyDescent="0.25">
      <c r="A1411" s="6" t="s">
        <v>1407</v>
      </c>
      <c r="B1411" s="2" t="s">
        <v>7978</v>
      </c>
      <c r="C1411" s="31" t="s">
        <v>9940</v>
      </c>
      <c r="D1411" s="13" t="s">
        <v>7979</v>
      </c>
      <c r="E1411" s="2" t="s">
        <v>8771</v>
      </c>
    </row>
    <row r="1412" spans="1:6" x14ac:dyDescent="0.25">
      <c r="A1412" s="6" t="s">
        <v>1408</v>
      </c>
      <c r="B1412" s="2" t="s">
        <v>7980</v>
      </c>
      <c r="C1412" s="31" t="s">
        <v>9941</v>
      </c>
      <c r="D1412" s="13" t="s">
        <v>7981</v>
      </c>
      <c r="E1412" s="2" t="s">
        <v>8771</v>
      </c>
    </row>
    <row r="1413" spans="1:6" x14ac:dyDescent="0.25">
      <c r="A1413" s="9" t="s">
        <v>1409</v>
      </c>
      <c r="B1413" s="3" t="s">
        <v>7982</v>
      </c>
      <c r="C1413" s="31" t="s">
        <v>10337</v>
      </c>
      <c r="D1413" s="23" t="s">
        <v>7983</v>
      </c>
      <c r="E1413" s="2" t="s">
        <v>8771</v>
      </c>
      <c r="F1413" s="4"/>
    </row>
    <row r="1414" spans="1:6" x14ac:dyDescent="0.25">
      <c r="A1414" s="6" t="s">
        <v>1410</v>
      </c>
      <c r="B1414" s="2" t="s">
        <v>7984</v>
      </c>
      <c r="C1414" s="31" t="s">
        <v>9942</v>
      </c>
      <c r="D1414" s="13" t="s">
        <v>7985</v>
      </c>
      <c r="E1414" s="2" t="s">
        <v>8771</v>
      </c>
    </row>
    <row r="1415" spans="1:6" x14ac:dyDescent="0.25">
      <c r="A1415" s="9" t="s">
        <v>1411</v>
      </c>
      <c r="B1415" s="2" t="s">
        <v>8767</v>
      </c>
      <c r="C1415" s="31" t="s">
        <v>9943</v>
      </c>
      <c r="D1415" s="13" t="s">
        <v>8768</v>
      </c>
      <c r="E1415" s="2" t="s">
        <v>8771</v>
      </c>
    </row>
    <row r="1416" spans="1:6" x14ac:dyDescent="0.25">
      <c r="A1416" s="6" t="s">
        <v>1412</v>
      </c>
      <c r="B1416" s="2" t="s">
        <v>8769</v>
      </c>
      <c r="C1416" s="31" t="s">
        <v>9944</v>
      </c>
      <c r="D1416" s="13" t="s">
        <v>8770</v>
      </c>
      <c r="E1416" s="2" t="s">
        <v>8771</v>
      </c>
    </row>
    <row r="1417" spans="1:6" ht="30" x14ac:dyDescent="0.25">
      <c r="A1417" s="6" t="s">
        <v>1413</v>
      </c>
      <c r="B1417" s="3" t="s">
        <v>7986</v>
      </c>
      <c r="C1417" s="31" t="s">
        <v>9945</v>
      </c>
      <c r="D1417" s="13" t="s">
        <v>7987</v>
      </c>
      <c r="E1417" s="2" t="s">
        <v>8771</v>
      </c>
    </row>
    <row r="1418" spans="1:6" x14ac:dyDescent="0.25">
      <c r="A1418" s="6" t="s">
        <v>1414</v>
      </c>
      <c r="B1418" s="2" t="s">
        <v>7988</v>
      </c>
      <c r="C1418" s="31" t="s">
        <v>7988</v>
      </c>
      <c r="D1418" s="13" t="s">
        <v>7989</v>
      </c>
      <c r="E1418" s="2" t="s">
        <v>8771</v>
      </c>
    </row>
    <row r="1419" spans="1:6" x14ac:dyDescent="0.25">
      <c r="A1419" s="6" t="s">
        <v>1415</v>
      </c>
      <c r="B1419" s="2" t="s">
        <v>7990</v>
      </c>
      <c r="C1419" s="31" t="s">
        <v>9946</v>
      </c>
      <c r="D1419" s="13" t="s">
        <v>7991</v>
      </c>
      <c r="E1419" s="2" t="s">
        <v>8771</v>
      </c>
    </row>
    <row r="1420" spans="1:6" x14ac:dyDescent="0.25">
      <c r="A1420" s="6" t="s">
        <v>1416</v>
      </c>
      <c r="B1420" s="2" t="s">
        <v>7992</v>
      </c>
      <c r="C1420" s="31" t="s">
        <v>10338</v>
      </c>
      <c r="D1420" s="13" t="s">
        <v>7993</v>
      </c>
      <c r="E1420" s="2" t="s">
        <v>8771</v>
      </c>
    </row>
    <row r="1421" spans="1:6" x14ac:dyDescent="0.25">
      <c r="A1421" s="6" t="s">
        <v>1417</v>
      </c>
      <c r="B1421" s="2" t="s">
        <v>7994</v>
      </c>
      <c r="C1421" s="31" t="s">
        <v>9947</v>
      </c>
      <c r="D1421" s="13" t="s">
        <v>7995</v>
      </c>
      <c r="E1421" s="2" t="s">
        <v>8771</v>
      </c>
    </row>
    <row r="1422" spans="1:6" x14ac:dyDescent="0.25">
      <c r="A1422" s="6" t="s">
        <v>1418</v>
      </c>
      <c r="B1422" s="2" t="s">
        <v>7996</v>
      </c>
      <c r="C1422" s="31" t="s">
        <v>9948</v>
      </c>
      <c r="D1422" s="13" t="s">
        <v>7997</v>
      </c>
      <c r="E1422" s="2" t="s">
        <v>8771</v>
      </c>
    </row>
    <row r="1423" spans="1:6" x14ac:dyDescent="0.25">
      <c r="A1423" s="6" t="s">
        <v>1419</v>
      </c>
      <c r="B1423" s="2" t="s">
        <v>7998</v>
      </c>
      <c r="C1423" s="31" t="s">
        <v>9949</v>
      </c>
      <c r="D1423" s="13" t="s">
        <v>7999</v>
      </c>
      <c r="E1423" s="2" t="s">
        <v>8771</v>
      </c>
    </row>
    <row r="1424" spans="1:6" x14ac:dyDescent="0.25">
      <c r="A1424" s="6" t="s">
        <v>1420</v>
      </c>
      <c r="B1424" s="2" t="s">
        <v>8000</v>
      </c>
      <c r="C1424" s="31" t="s">
        <v>9950</v>
      </c>
      <c r="D1424" s="13" t="s">
        <v>8001</v>
      </c>
      <c r="E1424" s="2" t="s">
        <v>8771</v>
      </c>
    </row>
    <row r="1425" spans="1:5" x14ac:dyDescent="0.25">
      <c r="A1425" s="6" t="s">
        <v>1421</v>
      </c>
      <c r="B1425" s="2" t="s">
        <v>8002</v>
      </c>
      <c r="C1425" s="31" t="s">
        <v>10339</v>
      </c>
      <c r="D1425" s="13" t="s">
        <v>8003</v>
      </c>
      <c r="E1425" s="2" t="s">
        <v>8771</v>
      </c>
    </row>
    <row r="1426" spans="1:5" x14ac:dyDescent="0.25">
      <c r="A1426" s="6" t="s">
        <v>1422</v>
      </c>
      <c r="B1426" s="2" t="s">
        <v>8004</v>
      </c>
      <c r="C1426" s="31" t="s">
        <v>9951</v>
      </c>
      <c r="D1426" s="13" t="s">
        <v>8005</v>
      </c>
      <c r="E1426" s="2" t="s">
        <v>8771</v>
      </c>
    </row>
    <row r="1427" spans="1:5" x14ac:dyDescent="0.25">
      <c r="A1427" s="6" t="s">
        <v>1423</v>
      </c>
      <c r="B1427" s="2" t="s">
        <v>8006</v>
      </c>
      <c r="C1427" s="31" t="s">
        <v>8006</v>
      </c>
      <c r="D1427" s="13" t="s">
        <v>8007</v>
      </c>
      <c r="E1427" s="2" t="s">
        <v>8771</v>
      </c>
    </row>
    <row r="1428" spans="1:5" x14ac:dyDescent="0.25">
      <c r="A1428" s="6" t="s">
        <v>1424</v>
      </c>
      <c r="B1428" s="2" t="s">
        <v>8008</v>
      </c>
      <c r="C1428" s="31" t="s">
        <v>8008</v>
      </c>
      <c r="D1428" s="13" t="s">
        <v>8009</v>
      </c>
      <c r="E1428" s="2" t="s">
        <v>8771</v>
      </c>
    </row>
    <row r="1429" spans="1:5" x14ac:dyDescent="0.25">
      <c r="A1429" s="6" t="s">
        <v>1428</v>
      </c>
      <c r="B1429" s="2" t="s">
        <v>8016</v>
      </c>
      <c r="C1429" s="31" t="s">
        <v>9952</v>
      </c>
      <c r="D1429" s="13" t="s">
        <v>8017</v>
      </c>
      <c r="E1429" s="2" t="s">
        <v>8771</v>
      </c>
    </row>
    <row r="1430" spans="1:5" x14ac:dyDescent="0.25">
      <c r="A1430" s="6" t="s">
        <v>1429</v>
      </c>
      <c r="B1430" s="2" t="s">
        <v>8018</v>
      </c>
      <c r="C1430" s="31" t="s">
        <v>9953</v>
      </c>
      <c r="D1430" s="13" t="s">
        <v>8019</v>
      </c>
      <c r="E1430" s="2" t="s">
        <v>8771</v>
      </c>
    </row>
    <row r="1431" spans="1:5" x14ac:dyDescent="0.25">
      <c r="A1431" s="6" t="s">
        <v>1430</v>
      </c>
      <c r="B1431" s="2" t="s">
        <v>8020</v>
      </c>
      <c r="C1431" s="31" t="s">
        <v>10340</v>
      </c>
      <c r="D1431" s="13" t="s">
        <v>8021</v>
      </c>
      <c r="E1431" s="2" t="s">
        <v>8771</v>
      </c>
    </row>
    <row r="1432" spans="1:5" x14ac:dyDescent="0.25">
      <c r="A1432" s="6" t="s">
        <v>1431</v>
      </c>
      <c r="B1432" s="2" t="s">
        <v>8022</v>
      </c>
      <c r="C1432" s="31" t="s">
        <v>9954</v>
      </c>
      <c r="D1432" s="13" t="s">
        <v>8023</v>
      </c>
      <c r="E1432" s="2" t="s">
        <v>8771</v>
      </c>
    </row>
    <row r="1433" spans="1:5" x14ac:dyDescent="0.25">
      <c r="A1433" s="6" t="s">
        <v>1432</v>
      </c>
      <c r="B1433" s="2" t="s">
        <v>8024</v>
      </c>
      <c r="C1433" s="31" t="s">
        <v>9955</v>
      </c>
      <c r="D1433" s="13" t="s">
        <v>8025</v>
      </c>
      <c r="E1433" s="2" t="s">
        <v>8771</v>
      </c>
    </row>
    <row r="1434" spans="1:5" x14ac:dyDescent="0.25">
      <c r="A1434" s="6" t="s">
        <v>1433</v>
      </c>
      <c r="B1434" s="2" t="s">
        <v>8026</v>
      </c>
      <c r="C1434" s="31" t="s">
        <v>9956</v>
      </c>
      <c r="D1434" s="13" t="s">
        <v>8027</v>
      </c>
      <c r="E1434" s="2" t="s">
        <v>8771</v>
      </c>
    </row>
    <row r="1435" spans="1:5" x14ac:dyDescent="0.25">
      <c r="A1435" s="6" t="s">
        <v>1434</v>
      </c>
      <c r="B1435" s="2" t="s">
        <v>8028</v>
      </c>
      <c r="C1435" s="31" t="s">
        <v>9957</v>
      </c>
      <c r="D1435" s="13" t="s">
        <v>8029</v>
      </c>
      <c r="E1435" s="2" t="s">
        <v>8771</v>
      </c>
    </row>
    <row r="1436" spans="1:5" x14ac:dyDescent="0.25">
      <c r="A1436" s="6" t="s">
        <v>1435</v>
      </c>
      <c r="B1436" s="2" t="s">
        <v>8030</v>
      </c>
      <c r="C1436" s="31" t="s">
        <v>9958</v>
      </c>
      <c r="D1436" s="13" t="s">
        <v>8031</v>
      </c>
      <c r="E1436" s="2" t="s">
        <v>8771</v>
      </c>
    </row>
    <row r="1437" spans="1:5" x14ac:dyDescent="0.25">
      <c r="A1437" s="6" t="s">
        <v>1436</v>
      </c>
      <c r="B1437" s="2" t="s">
        <v>8032</v>
      </c>
      <c r="C1437" s="31" t="s">
        <v>9959</v>
      </c>
      <c r="D1437" s="13" t="s">
        <v>8033</v>
      </c>
      <c r="E1437" s="2" t="s">
        <v>8771</v>
      </c>
    </row>
    <row r="1438" spans="1:5" x14ac:dyDescent="0.25">
      <c r="A1438" s="6" t="s">
        <v>1437</v>
      </c>
      <c r="B1438" s="2" t="s">
        <v>8034</v>
      </c>
      <c r="C1438" s="31" t="s">
        <v>9960</v>
      </c>
      <c r="D1438" s="13" t="s">
        <v>8035</v>
      </c>
      <c r="E1438" s="2" t="s">
        <v>8771</v>
      </c>
    </row>
    <row r="1439" spans="1:5" x14ac:dyDescent="0.25">
      <c r="A1439" s="6" t="s">
        <v>1438</v>
      </c>
      <c r="B1439" s="2" t="s">
        <v>8036</v>
      </c>
      <c r="C1439" s="31" t="s">
        <v>9961</v>
      </c>
      <c r="D1439" s="13" t="s">
        <v>8037</v>
      </c>
      <c r="E1439" s="2" t="s">
        <v>8771</v>
      </c>
    </row>
    <row r="1440" spans="1:5" ht="30" x14ac:dyDescent="0.25">
      <c r="A1440" s="6" t="s">
        <v>1439</v>
      </c>
      <c r="B1440" s="2" t="s">
        <v>8038</v>
      </c>
      <c r="C1440" s="31" t="s">
        <v>9962</v>
      </c>
      <c r="D1440" s="13" t="s">
        <v>8039</v>
      </c>
      <c r="E1440" s="2" t="s">
        <v>8771</v>
      </c>
    </row>
    <row r="1441" spans="1:5" x14ac:dyDescent="0.25">
      <c r="A1441" s="6" t="s">
        <v>1440</v>
      </c>
      <c r="B1441" s="2" t="s">
        <v>8040</v>
      </c>
      <c r="C1441" s="31" t="s">
        <v>9963</v>
      </c>
      <c r="D1441" s="13" t="s">
        <v>8041</v>
      </c>
      <c r="E1441" s="2" t="s">
        <v>8771</v>
      </c>
    </row>
    <row r="1442" spans="1:5" x14ac:dyDescent="0.25">
      <c r="A1442" s="6" t="s">
        <v>1441</v>
      </c>
      <c r="B1442" s="2" t="s">
        <v>8042</v>
      </c>
      <c r="C1442" s="31" t="s">
        <v>9964</v>
      </c>
      <c r="D1442" s="13" t="s">
        <v>8043</v>
      </c>
      <c r="E1442" s="2" t="s">
        <v>8771</v>
      </c>
    </row>
    <row r="1443" spans="1:5" x14ac:dyDescent="0.25">
      <c r="A1443" s="6" t="s">
        <v>1442</v>
      </c>
      <c r="B1443" s="2" t="s">
        <v>8044</v>
      </c>
      <c r="C1443" s="31" t="s">
        <v>8044</v>
      </c>
      <c r="D1443" s="13" t="s">
        <v>8045</v>
      </c>
      <c r="E1443" s="2" t="s">
        <v>8771</v>
      </c>
    </row>
    <row r="1444" spans="1:5" ht="30" x14ac:dyDescent="0.25">
      <c r="A1444" s="6" t="s">
        <v>1443</v>
      </c>
      <c r="B1444" s="2" t="s">
        <v>8046</v>
      </c>
      <c r="C1444" s="31" t="s">
        <v>9965</v>
      </c>
      <c r="D1444" s="13" t="s">
        <v>8047</v>
      </c>
      <c r="E1444" s="2" t="s">
        <v>8771</v>
      </c>
    </row>
    <row r="1445" spans="1:5" x14ac:dyDescent="0.25">
      <c r="A1445" s="6" t="s">
        <v>1444</v>
      </c>
      <c r="B1445" s="2" t="s">
        <v>8048</v>
      </c>
      <c r="C1445" s="31" t="s">
        <v>9966</v>
      </c>
      <c r="D1445" s="13" t="s">
        <v>8049</v>
      </c>
      <c r="E1445" s="2" t="s">
        <v>8771</v>
      </c>
    </row>
    <row r="1446" spans="1:5" x14ac:dyDescent="0.25">
      <c r="A1446" s="6" t="s">
        <v>1445</v>
      </c>
      <c r="B1446" s="2" t="s">
        <v>8050</v>
      </c>
      <c r="C1446" s="31" t="s">
        <v>9967</v>
      </c>
      <c r="D1446" s="13" t="s">
        <v>8051</v>
      </c>
      <c r="E1446" s="2" t="s">
        <v>8771</v>
      </c>
    </row>
    <row r="1447" spans="1:5" ht="30" x14ac:dyDescent="0.25">
      <c r="A1447" s="6" t="s">
        <v>1446</v>
      </c>
      <c r="B1447" s="2" t="s">
        <v>8052</v>
      </c>
      <c r="C1447" s="31" t="s">
        <v>9968</v>
      </c>
      <c r="D1447" s="13" t="s">
        <v>8053</v>
      </c>
      <c r="E1447" s="2" t="s">
        <v>8771</v>
      </c>
    </row>
    <row r="1448" spans="1:5" x14ac:dyDescent="0.25">
      <c r="A1448" s="6" t="s">
        <v>1447</v>
      </c>
      <c r="B1448" s="2" t="s">
        <v>8054</v>
      </c>
      <c r="C1448" s="31" t="s">
        <v>9969</v>
      </c>
      <c r="D1448" s="13" t="s">
        <v>8055</v>
      </c>
      <c r="E1448" s="2" t="s">
        <v>8771</v>
      </c>
    </row>
    <row r="1449" spans="1:5" x14ac:dyDescent="0.25">
      <c r="A1449" s="6" t="s">
        <v>1448</v>
      </c>
      <c r="B1449" s="2" t="s">
        <v>8056</v>
      </c>
      <c r="C1449" s="31" t="s">
        <v>10341</v>
      </c>
      <c r="D1449" s="13" t="s">
        <v>8057</v>
      </c>
      <c r="E1449" s="2" t="s">
        <v>8771</v>
      </c>
    </row>
    <row r="1450" spans="1:5" x14ac:dyDescent="0.25">
      <c r="A1450" s="6" t="s">
        <v>1449</v>
      </c>
      <c r="B1450" s="2" t="s">
        <v>8058</v>
      </c>
      <c r="C1450" s="31" t="s">
        <v>9970</v>
      </c>
      <c r="D1450" s="13" t="s">
        <v>8059</v>
      </c>
      <c r="E1450" s="2" t="s">
        <v>8771</v>
      </c>
    </row>
    <row r="1451" spans="1:5" ht="30" x14ac:dyDescent="0.25">
      <c r="A1451" s="6" t="s">
        <v>1450</v>
      </c>
      <c r="B1451" s="2" t="s">
        <v>8060</v>
      </c>
      <c r="C1451" s="31" t="s">
        <v>9971</v>
      </c>
      <c r="D1451" s="13" t="s">
        <v>8061</v>
      </c>
      <c r="E1451" s="2" t="s">
        <v>8771</v>
      </c>
    </row>
    <row r="1452" spans="1:5" x14ac:dyDescent="0.25">
      <c r="A1452" s="6" t="s">
        <v>1451</v>
      </c>
      <c r="B1452" s="2" t="s">
        <v>8062</v>
      </c>
      <c r="C1452" s="31" t="s">
        <v>9972</v>
      </c>
      <c r="D1452" s="13" t="s">
        <v>8063</v>
      </c>
      <c r="E1452" s="2" t="s">
        <v>8771</v>
      </c>
    </row>
    <row r="1453" spans="1:5" x14ac:dyDescent="0.25">
      <c r="A1453" s="6" t="s">
        <v>1452</v>
      </c>
      <c r="B1453" s="2" t="s">
        <v>8064</v>
      </c>
      <c r="C1453" s="31" t="s">
        <v>9973</v>
      </c>
      <c r="D1453" s="13" t="s">
        <v>8065</v>
      </c>
      <c r="E1453" s="2" t="s">
        <v>8771</v>
      </c>
    </row>
    <row r="1454" spans="1:5" x14ac:dyDescent="0.25">
      <c r="A1454" s="6" t="s">
        <v>1453</v>
      </c>
      <c r="B1454" s="2" t="s">
        <v>8066</v>
      </c>
      <c r="C1454" s="31" t="s">
        <v>9974</v>
      </c>
      <c r="D1454" s="13" t="s">
        <v>8067</v>
      </c>
      <c r="E1454" s="2" t="s">
        <v>8771</v>
      </c>
    </row>
    <row r="1455" spans="1:5" x14ac:dyDescent="0.25">
      <c r="A1455" s="6" t="s">
        <v>1454</v>
      </c>
      <c r="B1455" s="2" t="s">
        <v>8068</v>
      </c>
      <c r="C1455" s="31" t="s">
        <v>9975</v>
      </c>
      <c r="D1455" s="13" t="s">
        <v>8069</v>
      </c>
      <c r="E1455" s="2" t="s">
        <v>8771</v>
      </c>
    </row>
    <row r="1456" spans="1:5" x14ac:dyDescent="0.25">
      <c r="A1456" s="6" t="s">
        <v>1456</v>
      </c>
      <c r="B1456" s="2" t="s">
        <v>8072</v>
      </c>
      <c r="C1456" s="31" t="s">
        <v>9976</v>
      </c>
      <c r="D1456" s="13" t="s">
        <v>8073</v>
      </c>
      <c r="E1456" s="2" t="s">
        <v>8771</v>
      </c>
    </row>
    <row r="1457" spans="1:5" ht="30" x14ac:dyDescent="0.25">
      <c r="A1457" s="6" t="s">
        <v>1457</v>
      </c>
      <c r="B1457" s="2" t="s">
        <v>8074</v>
      </c>
      <c r="C1457" s="31" t="s">
        <v>9977</v>
      </c>
      <c r="D1457" s="13" t="s">
        <v>8075</v>
      </c>
      <c r="E1457" s="2" t="s">
        <v>8771</v>
      </c>
    </row>
    <row r="1458" spans="1:5" x14ac:dyDescent="0.25">
      <c r="A1458" s="6" t="s">
        <v>1458</v>
      </c>
      <c r="B1458" s="2" t="s">
        <v>8076</v>
      </c>
      <c r="C1458" s="31" t="s">
        <v>9978</v>
      </c>
      <c r="D1458" s="13" t="s">
        <v>8077</v>
      </c>
      <c r="E1458" s="2" t="s">
        <v>8771</v>
      </c>
    </row>
    <row r="1459" spans="1:5" x14ac:dyDescent="0.25">
      <c r="A1459" s="6" t="s">
        <v>1459</v>
      </c>
      <c r="B1459" s="2" t="s">
        <v>8078</v>
      </c>
      <c r="C1459" s="31" t="s">
        <v>9979</v>
      </c>
      <c r="D1459" s="13" t="s">
        <v>8079</v>
      </c>
      <c r="E1459" s="2" t="s">
        <v>8771</v>
      </c>
    </row>
    <row r="1460" spans="1:5" ht="45" x14ac:dyDescent="0.25">
      <c r="A1460" s="6" t="s">
        <v>1460</v>
      </c>
      <c r="B1460" s="2" t="s">
        <v>8080</v>
      </c>
      <c r="C1460" s="31" t="s">
        <v>9980</v>
      </c>
      <c r="D1460" s="13" t="s">
        <v>8081</v>
      </c>
      <c r="E1460" s="2" t="s">
        <v>8771</v>
      </c>
    </row>
    <row r="1461" spans="1:5" ht="30" x14ac:dyDescent="0.25">
      <c r="A1461" s="6" t="s">
        <v>1461</v>
      </c>
      <c r="B1461" s="2" t="s">
        <v>8082</v>
      </c>
      <c r="C1461" s="31" t="s">
        <v>9981</v>
      </c>
      <c r="D1461" s="13" t="s">
        <v>8083</v>
      </c>
      <c r="E1461" s="2" t="s">
        <v>8771</v>
      </c>
    </row>
    <row r="1462" spans="1:5" ht="30" x14ac:dyDescent="0.25">
      <c r="A1462" s="6" t="s">
        <v>1462</v>
      </c>
      <c r="B1462" s="2" t="s">
        <v>8084</v>
      </c>
      <c r="C1462" s="31" t="s">
        <v>9982</v>
      </c>
      <c r="D1462" s="13" t="s">
        <v>8085</v>
      </c>
      <c r="E1462" s="2" t="s">
        <v>8771</v>
      </c>
    </row>
    <row r="1463" spans="1:5" ht="30" x14ac:dyDescent="0.25">
      <c r="A1463" s="6" t="s">
        <v>1463</v>
      </c>
      <c r="B1463" s="2" t="s">
        <v>8086</v>
      </c>
      <c r="C1463" s="31" t="s">
        <v>9983</v>
      </c>
      <c r="D1463" s="13" t="s">
        <v>8087</v>
      </c>
      <c r="E1463" s="2" t="s">
        <v>8771</v>
      </c>
    </row>
    <row r="1464" spans="1:5" ht="30" x14ac:dyDescent="0.25">
      <c r="A1464" s="6" t="s">
        <v>1464</v>
      </c>
      <c r="B1464" s="2" t="s">
        <v>8088</v>
      </c>
      <c r="C1464" s="31" t="s">
        <v>9984</v>
      </c>
      <c r="D1464" s="13" t="s">
        <v>8089</v>
      </c>
      <c r="E1464" s="2" t="s">
        <v>8771</v>
      </c>
    </row>
    <row r="1465" spans="1:5" ht="30" x14ac:dyDescent="0.25">
      <c r="A1465" s="6" t="s">
        <v>1465</v>
      </c>
      <c r="B1465" s="2" t="s">
        <v>8090</v>
      </c>
      <c r="C1465" s="31" t="s">
        <v>9985</v>
      </c>
      <c r="D1465" s="13" t="s">
        <v>8091</v>
      </c>
      <c r="E1465" s="2" t="s">
        <v>8771</v>
      </c>
    </row>
    <row r="1466" spans="1:5" x14ac:dyDescent="0.25">
      <c r="A1466" s="6" t="s">
        <v>1466</v>
      </c>
      <c r="B1466" s="2" t="s">
        <v>8092</v>
      </c>
      <c r="C1466" s="31" t="s">
        <v>9986</v>
      </c>
      <c r="D1466" s="13" t="s">
        <v>8093</v>
      </c>
      <c r="E1466" s="2" t="s">
        <v>8771</v>
      </c>
    </row>
    <row r="1467" spans="1:5" ht="30" x14ac:dyDescent="0.25">
      <c r="A1467" s="9" t="s">
        <v>8096</v>
      </c>
      <c r="B1467" s="3" t="s">
        <v>8094</v>
      </c>
      <c r="C1467" s="31" t="s">
        <v>9987</v>
      </c>
      <c r="D1467" s="13" t="s">
        <v>8095</v>
      </c>
      <c r="E1467" s="2" t="s">
        <v>8771</v>
      </c>
    </row>
    <row r="1468" spans="1:5" ht="30" x14ac:dyDescent="0.25">
      <c r="A1468" s="6" t="s">
        <v>1467</v>
      </c>
      <c r="B1468" s="2" t="s">
        <v>8097</v>
      </c>
      <c r="C1468" s="31" t="s">
        <v>9988</v>
      </c>
      <c r="D1468" s="13" t="s">
        <v>8098</v>
      </c>
      <c r="E1468" s="2" t="s">
        <v>8771</v>
      </c>
    </row>
    <row r="1469" spans="1:5" x14ac:dyDescent="0.25">
      <c r="A1469" s="6" t="s">
        <v>1468</v>
      </c>
      <c r="B1469" s="2" t="s">
        <v>8099</v>
      </c>
      <c r="C1469" s="31" t="s">
        <v>8099</v>
      </c>
      <c r="D1469" s="13" t="s">
        <v>8100</v>
      </c>
      <c r="E1469" s="2" t="s">
        <v>8771</v>
      </c>
    </row>
    <row r="1470" spans="1:5" x14ac:dyDescent="0.25">
      <c r="A1470" s="6" t="s">
        <v>1469</v>
      </c>
      <c r="B1470" s="2" t="s">
        <v>8101</v>
      </c>
      <c r="C1470" s="31" t="s">
        <v>9989</v>
      </c>
      <c r="D1470" s="13" t="s">
        <v>8102</v>
      </c>
      <c r="E1470" s="2" t="s">
        <v>8771</v>
      </c>
    </row>
    <row r="1471" spans="1:5" x14ac:dyDescent="0.25">
      <c r="A1471" s="6" t="s">
        <v>1470</v>
      </c>
      <c r="B1471" s="2" t="s">
        <v>8103</v>
      </c>
      <c r="C1471" s="31" t="s">
        <v>9990</v>
      </c>
      <c r="D1471" s="13" t="s">
        <v>8104</v>
      </c>
      <c r="E1471" s="2" t="s">
        <v>8771</v>
      </c>
    </row>
    <row r="1472" spans="1:5" ht="30" x14ac:dyDescent="0.25">
      <c r="A1472" s="6" t="s">
        <v>1471</v>
      </c>
      <c r="B1472" s="2" t="s">
        <v>8105</v>
      </c>
      <c r="C1472" s="31" t="s">
        <v>9991</v>
      </c>
      <c r="D1472" s="13" t="s">
        <v>8106</v>
      </c>
      <c r="E1472" s="2" t="s">
        <v>8771</v>
      </c>
    </row>
    <row r="1473" spans="1:5" x14ac:dyDescent="0.25">
      <c r="A1473" s="6" t="s">
        <v>1472</v>
      </c>
      <c r="B1473" s="2" t="s">
        <v>8107</v>
      </c>
      <c r="C1473" s="31" t="s">
        <v>9992</v>
      </c>
      <c r="D1473" s="13" t="s">
        <v>8108</v>
      </c>
      <c r="E1473" s="2" t="s">
        <v>8771</v>
      </c>
    </row>
    <row r="1474" spans="1:5" x14ac:dyDescent="0.25">
      <c r="A1474" s="6" t="s">
        <v>1473</v>
      </c>
      <c r="B1474" s="2" t="s">
        <v>8109</v>
      </c>
      <c r="C1474" s="31" t="s">
        <v>8109</v>
      </c>
      <c r="D1474" s="13" t="s">
        <v>8110</v>
      </c>
      <c r="E1474" s="2" t="s">
        <v>8771</v>
      </c>
    </row>
    <row r="1475" spans="1:5" x14ac:dyDescent="0.25">
      <c r="A1475" s="6" t="s">
        <v>1758</v>
      </c>
      <c r="B1475" s="2" t="s">
        <v>8677</v>
      </c>
      <c r="C1475" s="31" t="s">
        <v>10342</v>
      </c>
      <c r="D1475" s="13" t="s">
        <v>8678</v>
      </c>
      <c r="E1475" s="2" t="s">
        <v>8771</v>
      </c>
    </row>
    <row r="1476" spans="1:5" x14ac:dyDescent="0.25">
      <c r="A1476" s="6" t="s">
        <v>1474</v>
      </c>
      <c r="B1476" s="2" t="s">
        <v>8111</v>
      </c>
      <c r="C1476" s="31" t="s">
        <v>10343</v>
      </c>
      <c r="D1476" s="13" t="s">
        <v>8112</v>
      </c>
      <c r="E1476" s="2" t="s">
        <v>8771</v>
      </c>
    </row>
    <row r="1477" spans="1:5" x14ac:dyDescent="0.25">
      <c r="A1477" s="6" t="s">
        <v>1475</v>
      </c>
      <c r="B1477" s="2" t="s">
        <v>8113</v>
      </c>
      <c r="C1477" s="31" t="s">
        <v>9993</v>
      </c>
      <c r="D1477" s="13" t="s">
        <v>8114</v>
      </c>
      <c r="E1477" s="2" t="s">
        <v>8771</v>
      </c>
    </row>
    <row r="1478" spans="1:5" x14ac:dyDescent="0.25">
      <c r="A1478" s="6" t="s">
        <v>1476</v>
      </c>
      <c r="B1478" s="2" t="s">
        <v>8115</v>
      </c>
      <c r="C1478" s="31" t="s">
        <v>9994</v>
      </c>
      <c r="D1478" s="13" t="s">
        <v>8116</v>
      </c>
      <c r="E1478" s="2" t="s">
        <v>8771</v>
      </c>
    </row>
    <row r="1479" spans="1:5" x14ac:dyDescent="0.25">
      <c r="A1479" s="6" t="s">
        <v>1477</v>
      </c>
      <c r="B1479" s="2" t="s">
        <v>8117</v>
      </c>
      <c r="C1479" s="31" t="s">
        <v>9995</v>
      </c>
      <c r="D1479" s="13" t="s">
        <v>8118</v>
      </c>
      <c r="E1479" s="2" t="s">
        <v>8771</v>
      </c>
    </row>
    <row r="1480" spans="1:5" x14ac:dyDescent="0.25">
      <c r="A1480" s="6" t="s">
        <v>1478</v>
      </c>
      <c r="B1480" s="2" t="s">
        <v>8119</v>
      </c>
      <c r="C1480" s="31" t="s">
        <v>9996</v>
      </c>
      <c r="D1480" s="13" t="s">
        <v>8120</v>
      </c>
      <c r="E1480" s="2" t="s">
        <v>8771</v>
      </c>
    </row>
    <row r="1481" spans="1:5" x14ac:dyDescent="0.25">
      <c r="A1481" s="6" t="s">
        <v>1479</v>
      </c>
      <c r="B1481" s="2" t="s">
        <v>8121</v>
      </c>
      <c r="C1481" s="31" t="s">
        <v>9997</v>
      </c>
      <c r="D1481" s="13" t="s">
        <v>8122</v>
      </c>
      <c r="E1481" s="2" t="s">
        <v>8771</v>
      </c>
    </row>
    <row r="1482" spans="1:5" x14ac:dyDescent="0.25">
      <c r="A1482" s="6" t="s">
        <v>1480</v>
      </c>
      <c r="B1482" s="2" t="s">
        <v>8123</v>
      </c>
      <c r="C1482" s="31" t="s">
        <v>9998</v>
      </c>
      <c r="D1482" s="13" t="s">
        <v>8124</v>
      </c>
      <c r="E1482" s="2" t="s">
        <v>8771</v>
      </c>
    </row>
    <row r="1483" spans="1:5" x14ac:dyDescent="0.25">
      <c r="A1483" s="6" t="s">
        <v>1481</v>
      </c>
      <c r="B1483" s="2" t="s">
        <v>8125</v>
      </c>
      <c r="C1483" s="31" t="s">
        <v>9999</v>
      </c>
      <c r="D1483" s="13" t="s">
        <v>8126</v>
      </c>
      <c r="E1483" s="2" t="s">
        <v>8771</v>
      </c>
    </row>
    <row r="1484" spans="1:5" x14ac:dyDescent="0.25">
      <c r="A1484" s="6" t="s">
        <v>1482</v>
      </c>
      <c r="B1484" s="2" t="s">
        <v>8127</v>
      </c>
      <c r="C1484" s="31" t="s">
        <v>10000</v>
      </c>
      <c r="D1484" s="13" t="s">
        <v>8128</v>
      </c>
      <c r="E1484" s="2" t="s">
        <v>8771</v>
      </c>
    </row>
    <row r="1485" spans="1:5" x14ac:dyDescent="0.25">
      <c r="A1485" s="6" t="s">
        <v>1483</v>
      </c>
      <c r="B1485" s="2" t="s">
        <v>8129</v>
      </c>
      <c r="C1485" s="31" t="s">
        <v>8129</v>
      </c>
      <c r="D1485" s="13" t="s">
        <v>8130</v>
      </c>
      <c r="E1485" s="2" t="s">
        <v>8771</v>
      </c>
    </row>
    <row r="1486" spans="1:5" x14ac:dyDescent="0.25">
      <c r="A1486" s="6" t="s">
        <v>1484</v>
      </c>
      <c r="B1486" s="2" t="s">
        <v>8131</v>
      </c>
      <c r="C1486" s="31" t="s">
        <v>8131</v>
      </c>
      <c r="D1486" s="13" t="s">
        <v>8132</v>
      </c>
      <c r="E1486" s="2" t="s">
        <v>8771</v>
      </c>
    </row>
    <row r="1487" spans="1:5" x14ac:dyDescent="0.25">
      <c r="A1487" s="6" t="s">
        <v>1485</v>
      </c>
      <c r="B1487" s="2" t="s">
        <v>8133</v>
      </c>
      <c r="C1487" s="31" t="s">
        <v>10001</v>
      </c>
      <c r="D1487" s="13" t="s">
        <v>8134</v>
      </c>
      <c r="E1487" s="2" t="s">
        <v>8771</v>
      </c>
    </row>
    <row r="1488" spans="1:5" ht="30" x14ac:dyDescent="0.25">
      <c r="A1488" s="6" t="s">
        <v>1486</v>
      </c>
      <c r="B1488" s="2" t="s">
        <v>8135</v>
      </c>
      <c r="C1488" s="31" t="s">
        <v>10002</v>
      </c>
      <c r="D1488" s="13" t="s">
        <v>8136</v>
      </c>
      <c r="E1488" s="2" t="s">
        <v>8771</v>
      </c>
    </row>
    <row r="1489" spans="1:5" x14ac:dyDescent="0.25">
      <c r="A1489" s="6" t="s">
        <v>1487</v>
      </c>
      <c r="B1489" s="2" t="s">
        <v>8137</v>
      </c>
      <c r="C1489" s="31" t="s">
        <v>10003</v>
      </c>
      <c r="D1489" s="13" t="s">
        <v>8138</v>
      </c>
      <c r="E1489" s="2" t="s">
        <v>8771</v>
      </c>
    </row>
    <row r="1490" spans="1:5" x14ac:dyDescent="0.25">
      <c r="A1490" s="6" t="s">
        <v>1488</v>
      </c>
      <c r="B1490" s="2" t="s">
        <v>8139</v>
      </c>
      <c r="C1490" s="31" t="s">
        <v>10004</v>
      </c>
      <c r="D1490" s="13" t="s">
        <v>8140</v>
      </c>
      <c r="E1490" s="2" t="s">
        <v>8771</v>
      </c>
    </row>
    <row r="1491" spans="1:5" x14ac:dyDescent="0.25">
      <c r="A1491" s="6" t="s">
        <v>1489</v>
      </c>
      <c r="B1491" s="2" t="s">
        <v>8141</v>
      </c>
      <c r="C1491" s="31" t="s">
        <v>10005</v>
      </c>
      <c r="D1491" s="13" t="s">
        <v>8142</v>
      </c>
      <c r="E1491" s="2" t="s">
        <v>8771</v>
      </c>
    </row>
    <row r="1492" spans="1:5" x14ac:dyDescent="0.25">
      <c r="A1492" s="6" t="s">
        <v>1490</v>
      </c>
      <c r="B1492" s="2" t="s">
        <v>8143</v>
      </c>
      <c r="C1492" s="31" t="s">
        <v>10006</v>
      </c>
      <c r="D1492" s="13" t="s">
        <v>8144</v>
      </c>
      <c r="E1492" s="2" t="s">
        <v>8771</v>
      </c>
    </row>
    <row r="1493" spans="1:5" x14ac:dyDescent="0.25">
      <c r="A1493" s="6" t="s">
        <v>1491</v>
      </c>
      <c r="B1493" s="2" t="s">
        <v>8145</v>
      </c>
      <c r="C1493" s="31" t="s">
        <v>10007</v>
      </c>
      <c r="D1493" s="13" t="s">
        <v>8146</v>
      </c>
      <c r="E1493" s="2" t="s">
        <v>8771</v>
      </c>
    </row>
    <row r="1494" spans="1:5" x14ac:dyDescent="0.25">
      <c r="A1494" s="6" t="s">
        <v>1492</v>
      </c>
      <c r="B1494" s="2" t="s">
        <v>8147</v>
      </c>
      <c r="C1494" s="31" t="s">
        <v>10008</v>
      </c>
      <c r="D1494" s="13" t="s">
        <v>8148</v>
      </c>
      <c r="E1494" s="2" t="s">
        <v>8771</v>
      </c>
    </row>
    <row r="1495" spans="1:5" x14ac:dyDescent="0.25">
      <c r="A1495" s="6" t="s">
        <v>1493</v>
      </c>
      <c r="B1495" s="2" t="s">
        <v>8149</v>
      </c>
      <c r="C1495" s="31" t="s">
        <v>8149</v>
      </c>
      <c r="D1495" s="13" t="s">
        <v>8150</v>
      </c>
      <c r="E1495" s="2" t="s">
        <v>8771</v>
      </c>
    </row>
    <row r="1496" spans="1:5" x14ac:dyDescent="0.25">
      <c r="A1496" s="6" t="s">
        <v>1494</v>
      </c>
      <c r="B1496" s="2" t="s">
        <v>8151</v>
      </c>
      <c r="C1496" s="31" t="s">
        <v>10009</v>
      </c>
      <c r="D1496" s="13" t="s">
        <v>8152</v>
      </c>
      <c r="E1496" s="2" t="s">
        <v>8771</v>
      </c>
    </row>
    <row r="1497" spans="1:5" x14ac:dyDescent="0.25">
      <c r="A1497" s="6" t="s">
        <v>1495</v>
      </c>
      <c r="B1497" s="2" t="s">
        <v>8153</v>
      </c>
      <c r="C1497" s="31" t="s">
        <v>10010</v>
      </c>
      <c r="D1497" s="13" t="s">
        <v>8154</v>
      </c>
      <c r="E1497" s="2" t="s">
        <v>8771</v>
      </c>
    </row>
    <row r="1498" spans="1:5" x14ac:dyDescent="0.25">
      <c r="A1498" s="6" t="s">
        <v>1496</v>
      </c>
      <c r="B1498" s="2" t="s">
        <v>8155</v>
      </c>
      <c r="C1498" s="31" t="s">
        <v>10011</v>
      </c>
      <c r="D1498" s="13" t="s">
        <v>8156</v>
      </c>
      <c r="E1498" s="2" t="s">
        <v>8771</v>
      </c>
    </row>
    <row r="1499" spans="1:5" x14ac:dyDescent="0.25">
      <c r="A1499" s="6" t="s">
        <v>1497</v>
      </c>
      <c r="B1499" s="2" t="s">
        <v>8157</v>
      </c>
      <c r="C1499" s="31" t="s">
        <v>8157</v>
      </c>
      <c r="D1499" s="13" t="s">
        <v>8158</v>
      </c>
      <c r="E1499" s="2" t="s">
        <v>8771</v>
      </c>
    </row>
    <row r="1500" spans="1:5" x14ac:dyDescent="0.25">
      <c r="A1500" s="6" t="s">
        <v>1498</v>
      </c>
      <c r="B1500" s="2" t="s">
        <v>8159</v>
      </c>
      <c r="C1500" s="31" t="s">
        <v>10012</v>
      </c>
      <c r="D1500" s="13" t="s">
        <v>8160</v>
      </c>
      <c r="E1500" s="2" t="s">
        <v>8771</v>
      </c>
    </row>
    <row r="1501" spans="1:5" ht="30" x14ac:dyDescent="0.25">
      <c r="A1501" s="6" t="s">
        <v>1499</v>
      </c>
      <c r="B1501" s="2" t="s">
        <v>8161</v>
      </c>
      <c r="C1501" s="31" t="s">
        <v>10013</v>
      </c>
      <c r="D1501" s="13" t="s">
        <v>8162</v>
      </c>
      <c r="E1501" s="2" t="s">
        <v>8771</v>
      </c>
    </row>
    <row r="1502" spans="1:5" x14ac:dyDescent="0.25">
      <c r="A1502" s="6" t="s">
        <v>1500</v>
      </c>
      <c r="B1502" s="2" t="s">
        <v>8163</v>
      </c>
      <c r="C1502" s="31" t="s">
        <v>8163</v>
      </c>
      <c r="D1502" s="13" t="s">
        <v>8164</v>
      </c>
      <c r="E1502" s="2" t="s">
        <v>8771</v>
      </c>
    </row>
    <row r="1503" spans="1:5" x14ac:dyDescent="0.25">
      <c r="A1503" s="6" t="s">
        <v>1501</v>
      </c>
      <c r="B1503" s="2" t="s">
        <v>8165</v>
      </c>
      <c r="C1503" s="31" t="s">
        <v>10014</v>
      </c>
      <c r="D1503" s="13" t="s">
        <v>8166</v>
      </c>
      <c r="E1503" s="2" t="s">
        <v>8771</v>
      </c>
    </row>
    <row r="1504" spans="1:5" ht="30" x14ac:dyDescent="0.25">
      <c r="A1504" s="6" t="s">
        <v>1502</v>
      </c>
      <c r="B1504" s="2" t="s">
        <v>8167</v>
      </c>
      <c r="C1504" s="31" t="s">
        <v>10344</v>
      </c>
      <c r="D1504" s="13" t="s">
        <v>8168</v>
      </c>
      <c r="E1504" s="2" t="s">
        <v>8771</v>
      </c>
    </row>
    <row r="1505" spans="1:5" x14ac:dyDescent="0.25">
      <c r="A1505" s="6" t="s">
        <v>1503</v>
      </c>
      <c r="B1505" s="2" t="s">
        <v>8169</v>
      </c>
      <c r="C1505" s="31" t="s">
        <v>8169</v>
      </c>
      <c r="D1505" s="13" t="s">
        <v>8170</v>
      </c>
      <c r="E1505" s="2" t="s">
        <v>8771</v>
      </c>
    </row>
    <row r="1506" spans="1:5" x14ac:dyDescent="0.25">
      <c r="A1506" s="6" t="s">
        <v>1504</v>
      </c>
      <c r="B1506" s="2" t="s">
        <v>8171</v>
      </c>
      <c r="C1506" s="31" t="s">
        <v>10015</v>
      </c>
      <c r="D1506" s="13" t="s">
        <v>8172</v>
      </c>
      <c r="E1506" s="2" t="s">
        <v>8771</v>
      </c>
    </row>
    <row r="1507" spans="1:5" x14ac:dyDescent="0.25">
      <c r="A1507" s="6" t="s">
        <v>1505</v>
      </c>
      <c r="B1507" s="2" t="s">
        <v>8173</v>
      </c>
      <c r="C1507" s="31" t="s">
        <v>10016</v>
      </c>
      <c r="D1507" s="13" t="s">
        <v>8174</v>
      </c>
      <c r="E1507" s="2" t="s">
        <v>8771</v>
      </c>
    </row>
    <row r="1508" spans="1:5" x14ac:dyDescent="0.25">
      <c r="A1508" s="6" t="s">
        <v>1506</v>
      </c>
      <c r="B1508" s="2" t="s">
        <v>8175</v>
      </c>
      <c r="C1508" s="31" t="s">
        <v>10345</v>
      </c>
      <c r="D1508" s="13" t="s">
        <v>8176</v>
      </c>
      <c r="E1508" s="2" t="s">
        <v>8771</v>
      </c>
    </row>
    <row r="1509" spans="1:5" x14ac:dyDescent="0.25">
      <c r="A1509" s="6" t="s">
        <v>1507</v>
      </c>
      <c r="B1509" s="2" t="s">
        <v>8177</v>
      </c>
      <c r="C1509" s="31" t="s">
        <v>10017</v>
      </c>
      <c r="D1509" s="13" t="s">
        <v>8178</v>
      </c>
      <c r="E1509" s="2" t="s">
        <v>8771</v>
      </c>
    </row>
    <row r="1510" spans="1:5" x14ac:dyDescent="0.25">
      <c r="A1510" s="6" t="s">
        <v>1508</v>
      </c>
      <c r="B1510" s="2" t="s">
        <v>8179</v>
      </c>
      <c r="C1510" s="31" t="s">
        <v>10018</v>
      </c>
      <c r="D1510" s="13" t="s">
        <v>8180</v>
      </c>
      <c r="E1510" s="2" t="s">
        <v>8771</v>
      </c>
    </row>
    <row r="1511" spans="1:5" x14ac:dyDescent="0.25">
      <c r="A1511" s="6" t="s">
        <v>1509</v>
      </c>
      <c r="B1511" s="2" t="s">
        <v>8181</v>
      </c>
      <c r="C1511" s="31" t="s">
        <v>10019</v>
      </c>
      <c r="D1511" s="13" t="s">
        <v>8182</v>
      </c>
      <c r="E1511" s="2" t="s">
        <v>8771</v>
      </c>
    </row>
    <row r="1512" spans="1:5" x14ac:dyDescent="0.25">
      <c r="A1512" s="6" t="s">
        <v>1510</v>
      </c>
      <c r="B1512" s="2" t="s">
        <v>8183</v>
      </c>
      <c r="C1512" s="31" t="s">
        <v>10020</v>
      </c>
      <c r="D1512" s="13" t="s">
        <v>8184</v>
      </c>
      <c r="E1512" s="2" t="s">
        <v>8771</v>
      </c>
    </row>
    <row r="1513" spans="1:5" x14ac:dyDescent="0.25">
      <c r="A1513" s="6" t="s">
        <v>1511</v>
      </c>
      <c r="B1513" s="2" t="s">
        <v>8185</v>
      </c>
      <c r="C1513" s="31" t="s">
        <v>10346</v>
      </c>
      <c r="D1513" s="13" t="s">
        <v>8186</v>
      </c>
      <c r="E1513" s="2" t="s">
        <v>8771</v>
      </c>
    </row>
    <row r="1514" spans="1:5" x14ac:dyDescent="0.25">
      <c r="A1514" s="6" t="s">
        <v>1512</v>
      </c>
      <c r="B1514" s="2" t="s">
        <v>8187</v>
      </c>
      <c r="C1514" s="31" t="s">
        <v>10021</v>
      </c>
      <c r="D1514" s="13" t="s">
        <v>8188</v>
      </c>
      <c r="E1514" s="2" t="s">
        <v>8771</v>
      </c>
    </row>
    <row r="1515" spans="1:5" x14ac:dyDescent="0.25">
      <c r="A1515" s="6" t="s">
        <v>1425</v>
      </c>
      <c r="B1515" s="2" t="s">
        <v>8010</v>
      </c>
      <c r="C1515" s="31" t="s">
        <v>10347</v>
      </c>
      <c r="D1515" s="13" t="s">
        <v>8011</v>
      </c>
      <c r="E1515" s="2" t="s">
        <v>8771</v>
      </c>
    </row>
    <row r="1516" spans="1:5" ht="30" x14ac:dyDescent="0.25">
      <c r="A1516" s="6" t="s">
        <v>1513</v>
      </c>
      <c r="B1516" s="3" t="s">
        <v>8189</v>
      </c>
      <c r="C1516" s="31" t="s">
        <v>8189</v>
      </c>
      <c r="D1516" s="19" t="s">
        <v>8775</v>
      </c>
      <c r="E1516" s="2" t="s">
        <v>8771</v>
      </c>
    </row>
    <row r="1517" spans="1:5" x14ac:dyDescent="0.25">
      <c r="A1517" s="6" t="s">
        <v>1427</v>
      </c>
      <c r="B1517" s="2" t="s">
        <v>8014</v>
      </c>
      <c r="C1517" s="31" t="s">
        <v>10348</v>
      </c>
      <c r="D1517" s="13" t="s">
        <v>8015</v>
      </c>
      <c r="E1517" s="2" t="s">
        <v>8771</v>
      </c>
    </row>
    <row r="1518" spans="1:5" x14ac:dyDescent="0.25">
      <c r="A1518" s="6" t="s">
        <v>1514</v>
      </c>
      <c r="B1518" s="2" t="s">
        <v>8190</v>
      </c>
      <c r="C1518" s="31" t="s">
        <v>10022</v>
      </c>
      <c r="D1518" s="34" t="s">
        <v>8191</v>
      </c>
      <c r="E1518" s="2" t="s">
        <v>8771</v>
      </c>
    </row>
    <row r="1519" spans="1:5" x14ac:dyDescent="0.25">
      <c r="A1519" s="6" t="s">
        <v>1515</v>
      </c>
      <c r="B1519" s="2" t="s">
        <v>8192</v>
      </c>
      <c r="C1519" s="31" t="s">
        <v>10023</v>
      </c>
      <c r="D1519" s="13" t="s">
        <v>8193</v>
      </c>
      <c r="E1519" s="2" t="s">
        <v>8771</v>
      </c>
    </row>
    <row r="1520" spans="1:5" x14ac:dyDescent="0.25">
      <c r="A1520" s="6" t="s">
        <v>1516</v>
      </c>
      <c r="B1520" s="2" t="s">
        <v>8194</v>
      </c>
      <c r="C1520" s="31" t="s">
        <v>10024</v>
      </c>
      <c r="D1520" s="13" t="s">
        <v>8195</v>
      </c>
      <c r="E1520" s="2" t="s">
        <v>8771</v>
      </c>
    </row>
    <row r="1521" spans="1:5" x14ac:dyDescent="0.25">
      <c r="A1521" s="6" t="s">
        <v>1517</v>
      </c>
      <c r="B1521" s="2" t="s">
        <v>8196</v>
      </c>
      <c r="C1521" s="31" t="s">
        <v>10025</v>
      </c>
      <c r="D1521" s="13" t="s">
        <v>8197</v>
      </c>
      <c r="E1521" s="2" t="s">
        <v>8771</v>
      </c>
    </row>
    <row r="1522" spans="1:5" x14ac:dyDescent="0.25">
      <c r="A1522" s="6" t="s">
        <v>1518</v>
      </c>
      <c r="B1522" s="2" t="s">
        <v>8198</v>
      </c>
      <c r="C1522" s="31" t="s">
        <v>10349</v>
      </c>
      <c r="D1522" s="13" t="s">
        <v>8199</v>
      </c>
      <c r="E1522" s="2" t="s">
        <v>8771</v>
      </c>
    </row>
    <row r="1523" spans="1:5" x14ac:dyDescent="0.25">
      <c r="A1523" s="6" t="s">
        <v>1519</v>
      </c>
      <c r="B1523" s="2" t="s">
        <v>8200</v>
      </c>
      <c r="C1523" s="31" t="s">
        <v>10350</v>
      </c>
      <c r="D1523" s="13" t="s">
        <v>8201</v>
      </c>
      <c r="E1523" s="2" t="s">
        <v>8771</v>
      </c>
    </row>
    <row r="1524" spans="1:5" x14ac:dyDescent="0.25">
      <c r="A1524" s="6" t="s">
        <v>1520</v>
      </c>
      <c r="B1524" s="2" t="s">
        <v>8202</v>
      </c>
      <c r="C1524" s="31" t="s">
        <v>10026</v>
      </c>
      <c r="D1524" s="13" t="s">
        <v>8203</v>
      </c>
      <c r="E1524" s="2" t="s">
        <v>8771</v>
      </c>
    </row>
    <row r="1525" spans="1:5" ht="30" x14ac:dyDescent="0.25">
      <c r="A1525" s="6" t="s">
        <v>1521</v>
      </c>
      <c r="B1525" s="2" t="s">
        <v>8204</v>
      </c>
      <c r="C1525" s="31" t="s">
        <v>10027</v>
      </c>
      <c r="D1525" s="13" t="s">
        <v>8205</v>
      </c>
      <c r="E1525" s="2" t="s">
        <v>8771</v>
      </c>
    </row>
    <row r="1526" spans="1:5" ht="30" x14ac:dyDescent="0.25">
      <c r="A1526" s="6" t="s">
        <v>1522</v>
      </c>
      <c r="B1526" s="2" t="s">
        <v>8206</v>
      </c>
      <c r="C1526" s="31" t="s">
        <v>10028</v>
      </c>
      <c r="D1526" s="13" t="s">
        <v>8207</v>
      </c>
      <c r="E1526" s="2" t="s">
        <v>8771</v>
      </c>
    </row>
    <row r="1527" spans="1:5" x14ac:dyDescent="0.25">
      <c r="A1527" s="6" t="s">
        <v>1523</v>
      </c>
      <c r="B1527" s="2" t="s">
        <v>8208</v>
      </c>
      <c r="C1527" s="31" t="s">
        <v>10029</v>
      </c>
      <c r="D1527" s="13" t="s">
        <v>8209</v>
      </c>
      <c r="E1527" s="2" t="s">
        <v>8771</v>
      </c>
    </row>
    <row r="1528" spans="1:5" ht="30" x14ac:dyDescent="0.25">
      <c r="A1528" s="6" t="s">
        <v>1524</v>
      </c>
      <c r="B1528" s="2" t="s">
        <v>8210</v>
      </c>
      <c r="C1528" s="31" t="s">
        <v>10030</v>
      </c>
      <c r="D1528" s="13" t="s">
        <v>8211</v>
      </c>
      <c r="E1528" s="2" t="s">
        <v>8771</v>
      </c>
    </row>
    <row r="1529" spans="1:5" x14ac:dyDescent="0.25">
      <c r="A1529" s="6" t="s">
        <v>1525</v>
      </c>
      <c r="B1529" s="2" t="s">
        <v>8212</v>
      </c>
      <c r="C1529" s="31" t="s">
        <v>10031</v>
      </c>
      <c r="D1529" s="13" t="s">
        <v>8213</v>
      </c>
      <c r="E1529" s="2" t="s">
        <v>8771</v>
      </c>
    </row>
    <row r="1530" spans="1:5" ht="30" x14ac:dyDescent="0.25">
      <c r="A1530" s="6" t="s">
        <v>1526</v>
      </c>
      <c r="B1530" s="2" t="s">
        <v>8214</v>
      </c>
      <c r="C1530" s="31" t="s">
        <v>10032</v>
      </c>
      <c r="D1530" s="13" t="s">
        <v>8215</v>
      </c>
      <c r="E1530" s="2" t="s">
        <v>8771</v>
      </c>
    </row>
    <row r="1531" spans="1:5" x14ac:dyDescent="0.25">
      <c r="A1531" s="6" t="s">
        <v>1527</v>
      </c>
      <c r="B1531" s="2" t="s">
        <v>8216</v>
      </c>
      <c r="C1531" s="31" t="s">
        <v>10033</v>
      </c>
      <c r="D1531" s="13" t="s">
        <v>8217</v>
      </c>
      <c r="E1531" s="2" t="s">
        <v>8771</v>
      </c>
    </row>
    <row r="1532" spans="1:5" x14ac:dyDescent="0.25">
      <c r="A1532" s="6" t="s">
        <v>1528</v>
      </c>
      <c r="B1532" s="2" t="s">
        <v>8218</v>
      </c>
      <c r="C1532" s="31" t="s">
        <v>10034</v>
      </c>
      <c r="D1532" s="13" t="s">
        <v>8219</v>
      </c>
      <c r="E1532" s="2" t="s">
        <v>8771</v>
      </c>
    </row>
    <row r="1533" spans="1:5" x14ac:dyDescent="0.25">
      <c r="A1533" s="6" t="s">
        <v>1529</v>
      </c>
      <c r="B1533" s="2" t="s">
        <v>8220</v>
      </c>
      <c r="C1533" s="31" t="s">
        <v>10035</v>
      </c>
      <c r="D1533" s="13" t="s">
        <v>8221</v>
      </c>
      <c r="E1533" s="2" t="s">
        <v>8771</v>
      </c>
    </row>
    <row r="1534" spans="1:5" x14ac:dyDescent="0.25">
      <c r="A1534" s="6" t="s">
        <v>636</v>
      </c>
      <c r="B1534" s="2" t="s">
        <v>6437</v>
      </c>
      <c r="C1534" s="31" t="s">
        <v>10351</v>
      </c>
      <c r="D1534" s="13" t="s">
        <v>6438</v>
      </c>
      <c r="E1534" s="2" t="s">
        <v>8771</v>
      </c>
    </row>
    <row r="1535" spans="1:5" x14ac:dyDescent="0.25">
      <c r="A1535" s="6" t="s">
        <v>1530</v>
      </c>
      <c r="B1535" s="2" t="s">
        <v>8222</v>
      </c>
      <c r="C1535" s="31" t="s">
        <v>10036</v>
      </c>
      <c r="D1535" s="13" t="s">
        <v>8223</v>
      </c>
      <c r="E1535" s="2" t="s">
        <v>8771</v>
      </c>
    </row>
    <row r="1536" spans="1:5" x14ac:dyDescent="0.25">
      <c r="A1536" s="6" t="s">
        <v>1531</v>
      </c>
      <c r="B1536" s="2" t="s">
        <v>8224</v>
      </c>
      <c r="C1536" s="31" t="s">
        <v>10352</v>
      </c>
      <c r="D1536" s="13" t="s">
        <v>8225</v>
      </c>
      <c r="E1536" s="2" t="s">
        <v>8771</v>
      </c>
    </row>
    <row r="1537" spans="1:5" ht="30" x14ac:dyDescent="0.25">
      <c r="A1537" s="6" t="s">
        <v>1532</v>
      </c>
      <c r="B1537" s="2" t="s">
        <v>8226</v>
      </c>
      <c r="C1537" s="31" t="s">
        <v>10037</v>
      </c>
      <c r="D1537" s="13" t="s">
        <v>8227</v>
      </c>
      <c r="E1537" s="2" t="s">
        <v>8771</v>
      </c>
    </row>
    <row r="1538" spans="1:5" x14ac:dyDescent="0.25">
      <c r="A1538" s="6" t="s">
        <v>1533</v>
      </c>
      <c r="B1538" s="2" t="s">
        <v>8228</v>
      </c>
      <c r="C1538" s="31" t="s">
        <v>10038</v>
      </c>
      <c r="D1538" s="13" t="s">
        <v>8229</v>
      </c>
      <c r="E1538" s="2" t="s">
        <v>8771</v>
      </c>
    </row>
    <row r="1539" spans="1:5" ht="30" x14ac:dyDescent="0.25">
      <c r="A1539" s="6" t="s">
        <v>1534</v>
      </c>
      <c r="B1539" s="2" t="s">
        <v>8230</v>
      </c>
      <c r="C1539" s="31" t="s">
        <v>10039</v>
      </c>
      <c r="D1539" s="13" t="s">
        <v>8231</v>
      </c>
      <c r="E1539" s="2" t="s">
        <v>8771</v>
      </c>
    </row>
    <row r="1540" spans="1:5" ht="30" x14ac:dyDescent="0.25">
      <c r="A1540" s="6" t="s">
        <v>1535</v>
      </c>
      <c r="B1540" s="2" t="s">
        <v>8232</v>
      </c>
      <c r="C1540" s="31" t="s">
        <v>10040</v>
      </c>
      <c r="D1540" s="13" t="s">
        <v>8233</v>
      </c>
      <c r="E1540" s="2" t="s">
        <v>8771</v>
      </c>
    </row>
    <row r="1541" spans="1:5" ht="30" x14ac:dyDescent="0.25">
      <c r="A1541" s="6" t="s">
        <v>1536</v>
      </c>
      <c r="B1541" s="2" t="s">
        <v>8234</v>
      </c>
      <c r="C1541" s="31" t="s">
        <v>10041</v>
      </c>
      <c r="D1541" s="13" t="s">
        <v>8235</v>
      </c>
      <c r="E1541" s="2" t="s">
        <v>8771</v>
      </c>
    </row>
    <row r="1542" spans="1:5" x14ac:dyDescent="0.25">
      <c r="A1542" s="6" t="s">
        <v>1537</v>
      </c>
      <c r="B1542" s="2" t="s">
        <v>8236</v>
      </c>
      <c r="C1542" s="31" t="s">
        <v>10042</v>
      </c>
      <c r="D1542" s="13" t="s">
        <v>8237</v>
      </c>
      <c r="E1542" s="2" t="s">
        <v>8771</v>
      </c>
    </row>
    <row r="1543" spans="1:5" x14ac:dyDescent="0.25">
      <c r="A1543" s="6" t="s">
        <v>1538</v>
      </c>
      <c r="B1543" s="2" t="s">
        <v>8238</v>
      </c>
      <c r="C1543" s="31" t="s">
        <v>8238</v>
      </c>
      <c r="D1543" s="13" t="s">
        <v>8239</v>
      </c>
      <c r="E1543" s="2" t="s">
        <v>8771</v>
      </c>
    </row>
    <row r="1544" spans="1:5" x14ac:dyDescent="0.25">
      <c r="A1544" s="6" t="s">
        <v>1539</v>
      </c>
      <c r="B1544" s="2" t="s">
        <v>8240</v>
      </c>
      <c r="C1544" s="31" t="s">
        <v>10043</v>
      </c>
      <c r="D1544" s="13" t="s">
        <v>8241</v>
      </c>
      <c r="E1544" s="2" t="s">
        <v>8771</v>
      </c>
    </row>
    <row r="1545" spans="1:5" x14ac:dyDescent="0.25">
      <c r="A1545" s="6" t="s">
        <v>1540</v>
      </c>
      <c r="B1545" s="2" t="s">
        <v>8242</v>
      </c>
      <c r="C1545" s="31" t="s">
        <v>10044</v>
      </c>
      <c r="D1545" s="13" t="s">
        <v>8243</v>
      </c>
      <c r="E1545" s="2" t="s">
        <v>8771</v>
      </c>
    </row>
    <row r="1546" spans="1:5" x14ac:dyDescent="0.25">
      <c r="A1546" s="6" t="s">
        <v>1541</v>
      </c>
      <c r="B1546" s="2" t="s">
        <v>8244</v>
      </c>
      <c r="C1546" s="31" t="s">
        <v>10045</v>
      </c>
      <c r="D1546" s="13" t="s">
        <v>8245</v>
      </c>
      <c r="E1546" s="2" t="s">
        <v>8771</v>
      </c>
    </row>
    <row r="1547" spans="1:5" x14ac:dyDescent="0.25">
      <c r="A1547" s="6" t="s">
        <v>1542</v>
      </c>
      <c r="B1547" s="2" t="s">
        <v>8246</v>
      </c>
      <c r="C1547" s="31" t="s">
        <v>10046</v>
      </c>
      <c r="D1547" s="13" t="s">
        <v>8247</v>
      </c>
      <c r="E1547" s="2" t="s">
        <v>8771</v>
      </c>
    </row>
    <row r="1548" spans="1:5" x14ac:dyDescent="0.25">
      <c r="A1548" s="6" t="s">
        <v>1543</v>
      </c>
      <c r="B1548" s="2" t="s">
        <v>8248</v>
      </c>
      <c r="C1548" s="31" t="s">
        <v>10047</v>
      </c>
      <c r="D1548" s="13" t="s">
        <v>8249</v>
      </c>
      <c r="E1548" s="2" t="s">
        <v>8771</v>
      </c>
    </row>
    <row r="1549" spans="1:5" x14ac:dyDescent="0.25">
      <c r="A1549" s="6" t="s">
        <v>1544</v>
      </c>
      <c r="B1549" s="2" t="s">
        <v>8250</v>
      </c>
      <c r="C1549" s="31" t="s">
        <v>10048</v>
      </c>
      <c r="D1549" s="13" t="s">
        <v>8251</v>
      </c>
      <c r="E1549" s="2" t="s">
        <v>8771</v>
      </c>
    </row>
    <row r="1550" spans="1:5" x14ac:dyDescent="0.25">
      <c r="A1550" s="6" t="s">
        <v>1545</v>
      </c>
      <c r="B1550" s="2" t="s">
        <v>8252</v>
      </c>
      <c r="C1550" s="31" t="s">
        <v>10049</v>
      </c>
      <c r="D1550" s="13" t="s">
        <v>8253</v>
      </c>
      <c r="E1550" s="2" t="s">
        <v>8771</v>
      </c>
    </row>
    <row r="1551" spans="1:5" x14ac:dyDescent="0.25">
      <c r="A1551" s="6" t="s">
        <v>1546</v>
      </c>
      <c r="B1551" s="2" t="s">
        <v>8254</v>
      </c>
      <c r="C1551" s="31" t="s">
        <v>8254</v>
      </c>
      <c r="D1551" s="13" t="s">
        <v>8255</v>
      </c>
      <c r="E1551" s="2" t="s">
        <v>8771</v>
      </c>
    </row>
    <row r="1552" spans="1:5" x14ac:dyDescent="0.25">
      <c r="A1552" s="6" t="s">
        <v>1547</v>
      </c>
      <c r="B1552" s="2" t="s">
        <v>8256</v>
      </c>
      <c r="C1552" s="31" t="s">
        <v>10050</v>
      </c>
      <c r="D1552" s="13" t="s">
        <v>8257</v>
      </c>
      <c r="E1552" s="2" t="s">
        <v>8771</v>
      </c>
    </row>
    <row r="1553" spans="1:5" x14ac:dyDescent="0.25">
      <c r="A1553" s="6" t="s">
        <v>1548</v>
      </c>
      <c r="B1553" s="2" t="s">
        <v>8258</v>
      </c>
      <c r="C1553" s="31" t="s">
        <v>10051</v>
      </c>
      <c r="D1553" s="13" t="s">
        <v>8259</v>
      </c>
      <c r="E1553" s="2" t="s">
        <v>8771</v>
      </c>
    </row>
    <row r="1554" spans="1:5" x14ac:dyDescent="0.25">
      <c r="A1554" s="6" t="s">
        <v>1549</v>
      </c>
      <c r="B1554" s="2" t="s">
        <v>8260</v>
      </c>
      <c r="C1554" s="31" t="s">
        <v>10052</v>
      </c>
      <c r="D1554" s="13" t="s">
        <v>8261</v>
      </c>
      <c r="E1554" s="2" t="s">
        <v>8771</v>
      </c>
    </row>
    <row r="1555" spans="1:5" ht="45" x14ac:dyDescent="0.25">
      <c r="A1555" s="6" t="s">
        <v>1550</v>
      </c>
      <c r="B1555" s="2" t="s">
        <v>8262</v>
      </c>
      <c r="C1555" s="31" t="s">
        <v>10053</v>
      </c>
      <c r="D1555" s="13" t="s">
        <v>8263</v>
      </c>
      <c r="E1555" s="2" t="s">
        <v>8771</v>
      </c>
    </row>
    <row r="1556" spans="1:5" x14ac:dyDescent="0.25">
      <c r="A1556" s="6" t="s">
        <v>1551</v>
      </c>
      <c r="B1556" s="2" t="s">
        <v>8264</v>
      </c>
      <c r="C1556" s="31" t="s">
        <v>10054</v>
      </c>
      <c r="D1556" s="13" t="s">
        <v>8265</v>
      </c>
      <c r="E1556" s="2" t="s">
        <v>8771</v>
      </c>
    </row>
    <row r="1557" spans="1:5" x14ac:dyDescent="0.25">
      <c r="A1557" s="6" t="s">
        <v>1552</v>
      </c>
      <c r="B1557" s="2" t="s">
        <v>8266</v>
      </c>
      <c r="C1557" s="31" t="s">
        <v>10055</v>
      </c>
      <c r="D1557" s="13" t="s">
        <v>8267</v>
      </c>
      <c r="E1557" s="2" t="s">
        <v>8771</v>
      </c>
    </row>
    <row r="1558" spans="1:5" x14ac:dyDescent="0.25">
      <c r="A1558" s="6" t="s">
        <v>1553</v>
      </c>
      <c r="B1558" s="2" t="s">
        <v>8268</v>
      </c>
      <c r="C1558" s="31" t="s">
        <v>10056</v>
      </c>
      <c r="D1558" s="13" t="s">
        <v>8269</v>
      </c>
      <c r="E1558" s="2" t="s">
        <v>8771</v>
      </c>
    </row>
    <row r="1559" spans="1:5" x14ac:dyDescent="0.25">
      <c r="A1559" s="6" t="s">
        <v>1554</v>
      </c>
      <c r="B1559" s="2" t="s">
        <v>8270</v>
      </c>
      <c r="C1559" s="31" t="s">
        <v>10057</v>
      </c>
      <c r="D1559" s="13" t="s">
        <v>8271</v>
      </c>
      <c r="E1559" s="2" t="s">
        <v>8771</v>
      </c>
    </row>
    <row r="1560" spans="1:5" x14ac:dyDescent="0.25">
      <c r="A1560" s="6" t="s">
        <v>1555</v>
      </c>
      <c r="B1560" s="2" t="s">
        <v>8272</v>
      </c>
      <c r="C1560" s="31" t="s">
        <v>8272</v>
      </c>
      <c r="D1560" s="13" t="s">
        <v>8273</v>
      </c>
      <c r="E1560" s="2" t="s">
        <v>8771</v>
      </c>
    </row>
    <row r="1561" spans="1:5" x14ac:dyDescent="0.25">
      <c r="A1561" s="6" t="s">
        <v>1556</v>
      </c>
      <c r="B1561" s="2" t="s">
        <v>8274</v>
      </c>
      <c r="C1561" s="31" t="s">
        <v>10058</v>
      </c>
      <c r="D1561" s="13" t="s">
        <v>8275</v>
      </c>
      <c r="E1561" s="2" t="s">
        <v>8771</v>
      </c>
    </row>
    <row r="1562" spans="1:5" x14ac:dyDescent="0.25">
      <c r="A1562" s="6" t="s">
        <v>1557</v>
      </c>
      <c r="B1562" s="2" t="s">
        <v>8276</v>
      </c>
      <c r="C1562" s="31" t="s">
        <v>8276</v>
      </c>
      <c r="D1562" s="13" t="s">
        <v>8277</v>
      </c>
      <c r="E1562" s="2" t="s">
        <v>8771</v>
      </c>
    </row>
    <row r="1563" spans="1:5" x14ac:dyDescent="0.25">
      <c r="A1563" s="6" t="s">
        <v>1558</v>
      </c>
      <c r="B1563" s="2" t="s">
        <v>8278</v>
      </c>
      <c r="C1563" s="31" t="s">
        <v>10059</v>
      </c>
      <c r="D1563" s="13" t="s">
        <v>8279</v>
      </c>
      <c r="E1563" s="2" t="s">
        <v>8771</v>
      </c>
    </row>
    <row r="1564" spans="1:5" x14ac:dyDescent="0.25">
      <c r="A1564" s="6" t="s">
        <v>1559</v>
      </c>
      <c r="B1564" s="2" t="s">
        <v>8280</v>
      </c>
      <c r="C1564" s="31" t="s">
        <v>10060</v>
      </c>
      <c r="D1564" s="13" t="s">
        <v>8281</v>
      </c>
      <c r="E1564" s="2" t="s">
        <v>8771</v>
      </c>
    </row>
    <row r="1565" spans="1:5" x14ac:dyDescent="0.25">
      <c r="A1565" s="6" t="s">
        <v>1560</v>
      </c>
      <c r="B1565" s="2" t="s">
        <v>8282</v>
      </c>
      <c r="C1565" s="31" t="s">
        <v>10061</v>
      </c>
      <c r="D1565" s="13" t="s">
        <v>8283</v>
      </c>
      <c r="E1565" s="2" t="s">
        <v>8771</v>
      </c>
    </row>
    <row r="1566" spans="1:5" x14ac:dyDescent="0.25">
      <c r="A1566" s="6" t="s">
        <v>1561</v>
      </c>
      <c r="B1566" s="2" t="s">
        <v>8284</v>
      </c>
      <c r="C1566" s="31" t="s">
        <v>10062</v>
      </c>
      <c r="D1566" s="13" t="s">
        <v>8285</v>
      </c>
      <c r="E1566" s="2" t="s">
        <v>8771</v>
      </c>
    </row>
    <row r="1567" spans="1:5" x14ac:dyDescent="0.25">
      <c r="A1567" s="6" t="s">
        <v>1562</v>
      </c>
      <c r="B1567" s="2" t="s">
        <v>8286</v>
      </c>
      <c r="C1567" s="31" t="s">
        <v>10063</v>
      </c>
      <c r="D1567" s="13" t="s">
        <v>8287</v>
      </c>
      <c r="E1567" s="2" t="s">
        <v>8771</v>
      </c>
    </row>
    <row r="1568" spans="1:5" x14ac:dyDescent="0.25">
      <c r="A1568" s="6" t="s">
        <v>1563</v>
      </c>
      <c r="B1568" s="2" t="s">
        <v>8288</v>
      </c>
      <c r="C1568" s="31" t="s">
        <v>10064</v>
      </c>
      <c r="D1568" s="13" t="s">
        <v>8289</v>
      </c>
      <c r="E1568" s="2" t="s">
        <v>8771</v>
      </c>
    </row>
    <row r="1569" spans="1:5" x14ac:dyDescent="0.25">
      <c r="A1569" s="6" t="s">
        <v>1564</v>
      </c>
      <c r="B1569" s="2" t="s">
        <v>8290</v>
      </c>
      <c r="C1569" s="31" t="s">
        <v>10065</v>
      </c>
      <c r="D1569" s="13" t="s">
        <v>8291</v>
      </c>
      <c r="E1569" s="2" t="s">
        <v>8771</v>
      </c>
    </row>
    <row r="1570" spans="1:5" x14ac:dyDescent="0.25">
      <c r="A1570" s="6" t="s">
        <v>1565</v>
      </c>
      <c r="B1570" s="2" t="s">
        <v>8292</v>
      </c>
      <c r="C1570" s="31" t="s">
        <v>10066</v>
      </c>
      <c r="D1570" s="13" t="s">
        <v>8293</v>
      </c>
      <c r="E1570" s="2" t="s">
        <v>8771</v>
      </c>
    </row>
    <row r="1571" spans="1:5" x14ac:dyDescent="0.25">
      <c r="A1571" s="6" t="s">
        <v>1566</v>
      </c>
      <c r="B1571" s="2" t="s">
        <v>8294</v>
      </c>
      <c r="C1571" s="31" t="s">
        <v>10067</v>
      </c>
      <c r="D1571" s="13" t="s">
        <v>8295</v>
      </c>
      <c r="E1571" s="2" t="s">
        <v>8771</v>
      </c>
    </row>
    <row r="1572" spans="1:5" x14ac:dyDescent="0.25">
      <c r="A1572" s="6" t="s">
        <v>1567</v>
      </c>
      <c r="B1572" s="2" t="s">
        <v>8296</v>
      </c>
      <c r="C1572" s="31" t="s">
        <v>10068</v>
      </c>
      <c r="D1572" s="13" t="s">
        <v>8297</v>
      </c>
      <c r="E1572" s="2" t="s">
        <v>8771</v>
      </c>
    </row>
    <row r="1573" spans="1:5" x14ac:dyDescent="0.25">
      <c r="A1573" s="6" t="s">
        <v>1568</v>
      </c>
      <c r="B1573" s="2" t="s">
        <v>8298</v>
      </c>
      <c r="C1573" s="31" t="s">
        <v>10069</v>
      </c>
      <c r="D1573" s="13" t="s">
        <v>8299</v>
      </c>
      <c r="E1573" s="2" t="s">
        <v>8771</v>
      </c>
    </row>
    <row r="1574" spans="1:5" x14ac:dyDescent="0.25">
      <c r="A1574" s="6" t="s">
        <v>1569</v>
      </c>
      <c r="B1574" s="2" t="s">
        <v>8300</v>
      </c>
      <c r="C1574" s="31" t="s">
        <v>10070</v>
      </c>
      <c r="D1574" s="13" t="s">
        <v>8301</v>
      </c>
      <c r="E1574" s="2" t="s">
        <v>8771</v>
      </c>
    </row>
    <row r="1575" spans="1:5" x14ac:dyDescent="0.25">
      <c r="A1575" s="6" t="s">
        <v>1570</v>
      </c>
      <c r="B1575" s="2" t="s">
        <v>8302</v>
      </c>
      <c r="C1575" s="31" t="s">
        <v>10071</v>
      </c>
      <c r="D1575" s="13" t="s">
        <v>8303</v>
      </c>
      <c r="E1575" s="2" t="s">
        <v>8771</v>
      </c>
    </row>
    <row r="1576" spans="1:5" x14ac:dyDescent="0.25">
      <c r="A1576" s="6" t="s">
        <v>1571</v>
      </c>
      <c r="B1576" s="2" t="s">
        <v>8304</v>
      </c>
      <c r="C1576" s="31" t="s">
        <v>8304</v>
      </c>
      <c r="D1576" s="13" t="s">
        <v>8305</v>
      </c>
      <c r="E1576" s="2" t="s">
        <v>8771</v>
      </c>
    </row>
    <row r="1577" spans="1:5" x14ac:dyDescent="0.25">
      <c r="A1577" s="6" t="s">
        <v>1572</v>
      </c>
      <c r="B1577" s="2" t="s">
        <v>8306</v>
      </c>
      <c r="C1577" s="31" t="s">
        <v>10072</v>
      </c>
      <c r="D1577" s="13" t="s">
        <v>8307</v>
      </c>
      <c r="E1577" s="2" t="s">
        <v>8771</v>
      </c>
    </row>
    <row r="1578" spans="1:5" x14ac:dyDescent="0.25">
      <c r="A1578" s="6" t="s">
        <v>1573</v>
      </c>
      <c r="B1578" s="2" t="s">
        <v>8308</v>
      </c>
      <c r="C1578" s="31" t="s">
        <v>10073</v>
      </c>
      <c r="D1578" s="13" t="s">
        <v>8309</v>
      </c>
      <c r="E1578" s="2" t="s">
        <v>8771</v>
      </c>
    </row>
    <row r="1579" spans="1:5" x14ac:dyDescent="0.25">
      <c r="A1579" s="6" t="s">
        <v>1574</v>
      </c>
      <c r="B1579" s="2" t="s">
        <v>8310</v>
      </c>
      <c r="C1579" s="31" t="s">
        <v>10074</v>
      </c>
      <c r="D1579" s="13" t="s">
        <v>8311</v>
      </c>
      <c r="E1579" s="2" t="s">
        <v>8771</v>
      </c>
    </row>
    <row r="1580" spans="1:5" x14ac:dyDescent="0.25">
      <c r="A1580" s="6" t="s">
        <v>1575</v>
      </c>
      <c r="B1580" s="2" t="s">
        <v>8312</v>
      </c>
      <c r="C1580" s="31" t="s">
        <v>10075</v>
      </c>
      <c r="D1580" s="13" t="s">
        <v>8313</v>
      </c>
      <c r="E1580" s="2" t="s">
        <v>8771</v>
      </c>
    </row>
    <row r="1581" spans="1:5" x14ac:dyDescent="0.25">
      <c r="A1581" s="6" t="s">
        <v>1576</v>
      </c>
      <c r="B1581" s="2" t="s">
        <v>8314</v>
      </c>
      <c r="C1581" s="31" t="s">
        <v>8314</v>
      </c>
      <c r="D1581" s="13" t="s">
        <v>8315</v>
      </c>
      <c r="E1581" s="2" t="s">
        <v>8771</v>
      </c>
    </row>
    <row r="1582" spans="1:5" x14ac:dyDescent="0.25">
      <c r="A1582" s="6" t="s">
        <v>1577</v>
      </c>
      <c r="B1582" s="2" t="s">
        <v>8316</v>
      </c>
      <c r="C1582" s="31" t="s">
        <v>10076</v>
      </c>
      <c r="D1582" s="13" t="s">
        <v>8317</v>
      </c>
      <c r="E1582" s="2" t="s">
        <v>8771</v>
      </c>
    </row>
    <row r="1583" spans="1:5" x14ac:dyDescent="0.25">
      <c r="A1583" s="6" t="s">
        <v>1578</v>
      </c>
      <c r="B1583" s="2" t="s">
        <v>8318</v>
      </c>
      <c r="C1583" s="31" t="s">
        <v>10077</v>
      </c>
      <c r="D1583" s="13" t="s">
        <v>8319</v>
      </c>
      <c r="E1583" s="2" t="s">
        <v>8771</v>
      </c>
    </row>
    <row r="1584" spans="1:5" x14ac:dyDescent="0.25">
      <c r="A1584" s="6" t="s">
        <v>1579</v>
      </c>
      <c r="B1584" s="2" t="s">
        <v>8320</v>
      </c>
      <c r="C1584" s="31" t="s">
        <v>10078</v>
      </c>
      <c r="D1584" s="13" t="s">
        <v>8321</v>
      </c>
      <c r="E1584" s="2" t="s">
        <v>8771</v>
      </c>
    </row>
    <row r="1585" spans="1:5" x14ac:dyDescent="0.25">
      <c r="A1585" s="6" t="s">
        <v>1580</v>
      </c>
      <c r="B1585" s="2" t="s">
        <v>8322</v>
      </c>
      <c r="C1585" s="31" t="s">
        <v>10353</v>
      </c>
      <c r="D1585" s="13" t="s">
        <v>8323</v>
      </c>
      <c r="E1585" s="2" t="s">
        <v>8771</v>
      </c>
    </row>
    <row r="1586" spans="1:5" x14ac:dyDescent="0.25">
      <c r="A1586" s="6" t="s">
        <v>1581</v>
      </c>
      <c r="B1586" s="2" t="s">
        <v>8324</v>
      </c>
      <c r="C1586" s="31" t="s">
        <v>8324</v>
      </c>
      <c r="D1586" s="13" t="s">
        <v>8325</v>
      </c>
      <c r="E1586" s="2" t="s">
        <v>8771</v>
      </c>
    </row>
    <row r="1587" spans="1:5" x14ac:dyDescent="0.25">
      <c r="A1587" s="6" t="s">
        <v>1582</v>
      </c>
      <c r="B1587" s="2" t="s">
        <v>8326</v>
      </c>
      <c r="C1587" s="31" t="s">
        <v>10079</v>
      </c>
      <c r="D1587" s="13" t="s">
        <v>8327</v>
      </c>
      <c r="E1587" s="2" t="s">
        <v>8771</v>
      </c>
    </row>
    <row r="1588" spans="1:5" x14ac:dyDescent="0.25">
      <c r="A1588" s="6" t="s">
        <v>1583</v>
      </c>
      <c r="B1588" s="2" t="s">
        <v>8328</v>
      </c>
      <c r="C1588" s="31" t="s">
        <v>10080</v>
      </c>
      <c r="D1588" s="13" t="s">
        <v>8329</v>
      </c>
      <c r="E1588" s="2" t="s">
        <v>8771</v>
      </c>
    </row>
    <row r="1589" spans="1:5" x14ac:dyDescent="0.25">
      <c r="A1589" s="6" t="s">
        <v>1584</v>
      </c>
      <c r="B1589" s="2" t="s">
        <v>8330</v>
      </c>
      <c r="C1589" s="31" t="s">
        <v>10354</v>
      </c>
      <c r="D1589" s="13" t="s">
        <v>8331</v>
      </c>
      <c r="E1589" s="2" t="s">
        <v>8771</v>
      </c>
    </row>
    <row r="1590" spans="1:5" x14ac:dyDescent="0.25">
      <c r="A1590" s="6" t="s">
        <v>1585</v>
      </c>
      <c r="B1590" s="2" t="s">
        <v>8332</v>
      </c>
      <c r="C1590" s="31" t="s">
        <v>10081</v>
      </c>
      <c r="D1590" s="13" t="s">
        <v>8333</v>
      </c>
      <c r="E1590" s="2" t="s">
        <v>8771</v>
      </c>
    </row>
    <row r="1591" spans="1:5" x14ac:dyDescent="0.25">
      <c r="A1591" s="6" t="s">
        <v>1586</v>
      </c>
      <c r="B1591" s="2" t="s">
        <v>8334</v>
      </c>
      <c r="C1591" s="31" t="s">
        <v>10082</v>
      </c>
      <c r="D1591" s="13" t="s">
        <v>8335</v>
      </c>
      <c r="E1591" s="2" t="s">
        <v>8771</v>
      </c>
    </row>
    <row r="1592" spans="1:5" x14ac:dyDescent="0.25">
      <c r="A1592" s="6" t="s">
        <v>538</v>
      </c>
      <c r="B1592" s="2" t="s">
        <v>6241</v>
      </c>
      <c r="C1592" s="31" t="s">
        <v>10355</v>
      </c>
      <c r="D1592" s="13" t="s">
        <v>6242</v>
      </c>
      <c r="E1592" s="2" t="s">
        <v>8771</v>
      </c>
    </row>
    <row r="1593" spans="1:5" x14ac:dyDescent="0.25">
      <c r="A1593" s="6" t="s">
        <v>1587</v>
      </c>
      <c r="B1593" s="2" t="s">
        <v>8336</v>
      </c>
      <c r="C1593" s="31" t="s">
        <v>10356</v>
      </c>
      <c r="D1593" s="13" t="s">
        <v>8337</v>
      </c>
      <c r="E1593" s="2" t="s">
        <v>8771</v>
      </c>
    </row>
    <row r="1594" spans="1:5" x14ac:dyDescent="0.25">
      <c r="A1594" s="6" t="s">
        <v>1588</v>
      </c>
      <c r="B1594" s="2" t="s">
        <v>8338</v>
      </c>
      <c r="C1594" s="31" t="s">
        <v>10083</v>
      </c>
      <c r="D1594" s="13" t="s">
        <v>8339</v>
      </c>
      <c r="E1594" s="2" t="s">
        <v>8771</v>
      </c>
    </row>
    <row r="1595" spans="1:5" x14ac:dyDescent="0.25">
      <c r="A1595" s="6" t="s">
        <v>1589</v>
      </c>
      <c r="B1595" s="2" t="s">
        <v>8340</v>
      </c>
      <c r="C1595" s="31" t="s">
        <v>10084</v>
      </c>
      <c r="D1595" s="13" t="s">
        <v>8341</v>
      </c>
      <c r="E1595" s="2" t="s">
        <v>8771</v>
      </c>
    </row>
    <row r="1596" spans="1:5" x14ac:dyDescent="0.25">
      <c r="A1596" s="6" t="s">
        <v>1590</v>
      </c>
      <c r="B1596" s="2" t="s">
        <v>8342</v>
      </c>
      <c r="C1596" s="31" t="s">
        <v>8342</v>
      </c>
      <c r="D1596" s="13" t="s">
        <v>8343</v>
      </c>
      <c r="E1596" s="2" t="s">
        <v>8771</v>
      </c>
    </row>
    <row r="1597" spans="1:5" x14ac:dyDescent="0.25">
      <c r="A1597" s="6" t="s">
        <v>1591</v>
      </c>
      <c r="B1597" s="2" t="s">
        <v>8344</v>
      </c>
      <c r="C1597" s="31" t="s">
        <v>10357</v>
      </c>
      <c r="D1597" s="13" t="s">
        <v>8345</v>
      </c>
      <c r="E1597" s="2" t="s">
        <v>8771</v>
      </c>
    </row>
    <row r="1598" spans="1:5" ht="30" x14ac:dyDescent="0.25">
      <c r="A1598" s="6" t="s">
        <v>1592</v>
      </c>
      <c r="B1598" s="2" t="s">
        <v>8346</v>
      </c>
      <c r="C1598" s="31" t="s">
        <v>10085</v>
      </c>
      <c r="D1598" s="13" t="s">
        <v>8347</v>
      </c>
      <c r="E1598" s="2" t="s">
        <v>8771</v>
      </c>
    </row>
    <row r="1599" spans="1:5" x14ac:dyDescent="0.25">
      <c r="A1599" s="6" t="s">
        <v>1593</v>
      </c>
      <c r="B1599" s="2" t="s">
        <v>8348</v>
      </c>
      <c r="C1599" s="31" t="s">
        <v>10086</v>
      </c>
      <c r="D1599" s="13" t="s">
        <v>8349</v>
      </c>
      <c r="E1599" s="2" t="s">
        <v>8771</v>
      </c>
    </row>
    <row r="1600" spans="1:5" x14ac:dyDescent="0.25">
      <c r="A1600" s="6" t="s">
        <v>1594</v>
      </c>
      <c r="B1600" s="2" t="s">
        <v>8350</v>
      </c>
      <c r="C1600" s="31" t="s">
        <v>10087</v>
      </c>
      <c r="D1600" s="13" t="s">
        <v>8351</v>
      </c>
      <c r="E1600" s="2" t="s">
        <v>8771</v>
      </c>
    </row>
    <row r="1601" spans="1:5" x14ac:dyDescent="0.25">
      <c r="A1601" s="6" t="s">
        <v>1595</v>
      </c>
      <c r="B1601" s="2" t="s">
        <v>8352</v>
      </c>
      <c r="C1601" s="31" t="s">
        <v>10088</v>
      </c>
      <c r="D1601" s="13" t="s">
        <v>8353</v>
      </c>
      <c r="E1601" s="2" t="s">
        <v>8771</v>
      </c>
    </row>
    <row r="1602" spans="1:5" x14ac:dyDescent="0.25">
      <c r="A1602" s="6" t="s">
        <v>1596</v>
      </c>
      <c r="B1602" s="2" t="s">
        <v>8354</v>
      </c>
      <c r="C1602" s="31" t="s">
        <v>10089</v>
      </c>
      <c r="D1602" s="13" t="s">
        <v>8355</v>
      </c>
      <c r="E1602" s="2" t="s">
        <v>8771</v>
      </c>
    </row>
    <row r="1603" spans="1:5" x14ac:dyDescent="0.25">
      <c r="A1603" s="6" t="s">
        <v>1597</v>
      </c>
      <c r="B1603" s="2" t="s">
        <v>8356</v>
      </c>
      <c r="C1603" s="31" t="s">
        <v>10358</v>
      </c>
      <c r="D1603" s="13" t="s">
        <v>8357</v>
      </c>
      <c r="E1603" s="2" t="s">
        <v>8771</v>
      </c>
    </row>
    <row r="1604" spans="1:5" ht="30" x14ac:dyDescent="0.25">
      <c r="A1604" s="6" t="s">
        <v>1598</v>
      </c>
      <c r="B1604" s="2" t="s">
        <v>8358</v>
      </c>
      <c r="C1604" s="31" t="s">
        <v>10090</v>
      </c>
      <c r="D1604" s="13" t="s">
        <v>8359</v>
      </c>
      <c r="E1604" s="2" t="s">
        <v>8771</v>
      </c>
    </row>
    <row r="1605" spans="1:5" x14ac:dyDescent="0.25">
      <c r="A1605" s="6" t="s">
        <v>1600</v>
      </c>
      <c r="B1605" s="2" t="s">
        <v>8362</v>
      </c>
      <c r="C1605" s="31" t="s">
        <v>10091</v>
      </c>
      <c r="D1605" s="13" t="s">
        <v>8363</v>
      </c>
      <c r="E1605" s="2" t="s">
        <v>8771</v>
      </c>
    </row>
    <row r="1606" spans="1:5" x14ac:dyDescent="0.25">
      <c r="A1606" s="6" t="s">
        <v>1601</v>
      </c>
      <c r="B1606" s="2" t="s">
        <v>8364</v>
      </c>
      <c r="C1606" s="31" t="s">
        <v>10092</v>
      </c>
      <c r="D1606" s="13" t="s">
        <v>8365</v>
      </c>
      <c r="E1606" s="2" t="s">
        <v>8771</v>
      </c>
    </row>
    <row r="1607" spans="1:5" x14ac:dyDescent="0.25">
      <c r="A1607" s="6" t="s">
        <v>1602</v>
      </c>
      <c r="B1607" s="2" t="s">
        <v>8366</v>
      </c>
      <c r="C1607" s="31" t="s">
        <v>10093</v>
      </c>
      <c r="D1607" s="13" t="s">
        <v>8367</v>
      </c>
      <c r="E1607" s="2" t="s">
        <v>8771</v>
      </c>
    </row>
    <row r="1608" spans="1:5" x14ac:dyDescent="0.25">
      <c r="A1608" s="6" t="s">
        <v>1603</v>
      </c>
      <c r="B1608" s="2" t="s">
        <v>8368</v>
      </c>
      <c r="C1608" s="31" t="s">
        <v>8368</v>
      </c>
      <c r="D1608" s="13" t="s">
        <v>8369</v>
      </c>
      <c r="E1608" s="2" t="s">
        <v>8771</v>
      </c>
    </row>
    <row r="1609" spans="1:5" x14ac:dyDescent="0.25">
      <c r="A1609" s="6" t="s">
        <v>1604</v>
      </c>
      <c r="B1609" s="2" t="s">
        <v>8370</v>
      </c>
      <c r="C1609" s="31" t="s">
        <v>8370</v>
      </c>
      <c r="D1609" s="13" t="s">
        <v>8371</v>
      </c>
      <c r="E1609" s="2" t="s">
        <v>8771</v>
      </c>
    </row>
    <row r="1610" spans="1:5" x14ac:dyDescent="0.25">
      <c r="A1610" s="6" t="s">
        <v>1605</v>
      </c>
      <c r="B1610" s="2" t="s">
        <v>8372</v>
      </c>
      <c r="C1610" s="31" t="s">
        <v>10094</v>
      </c>
      <c r="D1610" s="13" t="s">
        <v>8373</v>
      </c>
      <c r="E1610" s="2" t="s">
        <v>8771</v>
      </c>
    </row>
    <row r="1611" spans="1:5" x14ac:dyDescent="0.25">
      <c r="A1611" s="6" t="s">
        <v>1606</v>
      </c>
      <c r="B1611" s="2" t="s">
        <v>8374</v>
      </c>
      <c r="C1611" s="31" t="s">
        <v>10095</v>
      </c>
      <c r="D1611" s="13" t="s">
        <v>8375</v>
      </c>
      <c r="E1611" s="2" t="s">
        <v>8771</v>
      </c>
    </row>
    <row r="1612" spans="1:5" x14ac:dyDescent="0.25">
      <c r="A1612" s="6" t="s">
        <v>1607</v>
      </c>
      <c r="B1612" s="2" t="s">
        <v>8376</v>
      </c>
      <c r="C1612" s="31" t="s">
        <v>10096</v>
      </c>
      <c r="D1612" s="13" t="s">
        <v>8377</v>
      </c>
      <c r="E1612" s="2" t="s">
        <v>8771</v>
      </c>
    </row>
    <row r="1613" spans="1:5" x14ac:dyDescent="0.25">
      <c r="A1613" s="6" t="s">
        <v>1608</v>
      </c>
      <c r="B1613" s="2" t="s">
        <v>8378</v>
      </c>
      <c r="C1613" s="31" t="s">
        <v>10097</v>
      </c>
      <c r="D1613" s="13" t="s">
        <v>8379</v>
      </c>
      <c r="E1613" s="2" t="s">
        <v>8771</v>
      </c>
    </row>
    <row r="1614" spans="1:5" x14ac:dyDescent="0.25">
      <c r="A1614" s="6" t="s">
        <v>1609</v>
      </c>
      <c r="B1614" s="2" t="s">
        <v>8380</v>
      </c>
      <c r="C1614" s="31" t="s">
        <v>10098</v>
      </c>
      <c r="D1614" s="13" t="s">
        <v>8381</v>
      </c>
      <c r="E1614" s="2" t="s">
        <v>8771</v>
      </c>
    </row>
    <row r="1615" spans="1:5" x14ac:dyDescent="0.25">
      <c r="A1615" s="6" t="s">
        <v>1611</v>
      </c>
      <c r="B1615" s="2" t="s">
        <v>8384</v>
      </c>
      <c r="C1615" s="31" t="s">
        <v>10099</v>
      </c>
      <c r="D1615" s="13" t="s">
        <v>8385</v>
      </c>
      <c r="E1615" s="2" t="s">
        <v>8771</v>
      </c>
    </row>
    <row r="1616" spans="1:5" x14ac:dyDescent="0.25">
      <c r="A1616" s="6" t="s">
        <v>896</v>
      </c>
      <c r="B1616" s="2" t="s">
        <v>6957</v>
      </c>
      <c r="C1616" s="31" t="s">
        <v>10359</v>
      </c>
      <c r="D1616" s="13" t="s">
        <v>6958</v>
      </c>
      <c r="E1616" s="2" t="s">
        <v>8771</v>
      </c>
    </row>
    <row r="1617" spans="1:5" x14ac:dyDescent="0.25">
      <c r="A1617" s="6" t="s">
        <v>1612</v>
      </c>
      <c r="B1617" s="2" t="s">
        <v>8386</v>
      </c>
      <c r="C1617" s="31" t="s">
        <v>10100</v>
      </c>
      <c r="D1617" s="13" t="s">
        <v>8387</v>
      </c>
      <c r="E1617" s="2" t="s">
        <v>8771</v>
      </c>
    </row>
    <row r="1618" spans="1:5" x14ac:dyDescent="0.25">
      <c r="A1618" s="6" t="s">
        <v>1613</v>
      </c>
      <c r="B1618" s="2" t="s">
        <v>8388</v>
      </c>
      <c r="C1618" s="31" t="s">
        <v>10101</v>
      </c>
      <c r="D1618" s="13" t="s">
        <v>8389</v>
      </c>
      <c r="E1618" s="2" t="s">
        <v>8771</v>
      </c>
    </row>
    <row r="1619" spans="1:5" x14ac:dyDescent="0.25">
      <c r="A1619" s="6" t="s">
        <v>1614</v>
      </c>
      <c r="B1619" s="2" t="s">
        <v>8390</v>
      </c>
      <c r="C1619" s="31" t="s">
        <v>10102</v>
      </c>
      <c r="D1619" s="13" t="s">
        <v>8391</v>
      </c>
      <c r="E1619" s="2" t="s">
        <v>8771</v>
      </c>
    </row>
    <row r="1620" spans="1:5" x14ac:dyDescent="0.25">
      <c r="A1620" s="6" t="s">
        <v>1615</v>
      </c>
      <c r="B1620" s="2" t="s">
        <v>8392</v>
      </c>
      <c r="C1620" s="31" t="s">
        <v>10103</v>
      </c>
      <c r="D1620" s="13" t="s">
        <v>8393</v>
      </c>
      <c r="E1620" s="2" t="s">
        <v>8771</v>
      </c>
    </row>
    <row r="1621" spans="1:5" ht="30" x14ac:dyDescent="0.25">
      <c r="A1621" s="6" t="s">
        <v>1616</v>
      </c>
      <c r="B1621" s="2" t="s">
        <v>8394</v>
      </c>
      <c r="C1621" s="31" t="s">
        <v>10360</v>
      </c>
      <c r="D1621" s="13" t="s">
        <v>8395</v>
      </c>
      <c r="E1621" s="2" t="s">
        <v>8771</v>
      </c>
    </row>
    <row r="1622" spans="1:5" x14ac:dyDescent="0.25">
      <c r="A1622" s="6" t="s">
        <v>1617</v>
      </c>
      <c r="B1622" s="2" t="s">
        <v>8396</v>
      </c>
      <c r="C1622" s="31" t="s">
        <v>10104</v>
      </c>
      <c r="D1622" s="13" t="s">
        <v>8397</v>
      </c>
      <c r="E1622" s="2" t="s">
        <v>8771</v>
      </c>
    </row>
    <row r="1623" spans="1:5" x14ac:dyDescent="0.25">
      <c r="A1623" s="9" t="s">
        <v>1618</v>
      </c>
      <c r="B1623" s="3" t="s">
        <v>8398</v>
      </c>
      <c r="C1623" s="31" t="s">
        <v>10105</v>
      </c>
      <c r="D1623" s="35" t="s">
        <v>8776</v>
      </c>
      <c r="E1623" s="2" t="s">
        <v>8771</v>
      </c>
    </row>
    <row r="1624" spans="1:5" x14ac:dyDescent="0.25">
      <c r="A1624" s="6" t="s">
        <v>1619</v>
      </c>
      <c r="B1624" s="2" t="s">
        <v>8399</v>
      </c>
      <c r="C1624" s="31" t="s">
        <v>10106</v>
      </c>
      <c r="D1624" s="13" t="s">
        <v>8400</v>
      </c>
      <c r="E1624" s="2" t="s">
        <v>8771</v>
      </c>
    </row>
    <row r="1625" spans="1:5" x14ac:dyDescent="0.25">
      <c r="A1625" s="6" t="s">
        <v>1620</v>
      </c>
      <c r="B1625" s="2" t="s">
        <v>8401</v>
      </c>
      <c r="C1625" s="31" t="s">
        <v>8401</v>
      </c>
      <c r="D1625" s="13" t="s">
        <v>8402</v>
      </c>
      <c r="E1625" s="2" t="s">
        <v>8771</v>
      </c>
    </row>
    <row r="1626" spans="1:5" x14ac:dyDescent="0.25">
      <c r="A1626" s="6" t="s">
        <v>1621</v>
      </c>
      <c r="B1626" s="2" t="s">
        <v>8403</v>
      </c>
      <c r="C1626" s="31" t="s">
        <v>10107</v>
      </c>
      <c r="D1626" s="13" t="s">
        <v>8404</v>
      </c>
      <c r="E1626" s="2" t="s">
        <v>8771</v>
      </c>
    </row>
    <row r="1627" spans="1:5" x14ac:dyDescent="0.25">
      <c r="A1627" s="6" t="s">
        <v>1622</v>
      </c>
      <c r="B1627" s="2" t="s">
        <v>8405</v>
      </c>
      <c r="C1627" s="31" t="s">
        <v>10108</v>
      </c>
      <c r="D1627" s="13" t="s">
        <v>8406</v>
      </c>
      <c r="E1627" s="2" t="s">
        <v>8771</v>
      </c>
    </row>
    <row r="1628" spans="1:5" x14ac:dyDescent="0.25">
      <c r="A1628" s="6" t="s">
        <v>1623</v>
      </c>
      <c r="B1628" s="2" t="s">
        <v>8407</v>
      </c>
      <c r="C1628" s="31" t="s">
        <v>8407</v>
      </c>
      <c r="D1628" s="13" t="s">
        <v>8408</v>
      </c>
      <c r="E1628" s="2" t="s">
        <v>8771</v>
      </c>
    </row>
    <row r="1629" spans="1:5" ht="30" x14ac:dyDescent="0.25">
      <c r="A1629" s="6" t="s">
        <v>1624</v>
      </c>
      <c r="B1629" s="2" t="s">
        <v>8409</v>
      </c>
      <c r="C1629" s="31" t="s">
        <v>10109</v>
      </c>
      <c r="D1629" s="13" t="s">
        <v>8410</v>
      </c>
      <c r="E1629" s="2" t="s">
        <v>8771</v>
      </c>
    </row>
    <row r="1630" spans="1:5" x14ac:dyDescent="0.25">
      <c r="A1630" s="6" t="s">
        <v>1625</v>
      </c>
      <c r="B1630" s="2" t="s">
        <v>8411</v>
      </c>
      <c r="C1630" s="31" t="s">
        <v>10110</v>
      </c>
      <c r="D1630" s="13" t="s">
        <v>8412</v>
      </c>
      <c r="E1630" s="2" t="s">
        <v>8771</v>
      </c>
    </row>
    <row r="1631" spans="1:5" x14ac:dyDescent="0.25">
      <c r="A1631" s="6" t="s">
        <v>1626</v>
      </c>
      <c r="B1631" s="2" t="s">
        <v>8413</v>
      </c>
      <c r="C1631" s="31" t="s">
        <v>10111</v>
      </c>
      <c r="D1631" s="13" t="s">
        <v>8414</v>
      </c>
      <c r="E1631" s="2" t="s">
        <v>8771</v>
      </c>
    </row>
    <row r="1632" spans="1:5" x14ac:dyDescent="0.25">
      <c r="A1632" s="6" t="s">
        <v>1627</v>
      </c>
      <c r="B1632" s="2" t="s">
        <v>8415</v>
      </c>
      <c r="C1632" s="31" t="s">
        <v>8415</v>
      </c>
      <c r="D1632" s="13" t="s">
        <v>8416</v>
      </c>
      <c r="E1632" s="2" t="s">
        <v>8771</v>
      </c>
    </row>
    <row r="1633" spans="1:5" x14ac:dyDescent="0.25">
      <c r="A1633" s="6" t="s">
        <v>1628</v>
      </c>
      <c r="B1633" s="2" t="s">
        <v>8417</v>
      </c>
      <c r="C1633" s="31" t="s">
        <v>10112</v>
      </c>
      <c r="D1633" s="13" t="s">
        <v>8418</v>
      </c>
      <c r="E1633" s="2" t="s">
        <v>8771</v>
      </c>
    </row>
    <row r="1634" spans="1:5" x14ac:dyDescent="0.25">
      <c r="A1634" s="6" t="s">
        <v>1629</v>
      </c>
      <c r="B1634" s="2" t="s">
        <v>8419</v>
      </c>
      <c r="C1634" s="31" t="s">
        <v>10113</v>
      </c>
      <c r="D1634" s="13" t="s">
        <v>8420</v>
      </c>
      <c r="E1634" s="2" t="s">
        <v>8771</v>
      </c>
    </row>
    <row r="1635" spans="1:5" x14ac:dyDescent="0.25">
      <c r="A1635" s="6" t="s">
        <v>1630</v>
      </c>
      <c r="B1635" s="2" t="s">
        <v>8421</v>
      </c>
      <c r="C1635" s="31" t="s">
        <v>8421</v>
      </c>
      <c r="D1635" s="13" t="s">
        <v>8422</v>
      </c>
      <c r="E1635" s="2" t="s">
        <v>8771</v>
      </c>
    </row>
    <row r="1636" spans="1:5" x14ac:dyDescent="0.25">
      <c r="A1636" s="6" t="s">
        <v>1631</v>
      </c>
      <c r="B1636" s="2" t="s">
        <v>8423</v>
      </c>
      <c r="C1636" s="31" t="s">
        <v>10114</v>
      </c>
      <c r="D1636" s="13" t="s">
        <v>8424</v>
      </c>
      <c r="E1636" s="2" t="s">
        <v>8771</v>
      </c>
    </row>
    <row r="1637" spans="1:5" x14ac:dyDescent="0.25">
      <c r="A1637" s="6" t="s">
        <v>1632</v>
      </c>
      <c r="B1637" s="2" t="s">
        <v>8425</v>
      </c>
      <c r="C1637" s="31" t="s">
        <v>10115</v>
      </c>
      <c r="D1637" s="13" t="s">
        <v>8426</v>
      </c>
      <c r="E1637" s="2" t="s">
        <v>8771</v>
      </c>
    </row>
    <row r="1638" spans="1:5" x14ac:dyDescent="0.25">
      <c r="A1638" s="6" t="s">
        <v>1633</v>
      </c>
      <c r="B1638" s="2" t="s">
        <v>8427</v>
      </c>
      <c r="C1638" s="31" t="s">
        <v>10116</v>
      </c>
      <c r="D1638" s="13" t="s">
        <v>8428</v>
      </c>
      <c r="E1638" s="2" t="s">
        <v>8771</v>
      </c>
    </row>
    <row r="1639" spans="1:5" x14ac:dyDescent="0.25">
      <c r="A1639" s="6" t="s">
        <v>1634</v>
      </c>
      <c r="B1639" s="2" t="s">
        <v>8429</v>
      </c>
      <c r="C1639" s="31" t="s">
        <v>10117</v>
      </c>
      <c r="D1639" s="13" t="s">
        <v>8430</v>
      </c>
      <c r="E1639" s="2" t="s">
        <v>8771</v>
      </c>
    </row>
    <row r="1640" spans="1:5" x14ac:dyDescent="0.25">
      <c r="A1640" s="6" t="s">
        <v>1635</v>
      </c>
      <c r="B1640" s="2" t="s">
        <v>8431</v>
      </c>
      <c r="C1640" s="31" t="s">
        <v>8431</v>
      </c>
      <c r="D1640" s="13" t="s">
        <v>8432</v>
      </c>
      <c r="E1640" s="2" t="s">
        <v>8771</v>
      </c>
    </row>
    <row r="1641" spans="1:5" x14ac:dyDescent="0.25">
      <c r="A1641" s="6" t="s">
        <v>1636</v>
      </c>
      <c r="B1641" s="2" t="s">
        <v>8433</v>
      </c>
      <c r="C1641" s="31" t="s">
        <v>10118</v>
      </c>
      <c r="D1641" s="13" t="s">
        <v>8434</v>
      </c>
      <c r="E1641" s="2" t="s">
        <v>8771</v>
      </c>
    </row>
    <row r="1642" spans="1:5" x14ac:dyDescent="0.25">
      <c r="A1642" s="6" t="s">
        <v>1637</v>
      </c>
      <c r="B1642" s="2" t="s">
        <v>8435</v>
      </c>
      <c r="C1642" s="31" t="s">
        <v>10119</v>
      </c>
      <c r="D1642" s="13" t="s">
        <v>8436</v>
      </c>
      <c r="E1642" s="2" t="s">
        <v>8771</v>
      </c>
    </row>
    <row r="1643" spans="1:5" x14ac:dyDescent="0.25">
      <c r="A1643" s="6" t="s">
        <v>1638</v>
      </c>
      <c r="B1643" s="2" t="s">
        <v>8437</v>
      </c>
      <c r="C1643" s="31" t="s">
        <v>10120</v>
      </c>
      <c r="D1643" s="13" t="s">
        <v>8438</v>
      </c>
      <c r="E1643" s="2" t="s">
        <v>8771</v>
      </c>
    </row>
    <row r="1644" spans="1:5" x14ac:dyDescent="0.25">
      <c r="A1644" s="6" t="s">
        <v>1639</v>
      </c>
      <c r="B1644" s="2" t="s">
        <v>8439</v>
      </c>
      <c r="C1644" s="31" t="s">
        <v>10121</v>
      </c>
      <c r="D1644" s="13" t="s">
        <v>8440</v>
      </c>
      <c r="E1644" s="2" t="s">
        <v>8771</v>
      </c>
    </row>
    <row r="1645" spans="1:5" x14ac:dyDescent="0.25">
      <c r="A1645" s="6" t="s">
        <v>1640</v>
      </c>
      <c r="B1645" s="2" t="s">
        <v>8441</v>
      </c>
      <c r="C1645" s="31" t="s">
        <v>10122</v>
      </c>
      <c r="D1645" s="13" t="s">
        <v>8442</v>
      </c>
      <c r="E1645" s="2" t="s">
        <v>8771</v>
      </c>
    </row>
    <row r="1646" spans="1:5" x14ac:dyDescent="0.25">
      <c r="A1646" s="6" t="s">
        <v>1641</v>
      </c>
      <c r="B1646" s="2" t="s">
        <v>8443</v>
      </c>
      <c r="C1646" s="31" t="s">
        <v>10123</v>
      </c>
      <c r="D1646" s="13" t="s">
        <v>8444</v>
      </c>
      <c r="E1646" s="2" t="s">
        <v>8771</v>
      </c>
    </row>
    <row r="1647" spans="1:5" x14ac:dyDescent="0.25">
      <c r="A1647" s="6" t="s">
        <v>1642</v>
      </c>
      <c r="B1647" s="2" t="s">
        <v>8445</v>
      </c>
      <c r="C1647" s="31" t="s">
        <v>10124</v>
      </c>
      <c r="D1647" s="13" t="s">
        <v>8446</v>
      </c>
      <c r="E1647" s="2" t="s">
        <v>8771</v>
      </c>
    </row>
    <row r="1648" spans="1:5" x14ac:dyDescent="0.25">
      <c r="A1648" s="6" t="s">
        <v>1643</v>
      </c>
      <c r="B1648" s="2" t="s">
        <v>8447</v>
      </c>
      <c r="C1648" s="31" t="s">
        <v>10125</v>
      </c>
      <c r="D1648" s="13" t="s">
        <v>8448</v>
      </c>
      <c r="E1648" s="2" t="s">
        <v>8771</v>
      </c>
    </row>
    <row r="1649" spans="1:5" x14ac:dyDescent="0.25">
      <c r="A1649" s="6" t="s">
        <v>1644</v>
      </c>
      <c r="B1649" s="2" t="s">
        <v>8449</v>
      </c>
      <c r="C1649" s="31" t="s">
        <v>10126</v>
      </c>
      <c r="D1649" s="13" t="s">
        <v>8450</v>
      </c>
      <c r="E1649" s="2" t="s">
        <v>8771</v>
      </c>
    </row>
    <row r="1650" spans="1:5" x14ac:dyDescent="0.25">
      <c r="A1650" s="6" t="s">
        <v>1645</v>
      </c>
      <c r="B1650" s="2" t="s">
        <v>8451</v>
      </c>
      <c r="C1650" s="31" t="s">
        <v>10127</v>
      </c>
      <c r="D1650" s="13" t="s">
        <v>8452</v>
      </c>
      <c r="E1650" s="2" t="s">
        <v>8771</v>
      </c>
    </row>
    <row r="1651" spans="1:5" x14ac:dyDescent="0.25">
      <c r="A1651" s="6" t="s">
        <v>1646</v>
      </c>
      <c r="B1651" s="2" t="s">
        <v>8453</v>
      </c>
      <c r="C1651" s="31" t="s">
        <v>10128</v>
      </c>
      <c r="D1651" s="13" t="s">
        <v>8454</v>
      </c>
      <c r="E1651" s="2" t="s">
        <v>8771</v>
      </c>
    </row>
    <row r="1652" spans="1:5" x14ac:dyDescent="0.25">
      <c r="A1652" s="6" t="s">
        <v>1647</v>
      </c>
      <c r="B1652" s="2" t="s">
        <v>8455</v>
      </c>
      <c r="C1652" s="31" t="s">
        <v>10129</v>
      </c>
      <c r="D1652" s="13" t="s">
        <v>8456</v>
      </c>
      <c r="E1652" s="2" t="s">
        <v>8771</v>
      </c>
    </row>
    <row r="1653" spans="1:5" x14ac:dyDescent="0.25">
      <c r="A1653" s="6" t="s">
        <v>1648</v>
      </c>
      <c r="B1653" s="2" t="s">
        <v>8457</v>
      </c>
      <c r="C1653" s="31" t="s">
        <v>10130</v>
      </c>
      <c r="D1653" s="13" t="s">
        <v>8458</v>
      </c>
      <c r="E1653" s="2" t="s">
        <v>8771</v>
      </c>
    </row>
    <row r="1654" spans="1:5" x14ac:dyDescent="0.25">
      <c r="A1654" s="6" t="s">
        <v>1649</v>
      </c>
      <c r="B1654" s="2" t="s">
        <v>8459</v>
      </c>
      <c r="C1654" s="31" t="s">
        <v>10131</v>
      </c>
      <c r="D1654" s="13" t="s">
        <v>8460</v>
      </c>
      <c r="E1654" s="2" t="s">
        <v>8771</v>
      </c>
    </row>
    <row r="1655" spans="1:5" x14ac:dyDescent="0.25">
      <c r="A1655" s="6" t="s">
        <v>1650</v>
      </c>
      <c r="B1655" s="2" t="s">
        <v>8461</v>
      </c>
      <c r="C1655" s="31" t="s">
        <v>8461</v>
      </c>
      <c r="D1655" s="13" t="s">
        <v>8462</v>
      </c>
      <c r="E1655" s="2" t="s">
        <v>8771</v>
      </c>
    </row>
    <row r="1656" spans="1:5" x14ac:dyDescent="0.25">
      <c r="A1656" s="6" t="s">
        <v>1651</v>
      </c>
      <c r="B1656" s="2" t="s">
        <v>8463</v>
      </c>
      <c r="C1656" s="31" t="s">
        <v>10132</v>
      </c>
      <c r="D1656" s="13" t="s">
        <v>8464</v>
      </c>
      <c r="E1656" s="2" t="s">
        <v>8771</v>
      </c>
    </row>
    <row r="1657" spans="1:5" x14ac:dyDescent="0.25">
      <c r="A1657" s="6" t="s">
        <v>1652</v>
      </c>
      <c r="B1657" s="2" t="s">
        <v>8465</v>
      </c>
      <c r="C1657" s="31" t="s">
        <v>10133</v>
      </c>
      <c r="D1657" s="13" t="s">
        <v>8466</v>
      </c>
      <c r="E1657" s="2" t="s">
        <v>8771</v>
      </c>
    </row>
    <row r="1658" spans="1:5" x14ac:dyDescent="0.25">
      <c r="A1658" s="6" t="s">
        <v>1653</v>
      </c>
      <c r="B1658" s="2" t="s">
        <v>8467</v>
      </c>
      <c r="C1658" s="31" t="s">
        <v>10134</v>
      </c>
      <c r="D1658" s="13" t="s">
        <v>8468</v>
      </c>
      <c r="E1658" s="2" t="s">
        <v>8771</v>
      </c>
    </row>
    <row r="1659" spans="1:5" x14ac:dyDescent="0.25">
      <c r="A1659" s="6" t="s">
        <v>1654</v>
      </c>
      <c r="B1659" s="2" t="s">
        <v>8469</v>
      </c>
      <c r="C1659" s="31" t="s">
        <v>10135</v>
      </c>
      <c r="D1659" s="13" t="s">
        <v>8470</v>
      </c>
      <c r="E1659" s="2" t="s">
        <v>8771</v>
      </c>
    </row>
    <row r="1660" spans="1:5" x14ac:dyDescent="0.25">
      <c r="A1660" s="6" t="s">
        <v>1655</v>
      </c>
      <c r="B1660" s="2" t="s">
        <v>8471</v>
      </c>
      <c r="C1660" s="31" t="s">
        <v>10136</v>
      </c>
      <c r="D1660" s="13" t="s">
        <v>8472</v>
      </c>
      <c r="E1660" s="2" t="s">
        <v>8771</v>
      </c>
    </row>
    <row r="1661" spans="1:5" x14ac:dyDescent="0.25">
      <c r="A1661" s="6" t="s">
        <v>1656</v>
      </c>
      <c r="B1661" s="2" t="s">
        <v>8473</v>
      </c>
      <c r="C1661" s="31" t="s">
        <v>8473</v>
      </c>
      <c r="D1661" s="13" t="s">
        <v>8474</v>
      </c>
      <c r="E1661" s="2" t="s">
        <v>8771</v>
      </c>
    </row>
    <row r="1662" spans="1:5" x14ac:dyDescent="0.25">
      <c r="A1662" s="6" t="s">
        <v>1711</v>
      </c>
      <c r="B1662" s="2" t="s">
        <v>8583</v>
      </c>
      <c r="C1662" s="31" t="s">
        <v>10361</v>
      </c>
      <c r="D1662" s="13" t="s">
        <v>8584</v>
      </c>
      <c r="E1662" s="2" t="s">
        <v>8771</v>
      </c>
    </row>
    <row r="1663" spans="1:5" x14ac:dyDescent="0.25">
      <c r="A1663" s="6" t="s">
        <v>1657</v>
      </c>
      <c r="B1663" s="2" t="s">
        <v>8475</v>
      </c>
      <c r="C1663" s="31" t="s">
        <v>10137</v>
      </c>
      <c r="D1663" s="13" t="s">
        <v>8476</v>
      </c>
      <c r="E1663" s="2" t="s">
        <v>8771</v>
      </c>
    </row>
    <row r="1664" spans="1:5" x14ac:dyDescent="0.25">
      <c r="A1664" s="6" t="s">
        <v>1658</v>
      </c>
      <c r="B1664" s="2" t="s">
        <v>8477</v>
      </c>
      <c r="C1664" s="31" t="s">
        <v>10138</v>
      </c>
      <c r="D1664" s="13" t="s">
        <v>8478</v>
      </c>
      <c r="E1664" s="2" t="s">
        <v>8771</v>
      </c>
    </row>
    <row r="1665" spans="1:5" x14ac:dyDescent="0.25">
      <c r="A1665" s="6" t="s">
        <v>1659</v>
      </c>
      <c r="B1665" s="2" t="s">
        <v>8479</v>
      </c>
      <c r="C1665" s="31" t="s">
        <v>8479</v>
      </c>
      <c r="D1665" s="13" t="s">
        <v>8480</v>
      </c>
      <c r="E1665" s="2" t="s">
        <v>8771</v>
      </c>
    </row>
    <row r="1666" spans="1:5" x14ac:dyDescent="0.25">
      <c r="A1666" s="6" t="s">
        <v>1660</v>
      </c>
      <c r="B1666" s="2" t="s">
        <v>8481</v>
      </c>
      <c r="C1666" s="31" t="s">
        <v>10139</v>
      </c>
      <c r="D1666" s="13" t="s">
        <v>8482</v>
      </c>
      <c r="E1666" s="2" t="s">
        <v>8771</v>
      </c>
    </row>
    <row r="1667" spans="1:5" x14ac:dyDescent="0.25">
      <c r="A1667" s="6" t="s">
        <v>1661</v>
      </c>
      <c r="B1667" s="2" t="s">
        <v>8483</v>
      </c>
      <c r="C1667" s="31" t="s">
        <v>10140</v>
      </c>
      <c r="D1667" s="13" t="s">
        <v>8484</v>
      </c>
      <c r="E1667" s="2" t="s">
        <v>8771</v>
      </c>
    </row>
    <row r="1668" spans="1:5" x14ac:dyDescent="0.25">
      <c r="A1668" s="6" t="s">
        <v>1662</v>
      </c>
      <c r="B1668" s="2" t="s">
        <v>8485</v>
      </c>
      <c r="C1668" s="31" t="s">
        <v>8485</v>
      </c>
      <c r="D1668" s="13" t="s">
        <v>8486</v>
      </c>
      <c r="E1668" s="2" t="s">
        <v>8771</v>
      </c>
    </row>
    <row r="1669" spans="1:5" x14ac:dyDescent="0.25">
      <c r="A1669" s="6" t="s">
        <v>1663</v>
      </c>
      <c r="B1669" s="2" t="s">
        <v>8487</v>
      </c>
      <c r="C1669" s="31" t="s">
        <v>10141</v>
      </c>
      <c r="D1669" s="13" t="s">
        <v>8488</v>
      </c>
      <c r="E1669" s="2" t="s">
        <v>8771</v>
      </c>
    </row>
    <row r="1670" spans="1:5" x14ac:dyDescent="0.25">
      <c r="A1670" s="6" t="s">
        <v>1664</v>
      </c>
      <c r="B1670" s="2" t="s">
        <v>8489</v>
      </c>
      <c r="C1670" s="31" t="s">
        <v>10142</v>
      </c>
      <c r="D1670" s="13" t="s">
        <v>8490</v>
      </c>
      <c r="E1670" s="2" t="s">
        <v>8771</v>
      </c>
    </row>
    <row r="1671" spans="1:5" x14ac:dyDescent="0.25">
      <c r="A1671" s="6" t="s">
        <v>1665</v>
      </c>
      <c r="B1671" s="2" t="s">
        <v>8491</v>
      </c>
      <c r="C1671" s="31" t="s">
        <v>10143</v>
      </c>
      <c r="D1671" s="13" t="s">
        <v>8492</v>
      </c>
      <c r="E1671" s="2" t="s">
        <v>8771</v>
      </c>
    </row>
    <row r="1672" spans="1:5" x14ac:dyDescent="0.25">
      <c r="A1672" s="6" t="s">
        <v>1666</v>
      </c>
      <c r="B1672" s="2" t="s">
        <v>8493</v>
      </c>
      <c r="C1672" s="31" t="s">
        <v>10144</v>
      </c>
      <c r="D1672" s="13" t="s">
        <v>8494</v>
      </c>
      <c r="E1672" s="2" t="s">
        <v>8771</v>
      </c>
    </row>
    <row r="1673" spans="1:5" x14ac:dyDescent="0.25">
      <c r="A1673" s="6" t="s">
        <v>1667</v>
      </c>
      <c r="B1673" s="2" t="s">
        <v>8495</v>
      </c>
      <c r="C1673" s="31" t="s">
        <v>10145</v>
      </c>
      <c r="D1673" s="13" t="s">
        <v>8496</v>
      </c>
      <c r="E1673" s="2" t="s">
        <v>8771</v>
      </c>
    </row>
    <row r="1674" spans="1:5" x14ac:dyDescent="0.25">
      <c r="A1674" s="6" t="s">
        <v>1668</v>
      </c>
      <c r="B1674" s="2" t="s">
        <v>8497</v>
      </c>
      <c r="C1674" s="31" t="s">
        <v>10146</v>
      </c>
      <c r="D1674" s="13" t="s">
        <v>8498</v>
      </c>
      <c r="E1674" s="2" t="s">
        <v>8771</v>
      </c>
    </row>
    <row r="1675" spans="1:5" x14ac:dyDescent="0.25">
      <c r="A1675" s="6" t="s">
        <v>1669</v>
      </c>
      <c r="B1675" s="2" t="s">
        <v>8499</v>
      </c>
      <c r="C1675" s="31" t="s">
        <v>10147</v>
      </c>
      <c r="D1675" s="13" t="s">
        <v>8500</v>
      </c>
      <c r="E1675" s="2" t="s">
        <v>8771</v>
      </c>
    </row>
    <row r="1676" spans="1:5" x14ac:dyDescent="0.25">
      <c r="A1676" s="6" t="s">
        <v>1671</v>
      </c>
      <c r="B1676" s="2" t="s">
        <v>8503</v>
      </c>
      <c r="C1676" s="31" t="s">
        <v>10362</v>
      </c>
      <c r="D1676" s="13" t="s">
        <v>8504</v>
      </c>
      <c r="E1676" s="2" t="s">
        <v>8771</v>
      </c>
    </row>
    <row r="1677" spans="1:5" x14ac:dyDescent="0.25">
      <c r="A1677" s="6" t="s">
        <v>1670</v>
      </c>
      <c r="B1677" s="2" t="s">
        <v>8501</v>
      </c>
      <c r="C1677" s="31" t="s">
        <v>10148</v>
      </c>
      <c r="D1677" s="13" t="s">
        <v>8502</v>
      </c>
      <c r="E1677" s="2" t="s">
        <v>8771</v>
      </c>
    </row>
    <row r="1678" spans="1:5" x14ac:dyDescent="0.25">
      <c r="A1678" s="6" t="s">
        <v>1672</v>
      </c>
      <c r="B1678" s="2" t="s">
        <v>8505</v>
      </c>
      <c r="C1678" s="31" t="s">
        <v>10149</v>
      </c>
      <c r="D1678" s="13" t="s">
        <v>8506</v>
      </c>
      <c r="E1678" s="2" t="s">
        <v>8771</v>
      </c>
    </row>
    <row r="1679" spans="1:5" x14ac:dyDescent="0.25">
      <c r="A1679" s="6" t="s">
        <v>1673</v>
      </c>
      <c r="B1679" s="2" t="s">
        <v>8507</v>
      </c>
      <c r="C1679" s="31" t="s">
        <v>10150</v>
      </c>
      <c r="D1679" s="13" t="s">
        <v>8508</v>
      </c>
      <c r="E1679" s="2" t="s">
        <v>8771</v>
      </c>
    </row>
    <row r="1680" spans="1:5" x14ac:dyDescent="0.25">
      <c r="A1680" s="6" t="s">
        <v>1674</v>
      </c>
      <c r="B1680" s="2" t="s">
        <v>8509</v>
      </c>
      <c r="C1680" s="31" t="s">
        <v>10151</v>
      </c>
      <c r="D1680" s="13" t="s">
        <v>8510</v>
      </c>
      <c r="E1680" s="2" t="s">
        <v>8771</v>
      </c>
    </row>
    <row r="1681" spans="1:5" x14ac:dyDescent="0.25">
      <c r="A1681" s="6" t="s">
        <v>1675</v>
      </c>
      <c r="B1681" s="2" t="s">
        <v>8511</v>
      </c>
      <c r="C1681" s="31" t="s">
        <v>10152</v>
      </c>
      <c r="D1681" s="13" t="s">
        <v>8512</v>
      </c>
      <c r="E1681" s="2" t="s">
        <v>8771</v>
      </c>
    </row>
    <row r="1682" spans="1:5" x14ac:dyDescent="0.25">
      <c r="A1682" s="6" t="s">
        <v>1676</v>
      </c>
      <c r="B1682" s="2" t="s">
        <v>8513</v>
      </c>
      <c r="C1682" s="31" t="s">
        <v>10363</v>
      </c>
      <c r="D1682" s="13" t="s">
        <v>8514</v>
      </c>
      <c r="E1682" s="2" t="s">
        <v>8771</v>
      </c>
    </row>
    <row r="1683" spans="1:5" x14ac:dyDescent="0.25">
      <c r="A1683" s="6" t="s">
        <v>1677</v>
      </c>
      <c r="B1683" s="2" t="s">
        <v>8515</v>
      </c>
      <c r="C1683" s="31" t="s">
        <v>10153</v>
      </c>
      <c r="D1683" s="13" t="s">
        <v>8516</v>
      </c>
      <c r="E1683" s="2" t="s">
        <v>8771</v>
      </c>
    </row>
    <row r="1684" spans="1:5" x14ac:dyDescent="0.25">
      <c r="A1684" s="6" t="s">
        <v>1678</v>
      </c>
      <c r="B1684" s="2" t="s">
        <v>8517</v>
      </c>
      <c r="C1684" s="31" t="s">
        <v>10154</v>
      </c>
      <c r="D1684" s="13" t="s">
        <v>8518</v>
      </c>
      <c r="E1684" s="2" t="s">
        <v>8771</v>
      </c>
    </row>
    <row r="1685" spans="1:5" x14ac:dyDescent="0.25">
      <c r="A1685" s="18" t="s">
        <v>2505</v>
      </c>
      <c r="B1685" s="2" t="s">
        <v>4735</v>
      </c>
      <c r="C1685" s="31" t="s">
        <v>10155</v>
      </c>
      <c r="D1685" s="13" t="s">
        <v>4736</v>
      </c>
      <c r="E1685" s="2" t="s">
        <v>8771</v>
      </c>
    </row>
    <row r="1686" spans="1:5" x14ac:dyDescent="0.25">
      <c r="A1686" s="6" t="s">
        <v>1679</v>
      </c>
      <c r="B1686" s="2" t="s">
        <v>8519</v>
      </c>
      <c r="C1686" s="31" t="s">
        <v>10156</v>
      </c>
      <c r="D1686" s="13" t="s">
        <v>8520</v>
      </c>
      <c r="E1686" s="2" t="s">
        <v>8771</v>
      </c>
    </row>
    <row r="1687" spans="1:5" x14ac:dyDescent="0.25">
      <c r="A1687" s="6" t="s">
        <v>1680</v>
      </c>
      <c r="B1687" s="2" t="s">
        <v>8521</v>
      </c>
      <c r="C1687" s="31" t="s">
        <v>10157</v>
      </c>
      <c r="D1687" s="13" t="s">
        <v>8522</v>
      </c>
      <c r="E1687" s="2" t="s">
        <v>8771</v>
      </c>
    </row>
    <row r="1688" spans="1:5" x14ac:dyDescent="0.25">
      <c r="A1688" s="6" t="s">
        <v>1681</v>
      </c>
      <c r="B1688" s="2" t="s">
        <v>8523</v>
      </c>
      <c r="C1688" s="31" t="s">
        <v>10158</v>
      </c>
      <c r="D1688" s="13" t="s">
        <v>8524</v>
      </c>
      <c r="E1688" s="2" t="s">
        <v>8771</v>
      </c>
    </row>
    <row r="1689" spans="1:5" x14ac:dyDescent="0.25">
      <c r="A1689" s="6" t="s">
        <v>1682</v>
      </c>
      <c r="B1689" s="2" t="s">
        <v>8525</v>
      </c>
      <c r="C1689" s="31" t="s">
        <v>10159</v>
      </c>
      <c r="D1689" s="13" t="s">
        <v>8526</v>
      </c>
      <c r="E1689" s="2" t="s">
        <v>8771</v>
      </c>
    </row>
    <row r="1690" spans="1:5" x14ac:dyDescent="0.25">
      <c r="A1690" s="6" t="s">
        <v>1683</v>
      </c>
      <c r="B1690" s="2" t="s">
        <v>8527</v>
      </c>
      <c r="C1690" s="31" t="s">
        <v>8527</v>
      </c>
      <c r="D1690" s="13" t="s">
        <v>8528</v>
      </c>
      <c r="E1690" s="2" t="s">
        <v>8771</v>
      </c>
    </row>
    <row r="1691" spans="1:5" x14ac:dyDescent="0.25">
      <c r="A1691" s="6" t="s">
        <v>1684</v>
      </c>
      <c r="B1691" s="2" t="s">
        <v>8529</v>
      </c>
      <c r="C1691" s="31" t="s">
        <v>10160</v>
      </c>
      <c r="D1691" s="13" t="s">
        <v>8530</v>
      </c>
      <c r="E1691" s="2" t="s">
        <v>8771</v>
      </c>
    </row>
    <row r="1692" spans="1:5" x14ac:dyDescent="0.25">
      <c r="A1692" s="6" t="s">
        <v>1685</v>
      </c>
      <c r="B1692" s="2" t="s">
        <v>8531</v>
      </c>
      <c r="C1692" s="31" t="s">
        <v>10161</v>
      </c>
      <c r="D1692" s="13" t="s">
        <v>8532</v>
      </c>
      <c r="E1692" s="2" t="s">
        <v>8771</v>
      </c>
    </row>
    <row r="1693" spans="1:5" x14ac:dyDescent="0.25">
      <c r="A1693" s="6" t="s">
        <v>1686</v>
      </c>
      <c r="B1693" s="2" t="s">
        <v>8533</v>
      </c>
      <c r="C1693" s="31" t="s">
        <v>8533</v>
      </c>
      <c r="D1693" s="13" t="s">
        <v>8534</v>
      </c>
      <c r="E1693" s="2" t="s">
        <v>8771</v>
      </c>
    </row>
    <row r="1694" spans="1:5" x14ac:dyDescent="0.25">
      <c r="A1694" s="6" t="s">
        <v>1687</v>
      </c>
      <c r="B1694" s="2" t="s">
        <v>8535</v>
      </c>
      <c r="C1694" s="31" t="s">
        <v>8535</v>
      </c>
      <c r="D1694" s="13" t="s">
        <v>8536</v>
      </c>
      <c r="E1694" s="2" t="s">
        <v>8771</v>
      </c>
    </row>
    <row r="1695" spans="1:5" x14ac:dyDescent="0.25">
      <c r="A1695" s="6" t="s">
        <v>1688</v>
      </c>
      <c r="B1695" s="2" t="s">
        <v>8537</v>
      </c>
      <c r="C1695" s="31" t="s">
        <v>10162</v>
      </c>
      <c r="D1695" s="13" t="s">
        <v>8538</v>
      </c>
      <c r="E1695" s="2" t="s">
        <v>8771</v>
      </c>
    </row>
    <row r="1696" spans="1:5" x14ac:dyDescent="0.25">
      <c r="A1696" s="6" t="s">
        <v>1689</v>
      </c>
      <c r="B1696" s="2" t="s">
        <v>8539</v>
      </c>
      <c r="C1696" s="31" t="s">
        <v>10163</v>
      </c>
      <c r="D1696" s="13" t="s">
        <v>8540</v>
      </c>
      <c r="E1696" s="2" t="s">
        <v>8771</v>
      </c>
    </row>
    <row r="1697" spans="1:5" x14ac:dyDescent="0.25">
      <c r="A1697" s="6" t="s">
        <v>1690</v>
      </c>
      <c r="B1697" s="2" t="s">
        <v>8541</v>
      </c>
      <c r="C1697" s="31" t="s">
        <v>10164</v>
      </c>
      <c r="D1697" s="13" t="s">
        <v>8542</v>
      </c>
      <c r="E1697" s="2" t="s">
        <v>8771</v>
      </c>
    </row>
    <row r="1698" spans="1:5" x14ac:dyDescent="0.25">
      <c r="A1698" s="6" t="s">
        <v>1691</v>
      </c>
      <c r="B1698" s="2" t="s">
        <v>8543</v>
      </c>
      <c r="C1698" s="31" t="s">
        <v>10165</v>
      </c>
      <c r="D1698" s="13" t="s">
        <v>8544</v>
      </c>
      <c r="E1698" s="2" t="s">
        <v>8771</v>
      </c>
    </row>
    <row r="1699" spans="1:5" x14ac:dyDescent="0.25">
      <c r="A1699" s="6" t="s">
        <v>1692</v>
      </c>
      <c r="B1699" s="2" t="s">
        <v>8545</v>
      </c>
      <c r="C1699" s="31" t="s">
        <v>10166</v>
      </c>
      <c r="D1699" s="13" t="s">
        <v>8546</v>
      </c>
      <c r="E1699" s="2" t="s">
        <v>8771</v>
      </c>
    </row>
    <row r="1700" spans="1:5" x14ac:dyDescent="0.25">
      <c r="A1700" s="6" t="s">
        <v>1693</v>
      </c>
      <c r="B1700" s="2" t="s">
        <v>8547</v>
      </c>
      <c r="C1700" s="31" t="s">
        <v>10167</v>
      </c>
      <c r="D1700" s="13" t="s">
        <v>8548</v>
      </c>
      <c r="E1700" s="2" t="s">
        <v>8771</v>
      </c>
    </row>
    <row r="1701" spans="1:5" x14ac:dyDescent="0.25">
      <c r="A1701" s="6" t="s">
        <v>1694</v>
      </c>
      <c r="B1701" s="2" t="s">
        <v>8549</v>
      </c>
      <c r="C1701" s="31" t="s">
        <v>10168</v>
      </c>
      <c r="D1701" s="13" t="s">
        <v>8550</v>
      </c>
      <c r="E1701" s="2" t="s">
        <v>8771</v>
      </c>
    </row>
    <row r="1702" spans="1:5" x14ac:dyDescent="0.25">
      <c r="A1702" s="6" t="s">
        <v>1695</v>
      </c>
      <c r="B1702" s="2" t="s">
        <v>8551</v>
      </c>
      <c r="C1702" s="31" t="s">
        <v>8551</v>
      </c>
      <c r="D1702" s="13" t="s">
        <v>8552</v>
      </c>
      <c r="E1702" s="2" t="s">
        <v>8771</v>
      </c>
    </row>
    <row r="1703" spans="1:5" x14ac:dyDescent="0.25">
      <c r="A1703" s="6" t="s">
        <v>1696</v>
      </c>
      <c r="B1703" s="2" t="s">
        <v>8553</v>
      </c>
      <c r="C1703" s="31" t="s">
        <v>10364</v>
      </c>
      <c r="D1703" s="13" t="s">
        <v>8554</v>
      </c>
      <c r="E1703" s="2" t="s">
        <v>8771</v>
      </c>
    </row>
    <row r="1704" spans="1:5" x14ac:dyDescent="0.25">
      <c r="A1704" s="6" t="s">
        <v>1697</v>
      </c>
      <c r="B1704" s="2" t="s">
        <v>8555</v>
      </c>
      <c r="C1704" s="31" t="s">
        <v>8555</v>
      </c>
      <c r="D1704" s="13" t="s">
        <v>8556</v>
      </c>
      <c r="E1704" s="2" t="s">
        <v>8771</v>
      </c>
    </row>
    <row r="1705" spans="1:5" x14ac:dyDescent="0.25">
      <c r="A1705" s="6" t="s">
        <v>1698</v>
      </c>
      <c r="B1705" s="2" t="s">
        <v>8557</v>
      </c>
      <c r="C1705" s="31" t="s">
        <v>10169</v>
      </c>
      <c r="D1705" s="13" t="s">
        <v>8558</v>
      </c>
      <c r="E1705" s="2" t="s">
        <v>8771</v>
      </c>
    </row>
    <row r="1706" spans="1:5" x14ac:dyDescent="0.25">
      <c r="A1706" s="6" t="s">
        <v>1699</v>
      </c>
      <c r="B1706" s="2" t="s">
        <v>8559</v>
      </c>
      <c r="C1706" s="31" t="s">
        <v>10170</v>
      </c>
      <c r="D1706" s="13" t="s">
        <v>8560</v>
      </c>
      <c r="E1706" s="2" t="s">
        <v>8771</v>
      </c>
    </row>
    <row r="1707" spans="1:5" x14ac:dyDescent="0.25">
      <c r="A1707" s="6" t="s">
        <v>1700</v>
      </c>
      <c r="B1707" s="2" t="s">
        <v>8561</v>
      </c>
      <c r="C1707" s="31" t="s">
        <v>10171</v>
      </c>
      <c r="D1707" s="13" t="s">
        <v>8562</v>
      </c>
      <c r="E1707" s="2" t="s">
        <v>8771</v>
      </c>
    </row>
    <row r="1708" spans="1:5" x14ac:dyDescent="0.25">
      <c r="A1708" s="6" t="s">
        <v>1701</v>
      </c>
      <c r="B1708" s="2" t="s">
        <v>8563</v>
      </c>
      <c r="C1708" s="31" t="s">
        <v>10172</v>
      </c>
      <c r="D1708" s="13" t="s">
        <v>8564</v>
      </c>
      <c r="E1708" s="2" t="s">
        <v>8771</v>
      </c>
    </row>
    <row r="1709" spans="1:5" ht="30" x14ac:dyDescent="0.25">
      <c r="A1709" s="6" t="s">
        <v>1702</v>
      </c>
      <c r="B1709" s="2" t="s">
        <v>8565</v>
      </c>
      <c r="C1709" s="31" t="s">
        <v>10173</v>
      </c>
      <c r="D1709" s="13" t="s">
        <v>8566</v>
      </c>
      <c r="E1709" s="2" t="s">
        <v>8771</v>
      </c>
    </row>
    <row r="1710" spans="1:5" x14ac:dyDescent="0.25">
      <c r="A1710" s="6" t="s">
        <v>1703</v>
      </c>
      <c r="B1710" s="2" t="s">
        <v>8567</v>
      </c>
      <c r="C1710" s="31" t="s">
        <v>10174</v>
      </c>
      <c r="D1710" s="13" t="s">
        <v>8568</v>
      </c>
      <c r="E1710" s="2" t="s">
        <v>8771</v>
      </c>
    </row>
    <row r="1711" spans="1:5" x14ac:dyDescent="0.25">
      <c r="A1711" s="6" t="s">
        <v>1704</v>
      </c>
      <c r="B1711" s="2" t="s">
        <v>8569</v>
      </c>
      <c r="C1711" s="31" t="s">
        <v>10175</v>
      </c>
      <c r="D1711" s="13" t="s">
        <v>8570</v>
      </c>
      <c r="E1711" s="2" t="s">
        <v>8771</v>
      </c>
    </row>
    <row r="1712" spans="1:5" x14ac:dyDescent="0.25">
      <c r="A1712" s="6" t="s">
        <v>1705</v>
      </c>
      <c r="B1712" s="2" t="s">
        <v>8571</v>
      </c>
      <c r="C1712" s="31" t="s">
        <v>10176</v>
      </c>
      <c r="D1712" s="13" t="s">
        <v>8572</v>
      </c>
      <c r="E1712" s="2" t="s">
        <v>8771</v>
      </c>
    </row>
    <row r="1713" spans="1:5" x14ac:dyDescent="0.25">
      <c r="A1713" s="6" t="s">
        <v>1706</v>
      </c>
      <c r="B1713" s="2" t="s">
        <v>8573</v>
      </c>
      <c r="C1713" s="31" t="s">
        <v>10177</v>
      </c>
      <c r="D1713" s="13" t="s">
        <v>8574</v>
      </c>
      <c r="E1713" s="2" t="s">
        <v>8771</v>
      </c>
    </row>
    <row r="1714" spans="1:5" x14ac:dyDescent="0.25">
      <c r="A1714" s="6" t="s">
        <v>1707</v>
      </c>
      <c r="B1714" s="2" t="s">
        <v>8575</v>
      </c>
      <c r="C1714" s="31" t="s">
        <v>10178</v>
      </c>
      <c r="D1714" s="13" t="s">
        <v>8576</v>
      </c>
      <c r="E1714" s="2" t="s">
        <v>8771</v>
      </c>
    </row>
    <row r="1715" spans="1:5" ht="30" x14ac:dyDescent="0.25">
      <c r="A1715" s="6" t="s">
        <v>1708</v>
      </c>
      <c r="B1715" s="2" t="s">
        <v>8577</v>
      </c>
      <c r="C1715" s="31" t="s">
        <v>10179</v>
      </c>
      <c r="D1715" s="13" t="s">
        <v>8578</v>
      </c>
      <c r="E1715" s="2" t="s">
        <v>8771</v>
      </c>
    </row>
    <row r="1716" spans="1:5" x14ac:dyDescent="0.25">
      <c r="A1716" s="6" t="s">
        <v>1709</v>
      </c>
      <c r="B1716" s="2" t="s">
        <v>8579</v>
      </c>
      <c r="C1716" s="31" t="s">
        <v>10180</v>
      </c>
      <c r="D1716" s="13" t="s">
        <v>8580</v>
      </c>
      <c r="E1716" s="2" t="s">
        <v>8771</v>
      </c>
    </row>
    <row r="1717" spans="1:5" x14ac:dyDescent="0.25">
      <c r="A1717" s="6" t="s">
        <v>1710</v>
      </c>
      <c r="B1717" s="2" t="s">
        <v>8581</v>
      </c>
      <c r="C1717" s="31" t="s">
        <v>10181</v>
      </c>
      <c r="D1717" s="13" t="s">
        <v>8582</v>
      </c>
      <c r="E1717" s="2" t="s">
        <v>8771</v>
      </c>
    </row>
    <row r="1718" spans="1:5" x14ac:dyDescent="0.25">
      <c r="A1718" s="6" t="s">
        <v>1712</v>
      </c>
      <c r="B1718" s="2" t="s">
        <v>8585</v>
      </c>
      <c r="C1718" s="31" t="s">
        <v>10182</v>
      </c>
      <c r="D1718" s="13" t="s">
        <v>8586</v>
      </c>
      <c r="E1718" s="2" t="s">
        <v>8771</v>
      </c>
    </row>
    <row r="1719" spans="1:5" x14ac:dyDescent="0.25">
      <c r="A1719" s="6" t="s">
        <v>1713</v>
      </c>
      <c r="B1719" s="2" t="s">
        <v>8587</v>
      </c>
      <c r="C1719" s="31" t="s">
        <v>10365</v>
      </c>
      <c r="D1719" s="13" t="s">
        <v>8588</v>
      </c>
      <c r="E1719" s="2" t="s">
        <v>8771</v>
      </c>
    </row>
    <row r="1720" spans="1:5" x14ac:dyDescent="0.25">
      <c r="A1720" s="6" t="s">
        <v>1714</v>
      </c>
      <c r="B1720" s="2" t="s">
        <v>8589</v>
      </c>
      <c r="C1720" s="31" t="s">
        <v>10183</v>
      </c>
      <c r="D1720" s="13" t="s">
        <v>8590</v>
      </c>
      <c r="E1720" s="2" t="s">
        <v>8771</v>
      </c>
    </row>
    <row r="1721" spans="1:5" x14ac:dyDescent="0.25">
      <c r="A1721" s="6" t="s">
        <v>1715</v>
      </c>
      <c r="B1721" s="2" t="s">
        <v>8591</v>
      </c>
      <c r="C1721" s="31" t="s">
        <v>10184</v>
      </c>
      <c r="D1721" s="13" t="s">
        <v>8592</v>
      </c>
      <c r="E1721" s="2" t="s">
        <v>8771</v>
      </c>
    </row>
    <row r="1722" spans="1:5" x14ac:dyDescent="0.25">
      <c r="A1722" s="6" t="s">
        <v>1716</v>
      </c>
      <c r="B1722" s="2" t="s">
        <v>8593</v>
      </c>
      <c r="C1722" s="31" t="s">
        <v>10185</v>
      </c>
      <c r="D1722" s="13" t="s">
        <v>8594</v>
      </c>
      <c r="E1722" s="2" t="s">
        <v>8771</v>
      </c>
    </row>
    <row r="1723" spans="1:5" x14ac:dyDescent="0.25">
      <c r="A1723" s="6" t="s">
        <v>1717</v>
      </c>
      <c r="B1723" s="2" t="s">
        <v>8595</v>
      </c>
      <c r="C1723" s="31" t="s">
        <v>10186</v>
      </c>
      <c r="D1723" s="13" t="s">
        <v>8596</v>
      </c>
      <c r="E1723" s="2" t="s">
        <v>8771</v>
      </c>
    </row>
    <row r="1724" spans="1:5" x14ac:dyDescent="0.25">
      <c r="A1724" s="6" t="s">
        <v>1718</v>
      </c>
      <c r="B1724" s="2" t="s">
        <v>8597</v>
      </c>
      <c r="C1724" s="31" t="s">
        <v>10187</v>
      </c>
      <c r="D1724" s="13" t="s">
        <v>8598</v>
      </c>
      <c r="E1724" s="2" t="s">
        <v>8771</v>
      </c>
    </row>
    <row r="1725" spans="1:5" x14ac:dyDescent="0.25">
      <c r="A1725" s="6" t="s">
        <v>1719</v>
      </c>
      <c r="B1725" s="2" t="s">
        <v>8599</v>
      </c>
      <c r="C1725" s="31" t="s">
        <v>10188</v>
      </c>
      <c r="D1725" s="13" t="s">
        <v>8600</v>
      </c>
      <c r="E1725" s="2" t="s">
        <v>8771</v>
      </c>
    </row>
    <row r="1726" spans="1:5" x14ac:dyDescent="0.25">
      <c r="A1726" s="6" t="s">
        <v>1720</v>
      </c>
      <c r="B1726" s="2" t="s">
        <v>8601</v>
      </c>
      <c r="C1726" s="31" t="s">
        <v>10189</v>
      </c>
      <c r="D1726" s="13" t="s">
        <v>8602</v>
      </c>
      <c r="E1726" s="2" t="s">
        <v>8771</v>
      </c>
    </row>
    <row r="1727" spans="1:5" x14ac:dyDescent="0.25">
      <c r="A1727" s="6" t="s">
        <v>1721</v>
      </c>
      <c r="B1727" s="2" t="s">
        <v>8603</v>
      </c>
      <c r="C1727" s="31" t="s">
        <v>10190</v>
      </c>
      <c r="D1727" s="13" t="s">
        <v>8604</v>
      </c>
      <c r="E1727" s="2" t="s">
        <v>8771</v>
      </c>
    </row>
    <row r="1728" spans="1:5" x14ac:dyDescent="0.25">
      <c r="A1728" s="6" t="s">
        <v>1722</v>
      </c>
      <c r="B1728" s="2" t="s">
        <v>8605</v>
      </c>
      <c r="C1728" s="31" t="s">
        <v>8605</v>
      </c>
      <c r="D1728" s="13" t="s">
        <v>8606</v>
      </c>
      <c r="E1728" s="2" t="s">
        <v>8771</v>
      </c>
    </row>
    <row r="1729" spans="1:5" x14ac:dyDescent="0.25">
      <c r="A1729" s="6" t="s">
        <v>1723</v>
      </c>
      <c r="B1729" s="2" t="s">
        <v>8607</v>
      </c>
      <c r="C1729" s="31" t="s">
        <v>8607</v>
      </c>
      <c r="D1729" s="13" t="s">
        <v>8608</v>
      </c>
      <c r="E1729" s="2" t="s">
        <v>8771</v>
      </c>
    </row>
    <row r="1730" spans="1:5" x14ac:dyDescent="0.25">
      <c r="A1730" s="6" t="s">
        <v>1724</v>
      </c>
      <c r="B1730" s="2" t="s">
        <v>8609</v>
      </c>
      <c r="C1730" s="31" t="s">
        <v>10191</v>
      </c>
      <c r="D1730" s="13" t="s">
        <v>8610</v>
      </c>
      <c r="E1730" s="2" t="s">
        <v>8771</v>
      </c>
    </row>
    <row r="1731" spans="1:5" x14ac:dyDescent="0.25">
      <c r="A1731" s="6" t="s">
        <v>1725</v>
      </c>
      <c r="B1731" s="2" t="s">
        <v>8611</v>
      </c>
      <c r="C1731" s="31" t="s">
        <v>10192</v>
      </c>
      <c r="D1731" s="13" t="s">
        <v>8612</v>
      </c>
      <c r="E1731" s="2" t="s">
        <v>8771</v>
      </c>
    </row>
    <row r="1732" spans="1:5" x14ac:dyDescent="0.25">
      <c r="A1732" s="6" t="s">
        <v>1726</v>
      </c>
      <c r="B1732" s="2" t="s">
        <v>8613</v>
      </c>
      <c r="C1732" s="31" t="s">
        <v>10193</v>
      </c>
      <c r="D1732" s="13" t="s">
        <v>8614</v>
      </c>
      <c r="E1732" s="2" t="s">
        <v>8771</v>
      </c>
    </row>
    <row r="1733" spans="1:5" x14ac:dyDescent="0.25">
      <c r="A1733" s="6" t="s">
        <v>1727</v>
      </c>
      <c r="B1733" s="2" t="s">
        <v>8615</v>
      </c>
      <c r="C1733" s="31" t="s">
        <v>10194</v>
      </c>
      <c r="D1733" s="13" t="s">
        <v>8616</v>
      </c>
      <c r="E1733" s="2" t="s">
        <v>8771</v>
      </c>
    </row>
    <row r="1734" spans="1:5" x14ac:dyDescent="0.25">
      <c r="A1734" s="6" t="s">
        <v>1728</v>
      </c>
      <c r="B1734" s="2" t="s">
        <v>8617</v>
      </c>
      <c r="C1734" s="31" t="s">
        <v>10195</v>
      </c>
      <c r="D1734" s="13" t="s">
        <v>8618</v>
      </c>
      <c r="E1734" s="2" t="s">
        <v>8771</v>
      </c>
    </row>
    <row r="1735" spans="1:5" x14ac:dyDescent="0.25">
      <c r="A1735" s="6" t="s">
        <v>1729</v>
      </c>
      <c r="B1735" s="2" t="s">
        <v>8619</v>
      </c>
      <c r="C1735" s="31" t="s">
        <v>10196</v>
      </c>
      <c r="D1735" s="13" t="s">
        <v>8620</v>
      </c>
      <c r="E1735" s="2" t="s">
        <v>8771</v>
      </c>
    </row>
    <row r="1736" spans="1:5" x14ac:dyDescent="0.25">
      <c r="A1736" s="6" t="s">
        <v>1730</v>
      </c>
      <c r="B1736" s="2" t="s">
        <v>8621</v>
      </c>
      <c r="C1736" s="31" t="s">
        <v>10197</v>
      </c>
      <c r="D1736" s="13" t="s">
        <v>8622</v>
      </c>
      <c r="E1736" s="2" t="s">
        <v>8771</v>
      </c>
    </row>
    <row r="1737" spans="1:5" x14ac:dyDescent="0.25">
      <c r="A1737" s="6" t="s">
        <v>1731</v>
      </c>
      <c r="B1737" s="2" t="s">
        <v>8623</v>
      </c>
      <c r="C1737" s="31" t="s">
        <v>10198</v>
      </c>
      <c r="D1737" s="13" t="s">
        <v>8624</v>
      </c>
      <c r="E1737" s="2" t="s">
        <v>8771</v>
      </c>
    </row>
    <row r="1738" spans="1:5" x14ac:dyDescent="0.25">
      <c r="A1738" s="6" t="s">
        <v>1732</v>
      </c>
      <c r="B1738" s="2" t="s">
        <v>8625</v>
      </c>
      <c r="C1738" s="31" t="s">
        <v>8625</v>
      </c>
      <c r="D1738" s="13" t="s">
        <v>8626</v>
      </c>
      <c r="E1738" s="2" t="s">
        <v>8771</v>
      </c>
    </row>
    <row r="1739" spans="1:5" x14ac:dyDescent="0.25">
      <c r="A1739" s="6" t="s">
        <v>1733</v>
      </c>
      <c r="B1739" s="2" t="s">
        <v>8627</v>
      </c>
      <c r="C1739" s="31" t="s">
        <v>10199</v>
      </c>
      <c r="D1739" s="13" t="s">
        <v>8628</v>
      </c>
      <c r="E1739" s="2" t="s">
        <v>8771</v>
      </c>
    </row>
    <row r="1740" spans="1:5" x14ac:dyDescent="0.25">
      <c r="A1740" s="6" t="s">
        <v>1734</v>
      </c>
      <c r="B1740" s="2" t="s">
        <v>8629</v>
      </c>
      <c r="C1740" s="31" t="s">
        <v>10200</v>
      </c>
      <c r="D1740" s="13" t="s">
        <v>8630</v>
      </c>
      <c r="E1740" s="2" t="s">
        <v>8771</v>
      </c>
    </row>
    <row r="1741" spans="1:5" x14ac:dyDescent="0.25">
      <c r="A1741" s="6" t="s">
        <v>1735</v>
      </c>
      <c r="B1741" s="2" t="s">
        <v>8631</v>
      </c>
      <c r="C1741" s="31" t="s">
        <v>10201</v>
      </c>
      <c r="D1741" s="13" t="s">
        <v>8632</v>
      </c>
      <c r="E1741" s="2" t="s">
        <v>8771</v>
      </c>
    </row>
    <row r="1742" spans="1:5" x14ac:dyDescent="0.25">
      <c r="A1742" s="6" t="s">
        <v>1736</v>
      </c>
      <c r="B1742" s="2" t="s">
        <v>8633</v>
      </c>
      <c r="C1742" s="31" t="s">
        <v>10202</v>
      </c>
      <c r="D1742" s="13" t="s">
        <v>8634</v>
      </c>
      <c r="E1742" s="2" t="s">
        <v>8771</v>
      </c>
    </row>
    <row r="1743" spans="1:5" x14ac:dyDescent="0.25">
      <c r="A1743" s="6" t="s">
        <v>1737</v>
      </c>
      <c r="B1743" s="2" t="s">
        <v>8635</v>
      </c>
      <c r="C1743" s="31" t="s">
        <v>10203</v>
      </c>
      <c r="D1743" s="13" t="s">
        <v>8636</v>
      </c>
      <c r="E1743" s="2" t="s">
        <v>8771</v>
      </c>
    </row>
    <row r="1744" spans="1:5" x14ac:dyDescent="0.25">
      <c r="A1744" s="6" t="s">
        <v>1738</v>
      </c>
      <c r="B1744" s="2" t="s">
        <v>8637</v>
      </c>
      <c r="C1744" s="31" t="s">
        <v>10366</v>
      </c>
      <c r="D1744" s="13" t="s">
        <v>8638</v>
      </c>
      <c r="E1744" s="2" t="s">
        <v>8771</v>
      </c>
    </row>
    <row r="1745" spans="1:5" x14ac:dyDescent="0.25">
      <c r="A1745" s="6" t="s">
        <v>1739</v>
      </c>
      <c r="B1745" s="2" t="s">
        <v>8639</v>
      </c>
      <c r="C1745" s="31" t="s">
        <v>10204</v>
      </c>
      <c r="D1745" s="13" t="s">
        <v>8640</v>
      </c>
      <c r="E1745" s="2" t="s">
        <v>8771</v>
      </c>
    </row>
    <row r="1746" spans="1:5" x14ac:dyDescent="0.25">
      <c r="A1746" s="6" t="s">
        <v>1740</v>
      </c>
      <c r="B1746" s="2" t="s">
        <v>8641</v>
      </c>
      <c r="C1746" s="31" t="s">
        <v>10205</v>
      </c>
      <c r="D1746" s="13" t="s">
        <v>8642</v>
      </c>
      <c r="E1746" s="2" t="s">
        <v>8771</v>
      </c>
    </row>
    <row r="1747" spans="1:5" x14ac:dyDescent="0.25">
      <c r="A1747" s="6" t="s">
        <v>1741</v>
      </c>
      <c r="B1747" s="2" t="s">
        <v>8643</v>
      </c>
      <c r="C1747" s="31" t="s">
        <v>10206</v>
      </c>
      <c r="D1747" s="13" t="s">
        <v>8644</v>
      </c>
      <c r="E1747" s="2" t="s">
        <v>8771</v>
      </c>
    </row>
    <row r="1748" spans="1:5" x14ac:dyDescent="0.25">
      <c r="A1748" s="6" t="s">
        <v>1742</v>
      </c>
      <c r="B1748" s="2" t="s">
        <v>8645</v>
      </c>
      <c r="C1748" s="31" t="s">
        <v>10207</v>
      </c>
      <c r="D1748" s="13" t="s">
        <v>8646</v>
      </c>
      <c r="E1748" s="2" t="s">
        <v>8771</v>
      </c>
    </row>
    <row r="1749" spans="1:5" x14ac:dyDescent="0.25">
      <c r="A1749" s="6" t="s">
        <v>1743</v>
      </c>
      <c r="B1749" s="2" t="s">
        <v>8647</v>
      </c>
      <c r="C1749" s="31" t="s">
        <v>8647</v>
      </c>
      <c r="D1749" s="13" t="s">
        <v>8648</v>
      </c>
      <c r="E1749" s="2" t="s">
        <v>8771</v>
      </c>
    </row>
    <row r="1750" spans="1:5" x14ac:dyDescent="0.25">
      <c r="A1750" s="6" t="s">
        <v>1744</v>
      </c>
      <c r="B1750" s="2" t="s">
        <v>8649</v>
      </c>
      <c r="C1750" s="31" t="s">
        <v>10208</v>
      </c>
      <c r="D1750" s="13" t="s">
        <v>8650</v>
      </c>
      <c r="E1750" s="2" t="s">
        <v>8771</v>
      </c>
    </row>
    <row r="1751" spans="1:5" x14ac:dyDescent="0.25">
      <c r="A1751" s="6" t="s">
        <v>1745</v>
      </c>
      <c r="B1751" s="2" t="s">
        <v>8651</v>
      </c>
      <c r="C1751" s="31" t="s">
        <v>10209</v>
      </c>
      <c r="D1751" s="13" t="s">
        <v>8652</v>
      </c>
      <c r="E1751" s="2" t="s">
        <v>8771</v>
      </c>
    </row>
    <row r="1752" spans="1:5" x14ac:dyDescent="0.25">
      <c r="A1752" s="6" t="s">
        <v>1746</v>
      </c>
      <c r="B1752" s="2" t="s">
        <v>8653</v>
      </c>
      <c r="C1752" s="31" t="s">
        <v>10210</v>
      </c>
      <c r="D1752" s="13" t="s">
        <v>8654</v>
      </c>
      <c r="E1752" s="2" t="s">
        <v>8771</v>
      </c>
    </row>
    <row r="1753" spans="1:5" x14ac:dyDescent="0.25">
      <c r="A1753" s="6" t="s">
        <v>1747</v>
      </c>
      <c r="B1753" s="2" t="s">
        <v>8655</v>
      </c>
      <c r="C1753" s="31" t="s">
        <v>10211</v>
      </c>
      <c r="D1753" s="13" t="s">
        <v>8656</v>
      </c>
      <c r="E1753" s="2" t="s">
        <v>8771</v>
      </c>
    </row>
    <row r="1754" spans="1:5" x14ac:dyDescent="0.25">
      <c r="A1754" s="6" t="s">
        <v>1748</v>
      </c>
      <c r="B1754" s="2" t="s">
        <v>8657</v>
      </c>
      <c r="C1754" s="31" t="s">
        <v>10212</v>
      </c>
      <c r="D1754" s="13" t="s">
        <v>8658</v>
      </c>
      <c r="E1754" s="2" t="s">
        <v>8771</v>
      </c>
    </row>
    <row r="1755" spans="1:5" x14ac:dyDescent="0.25">
      <c r="A1755" s="6" t="s">
        <v>1749</v>
      </c>
      <c r="B1755" s="2" t="s">
        <v>8659</v>
      </c>
      <c r="C1755" s="31" t="s">
        <v>8659</v>
      </c>
      <c r="D1755" s="13" t="s">
        <v>8660</v>
      </c>
      <c r="E1755" s="2" t="s">
        <v>8771</v>
      </c>
    </row>
    <row r="1756" spans="1:5" x14ac:dyDescent="0.25">
      <c r="A1756" s="6" t="s">
        <v>1750</v>
      </c>
      <c r="B1756" s="2" t="s">
        <v>8661</v>
      </c>
      <c r="C1756" s="31" t="s">
        <v>10213</v>
      </c>
      <c r="D1756" s="13" t="s">
        <v>8662</v>
      </c>
      <c r="E1756" s="2" t="s">
        <v>8771</v>
      </c>
    </row>
    <row r="1757" spans="1:5" x14ac:dyDescent="0.25">
      <c r="A1757" s="6" t="s">
        <v>1751</v>
      </c>
      <c r="B1757" s="2" t="s">
        <v>8663</v>
      </c>
      <c r="C1757" s="31" t="s">
        <v>10214</v>
      </c>
      <c r="D1757" s="13" t="s">
        <v>8664</v>
      </c>
      <c r="E1757" s="2" t="s">
        <v>8771</v>
      </c>
    </row>
    <row r="1758" spans="1:5" x14ac:dyDescent="0.25">
      <c r="A1758" s="6" t="s">
        <v>1752</v>
      </c>
      <c r="B1758" s="2" t="s">
        <v>8665</v>
      </c>
      <c r="C1758" s="31" t="s">
        <v>8665</v>
      </c>
      <c r="D1758" s="13" t="s">
        <v>8666</v>
      </c>
      <c r="E1758" s="2" t="s">
        <v>8771</v>
      </c>
    </row>
    <row r="1759" spans="1:5" ht="30" x14ac:dyDescent="0.25">
      <c r="A1759" s="6" t="s">
        <v>1753</v>
      </c>
      <c r="B1759" s="2" t="s">
        <v>8667</v>
      </c>
      <c r="C1759" s="31" t="s">
        <v>10215</v>
      </c>
      <c r="D1759" s="13" t="s">
        <v>8668</v>
      </c>
      <c r="E1759" s="2" t="s">
        <v>8771</v>
      </c>
    </row>
    <row r="1760" spans="1:5" x14ac:dyDescent="0.25">
      <c r="A1760" s="6" t="s">
        <v>1754</v>
      </c>
      <c r="B1760" s="2" t="s">
        <v>8669</v>
      </c>
      <c r="C1760" s="31" t="s">
        <v>8669</v>
      </c>
      <c r="D1760" s="13" t="s">
        <v>8670</v>
      </c>
      <c r="E1760" s="2" t="s">
        <v>8771</v>
      </c>
    </row>
    <row r="1761" spans="1:5" x14ac:dyDescent="0.25">
      <c r="A1761" s="6" t="s">
        <v>1755</v>
      </c>
      <c r="B1761" s="2" t="s">
        <v>8671</v>
      </c>
      <c r="C1761" s="31" t="s">
        <v>10216</v>
      </c>
      <c r="D1761" s="13" t="s">
        <v>8672</v>
      </c>
      <c r="E1761" s="2" t="s">
        <v>8771</v>
      </c>
    </row>
    <row r="1762" spans="1:5" x14ac:dyDescent="0.25">
      <c r="A1762" s="6" t="s">
        <v>1756</v>
      </c>
      <c r="B1762" s="2" t="s">
        <v>8673</v>
      </c>
      <c r="C1762" s="31" t="s">
        <v>10217</v>
      </c>
      <c r="D1762" s="13" t="s">
        <v>8674</v>
      </c>
      <c r="E1762" s="2" t="s">
        <v>8771</v>
      </c>
    </row>
    <row r="1763" spans="1:5" x14ac:dyDescent="0.25">
      <c r="A1763" s="6" t="s">
        <v>1757</v>
      </c>
      <c r="B1763" s="2" t="s">
        <v>8675</v>
      </c>
      <c r="C1763" s="31" t="s">
        <v>8675</v>
      </c>
      <c r="D1763" s="13" t="s">
        <v>8676</v>
      </c>
      <c r="E1763" s="2" t="s">
        <v>8771</v>
      </c>
    </row>
    <row r="1764" spans="1:5" x14ac:dyDescent="0.25">
      <c r="A1764" s="6" t="s">
        <v>1759</v>
      </c>
      <c r="B1764" s="2" t="s">
        <v>8679</v>
      </c>
      <c r="C1764" s="31" t="s">
        <v>10218</v>
      </c>
      <c r="D1764" s="13" t="s">
        <v>8680</v>
      </c>
      <c r="E1764" s="2" t="s">
        <v>8771</v>
      </c>
    </row>
    <row r="1765" spans="1:5" x14ac:dyDescent="0.25">
      <c r="A1765" s="6" t="s">
        <v>1760</v>
      </c>
      <c r="B1765" s="2" t="s">
        <v>8681</v>
      </c>
      <c r="C1765" s="31" t="s">
        <v>10219</v>
      </c>
      <c r="D1765" s="13" t="s">
        <v>8682</v>
      </c>
      <c r="E1765" s="2" t="s">
        <v>8771</v>
      </c>
    </row>
    <row r="1766" spans="1:5" x14ac:dyDescent="0.25">
      <c r="A1766" s="6" t="s">
        <v>1761</v>
      </c>
      <c r="B1766" s="2" t="s">
        <v>8683</v>
      </c>
      <c r="C1766" s="31" t="s">
        <v>10367</v>
      </c>
      <c r="D1766" s="13" t="s">
        <v>8684</v>
      </c>
      <c r="E1766" s="2" t="s">
        <v>8771</v>
      </c>
    </row>
    <row r="1767" spans="1:5" x14ac:dyDescent="0.25">
      <c r="A1767" s="6" t="s">
        <v>1762</v>
      </c>
      <c r="B1767" s="2" t="s">
        <v>8685</v>
      </c>
      <c r="C1767" s="31" t="s">
        <v>10220</v>
      </c>
      <c r="D1767" s="13" t="s">
        <v>8686</v>
      </c>
      <c r="E1767" s="2" t="s">
        <v>8771</v>
      </c>
    </row>
    <row r="1768" spans="1:5" x14ac:dyDescent="0.25">
      <c r="A1768" s="6" t="s">
        <v>1763</v>
      </c>
      <c r="B1768" s="2" t="s">
        <v>8687</v>
      </c>
      <c r="C1768" s="31" t="s">
        <v>10221</v>
      </c>
      <c r="D1768" s="13" t="s">
        <v>8688</v>
      </c>
      <c r="E1768" s="2" t="s">
        <v>8771</v>
      </c>
    </row>
    <row r="1769" spans="1:5" x14ac:dyDescent="0.25">
      <c r="A1769" s="6" t="s">
        <v>1599</v>
      </c>
      <c r="B1769" s="2" t="s">
        <v>8360</v>
      </c>
      <c r="C1769" s="31" t="s">
        <v>10368</v>
      </c>
      <c r="D1769" s="13" t="s">
        <v>8361</v>
      </c>
      <c r="E1769" s="2" t="s">
        <v>8771</v>
      </c>
    </row>
    <row r="1770" spans="1:5" x14ac:dyDescent="0.25">
      <c r="A1770" s="6" t="s">
        <v>1764</v>
      </c>
      <c r="B1770" s="2" t="s">
        <v>8689</v>
      </c>
      <c r="C1770" s="31" t="s">
        <v>8689</v>
      </c>
      <c r="D1770" s="13" t="s">
        <v>8690</v>
      </c>
      <c r="E1770" s="2" t="s">
        <v>8771</v>
      </c>
    </row>
    <row r="1771" spans="1:5" x14ac:dyDescent="0.25">
      <c r="A1771" s="6" t="s">
        <v>1766</v>
      </c>
      <c r="B1771" s="2" t="s">
        <v>8693</v>
      </c>
      <c r="C1771" s="31" t="s">
        <v>8693</v>
      </c>
      <c r="D1771" s="13" t="s">
        <v>8694</v>
      </c>
      <c r="E1771" s="2" t="s">
        <v>8771</v>
      </c>
    </row>
    <row r="1772" spans="1:5" x14ac:dyDescent="0.25">
      <c r="A1772" s="6" t="s">
        <v>1767</v>
      </c>
      <c r="B1772" s="2" t="s">
        <v>8695</v>
      </c>
      <c r="C1772" s="31" t="s">
        <v>10222</v>
      </c>
      <c r="D1772" s="13" t="s">
        <v>8696</v>
      </c>
      <c r="E1772" s="2" t="s">
        <v>8771</v>
      </c>
    </row>
    <row r="1773" spans="1:5" x14ac:dyDescent="0.25">
      <c r="A1773" s="6" t="s">
        <v>1768</v>
      </c>
      <c r="B1773" s="2" t="s">
        <v>8697</v>
      </c>
      <c r="C1773" s="31" t="s">
        <v>10369</v>
      </c>
      <c r="D1773" s="13" t="s">
        <v>8698</v>
      </c>
      <c r="E1773" s="2" t="s">
        <v>8771</v>
      </c>
    </row>
    <row r="1774" spans="1:5" x14ac:dyDescent="0.25">
      <c r="A1774" s="6" t="s">
        <v>1769</v>
      </c>
      <c r="B1774" s="2" t="s">
        <v>8699</v>
      </c>
      <c r="C1774" s="31" t="s">
        <v>10223</v>
      </c>
      <c r="D1774" s="13" t="s">
        <v>8700</v>
      </c>
      <c r="E1774" s="2" t="s">
        <v>8771</v>
      </c>
    </row>
    <row r="1775" spans="1:5" x14ac:dyDescent="0.25">
      <c r="A1775" s="6" t="s">
        <v>1770</v>
      </c>
      <c r="B1775" s="2" t="s">
        <v>8701</v>
      </c>
      <c r="C1775" s="31" t="s">
        <v>10224</v>
      </c>
      <c r="D1775" s="13" t="s">
        <v>8702</v>
      </c>
      <c r="E1775" s="2" t="s">
        <v>8771</v>
      </c>
    </row>
    <row r="1776" spans="1:5" x14ac:dyDescent="0.25">
      <c r="A1776" s="6" t="s">
        <v>1771</v>
      </c>
      <c r="B1776" s="2" t="s">
        <v>8703</v>
      </c>
      <c r="C1776" s="31" t="s">
        <v>10225</v>
      </c>
      <c r="D1776" s="13" t="s">
        <v>8704</v>
      </c>
      <c r="E1776" s="2" t="s">
        <v>8771</v>
      </c>
    </row>
    <row r="1777" spans="1:5" x14ac:dyDescent="0.25">
      <c r="A1777" s="6" t="s">
        <v>1772</v>
      </c>
      <c r="B1777" s="2" t="s">
        <v>8705</v>
      </c>
      <c r="C1777" s="31" t="s">
        <v>10226</v>
      </c>
      <c r="D1777" s="13" t="s">
        <v>8706</v>
      </c>
      <c r="E1777" s="2" t="s">
        <v>8771</v>
      </c>
    </row>
    <row r="1778" spans="1:5" x14ac:dyDescent="0.25">
      <c r="A1778" s="6" t="s">
        <v>1773</v>
      </c>
      <c r="B1778" s="2" t="s">
        <v>8707</v>
      </c>
      <c r="C1778" s="31" t="s">
        <v>10227</v>
      </c>
      <c r="D1778" s="13" t="s">
        <v>8708</v>
      </c>
      <c r="E1778" s="2" t="s">
        <v>8771</v>
      </c>
    </row>
    <row r="1779" spans="1:5" x14ac:dyDescent="0.25">
      <c r="A1779" s="6" t="s">
        <v>1774</v>
      </c>
      <c r="B1779" s="2" t="s">
        <v>8709</v>
      </c>
      <c r="C1779" s="31" t="s">
        <v>10228</v>
      </c>
      <c r="D1779" s="13" t="s">
        <v>8710</v>
      </c>
      <c r="E1779" s="2" t="s">
        <v>8771</v>
      </c>
    </row>
    <row r="1780" spans="1:5" x14ac:dyDescent="0.25">
      <c r="A1780" s="6" t="s">
        <v>1775</v>
      </c>
      <c r="B1780" s="2" t="s">
        <v>8711</v>
      </c>
      <c r="C1780" s="31" t="s">
        <v>10229</v>
      </c>
      <c r="D1780" s="13" t="s">
        <v>8712</v>
      </c>
      <c r="E1780" s="2" t="s">
        <v>8771</v>
      </c>
    </row>
    <row r="1781" spans="1:5" x14ac:dyDescent="0.25">
      <c r="A1781" s="6" t="s">
        <v>1776</v>
      </c>
      <c r="B1781" s="2" t="s">
        <v>8713</v>
      </c>
      <c r="C1781" s="31" t="s">
        <v>10230</v>
      </c>
      <c r="D1781" s="13" t="s">
        <v>8714</v>
      </c>
      <c r="E1781" s="2" t="s">
        <v>8771</v>
      </c>
    </row>
    <row r="1782" spans="1:5" x14ac:dyDescent="0.25">
      <c r="A1782" s="6" t="s">
        <v>1778</v>
      </c>
      <c r="B1782" s="2" t="s">
        <v>8715</v>
      </c>
      <c r="C1782" s="31" t="s">
        <v>10231</v>
      </c>
      <c r="D1782" s="13" t="s">
        <v>8716</v>
      </c>
      <c r="E1782" s="2" t="s">
        <v>8771</v>
      </c>
    </row>
    <row r="1783" spans="1:5" x14ac:dyDescent="0.25">
      <c r="A1783" s="6" t="s">
        <v>1779</v>
      </c>
      <c r="B1783" s="2" t="s">
        <v>8717</v>
      </c>
      <c r="C1783" s="31" t="s">
        <v>10232</v>
      </c>
      <c r="D1783" s="13" t="s">
        <v>8718</v>
      </c>
      <c r="E1783" s="2" t="s">
        <v>8771</v>
      </c>
    </row>
    <row r="1784" spans="1:5" x14ac:dyDescent="0.25">
      <c r="A1784" s="6" t="s">
        <v>1780</v>
      </c>
      <c r="B1784" s="2" t="s">
        <v>8719</v>
      </c>
      <c r="C1784" s="31" t="s">
        <v>8719</v>
      </c>
      <c r="D1784" s="13" t="s">
        <v>8720</v>
      </c>
      <c r="E1784" s="2" t="s">
        <v>8771</v>
      </c>
    </row>
    <row r="1785" spans="1:5" x14ac:dyDescent="0.25">
      <c r="A1785" s="6" t="s">
        <v>1781</v>
      </c>
      <c r="B1785" s="2" t="s">
        <v>8721</v>
      </c>
      <c r="C1785" s="31" t="s">
        <v>10233</v>
      </c>
      <c r="D1785" s="13" t="s">
        <v>8722</v>
      </c>
      <c r="E1785" s="2" t="s">
        <v>8771</v>
      </c>
    </row>
    <row r="1786" spans="1:5" x14ac:dyDescent="0.25">
      <c r="A1786" s="6" t="s">
        <v>1782</v>
      </c>
      <c r="B1786" s="2" t="s">
        <v>8723</v>
      </c>
      <c r="C1786" s="31" t="s">
        <v>10234</v>
      </c>
      <c r="D1786" s="13" t="s">
        <v>8724</v>
      </c>
      <c r="E1786" s="2" t="s">
        <v>8771</v>
      </c>
    </row>
    <row r="1787" spans="1:5" x14ac:dyDescent="0.25">
      <c r="A1787" s="6" t="s">
        <v>1783</v>
      </c>
      <c r="B1787" s="2" t="s">
        <v>8725</v>
      </c>
      <c r="C1787" s="31" t="s">
        <v>10235</v>
      </c>
      <c r="D1787" s="13" t="s">
        <v>8726</v>
      </c>
      <c r="E1787" s="2" t="s">
        <v>8771</v>
      </c>
    </row>
    <row r="1788" spans="1:5" x14ac:dyDescent="0.25">
      <c r="A1788" s="6" t="s">
        <v>1784</v>
      </c>
      <c r="B1788" s="2" t="s">
        <v>8727</v>
      </c>
      <c r="C1788" s="31" t="s">
        <v>10236</v>
      </c>
      <c r="D1788" s="13" t="s">
        <v>8728</v>
      </c>
      <c r="E1788" s="2" t="s">
        <v>8771</v>
      </c>
    </row>
    <row r="1789" spans="1:5" x14ac:dyDescent="0.25">
      <c r="A1789" s="6" t="s">
        <v>1785</v>
      </c>
      <c r="B1789" s="2" t="s">
        <v>8729</v>
      </c>
      <c r="C1789" s="31" t="s">
        <v>10237</v>
      </c>
      <c r="D1789" s="13" t="s">
        <v>8730</v>
      </c>
      <c r="E1789" s="2" t="s">
        <v>8771</v>
      </c>
    </row>
    <row r="1790" spans="1:5" x14ac:dyDescent="0.25">
      <c r="A1790" s="6" t="s">
        <v>1786</v>
      </c>
      <c r="B1790" s="2" t="s">
        <v>8731</v>
      </c>
      <c r="C1790" s="31" t="s">
        <v>10238</v>
      </c>
      <c r="D1790" s="13" t="s">
        <v>8732</v>
      </c>
      <c r="E1790" s="2" t="s">
        <v>8771</v>
      </c>
    </row>
    <row r="1791" spans="1:5" x14ac:dyDescent="0.25">
      <c r="A1791" s="6" t="s">
        <v>1787</v>
      </c>
      <c r="B1791" s="2" t="s">
        <v>8733</v>
      </c>
      <c r="C1791" s="31" t="s">
        <v>10239</v>
      </c>
      <c r="D1791" s="13" t="s">
        <v>8734</v>
      </c>
      <c r="E1791" s="2" t="s">
        <v>8771</v>
      </c>
    </row>
    <row r="1792" spans="1:5" x14ac:dyDescent="0.25">
      <c r="A1792" s="6" t="s">
        <v>1788</v>
      </c>
      <c r="B1792" s="2" t="s">
        <v>8735</v>
      </c>
      <c r="C1792" s="31" t="s">
        <v>10240</v>
      </c>
      <c r="D1792" s="13" t="s">
        <v>8736</v>
      </c>
      <c r="E1792" s="2" t="s">
        <v>8771</v>
      </c>
    </row>
    <row r="1793" spans="1:5" x14ac:dyDescent="0.25">
      <c r="A1793" s="6" t="s">
        <v>1789</v>
      </c>
      <c r="B1793" s="2" t="s">
        <v>8737</v>
      </c>
      <c r="C1793" s="31" t="s">
        <v>10241</v>
      </c>
      <c r="D1793" s="13" t="s">
        <v>8738</v>
      </c>
      <c r="E1793" s="2" t="s">
        <v>8771</v>
      </c>
    </row>
    <row r="1794" spans="1:5" x14ac:dyDescent="0.25">
      <c r="A1794" s="6" t="s">
        <v>1790</v>
      </c>
      <c r="B1794" s="2" t="s">
        <v>8739</v>
      </c>
      <c r="C1794" s="31" t="s">
        <v>8739</v>
      </c>
      <c r="D1794" s="13" t="s">
        <v>8740</v>
      </c>
      <c r="E1794" s="2" t="s">
        <v>8771</v>
      </c>
    </row>
    <row r="1795" spans="1:5" x14ac:dyDescent="0.25">
      <c r="A1795" s="6" t="s">
        <v>1791</v>
      </c>
      <c r="B1795" s="2" t="s">
        <v>8741</v>
      </c>
      <c r="C1795" s="31" t="s">
        <v>10242</v>
      </c>
      <c r="D1795" s="13" t="s">
        <v>8742</v>
      </c>
      <c r="E1795" s="2" t="s">
        <v>8771</v>
      </c>
    </row>
    <row r="1796" spans="1:5" x14ac:dyDescent="0.25">
      <c r="A1796" s="6" t="s">
        <v>1792</v>
      </c>
      <c r="B1796" s="2" t="s">
        <v>8743</v>
      </c>
      <c r="C1796" s="31" t="s">
        <v>8743</v>
      </c>
      <c r="D1796" s="13" t="s">
        <v>8744</v>
      </c>
      <c r="E1796" s="2" t="s">
        <v>8771</v>
      </c>
    </row>
    <row r="1797" spans="1:5" x14ac:dyDescent="0.25">
      <c r="A1797" s="6" t="s">
        <v>1793</v>
      </c>
      <c r="B1797" s="2" t="s">
        <v>8745</v>
      </c>
      <c r="C1797" s="31" t="s">
        <v>10370</v>
      </c>
      <c r="D1797" s="13" t="s">
        <v>8746</v>
      </c>
      <c r="E1797" s="2" t="s">
        <v>8771</v>
      </c>
    </row>
    <row r="1798" spans="1:5" x14ac:dyDescent="0.25">
      <c r="A1798" s="6" t="s">
        <v>1794</v>
      </c>
      <c r="B1798" s="2" t="s">
        <v>8747</v>
      </c>
      <c r="C1798" s="31" t="s">
        <v>10243</v>
      </c>
      <c r="D1798" s="13" t="s">
        <v>8748</v>
      </c>
      <c r="E1798" s="2" t="s">
        <v>8771</v>
      </c>
    </row>
    <row r="1799" spans="1:5" x14ac:dyDescent="0.25">
      <c r="A1799" s="6" t="s">
        <v>1795</v>
      </c>
      <c r="B1799" s="2" t="s">
        <v>8749</v>
      </c>
      <c r="C1799" s="31" t="s">
        <v>10244</v>
      </c>
      <c r="D1799" s="13" t="s">
        <v>8750</v>
      </c>
      <c r="E1799" s="2" t="s">
        <v>8771</v>
      </c>
    </row>
    <row r="1800" spans="1:5" x14ac:dyDescent="0.25">
      <c r="A1800" s="6" t="s">
        <v>1796</v>
      </c>
      <c r="B1800" s="2" t="s">
        <v>8751</v>
      </c>
      <c r="C1800" s="31" t="s">
        <v>10245</v>
      </c>
      <c r="D1800" s="13" t="s">
        <v>8752</v>
      </c>
      <c r="E1800" s="2" t="s">
        <v>8771</v>
      </c>
    </row>
    <row r="1801" spans="1:5" x14ac:dyDescent="0.25">
      <c r="A1801" s="6" t="s">
        <v>1797</v>
      </c>
      <c r="B1801" s="2" t="s">
        <v>8753</v>
      </c>
      <c r="C1801" s="31" t="s">
        <v>10246</v>
      </c>
      <c r="D1801" s="13" t="s">
        <v>8754</v>
      </c>
      <c r="E1801" s="2" t="s">
        <v>8771</v>
      </c>
    </row>
    <row r="1802" spans="1:5" ht="30" x14ac:dyDescent="0.25">
      <c r="A1802" s="6" t="s">
        <v>1798</v>
      </c>
      <c r="B1802" s="2" t="s">
        <v>8755</v>
      </c>
      <c r="C1802" s="31" t="s">
        <v>10247</v>
      </c>
      <c r="D1802" s="13" t="s">
        <v>8756</v>
      </c>
      <c r="E1802" s="2" t="s">
        <v>8771</v>
      </c>
    </row>
    <row r="1803" spans="1:5" x14ac:dyDescent="0.25">
      <c r="A1803" s="6" t="s">
        <v>1799</v>
      </c>
      <c r="B1803" s="2" t="s">
        <v>8757</v>
      </c>
      <c r="C1803" s="31" t="s">
        <v>8757</v>
      </c>
      <c r="D1803" s="13" t="s">
        <v>8758</v>
      </c>
      <c r="E1803" s="2" t="s">
        <v>8771</v>
      </c>
    </row>
    <row r="1804" spans="1:5" x14ac:dyDescent="0.25">
      <c r="A1804" s="6" t="s">
        <v>989</v>
      </c>
      <c r="B1804" s="2" t="s">
        <v>7141</v>
      </c>
      <c r="C1804" s="31" t="s">
        <v>10248</v>
      </c>
      <c r="D1804" s="13" t="s">
        <v>7142</v>
      </c>
      <c r="E1804" s="2" t="s">
        <v>8771</v>
      </c>
    </row>
    <row r="1805" spans="1:5" x14ac:dyDescent="0.25">
      <c r="A1805" s="6" t="s">
        <v>1800</v>
      </c>
      <c r="B1805" s="2" t="s">
        <v>8759</v>
      </c>
      <c r="C1805" s="31" t="s">
        <v>10249</v>
      </c>
      <c r="D1805" s="13" t="s">
        <v>8760</v>
      </c>
      <c r="E1805" s="2" t="s">
        <v>8771</v>
      </c>
    </row>
    <row r="1806" spans="1:5" x14ac:dyDescent="0.25">
      <c r="A1806" s="6" t="s">
        <v>1801</v>
      </c>
      <c r="B1806" s="2" t="s">
        <v>8761</v>
      </c>
      <c r="C1806" s="31" t="s">
        <v>10250</v>
      </c>
      <c r="D1806" s="13" t="s">
        <v>8762</v>
      </c>
      <c r="E1806" s="2" t="s">
        <v>8771</v>
      </c>
    </row>
    <row r="1807" spans="1:5" x14ac:dyDescent="0.25">
      <c r="A1807" s="6" t="s">
        <v>1802</v>
      </c>
      <c r="B1807" s="2" t="s">
        <v>8763</v>
      </c>
      <c r="C1807" s="31" t="s">
        <v>8763</v>
      </c>
      <c r="D1807" s="13" t="s">
        <v>8764</v>
      </c>
      <c r="E1807" s="2" t="s">
        <v>8771</v>
      </c>
    </row>
    <row r="1808" spans="1:5" ht="15.75" thickBot="1" x14ac:dyDescent="0.3">
      <c r="A1808" s="20" t="s">
        <v>1803</v>
      </c>
      <c r="B1808" s="16" t="s">
        <v>8765</v>
      </c>
      <c r="C1808" s="33" t="s">
        <v>10251</v>
      </c>
      <c r="D1808" s="26" t="s">
        <v>8766</v>
      </c>
      <c r="E1808" s="16" t="s">
        <v>8771</v>
      </c>
    </row>
    <row r="1809" spans="1:5" x14ac:dyDescent="0.25">
      <c r="A1809" s="15" t="s">
        <v>1804</v>
      </c>
      <c r="B1809" s="14" t="s">
        <v>2666</v>
      </c>
      <c r="C1809" s="27" t="s">
        <v>2666</v>
      </c>
      <c r="D1809" s="27" t="s">
        <v>2667</v>
      </c>
      <c r="E1809" s="14" t="s">
        <v>2539</v>
      </c>
    </row>
    <row r="1810" spans="1:5" x14ac:dyDescent="0.25">
      <c r="A1810" s="6" t="s">
        <v>1805</v>
      </c>
      <c r="B1810" s="2" t="s">
        <v>2668</v>
      </c>
      <c r="C1810" s="13" t="s">
        <v>2669</v>
      </c>
      <c r="D1810" s="13" t="s">
        <v>2670</v>
      </c>
      <c r="E1810" s="2" t="s">
        <v>2539</v>
      </c>
    </row>
    <row r="1811" spans="1:5" x14ac:dyDescent="0.25">
      <c r="A1811" s="6" t="s">
        <v>1806</v>
      </c>
      <c r="B1811" s="2" t="s">
        <v>2671</v>
      </c>
      <c r="C1811" s="13" t="s">
        <v>2672</v>
      </c>
      <c r="D1811" s="13" t="s">
        <v>2673</v>
      </c>
      <c r="E1811" s="2" t="s">
        <v>2539</v>
      </c>
    </row>
    <row r="1812" spans="1:5" x14ac:dyDescent="0.25">
      <c r="A1812" s="6" t="s">
        <v>1807</v>
      </c>
      <c r="B1812" s="2" t="s">
        <v>2674</v>
      </c>
      <c r="C1812" s="13" t="s">
        <v>2675</v>
      </c>
      <c r="D1812" s="13" t="s">
        <v>2676</v>
      </c>
      <c r="E1812" s="2" t="s">
        <v>2539</v>
      </c>
    </row>
    <row r="1813" spans="1:5" x14ac:dyDescent="0.25">
      <c r="A1813" s="6" t="s">
        <v>1808</v>
      </c>
      <c r="B1813" s="2" t="s">
        <v>2677</v>
      </c>
      <c r="C1813" s="13" t="s">
        <v>2678</v>
      </c>
      <c r="D1813" s="13" t="s">
        <v>2679</v>
      </c>
      <c r="E1813" s="2" t="s">
        <v>2539</v>
      </c>
    </row>
    <row r="1814" spans="1:5" x14ac:dyDescent="0.25">
      <c r="A1814" s="6" t="s">
        <v>1809</v>
      </c>
      <c r="B1814" s="2" t="s">
        <v>2680</v>
      </c>
      <c r="C1814" s="13" t="s">
        <v>2681</v>
      </c>
      <c r="D1814" s="13" t="s">
        <v>2682</v>
      </c>
      <c r="E1814" s="2" t="s">
        <v>2539</v>
      </c>
    </row>
    <row r="1815" spans="1:5" x14ac:dyDescent="0.25">
      <c r="A1815" s="6" t="s">
        <v>1810</v>
      </c>
      <c r="B1815" s="2" t="s">
        <v>2692</v>
      </c>
      <c r="C1815" s="13" t="s">
        <v>2693</v>
      </c>
      <c r="D1815" s="13" t="s">
        <v>2694</v>
      </c>
      <c r="E1815" s="2" t="s">
        <v>2539</v>
      </c>
    </row>
    <row r="1816" spans="1:5" ht="30" x14ac:dyDescent="0.25">
      <c r="A1816" s="9" t="s">
        <v>8784</v>
      </c>
      <c r="B1816" s="2" t="s">
        <v>2695</v>
      </c>
      <c r="C1816" s="13" t="s">
        <v>2696</v>
      </c>
      <c r="D1816" s="13" t="s">
        <v>2697</v>
      </c>
      <c r="E1816" s="2" t="s">
        <v>2539</v>
      </c>
    </row>
    <row r="1817" spans="1:5" ht="30" x14ac:dyDescent="0.25">
      <c r="A1817" s="6" t="s">
        <v>1811</v>
      </c>
      <c r="B1817" s="2" t="s">
        <v>2683</v>
      </c>
      <c r="C1817" s="13" t="s">
        <v>2684</v>
      </c>
      <c r="D1817" s="13" t="s">
        <v>2685</v>
      </c>
      <c r="E1817" s="2" t="s">
        <v>2539</v>
      </c>
    </row>
    <row r="1818" spans="1:5" x14ac:dyDescent="0.25">
      <c r="A1818" s="6" t="s">
        <v>1812</v>
      </c>
      <c r="B1818" s="2" t="s">
        <v>2686</v>
      </c>
      <c r="C1818" s="13" t="s">
        <v>2687</v>
      </c>
      <c r="D1818" s="13" t="s">
        <v>2688</v>
      </c>
      <c r="E1818" s="2" t="s">
        <v>2539</v>
      </c>
    </row>
    <row r="1819" spans="1:5" x14ac:dyDescent="0.25">
      <c r="A1819" s="6" t="s">
        <v>1813</v>
      </c>
      <c r="B1819" s="2" t="s">
        <v>2689</v>
      </c>
      <c r="C1819" s="13" t="s">
        <v>2690</v>
      </c>
      <c r="D1819" s="13" t="s">
        <v>2691</v>
      </c>
      <c r="E1819" s="2" t="s">
        <v>2539</v>
      </c>
    </row>
    <row r="1820" spans="1:5" x14ac:dyDescent="0.25">
      <c r="A1820" s="6" t="s">
        <v>1814</v>
      </c>
      <c r="B1820" s="2" t="s">
        <v>2698</v>
      </c>
      <c r="C1820" s="13" t="s">
        <v>2699</v>
      </c>
      <c r="D1820" s="13" t="s">
        <v>2700</v>
      </c>
      <c r="E1820" s="2" t="s">
        <v>2539</v>
      </c>
    </row>
    <row r="1821" spans="1:5" x14ac:dyDescent="0.25">
      <c r="A1821" s="6" t="s">
        <v>1815</v>
      </c>
      <c r="B1821" s="2" t="s">
        <v>2701</v>
      </c>
      <c r="C1821" s="13" t="s">
        <v>2702</v>
      </c>
      <c r="D1821" s="13" t="s">
        <v>2703</v>
      </c>
      <c r="E1821" s="2" t="s">
        <v>2539</v>
      </c>
    </row>
    <row r="1822" spans="1:5" x14ac:dyDescent="0.25">
      <c r="A1822" s="6" t="s">
        <v>1816</v>
      </c>
      <c r="B1822" s="2" t="s">
        <v>2704</v>
      </c>
      <c r="C1822" s="13" t="s">
        <v>2705</v>
      </c>
      <c r="D1822" s="13" t="s">
        <v>2706</v>
      </c>
      <c r="E1822" s="2" t="s">
        <v>2539</v>
      </c>
    </row>
    <row r="1823" spans="1:5" x14ac:dyDescent="0.25">
      <c r="A1823" s="6" t="s">
        <v>1817</v>
      </c>
      <c r="B1823" s="2" t="s">
        <v>2707</v>
      </c>
      <c r="C1823" s="13" t="s">
        <v>2708</v>
      </c>
      <c r="D1823" s="13" t="s">
        <v>2709</v>
      </c>
      <c r="E1823" s="2" t="s">
        <v>2539</v>
      </c>
    </row>
    <row r="1824" spans="1:5" ht="30" x14ac:dyDescent="0.25">
      <c r="A1824" s="6" t="s">
        <v>1818</v>
      </c>
      <c r="B1824" s="2" t="s">
        <v>2710</v>
      </c>
      <c r="C1824" s="13" t="s">
        <v>2711</v>
      </c>
      <c r="D1824" s="13" t="s">
        <v>2712</v>
      </c>
      <c r="E1824" s="2" t="s">
        <v>2539</v>
      </c>
    </row>
    <row r="1825" spans="1:5" x14ac:dyDescent="0.25">
      <c r="A1825" s="6" t="s">
        <v>1819</v>
      </c>
      <c r="B1825" s="2" t="s">
        <v>2713</v>
      </c>
      <c r="C1825" s="13" t="s">
        <v>2714</v>
      </c>
      <c r="D1825" s="13" t="s">
        <v>2715</v>
      </c>
      <c r="E1825" s="2" t="s">
        <v>2539</v>
      </c>
    </row>
    <row r="1826" spans="1:5" x14ac:dyDescent="0.25">
      <c r="A1826" s="6" t="s">
        <v>1820</v>
      </c>
      <c r="B1826" s="2" t="s">
        <v>2716</v>
      </c>
      <c r="C1826" s="13" t="s">
        <v>2717</v>
      </c>
      <c r="D1826" s="13" t="s">
        <v>2718</v>
      </c>
      <c r="E1826" s="2" t="s">
        <v>2539</v>
      </c>
    </row>
    <row r="1827" spans="1:5" x14ac:dyDescent="0.25">
      <c r="A1827" s="6" t="s">
        <v>1821</v>
      </c>
      <c r="B1827" s="2" t="s">
        <v>2719</v>
      </c>
      <c r="C1827" s="13" t="s">
        <v>2719</v>
      </c>
      <c r="D1827" s="13" t="s">
        <v>2720</v>
      </c>
      <c r="E1827" s="2" t="s">
        <v>2539</v>
      </c>
    </row>
    <row r="1828" spans="1:5" x14ac:dyDescent="0.25">
      <c r="A1828" s="6" t="s">
        <v>1822</v>
      </c>
      <c r="B1828" s="2" t="s">
        <v>2721</v>
      </c>
      <c r="C1828" s="13" t="s">
        <v>2722</v>
      </c>
      <c r="D1828" s="13" t="s">
        <v>2723</v>
      </c>
      <c r="E1828" s="2" t="s">
        <v>2539</v>
      </c>
    </row>
    <row r="1829" spans="1:5" x14ac:dyDescent="0.25">
      <c r="A1829" s="6" t="s">
        <v>1823</v>
      </c>
      <c r="B1829" s="2" t="s">
        <v>2724</v>
      </c>
      <c r="C1829" s="13" t="s">
        <v>2725</v>
      </c>
      <c r="D1829" s="13" t="s">
        <v>2726</v>
      </c>
      <c r="E1829" s="2" t="s">
        <v>2539</v>
      </c>
    </row>
    <row r="1830" spans="1:5" x14ac:dyDescent="0.25">
      <c r="A1830" s="6" t="s">
        <v>1824</v>
      </c>
      <c r="B1830" s="2" t="s">
        <v>2727</v>
      </c>
      <c r="C1830" s="13" t="s">
        <v>2728</v>
      </c>
      <c r="D1830" s="13" t="s">
        <v>2729</v>
      </c>
      <c r="E1830" s="2" t="s">
        <v>2539</v>
      </c>
    </row>
    <row r="1831" spans="1:5" ht="30" x14ac:dyDescent="0.25">
      <c r="A1831" s="6" t="s">
        <v>1825</v>
      </c>
      <c r="B1831" s="2" t="s">
        <v>2730</v>
      </c>
      <c r="C1831" s="13" t="s">
        <v>2731</v>
      </c>
      <c r="D1831" s="13" t="s">
        <v>2732</v>
      </c>
      <c r="E1831" s="2" t="s">
        <v>2539</v>
      </c>
    </row>
    <row r="1832" spans="1:5" x14ac:dyDescent="0.25">
      <c r="A1832" s="6" t="s">
        <v>1826</v>
      </c>
      <c r="B1832" s="2" t="s">
        <v>2733</v>
      </c>
      <c r="C1832" s="13" t="s">
        <v>2734</v>
      </c>
      <c r="D1832" s="13" t="s">
        <v>2735</v>
      </c>
      <c r="E1832" s="2" t="s">
        <v>2539</v>
      </c>
    </row>
    <row r="1833" spans="1:5" x14ac:dyDescent="0.25">
      <c r="A1833" s="6" t="s">
        <v>1827</v>
      </c>
      <c r="B1833" s="2" t="s">
        <v>2736</v>
      </c>
      <c r="C1833" s="13" t="s">
        <v>2737</v>
      </c>
      <c r="D1833" s="13" t="s">
        <v>2738</v>
      </c>
      <c r="E1833" s="2" t="s">
        <v>2539</v>
      </c>
    </row>
    <row r="1834" spans="1:5" x14ac:dyDescent="0.25">
      <c r="A1834" s="9" t="s">
        <v>1828</v>
      </c>
      <c r="B1834" s="2" t="s">
        <v>2742</v>
      </c>
      <c r="C1834" s="13" t="s">
        <v>2743</v>
      </c>
      <c r="D1834" s="13" t="s">
        <v>2744</v>
      </c>
      <c r="E1834" s="2" t="s">
        <v>2539</v>
      </c>
    </row>
    <row r="1835" spans="1:5" x14ac:dyDescent="0.25">
      <c r="A1835" s="6" t="s">
        <v>1829</v>
      </c>
      <c r="B1835" s="2" t="s">
        <v>2739</v>
      </c>
      <c r="C1835" s="13" t="s">
        <v>2740</v>
      </c>
      <c r="D1835" s="13" t="s">
        <v>2741</v>
      </c>
      <c r="E1835" s="2" t="s">
        <v>2539</v>
      </c>
    </row>
    <row r="1836" spans="1:5" ht="45" x14ac:dyDescent="0.25">
      <c r="A1836" s="6" t="s">
        <v>1830</v>
      </c>
      <c r="B1836" s="2" t="s">
        <v>2745</v>
      </c>
      <c r="C1836" s="13" t="s">
        <v>2746</v>
      </c>
      <c r="D1836" s="13" t="s">
        <v>2747</v>
      </c>
      <c r="E1836" s="2" t="s">
        <v>2539</v>
      </c>
    </row>
    <row r="1837" spans="1:5" x14ac:dyDescent="0.25">
      <c r="A1837" s="6" t="s">
        <v>1831</v>
      </c>
      <c r="B1837" s="2" t="s">
        <v>2748</v>
      </c>
      <c r="C1837" s="13" t="s">
        <v>2749</v>
      </c>
      <c r="D1837" s="13" t="s">
        <v>2750</v>
      </c>
      <c r="E1837" s="2" t="s">
        <v>2539</v>
      </c>
    </row>
    <row r="1838" spans="1:5" x14ac:dyDescent="0.25">
      <c r="A1838" s="6" t="s">
        <v>1832</v>
      </c>
      <c r="B1838" s="2" t="s">
        <v>2751</v>
      </c>
      <c r="C1838" s="13" t="s">
        <v>2752</v>
      </c>
      <c r="D1838" s="13" t="s">
        <v>2753</v>
      </c>
      <c r="E1838" s="2" t="s">
        <v>2539</v>
      </c>
    </row>
    <row r="1839" spans="1:5" x14ac:dyDescent="0.25">
      <c r="A1839" s="6" t="s">
        <v>1833</v>
      </c>
      <c r="B1839" s="2" t="s">
        <v>2754</v>
      </c>
      <c r="C1839" s="13" t="s">
        <v>2754</v>
      </c>
      <c r="D1839" s="13" t="s">
        <v>2755</v>
      </c>
      <c r="E1839" s="2" t="s">
        <v>2539</v>
      </c>
    </row>
    <row r="1840" spans="1:5" x14ac:dyDescent="0.25">
      <c r="A1840" s="6" t="s">
        <v>1834</v>
      </c>
      <c r="B1840" s="2" t="s">
        <v>2756</v>
      </c>
      <c r="C1840" s="13" t="s">
        <v>2757</v>
      </c>
      <c r="D1840" s="13" t="s">
        <v>2758</v>
      </c>
      <c r="E1840" s="2" t="s">
        <v>2539</v>
      </c>
    </row>
    <row r="1841" spans="1:5" ht="30" x14ac:dyDescent="0.25">
      <c r="A1841" s="6" t="s">
        <v>1835</v>
      </c>
      <c r="B1841" s="2" t="s">
        <v>2759</v>
      </c>
      <c r="C1841" s="13" t="s">
        <v>2760</v>
      </c>
      <c r="D1841" s="13" t="s">
        <v>2761</v>
      </c>
      <c r="E1841" s="2" t="s">
        <v>2539</v>
      </c>
    </row>
    <row r="1842" spans="1:5" x14ac:dyDescent="0.25">
      <c r="A1842" s="6" t="s">
        <v>1836</v>
      </c>
      <c r="B1842" s="2" t="s">
        <v>2762</v>
      </c>
      <c r="C1842" s="13" t="s">
        <v>2763</v>
      </c>
      <c r="D1842" s="13" t="s">
        <v>2764</v>
      </c>
      <c r="E1842" s="2" t="s">
        <v>2539</v>
      </c>
    </row>
    <row r="1843" spans="1:5" x14ac:dyDescent="0.25">
      <c r="A1843" s="6" t="s">
        <v>1837</v>
      </c>
      <c r="B1843" s="2" t="s">
        <v>2765</v>
      </c>
      <c r="C1843" s="13" t="s">
        <v>2766</v>
      </c>
      <c r="D1843" s="13" t="s">
        <v>2767</v>
      </c>
      <c r="E1843" s="2" t="s">
        <v>2539</v>
      </c>
    </row>
    <row r="1844" spans="1:5" x14ac:dyDescent="0.25">
      <c r="A1844" s="6" t="s">
        <v>1838</v>
      </c>
      <c r="B1844" s="2" t="s">
        <v>2768</v>
      </c>
      <c r="C1844" s="13" t="s">
        <v>2769</v>
      </c>
      <c r="D1844" s="13" t="s">
        <v>2770</v>
      </c>
      <c r="E1844" s="2" t="s">
        <v>2539</v>
      </c>
    </row>
    <row r="1845" spans="1:5" ht="30" x14ac:dyDescent="0.25">
      <c r="A1845" s="6" t="s">
        <v>1839</v>
      </c>
      <c r="B1845" s="2" t="s">
        <v>2771</v>
      </c>
      <c r="C1845" s="13" t="s">
        <v>2772</v>
      </c>
      <c r="D1845" s="13" t="s">
        <v>2773</v>
      </c>
      <c r="E1845" s="2" t="s">
        <v>2539</v>
      </c>
    </row>
    <row r="1846" spans="1:5" x14ac:dyDescent="0.25">
      <c r="A1846" s="6" t="s">
        <v>1840</v>
      </c>
      <c r="B1846" s="2" t="s">
        <v>2774</v>
      </c>
      <c r="C1846" s="13" t="s">
        <v>2775</v>
      </c>
      <c r="D1846" s="13" t="s">
        <v>2776</v>
      </c>
      <c r="E1846" s="2" t="s">
        <v>2539</v>
      </c>
    </row>
    <row r="1847" spans="1:5" x14ac:dyDescent="0.25">
      <c r="A1847" s="6" t="s">
        <v>1841</v>
      </c>
      <c r="B1847" s="2" t="s">
        <v>2777</v>
      </c>
      <c r="C1847" s="13" t="s">
        <v>2778</v>
      </c>
      <c r="D1847" s="13" t="s">
        <v>2779</v>
      </c>
      <c r="E1847" s="2" t="s">
        <v>2539</v>
      </c>
    </row>
    <row r="1848" spans="1:5" x14ac:dyDescent="0.25">
      <c r="A1848" s="6" t="s">
        <v>1842</v>
      </c>
      <c r="B1848" s="2" t="s">
        <v>2780</v>
      </c>
      <c r="C1848" s="13" t="s">
        <v>2781</v>
      </c>
      <c r="D1848" s="13" t="s">
        <v>2782</v>
      </c>
      <c r="E1848" s="2" t="s">
        <v>2539</v>
      </c>
    </row>
    <row r="1849" spans="1:5" x14ac:dyDescent="0.25">
      <c r="A1849" s="6" t="s">
        <v>1843</v>
      </c>
      <c r="B1849" s="2" t="s">
        <v>2783</v>
      </c>
      <c r="C1849" s="13" t="s">
        <v>2784</v>
      </c>
      <c r="D1849" s="13" t="s">
        <v>2785</v>
      </c>
      <c r="E1849" s="2" t="s">
        <v>2539</v>
      </c>
    </row>
    <row r="1850" spans="1:5" x14ac:dyDescent="0.25">
      <c r="A1850" s="6" t="s">
        <v>1844</v>
      </c>
      <c r="B1850" s="2" t="s">
        <v>2786</v>
      </c>
      <c r="C1850" s="13" t="s">
        <v>2787</v>
      </c>
      <c r="D1850" s="13" t="s">
        <v>2788</v>
      </c>
      <c r="E1850" s="2" t="s">
        <v>2539</v>
      </c>
    </row>
    <row r="1851" spans="1:5" x14ac:dyDescent="0.25">
      <c r="A1851" s="6" t="s">
        <v>1845</v>
      </c>
      <c r="B1851" s="2" t="s">
        <v>2789</v>
      </c>
      <c r="C1851" s="13" t="s">
        <v>2790</v>
      </c>
      <c r="D1851" s="13" t="s">
        <v>2791</v>
      </c>
      <c r="E1851" s="2" t="s">
        <v>2539</v>
      </c>
    </row>
    <row r="1852" spans="1:5" x14ac:dyDescent="0.25">
      <c r="A1852" s="6" t="s">
        <v>1846</v>
      </c>
      <c r="B1852" s="2" t="s">
        <v>2792</v>
      </c>
      <c r="C1852" s="13" t="s">
        <v>2793</v>
      </c>
      <c r="D1852" s="13" t="s">
        <v>2794</v>
      </c>
      <c r="E1852" s="2" t="s">
        <v>2539</v>
      </c>
    </row>
    <row r="1853" spans="1:5" ht="30" x14ac:dyDescent="0.25">
      <c r="A1853" s="6" t="s">
        <v>1847</v>
      </c>
      <c r="B1853" s="2" t="s">
        <v>2795</v>
      </c>
      <c r="C1853" s="13" t="s">
        <v>2796</v>
      </c>
      <c r="D1853" s="13" t="s">
        <v>2797</v>
      </c>
      <c r="E1853" s="2" t="s">
        <v>2539</v>
      </c>
    </row>
    <row r="1854" spans="1:5" x14ac:dyDescent="0.25">
      <c r="A1854" s="6" t="s">
        <v>1848</v>
      </c>
      <c r="B1854" s="2" t="s">
        <v>2798</v>
      </c>
      <c r="C1854" s="13" t="s">
        <v>2799</v>
      </c>
      <c r="D1854" s="13" t="s">
        <v>2800</v>
      </c>
      <c r="E1854" s="2" t="s">
        <v>2539</v>
      </c>
    </row>
    <row r="1855" spans="1:5" x14ac:dyDescent="0.25">
      <c r="A1855" s="6" t="s">
        <v>1849</v>
      </c>
      <c r="B1855" s="2" t="s">
        <v>2804</v>
      </c>
      <c r="C1855" s="13" t="s">
        <v>2805</v>
      </c>
      <c r="D1855" s="13" t="s">
        <v>2806</v>
      </c>
      <c r="E1855" s="2" t="s">
        <v>2539</v>
      </c>
    </row>
    <row r="1856" spans="1:5" x14ac:dyDescent="0.25">
      <c r="A1856" s="6" t="s">
        <v>1850</v>
      </c>
      <c r="B1856" s="2" t="s">
        <v>2807</v>
      </c>
      <c r="C1856" s="13" t="s">
        <v>2808</v>
      </c>
      <c r="D1856" s="13" t="s">
        <v>2809</v>
      </c>
      <c r="E1856" s="2" t="s">
        <v>2539</v>
      </c>
    </row>
    <row r="1857" spans="1:5" x14ac:dyDescent="0.25">
      <c r="A1857" s="6" t="s">
        <v>1851</v>
      </c>
      <c r="B1857" s="2" t="s">
        <v>2810</v>
      </c>
      <c r="C1857" s="13" t="s">
        <v>2811</v>
      </c>
      <c r="D1857" s="13" t="s">
        <v>2812</v>
      </c>
      <c r="E1857" s="2" t="s">
        <v>2539</v>
      </c>
    </row>
    <row r="1858" spans="1:5" x14ac:dyDescent="0.25">
      <c r="A1858" s="6" t="s">
        <v>1852</v>
      </c>
      <c r="B1858" s="2" t="s">
        <v>2813</v>
      </c>
      <c r="C1858" s="13" t="s">
        <v>2814</v>
      </c>
      <c r="D1858" s="13" t="s">
        <v>2815</v>
      </c>
      <c r="E1858" s="2" t="s">
        <v>2539</v>
      </c>
    </row>
    <row r="1859" spans="1:5" x14ac:dyDescent="0.25">
      <c r="A1859" s="6" t="s">
        <v>1853</v>
      </c>
      <c r="B1859" s="2" t="s">
        <v>2816</v>
      </c>
      <c r="C1859" s="13" t="s">
        <v>2817</v>
      </c>
      <c r="D1859" s="13" t="s">
        <v>2818</v>
      </c>
      <c r="E1859" s="2" t="s">
        <v>2539</v>
      </c>
    </row>
    <row r="1860" spans="1:5" x14ac:dyDescent="0.25">
      <c r="A1860" s="6" t="s">
        <v>1854</v>
      </c>
      <c r="B1860" s="2" t="s">
        <v>2819</v>
      </c>
      <c r="C1860" s="13" t="s">
        <v>2820</v>
      </c>
      <c r="D1860" s="13" t="s">
        <v>2821</v>
      </c>
      <c r="E1860" s="2" t="s">
        <v>2539</v>
      </c>
    </row>
    <row r="1861" spans="1:5" x14ac:dyDescent="0.25">
      <c r="A1861" s="6" t="s">
        <v>1855</v>
      </c>
      <c r="B1861" s="2" t="s">
        <v>2822</v>
      </c>
      <c r="C1861" s="13" t="s">
        <v>2823</v>
      </c>
      <c r="D1861" s="13" t="s">
        <v>2824</v>
      </c>
      <c r="E1861" s="2" t="s">
        <v>2539</v>
      </c>
    </row>
    <row r="1862" spans="1:5" x14ac:dyDescent="0.25">
      <c r="A1862" s="6" t="s">
        <v>1856</v>
      </c>
      <c r="B1862" s="2" t="s">
        <v>2825</v>
      </c>
      <c r="C1862" s="13" t="s">
        <v>2826</v>
      </c>
      <c r="D1862" s="13" t="s">
        <v>2827</v>
      </c>
      <c r="E1862" s="2" t="s">
        <v>2539</v>
      </c>
    </row>
    <row r="1863" spans="1:5" x14ac:dyDescent="0.25">
      <c r="A1863" s="6" t="s">
        <v>1857</v>
      </c>
      <c r="B1863" s="2" t="s">
        <v>2828</v>
      </c>
      <c r="C1863" s="13" t="s">
        <v>2828</v>
      </c>
      <c r="D1863" s="13" t="s">
        <v>2829</v>
      </c>
      <c r="E1863" s="2" t="s">
        <v>2539</v>
      </c>
    </row>
    <row r="1864" spans="1:5" x14ac:dyDescent="0.25">
      <c r="A1864" s="6" t="s">
        <v>1858</v>
      </c>
      <c r="B1864" s="2" t="s">
        <v>2830</v>
      </c>
      <c r="C1864" s="13" t="s">
        <v>2831</v>
      </c>
      <c r="D1864" s="13" t="s">
        <v>2832</v>
      </c>
      <c r="E1864" s="2" t="s">
        <v>2539</v>
      </c>
    </row>
    <row r="1865" spans="1:5" ht="30" x14ac:dyDescent="0.25">
      <c r="A1865" s="6" t="s">
        <v>1859</v>
      </c>
      <c r="B1865" s="2" t="s">
        <v>2833</v>
      </c>
      <c r="C1865" s="13" t="s">
        <v>2834</v>
      </c>
      <c r="D1865" s="13" t="s">
        <v>2835</v>
      </c>
      <c r="E1865" s="2" t="s">
        <v>2539</v>
      </c>
    </row>
    <row r="1866" spans="1:5" x14ac:dyDescent="0.25">
      <c r="A1866" s="6" t="s">
        <v>1860</v>
      </c>
      <c r="B1866" s="2" t="s">
        <v>2836</v>
      </c>
      <c r="C1866" s="13" t="s">
        <v>2837</v>
      </c>
      <c r="D1866" s="13" t="s">
        <v>2838</v>
      </c>
      <c r="E1866" s="2" t="s">
        <v>2539</v>
      </c>
    </row>
    <row r="1867" spans="1:5" x14ac:dyDescent="0.25">
      <c r="A1867" s="6" t="s">
        <v>1861</v>
      </c>
      <c r="B1867" s="2" t="s">
        <v>2839</v>
      </c>
      <c r="C1867" s="13" t="s">
        <v>2840</v>
      </c>
      <c r="D1867" s="13" t="s">
        <v>2841</v>
      </c>
      <c r="E1867" s="2" t="s">
        <v>2539</v>
      </c>
    </row>
    <row r="1868" spans="1:5" x14ac:dyDescent="0.25">
      <c r="A1868" s="6" t="s">
        <v>1862</v>
      </c>
      <c r="B1868" s="2" t="s">
        <v>2842</v>
      </c>
      <c r="C1868" s="13" t="s">
        <v>2843</v>
      </c>
      <c r="D1868" s="13" t="s">
        <v>2844</v>
      </c>
      <c r="E1868" s="2" t="s">
        <v>2539</v>
      </c>
    </row>
    <row r="1869" spans="1:5" x14ac:dyDescent="0.25">
      <c r="A1869" s="6" t="s">
        <v>1863</v>
      </c>
      <c r="B1869" s="2" t="s">
        <v>2845</v>
      </c>
      <c r="C1869" s="13" t="s">
        <v>2846</v>
      </c>
      <c r="D1869" s="13" t="s">
        <v>2847</v>
      </c>
      <c r="E1869" s="2" t="s">
        <v>2539</v>
      </c>
    </row>
    <row r="1870" spans="1:5" x14ac:dyDescent="0.25">
      <c r="A1870" s="6" t="s">
        <v>1864</v>
      </c>
      <c r="B1870" s="2" t="s">
        <v>2848</v>
      </c>
      <c r="C1870" s="13" t="s">
        <v>2849</v>
      </c>
      <c r="D1870" s="13" t="s">
        <v>2850</v>
      </c>
      <c r="E1870" s="2" t="s">
        <v>2539</v>
      </c>
    </row>
    <row r="1871" spans="1:5" x14ac:dyDescent="0.25">
      <c r="A1871" s="6" t="s">
        <v>1865</v>
      </c>
      <c r="B1871" s="2" t="s">
        <v>2851</v>
      </c>
      <c r="C1871" s="13" t="s">
        <v>2852</v>
      </c>
      <c r="D1871" s="13" t="s">
        <v>2853</v>
      </c>
      <c r="E1871" s="2" t="s">
        <v>2539</v>
      </c>
    </row>
    <row r="1872" spans="1:5" ht="30" x14ac:dyDescent="0.25">
      <c r="A1872" s="6" t="s">
        <v>1866</v>
      </c>
      <c r="B1872" s="2" t="s">
        <v>2854</v>
      </c>
      <c r="C1872" s="13" t="s">
        <v>2855</v>
      </c>
      <c r="D1872" s="13" t="s">
        <v>2856</v>
      </c>
      <c r="E1872" s="2" t="s">
        <v>2539</v>
      </c>
    </row>
    <row r="1873" spans="1:5" x14ac:dyDescent="0.25">
      <c r="A1873" s="6" t="s">
        <v>1867</v>
      </c>
      <c r="B1873" s="2" t="s">
        <v>2857</v>
      </c>
      <c r="C1873" s="13" t="s">
        <v>2858</v>
      </c>
      <c r="D1873" s="13" t="s">
        <v>2859</v>
      </c>
      <c r="E1873" s="2" t="s">
        <v>2539</v>
      </c>
    </row>
    <row r="1874" spans="1:5" x14ac:dyDescent="0.25">
      <c r="A1874" s="6" t="s">
        <v>1868</v>
      </c>
      <c r="B1874" s="2" t="s">
        <v>2860</v>
      </c>
      <c r="C1874" s="13" t="s">
        <v>2861</v>
      </c>
      <c r="D1874" s="13" t="s">
        <v>2862</v>
      </c>
      <c r="E1874" s="2" t="s">
        <v>2539</v>
      </c>
    </row>
    <row r="1875" spans="1:5" x14ac:dyDescent="0.25">
      <c r="A1875" s="6" t="s">
        <v>1869</v>
      </c>
      <c r="B1875" s="2" t="s">
        <v>2863</v>
      </c>
      <c r="C1875" s="13" t="s">
        <v>2864</v>
      </c>
      <c r="D1875" s="13" t="s">
        <v>2865</v>
      </c>
      <c r="E1875" s="2" t="s">
        <v>2539</v>
      </c>
    </row>
    <row r="1876" spans="1:5" x14ac:dyDescent="0.25">
      <c r="A1876" s="6" t="s">
        <v>1870</v>
      </c>
      <c r="B1876" s="2" t="s">
        <v>2866</v>
      </c>
      <c r="C1876" s="13" t="s">
        <v>2867</v>
      </c>
      <c r="D1876" s="13" t="s">
        <v>2868</v>
      </c>
      <c r="E1876" s="2" t="s">
        <v>2539</v>
      </c>
    </row>
    <row r="1877" spans="1:5" x14ac:dyDescent="0.25">
      <c r="A1877" s="6" t="s">
        <v>1871</v>
      </c>
      <c r="B1877" s="2" t="s">
        <v>2869</v>
      </c>
      <c r="C1877" s="13" t="s">
        <v>2870</v>
      </c>
      <c r="D1877" s="13" t="s">
        <v>2871</v>
      </c>
      <c r="E1877" s="2" t="s">
        <v>2539</v>
      </c>
    </row>
    <row r="1878" spans="1:5" x14ac:dyDescent="0.25">
      <c r="A1878" s="6" t="s">
        <v>1872</v>
      </c>
      <c r="B1878" s="2" t="s">
        <v>2872</v>
      </c>
      <c r="C1878" s="13" t="s">
        <v>2873</v>
      </c>
      <c r="D1878" s="13" t="s">
        <v>2874</v>
      </c>
      <c r="E1878" s="2" t="s">
        <v>2539</v>
      </c>
    </row>
    <row r="1879" spans="1:5" x14ac:dyDescent="0.25">
      <c r="A1879" s="6" t="s">
        <v>1873</v>
      </c>
      <c r="B1879" s="2" t="s">
        <v>2875</v>
      </c>
      <c r="C1879" s="13" t="s">
        <v>2876</v>
      </c>
      <c r="D1879" s="13" t="s">
        <v>2877</v>
      </c>
      <c r="E1879" s="2" t="s">
        <v>2539</v>
      </c>
    </row>
    <row r="1880" spans="1:5" x14ac:dyDescent="0.25">
      <c r="A1880" s="6" t="s">
        <v>1875</v>
      </c>
      <c r="B1880" s="2" t="s">
        <v>2881</v>
      </c>
      <c r="C1880" s="13" t="s">
        <v>2882</v>
      </c>
      <c r="D1880" s="13" t="s">
        <v>2883</v>
      </c>
      <c r="E1880" s="2" t="s">
        <v>2539</v>
      </c>
    </row>
    <row r="1881" spans="1:5" ht="30" x14ac:dyDescent="0.25">
      <c r="A1881" s="6" t="s">
        <v>1876</v>
      </c>
      <c r="B1881" s="2" t="s">
        <v>2884</v>
      </c>
      <c r="C1881" s="13" t="s">
        <v>2885</v>
      </c>
      <c r="D1881" s="13" t="s">
        <v>2886</v>
      </c>
      <c r="E1881" s="2" t="s">
        <v>2539</v>
      </c>
    </row>
    <row r="1882" spans="1:5" ht="30" x14ac:dyDescent="0.25">
      <c r="A1882" s="6" t="s">
        <v>1877</v>
      </c>
      <c r="B1882" s="5" t="s">
        <v>2964</v>
      </c>
      <c r="C1882" s="28" t="s">
        <v>2965</v>
      </c>
      <c r="D1882" s="36" t="s">
        <v>2966</v>
      </c>
      <c r="E1882" s="2" t="s">
        <v>2539</v>
      </c>
    </row>
    <row r="1883" spans="1:5" x14ac:dyDescent="0.25">
      <c r="A1883" s="6" t="s">
        <v>1878</v>
      </c>
      <c r="B1883" s="2" t="s">
        <v>2887</v>
      </c>
      <c r="C1883" s="13" t="s">
        <v>2888</v>
      </c>
      <c r="D1883" s="13" t="s">
        <v>2889</v>
      </c>
      <c r="E1883" s="2" t="s">
        <v>2539</v>
      </c>
    </row>
    <row r="1884" spans="1:5" x14ac:dyDescent="0.25">
      <c r="A1884" s="6" t="s">
        <v>1879</v>
      </c>
      <c r="B1884" s="2" t="s">
        <v>2890</v>
      </c>
      <c r="C1884" s="13" t="s">
        <v>2891</v>
      </c>
      <c r="D1884" s="13" t="s">
        <v>2892</v>
      </c>
      <c r="E1884" s="2" t="s">
        <v>2539</v>
      </c>
    </row>
    <row r="1885" spans="1:5" x14ac:dyDescent="0.25">
      <c r="A1885" s="6" t="s">
        <v>1880</v>
      </c>
      <c r="B1885" s="2" t="s">
        <v>2893</v>
      </c>
      <c r="C1885" s="13" t="s">
        <v>2893</v>
      </c>
      <c r="D1885" s="13" t="s">
        <v>2894</v>
      </c>
      <c r="E1885" s="2" t="s">
        <v>2539</v>
      </c>
    </row>
    <row r="1886" spans="1:5" x14ac:dyDescent="0.25">
      <c r="A1886" s="6" t="s">
        <v>1881</v>
      </c>
      <c r="B1886" s="2" t="s">
        <v>2895</v>
      </c>
      <c r="C1886" s="13" t="s">
        <v>2896</v>
      </c>
      <c r="D1886" s="13" t="s">
        <v>2897</v>
      </c>
      <c r="E1886" s="2" t="s">
        <v>2539</v>
      </c>
    </row>
    <row r="1887" spans="1:5" x14ac:dyDescent="0.25">
      <c r="A1887" s="6" t="s">
        <v>1882</v>
      </c>
      <c r="B1887" s="2" t="s">
        <v>2898</v>
      </c>
      <c r="C1887" s="13" t="s">
        <v>2899</v>
      </c>
      <c r="D1887" s="13" t="s">
        <v>2900</v>
      </c>
      <c r="E1887" s="2" t="s">
        <v>2539</v>
      </c>
    </row>
    <row r="1888" spans="1:5" x14ac:dyDescent="0.25">
      <c r="A1888" s="6" t="s">
        <v>1883</v>
      </c>
      <c r="B1888" s="2" t="s">
        <v>2901</v>
      </c>
      <c r="C1888" s="13" t="s">
        <v>2902</v>
      </c>
      <c r="D1888" s="13" t="s">
        <v>2903</v>
      </c>
      <c r="E1888" s="2" t="s">
        <v>2539</v>
      </c>
    </row>
    <row r="1889" spans="1:5" x14ac:dyDescent="0.25">
      <c r="A1889" s="6" t="s">
        <v>1884</v>
      </c>
      <c r="B1889" s="2" t="s">
        <v>2904</v>
      </c>
      <c r="C1889" s="13" t="s">
        <v>2905</v>
      </c>
      <c r="D1889" s="13" t="s">
        <v>2906</v>
      </c>
      <c r="E1889" s="2" t="s">
        <v>2539</v>
      </c>
    </row>
    <row r="1890" spans="1:5" x14ac:dyDescent="0.25">
      <c r="A1890" s="6" t="s">
        <v>1885</v>
      </c>
      <c r="B1890" s="2" t="s">
        <v>2907</v>
      </c>
      <c r="C1890" s="13" t="s">
        <v>2908</v>
      </c>
      <c r="D1890" s="13" t="s">
        <v>2909</v>
      </c>
      <c r="E1890" s="2" t="s">
        <v>2539</v>
      </c>
    </row>
    <row r="1891" spans="1:5" x14ac:dyDescent="0.25">
      <c r="A1891" s="6" t="s">
        <v>1886</v>
      </c>
      <c r="B1891" s="2" t="s">
        <v>2910</v>
      </c>
      <c r="C1891" s="13" t="s">
        <v>2911</v>
      </c>
      <c r="D1891" s="13" t="s">
        <v>2912</v>
      </c>
      <c r="E1891" s="2" t="s">
        <v>2539</v>
      </c>
    </row>
    <row r="1892" spans="1:5" x14ac:dyDescent="0.25">
      <c r="A1892" s="6" t="s">
        <v>1887</v>
      </c>
      <c r="B1892" s="2" t="s">
        <v>2913</v>
      </c>
      <c r="C1892" s="13" t="s">
        <v>2914</v>
      </c>
      <c r="D1892" s="13" t="s">
        <v>2915</v>
      </c>
      <c r="E1892" s="2" t="s">
        <v>2539</v>
      </c>
    </row>
    <row r="1893" spans="1:5" x14ac:dyDescent="0.25">
      <c r="A1893" s="6" t="s">
        <v>1888</v>
      </c>
      <c r="B1893" s="2" t="s">
        <v>2916</v>
      </c>
      <c r="C1893" s="13" t="s">
        <v>2917</v>
      </c>
      <c r="D1893" s="13" t="s">
        <v>2918</v>
      </c>
      <c r="E1893" s="2" t="s">
        <v>2539</v>
      </c>
    </row>
    <row r="1894" spans="1:5" x14ac:dyDescent="0.25">
      <c r="A1894" s="6" t="s">
        <v>1889</v>
      </c>
      <c r="B1894" s="2" t="s">
        <v>2919</v>
      </c>
      <c r="C1894" s="13" t="s">
        <v>2920</v>
      </c>
      <c r="D1894" s="13" t="s">
        <v>2921</v>
      </c>
      <c r="E1894" s="2" t="s">
        <v>2539</v>
      </c>
    </row>
    <row r="1895" spans="1:5" x14ac:dyDescent="0.25">
      <c r="A1895" s="6" t="s">
        <v>1890</v>
      </c>
      <c r="B1895" s="2" t="s">
        <v>2922</v>
      </c>
      <c r="C1895" s="13" t="s">
        <v>2923</v>
      </c>
      <c r="D1895" s="13" t="s">
        <v>2924</v>
      </c>
      <c r="E1895" s="2" t="s">
        <v>2539</v>
      </c>
    </row>
    <row r="1896" spans="1:5" x14ac:dyDescent="0.25">
      <c r="A1896" s="6" t="s">
        <v>1891</v>
      </c>
      <c r="B1896" s="2" t="s">
        <v>2925</v>
      </c>
      <c r="C1896" s="13" t="s">
        <v>2926</v>
      </c>
      <c r="D1896" s="13" t="s">
        <v>2927</v>
      </c>
      <c r="E1896" s="2" t="s">
        <v>2539</v>
      </c>
    </row>
    <row r="1897" spans="1:5" ht="30" x14ac:dyDescent="0.25">
      <c r="A1897" s="6" t="s">
        <v>1892</v>
      </c>
      <c r="B1897" s="2" t="s">
        <v>2928</v>
      </c>
      <c r="C1897" s="13" t="s">
        <v>2929</v>
      </c>
      <c r="D1897" s="13" t="s">
        <v>2930</v>
      </c>
      <c r="E1897" s="2" t="s">
        <v>2539</v>
      </c>
    </row>
    <row r="1898" spans="1:5" x14ac:dyDescent="0.25">
      <c r="A1898" s="6" t="s">
        <v>1893</v>
      </c>
      <c r="B1898" s="2" t="s">
        <v>2931</v>
      </c>
      <c r="C1898" s="13" t="s">
        <v>2932</v>
      </c>
      <c r="D1898" s="13" t="s">
        <v>2933</v>
      </c>
      <c r="E1898" s="2" t="s">
        <v>2539</v>
      </c>
    </row>
    <row r="1899" spans="1:5" x14ac:dyDescent="0.25">
      <c r="A1899" s="6" t="s">
        <v>1894</v>
      </c>
      <c r="B1899" s="2" t="s">
        <v>2934</v>
      </c>
      <c r="C1899" s="13" t="s">
        <v>2935</v>
      </c>
      <c r="D1899" s="13" t="s">
        <v>2936</v>
      </c>
      <c r="E1899" s="2" t="s">
        <v>2539</v>
      </c>
    </row>
    <row r="1900" spans="1:5" x14ac:dyDescent="0.25">
      <c r="A1900" s="6" t="s">
        <v>1895</v>
      </c>
      <c r="B1900" s="2" t="s">
        <v>2937</v>
      </c>
      <c r="C1900" s="13" t="s">
        <v>2938</v>
      </c>
      <c r="D1900" s="13" t="s">
        <v>2939</v>
      </c>
      <c r="E1900" s="2" t="s">
        <v>2539</v>
      </c>
    </row>
    <row r="1901" spans="1:5" x14ac:dyDescent="0.25">
      <c r="A1901" s="6" t="s">
        <v>1896</v>
      </c>
      <c r="B1901" s="2" t="s">
        <v>2940</v>
      </c>
      <c r="C1901" s="13" t="s">
        <v>2941</v>
      </c>
      <c r="D1901" s="13" t="s">
        <v>2942</v>
      </c>
      <c r="E1901" s="2" t="s">
        <v>2539</v>
      </c>
    </row>
    <row r="1902" spans="1:5" x14ac:dyDescent="0.25">
      <c r="A1902" s="6" t="s">
        <v>1897</v>
      </c>
      <c r="B1902" s="2" t="s">
        <v>2943</v>
      </c>
      <c r="C1902" s="13" t="s">
        <v>2944</v>
      </c>
      <c r="D1902" s="13" t="s">
        <v>2945</v>
      </c>
      <c r="E1902" s="2" t="s">
        <v>2539</v>
      </c>
    </row>
    <row r="1903" spans="1:5" x14ac:dyDescent="0.25">
      <c r="A1903" s="6" t="s">
        <v>1898</v>
      </c>
      <c r="B1903" s="2" t="s">
        <v>2946</v>
      </c>
      <c r="C1903" s="13" t="s">
        <v>2947</v>
      </c>
      <c r="D1903" s="13" t="s">
        <v>2948</v>
      </c>
      <c r="E1903" s="2" t="s">
        <v>2539</v>
      </c>
    </row>
    <row r="1904" spans="1:5" x14ac:dyDescent="0.25">
      <c r="A1904" s="6" t="s">
        <v>1899</v>
      </c>
      <c r="B1904" s="2" t="s">
        <v>2949</v>
      </c>
      <c r="C1904" s="13" t="s">
        <v>2950</v>
      </c>
      <c r="D1904" s="13" t="s">
        <v>2951</v>
      </c>
      <c r="E1904" s="2" t="s">
        <v>2539</v>
      </c>
    </row>
    <row r="1905" spans="1:5" x14ac:dyDescent="0.25">
      <c r="A1905" s="6" t="s">
        <v>1900</v>
      </c>
      <c r="B1905" s="2" t="s">
        <v>2952</v>
      </c>
      <c r="C1905" s="13" t="s">
        <v>2953</v>
      </c>
      <c r="D1905" s="13" t="s">
        <v>2954</v>
      </c>
      <c r="E1905" s="2" t="s">
        <v>2539</v>
      </c>
    </row>
    <row r="1906" spans="1:5" x14ac:dyDescent="0.25">
      <c r="A1906" s="6" t="s">
        <v>1901</v>
      </c>
      <c r="B1906" s="2" t="s">
        <v>2955</v>
      </c>
      <c r="C1906" s="13" t="s">
        <v>2956</v>
      </c>
      <c r="D1906" s="13" t="s">
        <v>2957</v>
      </c>
      <c r="E1906" s="2" t="s">
        <v>2539</v>
      </c>
    </row>
    <row r="1907" spans="1:5" x14ac:dyDescent="0.25">
      <c r="A1907" s="6" t="s">
        <v>1902</v>
      </c>
      <c r="B1907" s="2" t="s">
        <v>2958</v>
      </c>
      <c r="C1907" s="13" t="s">
        <v>2959</v>
      </c>
      <c r="D1907" s="13" t="s">
        <v>2960</v>
      </c>
      <c r="E1907" s="2" t="s">
        <v>2539</v>
      </c>
    </row>
    <row r="1908" spans="1:5" x14ac:dyDescent="0.25">
      <c r="A1908" s="6" t="s">
        <v>1903</v>
      </c>
      <c r="B1908" s="2" t="s">
        <v>2961</v>
      </c>
      <c r="C1908" s="13" t="s">
        <v>2962</v>
      </c>
      <c r="D1908" s="13" t="s">
        <v>2963</v>
      </c>
      <c r="E1908" s="2" t="s">
        <v>2539</v>
      </c>
    </row>
    <row r="1909" spans="1:5" x14ac:dyDescent="0.25">
      <c r="A1909" s="6" t="s">
        <v>1904</v>
      </c>
      <c r="B1909" s="2" t="s">
        <v>2967</v>
      </c>
      <c r="C1909" s="13" t="s">
        <v>2968</v>
      </c>
      <c r="D1909" s="13" t="s">
        <v>2969</v>
      </c>
      <c r="E1909" s="2" t="s">
        <v>2539</v>
      </c>
    </row>
    <row r="1910" spans="1:5" x14ac:dyDescent="0.25">
      <c r="A1910" s="6" t="s">
        <v>1905</v>
      </c>
      <c r="B1910" s="2" t="s">
        <v>2970</v>
      </c>
      <c r="C1910" s="13" t="s">
        <v>2971</v>
      </c>
      <c r="D1910" s="13" t="s">
        <v>2972</v>
      </c>
      <c r="E1910" s="2" t="s">
        <v>2539</v>
      </c>
    </row>
    <row r="1911" spans="1:5" x14ac:dyDescent="0.25">
      <c r="A1911" s="6" t="s">
        <v>1906</v>
      </c>
      <c r="B1911" s="2" t="s">
        <v>2973</v>
      </c>
      <c r="C1911" s="13" t="s">
        <v>2974</v>
      </c>
      <c r="D1911" s="13" t="s">
        <v>2975</v>
      </c>
      <c r="E1911" s="2" t="s">
        <v>2539</v>
      </c>
    </row>
    <row r="1912" spans="1:5" x14ac:dyDescent="0.25">
      <c r="A1912" s="6" t="s">
        <v>1907</v>
      </c>
      <c r="B1912" s="2" t="s">
        <v>2976</v>
      </c>
      <c r="C1912" s="13" t="s">
        <v>2977</v>
      </c>
      <c r="D1912" s="13" t="s">
        <v>2978</v>
      </c>
      <c r="E1912" s="2" t="s">
        <v>2539</v>
      </c>
    </row>
    <row r="1913" spans="1:5" x14ac:dyDescent="0.25">
      <c r="A1913" s="6" t="s">
        <v>1908</v>
      </c>
      <c r="B1913" s="2" t="s">
        <v>2979</v>
      </c>
      <c r="C1913" s="13" t="s">
        <v>2980</v>
      </c>
      <c r="D1913" s="13" t="s">
        <v>2981</v>
      </c>
      <c r="E1913" s="2" t="s">
        <v>2539</v>
      </c>
    </row>
    <row r="1914" spans="1:5" x14ac:dyDescent="0.25">
      <c r="A1914" s="6" t="s">
        <v>1909</v>
      </c>
      <c r="B1914" s="2" t="s">
        <v>2982</v>
      </c>
      <c r="C1914" s="13" t="s">
        <v>2983</v>
      </c>
      <c r="D1914" s="13" t="s">
        <v>2984</v>
      </c>
      <c r="E1914" s="2" t="s">
        <v>2539</v>
      </c>
    </row>
    <row r="1915" spans="1:5" x14ac:dyDescent="0.25">
      <c r="A1915" s="6" t="s">
        <v>1910</v>
      </c>
      <c r="B1915" s="2" t="s">
        <v>2985</v>
      </c>
      <c r="C1915" s="13" t="s">
        <v>2986</v>
      </c>
      <c r="D1915" s="13" t="s">
        <v>2987</v>
      </c>
      <c r="E1915" s="2" t="s">
        <v>2539</v>
      </c>
    </row>
    <row r="1916" spans="1:5" x14ac:dyDescent="0.25">
      <c r="A1916" s="6" t="s">
        <v>1911</v>
      </c>
      <c r="B1916" s="2" t="s">
        <v>2988</v>
      </c>
      <c r="C1916" s="13" t="s">
        <v>2989</v>
      </c>
      <c r="D1916" s="13" t="s">
        <v>2990</v>
      </c>
      <c r="E1916" s="2" t="s">
        <v>2539</v>
      </c>
    </row>
    <row r="1917" spans="1:5" x14ac:dyDescent="0.25">
      <c r="A1917" s="6" t="s">
        <v>1912</v>
      </c>
      <c r="B1917" s="2" t="s">
        <v>2991</v>
      </c>
      <c r="C1917" s="13" t="s">
        <v>2992</v>
      </c>
      <c r="D1917" s="13" t="s">
        <v>2993</v>
      </c>
      <c r="E1917" s="2" t="s">
        <v>2539</v>
      </c>
    </row>
    <row r="1918" spans="1:5" ht="30" x14ac:dyDescent="0.25">
      <c r="A1918" s="6" t="s">
        <v>1913</v>
      </c>
      <c r="B1918" s="2" t="s">
        <v>2994</v>
      </c>
      <c r="C1918" s="13" t="s">
        <v>2995</v>
      </c>
      <c r="D1918" s="13" t="s">
        <v>2996</v>
      </c>
      <c r="E1918" s="2" t="s">
        <v>2539</v>
      </c>
    </row>
    <row r="1919" spans="1:5" x14ac:dyDescent="0.25">
      <c r="A1919" s="6" t="s">
        <v>1914</v>
      </c>
      <c r="B1919" s="2" t="s">
        <v>2997</v>
      </c>
      <c r="C1919" s="13" t="s">
        <v>2997</v>
      </c>
      <c r="D1919" s="13" t="s">
        <v>2998</v>
      </c>
      <c r="E1919" s="2" t="s">
        <v>2539</v>
      </c>
    </row>
    <row r="1920" spans="1:5" x14ac:dyDescent="0.25">
      <c r="A1920" s="6" t="s">
        <v>1915</v>
      </c>
      <c r="B1920" s="2" t="s">
        <v>2999</v>
      </c>
      <c r="C1920" s="13" t="s">
        <v>2999</v>
      </c>
      <c r="D1920" s="13" t="s">
        <v>3000</v>
      </c>
      <c r="E1920" s="2" t="s">
        <v>2539</v>
      </c>
    </row>
    <row r="1921" spans="1:5" x14ac:dyDescent="0.25">
      <c r="A1921" s="6" t="s">
        <v>1916</v>
      </c>
      <c r="B1921" s="2" t="s">
        <v>3001</v>
      </c>
      <c r="C1921" s="13" t="s">
        <v>3002</v>
      </c>
      <c r="D1921" s="13" t="s">
        <v>3000</v>
      </c>
      <c r="E1921" s="2" t="s">
        <v>2539</v>
      </c>
    </row>
    <row r="1922" spans="1:5" x14ac:dyDescent="0.25">
      <c r="A1922" s="6" t="s">
        <v>1917</v>
      </c>
      <c r="B1922" s="2" t="s">
        <v>3003</v>
      </c>
      <c r="C1922" s="13" t="s">
        <v>3003</v>
      </c>
      <c r="D1922" s="13" t="s">
        <v>3004</v>
      </c>
      <c r="E1922" s="2" t="s">
        <v>2539</v>
      </c>
    </row>
    <row r="1923" spans="1:5" x14ac:dyDescent="0.25">
      <c r="A1923" s="6" t="s">
        <v>1918</v>
      </c>
      <c r="B1923" s="2" t="s">
        <v>3005</v>
      </c>
      <c r="C1923" s="13" t="s">
        <v>3006</v>
      </c>
      <c r="D1923" s="13" t="s">
        <v>3007</v>
      </c>
      <c r="E1923" s="2" t="s">
        <v>2539</v>
      </c>
    </row>
    <row r="1924" spans="1:5" x14ac:dyDescent="0.25">
      <c r="A1924" s="6" t="s">
        <v>1919</v>
      </c>
      <c r="B1924" s="2" t="s">
        <v>3008</v>
      </c>
      <c r="C1924" s="13" t="s">
        <v>3009</v>
      </c>
      <c r="D1924" s="13" t="s">
        <v>3010</v>
      </c>
      <c r="E1924" s="2" t="s">
        <v>2539</v>
      </c>
    </row>
    <row r="1925" spans="1:5" x14ac:dyDescent="0.25">
      <c r="A1925" s="6" t="s">
        <v>1920</v>
      </c>
      <c r="B1925" s="2" t="s">
        <v>3011</v>
      </c>
      <c r="C1925" s="13" t="s">
        <v>3012</v>
      </c>
      <c r="D1925" s="13" t="s">
        <v>3013</v>
      </c>
      <c r="E1925" s="2" t="s">
        <v>2539</v>
      </c>
    </row>
    <row r="1926" spans="1:5" x14ac:dyDescent="0.25">
      <c r="A1926" s="6" t="s">
        <v>1921</v>
      </c>
      <c r="B1926" s="2" t="s">
        <v>3014</v>
      </c>
      <c r="C1926" s="13" t="s">
        <v>3015</v>
      </c>
      <c r="D1926" s="13" t="s">
        <v>3016</v>
      </c>
      <c r="E1926" s="2" t="s">
        <v>2539</v>
      </c>
    </row>
    <row r="1927" spans="1:5" x14ac:dyDescent="0.25">
      <c r="A1927" s="6" t="s">
        <v>1922</v>
      </c>
      <c r="B1927" s="2" t="s">
        <v>3017</v>
      </c>
      <c r="C1927" s="13" t="s">
        <v>3018</v>
      </c>
      <c r="D1927" s="13" t="s">
        <v>3019</v>
      </c>
      <c r="E1927" s="2" t="s">
        <v>2539</v>
      </c>
    </row>
    <row r="1928" spans="1:5" x14ac:dyDescent="0.25">
      <c r="A1928" s="6" t="s">
        <v>1923</v>
      </c>
      <c r="B1928" s="2" t="s">
        <v>3020</v>
      </c>
      <c r="C1928" s="13" t="s">
        <v>3021</v>
      </c>
      <c r="D1928" s="13" t="s">
        <v>3022</v>
      </c>
      <c r="E1928" s="2" t="s">
        <v>2539</v>
      </c>
    </row>
    <row r="1929" spans="1:5" x14ac:dyDescent="0.25">
      <c r="A1929" s="6" t="s">
        <v>1924</v>
      </c>
      <c r="B1929" s="2" t="s">
        <v>3023</v>
      </c>
      <c r="C1929" s="13" t="s">
        <v>3024</v>
      </c>
      <c r="D1929" s="13" t="s">
        <v>3025</v>
      </c>
      <c r="E1929" s="2" t="s">
        <v>2539</v>
      </c>
    </row>
    <row r="1930" spans="1:5" x14ac:dyDescent="0.25">
      <c r="A1930" s="6" t="s">
        <v>1925</v>
      </c>
      <c r="B1930" s="2" t="s">
        <v>3029</v>
      </c>
      <c r="C1930" s="13" t="s">
        <v>3030</v>
      </c>
      <c r="D1930" s="13" t="s">
        <v>3031</v>
      </c>
      <c r="E1930" s="2" t="s">
        <v>2539</v>
      </c>
    </row>
    <row r="1931" spans="1:5" x14ac:dyDescent="0.25">
      <c r="A1931" s="6" t="s">
        <v>1926</v>
      </c>
      <c r="B1931" s="2" t="s">
        <v>3032</v>
      </c>
      <c r="C1931" s="13" t="s">
        <v>3033</v>
      </c>
      <c r="D1931" s="13" t="s">
        <v>3034</v>
      </c>
      <c r="E1931" s="2" t="s">
        <v>2539</v>
      </c>
    </row>
    <row r="1932" spans="1:5" x14ac:dyDescent="0.25">
      <c r="A1932" s="6" t="s">
        <v>1927</v>
      </c>
      <c r="B1932" s="2" t="s">
        <v>3035</v>
      </c>
      <c r="C1932" s="13" t="s">
        <v>3036</v>
      </c>
      <c r="D1932" s="13" t="s">
        <v>3037</v>
      </c>
      <c r="E1932" s="2" t="s">
        <v>2539</v>
      </c>
    </row>
    <row r="1933" spans="1:5" x14ac:dyDescent="0.25">
      <c r="A1933" s="6" t="s">
        <v>1928</v>
      </c>
      <c r="B1933" s="2" t="s">
        <v>3038</v>
      </c>
      <c r="C1933" s="13" t="s">
        <v>3039</v>
      </c>
      <c r="D1933" s="13" t="s">
        <v>3040</v>
      </c>
      <c r="E1933" s="2" t="s">
        <v>2539</v>
      </c>
    </row>
    <row r="1934" spans="1:5" x14ac:dyDescent="0.25">
      <c r="A1934" s="6" t="s">
        <v>1929</v>
      </c>
      <c r="B1934" s="2" t="s">
        <v>3041</v>
      </c>
      <c r="C1934" s="13" t="s">
        <v>3042</v>
      </c>
      <c r="D1934" s="13" t="s">
        <v>3043</v>
      </c>
      <c r="E1934" s="2" t="s">
        <v>2539</v>
      </c>
    </row>
    <row r="1935" spans="1:5" x14ac:dyDescent="0.25">
      <c r="A1935" s="6" t="s">
        <v>1930</v>
      </c>
      <c r="B1935" s="2" t="s">
        <v>3044</v>
      </c>
      <c r="C1935" s="13" t="s">
        <v>3045</v>
      </c>
      <c r="D1935" s="13" t="s">
        <v>3046</v>
      </c>
      <c r="E1935" s="2" t="s">
        <v>2539</v>
      </c>
    </row>
    <row r="1936" spans="1:5" x14ac:dyDescent="0.25">
      <c r="A1936" s="6" t="s">
        <v>1931</v>
      </c>
      <c r="B1936" s="2" t="s">
        <v>3047</v>
      </c>
      <c r="C1936" s="13" t="s">
        <v>3048</v>
      </c>
      <c r="D1936" s="13" t="s">
        <v>3049</v>
      </c>
      <c r="E1936" s="2" t="s">
        <v>2539</v>
      </c>
    </row>
    <row r="1937" spans="1:5" x14ac:dyDescent="0.25">
      <c r="A1937" s="6" t="s">
        <v>1932</v>
      </c>
      <c r="B1937" s="2" t="s">
        <v>3050</v>
      </c>
      <c r="C1937" s="13" t="s">
        <v>3051</v>
      </c>
      <c r="D1937" s="13" t="s">
        <v>3052</v>
      </c>
      <c r="E1937" s="2" t="s">
        <v>2539</v>
      </c>
    </row>
    <row r="1938" spans="1:5" x14ac:dyDescent="0.25">
      <c r="A1938" s="6" t="s">
        <v>1933</v>
      </c>
      <c r="B1938" s="2" t="s">
        <v>3053</v>
      </c>
      <c r="C1938" s="13" t="s">
        <v>3054</v>
      </c>
      <c r="D1938" s="13" t="s">
        <v>3055</v>
      </c>
      <c r="E1938" s="2" t="s">
        <v>2539</v>
      </c>
    </row>
    <row r="1939" spans="1:5" ht="30" x14ac:dyDescent="0.25">
      <c r="A1939" s="6" t="s">
        <v>1934</v>
      </c>
      <c r="B1939" s="2" t="s">
        <v>3056</v>
      </c>
      <c r="C1939" s="13" t="s">
        <v>3057</v>
      </c>
      <c r="D1939" s="13" t="s">
        <v>3058</v>
      </c>
      <c r="E1939" s="2" t="s">
        <v>2539</v>
      </c>
    </row>
    <row r="1940" spans="1:5" x14ac:dyDescent="0.25">
      <c r="A1940" s="6" t="s">
        <v>1935</v>
      </c>
      <c r="B1940" s="2" t="s">
        <v>3059</v>
      </c>
      <c r="C1940" s="13" t="s">
        <v>3059</v>
      </c>
      <c r="D1940" s="13" t="s">
        <v>3060</v>
      </c>
      <c r="E1940" s="2" t="s">
        <v>2539</v>
      </c>
    </row>
    <row r="1941" spans="1:5" x14ac:dyDescent="0.25">
      <c r="A1941" s="6" t="s">
        <v>1936</v>
      </c>
      <c r="B1941" s="2" t="s">
        <v>3061</v>
      </c>
      <c r="C1941" s="13" t="s">
        <v>3062</v>
      </c>
      <c r="D1941" s="13" t="s">
        <v>3063</v>
      </c>
      <c r="E1941" s="2" t="s">
        <v>2539</v>
      </c>
    </row>
    <row r="1942" spans="1:5" x14ac:dyDescent="0.25">
      <c r="A1942" s="6" t="s">
        <v>1937</v>
      </c>
      <c r="B1942" s="2" t="s">
        <v>3064</v>
      </c>
      <c r="C1942" s="13" t="s">
        <v>3065</v>
      </c>
      <c r="D1942" s="13" t="s">
        <v>3066</v>
      </c>
      <c r="E1942" s="2" t="s">
        <v>2539</v>
      </c>
    </row>
    <row r="1943" spans="1:5" x14ac:dyDescent="0.25">
      <c r="A1943" s="6" t="s">
        <v>1938</v>
      </c>
      <c r="B1943" s="2" t="s">
        <v>3067</v>
      </c>
      <c r="C1943" s="13" t="s">
        <v>3068</v>
      </c>
      <c r="D1943" s="13" t="s">
        <v>3069</v>
      </c>
      <c r="E1943" s="2" t="s">
        <v>2539</v>
      </c>
    </row>
    <row r="1944" spans="1:5" x14ac:dyDescent="0.25">
      <c r="A1944" s="6" t="s">
        <v>1939</v>
      </c>
      <c r="B1944" s="2" t="s">
        <v>3070</v>
      </c>
      <c r="C1944" s="13" t="s">
        <v>3071</v>
      </c>
      <c r="D1944" s="13" t="s">
        <v>3072</v>
      </c>
      <c r="E1944" s="2" t="s">
        <v>2539</v>
      </c>
    </row>
    <row r="1945" spans="1:5" x14ac:dyDescent="0.25">
      <c r="A1945" s="6" t="s">
        <v>1940</v>
      </c>
      <c r="B1945" s="2" t="s">
        <v>3073</v>
      </c>
      <c r="C1945" s="13" t="s">
        <v>3074</v>
      </c>
      <c r="D1945" s="13" t="s">
        <v>3075</v>
      </c>
      <c r="E1945" s="2" t="s">
        <v>2539</v>
      </c>
    </row>
    <row r="1946" spans="1:5" x14ac:dyDescent="0.25">
      <c r="A1946" s="6" t="s">
        <v>1941</v>
      </c>
      <c r="B1946" s="2" t="s">
        <v>3076</v>
      </c>
      <c r="C1946" s="13" t="s">
        <v>3077</v>
      </c>
      <c r="D1946" s="13" t="s">
        <v>3078</v>
      </c>
      <c r="E1946" s="2" t="s">
        <v>2539</v>
      </c>
    </row>
    <row r="1947" spans="1:5" x14ac:dyDescent="0.25">
      <c r="A1947" s="6" t="s">
        <v>1942</v>
      </c>
      <c r="B1947" s="2" t="s">
        <v>3079</v>
      </c>
      <c r="C1947" s="13" t="s">
        <v>3080</v>
      </c>
      <c r="D1947" s="13" t="s">
        <v>3081</v>
      </c>
      <c r="E1947" s="2" t="s">
        <v>2539</v>
      </c>
    </row>
    <row r="1948" spans="1:5" x14ac:dyDescent="0.25">
      <c r="A1948" s="6" t="s">
        <v>1943</v>
      </c>
      <c r="B1948" s="2" t="s">
        <v>3082</v>
      </c>
      <c r="C1948" s="13" t="s">
        <v>3083</v>
      </c>
      <c r="D1948" s="13" t="s">
        <v>3084</v>
      </c>
      <c r="E1948" s="2" t="s">
        <v>2539</v>
      </c>
    </row>
    <row r="1949" spans="1:5" x14ac:dyDescent="0.25">
      <c r="A1949" s="6" t="s">
        <v>1944</v>
      </c>
      <c r="B1949" s="2" t="s">
        <v>3085</v>
      </c>
      <c r="C1949" s="13" t="s">
        <v>3086</v>
      </c>
      <c r="D1949" s="13" t="s">
        <v>3087</v>
      </c>
      <c r="E1949" s="2" t="s">
        <v>2539</v>
      </c>
    </row>
    <row r="1950" spans="1:5" x14ac:dyDescent="0.25">
      <c r="A1950" s="6" t="s">
        <v>1945</v>
      </c>
      <c r="B1950" s="2" t="s">
        <v>3088</v>
      </c>
      <c r="C1950" s="13" t="s">
        <v>3089</v>
      </c>
      <c r="D1950" s="13" t="s">
        <v>3090</v>
      </c>
      <c r="E1950" s="2" t="s">
        <v>2539</v>
      </c>
    </row>
    <row r="1951" spans="1:5" x14ac:dyDescent="0.25">
      <c r="A1951" s="6" t="s">
        <v>1946</v>
      </c>
      <c r="B1951" s="2" t="s">
        <v>3091</v>
      </c>
      <c r="C1951" s="13" t="s">
        <v>3092</v>
      </c>
      <c r="D1951" s="13" t="s">
        <v>3093</v>
      </c>
      <c r="E1951" s="2" t="s">
        <v>2539</v>
      </c>
    </row>
    <row r="1952" spans="1:5" x14ac:dyDescent="0.25">
      <c r="A1952" s="6" t="s">
        <v>1947</v>
      </c>
      <c r="B1952" s="2" t="s">
        <v>3094</v>
      </c>
      <c r="C1952" s="13" t="s">
        <v>3095</v>
      </c>
      <c r="D1952" s="13" t="s">
        <v>3096</v>
      </c>
      <c r="E1952" s="2" t="s">
        <v>2539</v>
      </c>
    </row>
    <row r="1953" spans="1:5" x14ac:dyDescent="0.25">
      <c r="A1953" s="6" t="s">
        <v>1948</v>
      </c>
      <c r="B1953" s="2" t="s">
        <v>3097</v>
      </c>
      <c r="C1953" s="13" t="s">
        <v>3098</v>
      </c>
      <c r="D1953" s="13" t="s">
        <v>3099</v>
      </c>
      <c r="E1953" s="2" t="s">
        <v>2539</v>
      </c>
    </row>
    <row r="1954" spans="1:5" x14ac:dyDescent="0.25">
      <c r="A1954" s="6" t="s">
        <v>1949</v>
      </c>
      <c r="B1954" s="2" t="s">
        <v>3100</v>
      </c>
      <c r="C1954" s="13" t="s">
        <v>3101</v>
      </c>
      <c r="D1954" s="13" t="s">
        <v>3102</v>
      </c>
      <c r="E1954" s="2" t="s">
        <v>2539</v>
      </c>
    </row>
    <row r="1955" spans="1:5" x14ac:dyDescent="0.25">
      <c r="A1955" s="6" t="s">
        <v>1950</v>
      </c>
      <c r="B1955" s="2" t="s">
        <v>3103</v>
      </c>
      <c r="C1955" s="13" t="s">
        <v>3104</v>
      </c>
      <c r="D1955" s="13" t="s">
        <v>3105</v>
      </c>
      <c r="E1955" s="2" t="s">
        <v>2539</v>
      </c>
    </row>
    <row r="1956" spans="1:5" x14ac:dyDescent="0.25">
      <c r="A1956" s="6" t="s">
        <v>1951</v>
      </c>
      <c r="B1956" s="2" t="s">
        <v>3109</v>
      </c>
      <c r="C1956" s="13" t="s">
        <v>3110</v>
      </c>
      <c r="D1956" s="13" t="s">
        <v>3111</v>
      </c>
      <c r="E1956" s="2" t="s">
        <v>2539</v>
      </c>
    </row>
    <row r="1957" spans="1:5" x14ac:dyDescent="0.25">
      <c r="A1957" s="6" t="s">
        <v>1952</v>
      </c>
      <c r="B1957" s="2" t="s">
        <v>3112</v>
      </c>
      <c r="C1957" s="13" t="s">
        <v>3113</v>
      </c>
      <c r="D1957" s="13" t="s">
        <v>3114</v>
      </c>
      <c r="E1957" s="2" t="s">
        <v>2539</v>
      </c>
    </row>
    <row r="1958" spans="1:5" x14ac:dyDescent="0.25">
      <c r="A1958" s="6" t="s">
        <v>1953</v>
      </c>
      <c r="B1958" s="2" t="s">
        <v>3115</v>
      </c>
      <c r="C1958" s="13" t="s">
        <v>3116</v>
      </c>
      <c r="D1958" s="13" t="s">
        <v>3117</v>
      </c>
      <c r="E1958" s="2" t="s">
        <v>2539</v>
      </c>
    </row>
    <row r="1959" spans="1:5" x14ac:dyDescent="0.25">
      <c r="A1959" s="6" t="s">
        <v>1954</v>
      </c>
      <c r="B1959" s="2" t="s">
        <v>3118</v>
      </c>
      <c r="C1959" s="13" t="s">
        <v>3119</v>
      </c>
      <c r="D1959" s="13" t="s">
        <v>3120</v>
      </c>
      <c r="E1959" s="2" t="s">
        <v>2539</v>
      </c>
    </row>
    <row r="1960" spans="1:5" x14ac:dyDescent="0.25">
      <c r="A1960" s="6" t="s">
        <v>1955</v>
      </c>
      <c r="B1960" s="2" t="s">
        <v>3121</v>
      </c>
      <c r="C1960" s="13" t="s">
        <v>3122</v>
      </c>
      <c r="D1960" s="13" t="s">
        <v>3123</v>
      </c>
      <c r="E1960" s="2" t="s">
        <v>2539</v>
      </c>
    </row>
    <row r="1961" spans="1:5" x14ac:dyDescent="0.25">
      <c r="A1961" s="6" t="s">
        <v>1956</v>
      </c>
      <c r="B1961" s="2" t="s">
        <v>3124</v>
      </c>
      <c r="C1961" s="13" t="s">
        <v>3124</v>
      </c>
      <c r="D1961" s="13" t="s">
        <v>3125</v>
      </c>
      <c r="E1961" s="2" t="s">
        <v>2539</v>
      </c>
    </row>
    <row r="1962" spans="1:5" x14ac:dyDescent="0.25">
      <c r="A1962" s="6" t="s">
        <v>1957</v>
      </c>
      <c r="B1962" s="2" t="s">
        <v>3126</v>
      </c>
      <c r="C1962" s="13" t="s">
        <v>3127</v>
      </c>
      <c r="D1962" s="13" t="s">
        <v>3128</v>
      </c>
      <c r="E1962" s="2" t="s">
        <v>2539</v>
      </c>
    </row>
    <row r="1963" spans="1:5" x14ac:dyDescent="0.25">
      <c r="A1963" s="6" t="s">
        <v>1958</v>
      </c>
      <c r="B1963" s="2" t="s">
        <v>3106</v>
      </c>
      <c r="C1963" s="13" t="s">
        <v>3107</v>
      </c>
      <c r="D1963" s="13" t="s">
        <v>3108</v>
      </c>
      <c r="E1963" s="2" t="s">
        <v>2539</v>
      </c>
    </row>
    <row r="1964" spans="1:5" x14ac:dyDescent="0.25">
      <c r="A1964" s="6" t="s">
        <v>1959</v>
      </c>
      <c r="B1964" s="2" t="s">
        <v>3132</v>
      </c>
      <c r="C1964" s="13" t="s">
        <v>3133</v>
      </c>
      <c r="D1964" s="13" t="s">
        <v>3134</v>
      </c>
      <c r="E1964" s="2" t="s">
        <v>2539</v>
      </c>
    </row>
    <row r="1965" spans="1:5" x14ac:dyDescent="0.25">
      <c r="A1965" s="6" t="s">
        <v>1960</v>
      </c>
      <c r="B1965" s="2" t="s">
        <v>3135</v>
      </c>
      <c r="C1965" s="13" t="s">
        <v>3135</v>
      </c>
      <c r="D1965" s="13" t="s">
        <v>3136</v>
      </c>
      <c r="E1965" s="2" t="s">
        <v>2539</v>
      </c>
    </row>
    <row r="1966" spans="1:5" ht="45" x14ac:dyDescent="0.25">
      <c r="A1966" s="6" t="s">
        <v>1961</v>
      </c>
      <c r="B1966" s="3" t="s">
        <v>5163</v>
      </c>
      <c r="C1966" s="13" t="s">
        <v>3170</v>
      </c>
      <c r="D1966" s="13" t="s">
        <v>3171</v>
      </c>
      <c r="E1966" s="2" t="s">
        <v>2539</v>
      </c>
    </row>
    <row r="1967" spans="1:5" x14ac:dyDescent="0.25">
      <c r="A1967" s="6" t="s">
        <v>1962</v>
      </c>
      <c r="B1967" s="2" t="s">
        <v>3137</v>
      </c>
      <c r="C1967" s="13" t="s">
        <v>3138</v>
      </c>
      <c r="D1967" s="13" t="s">
        <v>3139</v>
      </c>
      <c r="E1967" s="2" t="s">
        <v>2539</v>
      </c>
    </row>
    <row r="1968" spans="1:5" ht="30" x14ac:dyDescent="0.25">
      <c r="A1968" s="6" t="s">
        <v>1963</v>
      </c>
      <c r="B1968" s="2" t="s">
        <v>3140</v>
      </c>
      <c r="C1968" s="13" t="s">
        <v>3141</v>
      </c>
      <c r="D1968" s="13" t="s">
        <v>3142</v>
      </c>
      <c r="E1968" s="2" t="s">
        <v>2539</v>
      </c>
    </row>
    <row r="1969" spans="1:5" x14ac:dyDescent="0.25">
      <c r="A1969" s="6" t="s">
        <v>1964</v>
      </c>
      <c r="B1969" s="2" t="s">
        <v>3143</v>
      </c>
      <c r="C1969" s="13" t="s">
        <v>3144</v>
      </c>
      <c r="D1969" s="13" t="s">
        <v>3145</v>
      </c>
      <c r="E1969" s="2" t="s">
        <v>2539</v>
      </c>
    </row>
    <row r="1970" spans="1:5" x14ac:dyDescent="0.25">
      <c r="A1970" s="6" t="s">
        <v>1965</v>
      </c>
      <c r="B1970" s="2" t="s">
        <v>3146</v>
      </c>
      <c r="C1970" s="13" t="s">
        <v>3147</v>
      </c>
      <c r="D1970" s="13" t="s">
        <v>3148</v>
      </c>
      <c r="E1970" s="2" t="s">
        <v>2539</v>
      </c>
    </row>
    <row r="1971" spans="1:5" x14ac:dyDescent="0.25">
      <c r="A1971" s="6" t="s">
        <v>1966</v>
      </c>
      <c r="B1971" s="2" t="s">
        <v>3149</v>
      </c>
      <c r="C1971" s="13" t="s">
        <v>3150</v>
      </c>
      <c r="D1971" s="13" t="s">
        <v>3151</v>
      </c>
      <c r="E1971" s="2" t="s">
        <v>2539</v>
      </c>
    </row>
    <row r="1972" spans="1:5" x14ac:dyDescent="0.25">
      <c r="A1972" s="6" t="s">
        <v>1967</v>
      </c>
      <c r="B1972" s="2" t="s">
        <v>3172</v>
      </c>
      <c r="C1972" s="13" t="s">
        <v>3173</v>
      </c>
      <c r="D1972" s="13" t="s">
        <v>3174</v>
      </c>
      <c r="E1972" s="2" t="s">
        <v>2539</v>
      </c>
    </row>
    <row r="1973" spans="1:5" x14ac:dyDescent="0.25">
      <c r="A1973" s="6" t="s">
        <v>1968</v>
      </c>
      <c r="B1973" s="2" t="s">
        <v>3152</v>
      </c>
      <c r="C1973" s="13" t="s">
        <v>3153</v>
      </c>
      <c r="D1973" s="13" t="s">
        <v>3154</v>
      </c>
      <c r="E1973" s="2" t="s">
        <v>2539</v>
      </c>
    </row>
    <row r="1974" spans="1:5" x14ac:dyDescent="0.25">
      <c r="A1974" s="6" t="s">
        <v>1969</v>
      </c>
      <c r="B1974" s="2" t="s">
        <v>3155</v>
      </c>
      <c r="C1974" s="13" t="s">
        <v>3156</v>
      </c>
      <c r="D1974" s="13" t="s">
        <v>3157</v>
      </c>
      <c r="E1974" s="2" t="s">
        <v>2539</v>
      </c>
    </row>
    <row r="1975" spans="1:5" x14ac:dyDescent="0.25">
      <c r="A1975" s="6" t="s">
        <v>1970</v>
      </c>
      <c r="B1975" s="2" t="s">
        <v>3175</v>
      </c>
      <c r="C1975" s="13" t="s">
        <v>3176</v>
      </c>
      <c r="D1975" s="13" t="s">
        <v>3177</v>
      </c>
      <c r="E1975" s="2" t="s">
        <v>2539</v>
      </c>
    </row>
    <row r="1976" spans="1:5" x14ac:dyDescent="0.25">
      <c r="A1976" s="6" t="s">
        <v>1971</v>
      </c>
      <c r="B1976" s="2" t="s">
        <v>3158</v>
      </c>
      <c r="C1976" s="13" t="s">
        <v>3159</v>
      </c>
      <c r="D1976" s="13" t="s">
        <v>3160</v>
      </c>
      <c r="E1976" s="2" t="s">
        <v>2539</v>
      </c>
    </row>
    <row r="1977" spans="1:5" x14ac:dyDescent="0.25">
      <c r="A1977" s="6" t="s">
        <v>1972</v>
      </c>
      <c r="B1977" s="2" t="s">
        <v>3161</v>
      </c>
      <c r="C1977" s="13" t="s">
        <v>3162</v>
      </c>
      <c r="D1977" s="13" t="s">
        <v>3163</v>
      </c>
      <c r="E1977" s="2" t="s">
        <v>2539</v>
      </c>
    </row>
    <row r="1978" spans="1:5" ht="30" x14ac:dyDescent="0.25">
      <c r="A1978" s="6" t="s">
        <v>1973</v>
      </c>
      <c r="B1978" s="2" t="s">
        <v>3164</v>
      </c>
      <c r="C1978" s="13" t="s">
        <v>3165</v>
      </c>
      <c r="D1978" s="13" t="s">
        <v>3166</v>
      </c>
      <c r="E1978" s="2" t="s">
        <v>2539</v>
      </c>
    </row>
    <row r="1979" spans="1:5" x14ac:dyDescent="0.25">
      <c r="A1979" s="6" t="s">
        <v>1974</v>
      </c>
      <c r="B1979" s="2" t="s">
        <v>3167</v>
      </c>
      <c r="C1979" s="13" t="s">
        <v>3168</v>
      </c>
      <c r="D1979" s="13" t="s">
        <v>3169</v>
      </c>
      <c r="E1979" s="2" t="s">
        <v>2539</v>
      </c>
    </row>
    <row r="1980" spans="1:5" x14ac:dyDescent="0.25">
      <c r="A1980" s="6" t="s">
        <v>1975</v>
      </c>
      <c r="B1980" s="2" t="s">
        <v>3205</v>
      </c>
      <c r="C1980" s="13" t="s">
        <v>3206</v>
      </c>
      <c r="D1980" s="13" t="s">
        <v>3207</v>
      </c>
      <c r="E1980" s="2" t="s">
        <v>2539</v>
      </c>
    </row>
    <row r="1981" spans="1:5" ht="30" x14ac:dyDescent="0.25">
      <c r="A1981" s="6" t="s">
        <v>1976</v>
      </c>
      <c r="B1981" s="2" t="s">
        <v>3178</v>
      </c>
      <c r="C1981" s="13" t="s">
        <v>3179</v>
      </c>
      <c r="D1981" s="13" t="s">
        <v>3180</v>
      </c>
      <c r="E1981" s="2" t="s">
        <v>2539</v>
      </c>
    </row>
    <row r="1982" spans="1:5" x14ac:dyDescent="0.25">
      <c r="A1982" s="6" t="s">
        <v>1977</v>
      </c>
      <c r="B1982" s="2" t="s">
        <v>3181</v>
      </c>
      <c r="C1982" s="13" t="s">
        <v>3182</v>
      </c>
      <c r="D1982" s="13" t="s">
        <v>3183</v>
      </c>
      <c r="E1982" s="2" t="s">
        <v>2539</v>
      </c>
    </row>
    <row r="1983" spans="1:5" x14ac:dyDescent="0.25">
      <c r="A1983" s="6" t="s">
        <v>1978</v>
      </c>
      <c r="B1983" s="2" t="s">
        <v>3184</v>
      </c>
      <c r="C1983" s="13" t="s">
        <v>3185</v>
      </c>
      <c r="D1983" s="13" t="s">
        <v>3186</v>
      </c>
      <c r="E1983" s="2" t="s">
        <v>2539</v>
      </c>
    </row>
    <row r="1984" spans="1:5" x14ac:dyDescent="0.25">
      <c r="A1984" s="6" t="s">
        <v>1979</v>
      </c>
      <c r="B1984" s="2" t="s">
        <v>3187</v>
      </c>
      <c r="C1984" s="13" t="s">
        <v>3188</v>
      </c>
      <c r="D1984" s="13" t="s">
        <v>3189</v>
      </c>
      <c r="E1984" s="2" t="s">
        <v>2539</v>
      </c>
    </row>
    <row r="1985" spans="1:5" x14ac:dyDescent="0.25">
      <c r="A1985" s="6" t="s">
        <v>1980</v>
      </c>
      <c r="B1985" s="2" t="s">
        <v>3190</v>
      </c>
      <c r="C1985" s="13" t="s">
        <v>3191</v>
      </c>
      <c r="D1985" s="13" t="s">
        <v>3192</v>
      </c>
      <c r="E1985" s="2" t="s">
        <v>2539</v>
      </c>
    </row>
    <row r="1986" spans="1:5" x14ac:dyDescent="0.25">
      <c r="A1986" s="6" t="s">
        <v>1981</v>
      </c>
      <c r="B1986" s="2" t="s">
        <v>3193</v>
      </c>
      <c r="C1986" s="13" t="s">
        <v>3194</v>
      </c>
      <c r="D1986" s="13" t="s">
        <v>3195</v>
      </c>
      <c r="E1986" s="2" t="s">
        <v>2539</v>
      </c>
    </row>
    <row r="1987" spans="1:5" x14ac:dyDescent="0.25">
      <c r="A1987" s="6" t="s">
        <v>1982</v>
      </c>
      <c r="B1987" s="2" t="s">
        <v>3202</v>
      </c>
      <c r="C1987" s="13" t="s">
        <v>3203</v>
      </c>
      <c r="D1987" s="13" t="s">
        <v>3204</v>
      </c>
      <c r="E1987" s="2" t="s">
        <v>2539</v>
      </c>
    </row>
    <row r="1988" spans="1:5" x14ac:dyDescent="0.25">
      <c r="A1988" s="6" t="s">
        <v>1983</v>
      </c>
      <c r="B1988" s="2" t="s">
        <v>3196</v>
      </c>
      <c r="C1988" s="13" t="s">
        <v>3197</v>
      </c>
      <c r="D1988" s="13" t="s">
        <v>3198</v>
      </c>
      <c r="E1988" s="2" t="s">
        <v>2539</v>
      </c>
    </row>
    <row r="1989" spans="1:5" x14ac:dyDescent="0.25">
      <c r="A1989" s="6" t="s">
        <v>1984</v>
      </c>
      <c r="B1989" s="2" t="s">
        <v>3199</v>
      </c>
      <c r="C1989" s="13" t="s">
        <v>3200</v>
      </c>
      <c r="D1989" s="13" t="s">
        <v>3201</v>
      </c>
      <c r="E1989" s="2" t="s">
        <v>2539</v>
      </c>
    </row>
    <row r="1990" spans="1:5" ht="30" x14ac:dyDescent="0.25">
      <c r="A1990" s="6" t="s">
        <v>1985</v>
      </c>
      <c r="B1990" s="2" t="s">
        <v>3208</v>
      </c>
      <c r="C1990" s="13" t="s">
        <v>3209</v>
      </c>
      <c r="D1990" s="13" t="s">
        <v>3210</v>
      </c>
      <c r="E1990" s="2" t="s">
        <v>2539</v>
      </c>
    </row>
    <row r="1991" spans="1:5" x14ac:dyDescent="0.25">
      <c r="A1991" s="6" t="s">
        <v>1986</v>
      </c>
      <c r="B1991" s="2" t="s">
        <v>3211</v>
      </c>
      <c r="C1991" s="13" t="s">
        <v>3212</v>
      </c>
      <c r="D1991" s="13" t="s">
        <v>3213</v>
      </c>
      <c r="E1991" s="2" t="s">
        <v>2539</v>
      </c>
    </row>
    <row r="1992" spans="1:5" x14ac:dyDescent="0.25">
      <c r="A1992" s="6" t="s">
        <v>1987</v>
      </c>
      <c r="B1992" s="2" t="s">
        <v>3214</v>
      </c>
      <c r="C1992" s="13" t="s">
        <v>3215</v>
      </c>
      <c r="D1992" s="13" t="s">
        <v>3216</v>
      </c>
      <c r="E1992" s="2" t="s">
        <v>2539</v>
      </c>
    </row>
    <row r="1993" spans="1:5" x14ac:dyDescent="0.25">
      <c r="A1993" s="6" t="s">
        <v>1988</v>
      </c>
      <c r="B1993" s="2" t="s">
        <v>3229</v>
      </c>
      <c r="C1993" s="13" t="s">
        <v>3230</v>
      </c>
      <c r="D1993" s="13" t="s">
        <v>3231</v>
      </c>
      <c r="E1993" s="2" t="s">
        <v>2539</v>
      </c>
    </row>
    <row r="1994" spans="1:5" x14ac:dyDescent="0.25">
      <c r="A1994" s="6" t="s">
        <v>1989</v>
      </c>
      <c r="B1994" s="2" t="s">
        <v>3217</v>
      </c>
      <c r="C1994" s="13" t="s">
        <v>3218</v>
      </c>
      <c r="D1994" s="13" t="s">
        <v>3219</v>
      </c>
      <c r="E1994" s="2" t="s">
        <v>2539</v>
      </c>
    </row>
    <row r="1995" spans="1:5" ht="30" x14ac:dyDescent="0.25">
      <c r="A1995" s="6" t="s">
        <v>1990</v>
      </c>
      <c r="B1995" s="2" t="s">
        <v>3220</v>
      </c>
      <c r="C1995" s="13" t="s">
        <v>3221</v>
      </c>
      <c r="D1995" s="13" t="s">
        <v>3222</v>
      </c>
      <c r="E1995" s="2" t="s">
        <v>2539</v>
      </c>
    </row>
    <row r="1996" spans="1:5" x14ac:dyDescent="0.25">
      <c r="A1996" s="6" t="s">
        <v>1991</v>
      </c>
      <c r="B1996" s="2" t="s">
        <v>3223</v>
      </c>
      <c r="C1996" s="13" t="s">
        <v>3224</v>
      </c>
      <c r="D1996" s="13" t="s">
        <v>3225</v>
      </c>
      <c r="E1996" s="2" t="s">
        <v>2539</v>
      </c>
    </row>
    <row r="1997" spans="1:5" x14ac:dyDescent="0.25">
      <c r="A1997" s="6" t="s">
        <v>1992</v>
      </c>
      <c r="B1997" s="2" t="s">
        <v>3232</v>
      </c>
      <c r="C1997" s="13" t="s">
        <v>3233</v>
      </c>
      <c r="D1997" s="13" t="s">
        <v>3234</v>
      </c>
      <c r="E1997" s="2" t="s">
        <v>2539</v>
      </c>
    </row>
    <row r="1998" spans="1:5" x14ac:dyDescent="0.25">
      <c r="A1998" s="6" t="s">
        <v>1993</v>
      </c>
      <c r="B1998" s="2" t="s">
        <v>3235</v>
      </c>
      <c r="C1998" s="13" t="s">
        <v>3236</v>
      </c>
      <c r="D1998" s="13" t="s">
        <v>3237</v>
      </c>
      <c r="E1998" s="2" t="s">
        <v>2539</v>
      </c>
    </row>
    <row r="1999" spans="1:5" x14ac:dyDescent="0.25">
      <c r="A1999" s="6" t="s">
        <v>1994</v>
      </c>
      <c r="B1999" s="2" t="s">
        <v>3238</v>
      </c>
      <c r="C1999" s="13" t="s">
        <v>3239</v>
      </c>
      <c r="D1999" s="13" t="s">
        <v>3240</v>
      </c>
      <c r="E1999" s="2" t="s">
        <v>2539</v>
      </c>
    </row>
    <row r="2000" spans="1:5" x14ac:dyDescent="0.25">
      <c r="A2000" s="6" t="s">
        <v>1995</v>
      </c>
      <c r="B2000" s="2" t="s">
        <v>3241</v>
      </c>
      <c r="C2000" s="13" t="s">
        <v>3242</v>
      </c>
      <c r="D2000" s="13" t="s">
        <v>3243</v>
      </c>
      <c r="E2000" s="2" t="s">
        <v>2539</v>
      </c>
    </row>
    <row r="2001" spans="1:5" x14ac:dyDescent="0.25">
      <c r="A2001" s="6" t="s">
        <v>1996</v>
      </c>
      <c r="B2001" s="2" t="s">
        <v>3244</v>
      </c>
      <c r="C2001" s="13" t="s">
        <v>3245</v>
      </c>
      <c r="D2001" s="13" t="s">
        <v>3246</v>
      </c>
      <c r="E2001" s="2" t="s">
        <v>2539</v>
      </c>
    </row>
    <row r="2002" spans="1:5" x14ac:dyDescent="0.25">
      <c r="A2002" s="6" t="s">
        <v>1997</v>
      </c>
      <c r="B2002" s="2" t="s">
        <v>3247</v>
      </c>
      <c r="C2002" s="13" t="s">
        <v>3248</v>
      </c>
      <c r="D2002" s="13" t="s">
        <v>3249</v>
      </c>
      <c r="E2002" s="2" t="s">
        <v>2539</v>
      </c>
    </row>
    <row r="2003" spans="1:5" x14ac:dyDescent="0.25">
      <c r="A2003" s="6" t="s">
        <v>1998</v>
      </c>
      <c r="B2003" s="2" t="s">
        <v>3250</v>
      </c>
      <c r="C2003" s="13" t="s">
        <v>3250</v>
      </c>
      <c r="D2003" s="13" t="s">
        <v>3251</v>
      </c>
      <c r="E2003" s="2" t="s">
        <v>2539</v>
      </c>
    </row>
    <row r="2004" spans="1:5" x14ac:dyDescent="0.25">
      <c r="A2004" s="6" t="s">
        <v>1999</v>
      </c>
      <c r="B2004" s="2" t="s">
        <v>3255</v>
      </c>
      <c r="C2004" s="13" t="s">
        <v>3256</v>
      </c>
      <c r="D2004" s="13" t="s">
        <v>3257</v>
      </c>
      <c r="E2004" s="2" t="s">
        <v>2539</v>
      </c>
    </row>
    <row r="2005" spans="1:5" x14ac:dyDescent="0.25">
      <c r="A2005" s="6" t="s">
        <v>2000</v>
      </c>
      <c r="B2005" s="2" t="s">
        <v>3258</v>
      </c>
      <c r="C2005" s="13" t="s">
        <v>3259</v>
      </c>
      <c r="D2005" s="13" t="s">
        <v>3260</v>
      </c>
      <c r="E2005" s="2" t="s">
        <v>2539</v>
      </c>
    </row>
    <row r="2006" spans="1:5" x14ac:dyDescent="0.25">
      <c r="A2006" s="6" t="s">
        <v>2001</v>
      </c>
      <c r="B2006" s="2" t="s">
        <v>3261</v>
      </c>
      <c r="C2006" s="13" t="s">
        <v>3262</v>
      </c>
      <c r="D2006" s="13" t="s">
        <v>3263</v>
      </c>
      <c r="E2006" s="2" t="s">
        <v>2539</v>
      </c>
    </row>
    <row r="2007" spans="1:5" x14ac:dyDescent="0.25">
      <c r="A2007" s="6" t="s">
        <v>2002</v>
      </c>
      <c r="B2007" s="2" t="s">
        <v>3264</v>
      </c>
      <c r="C2007" s="13" t="s">
        <v>3265</v>
      </c>
      <c r="D2007" s="13" t="s">
        <v>3266</v>
      </c>
      <c r="E2007" s="2" t="s">
        <v>2539</v>
      </c>
    </row>
    <row r="2008" spans="1:5" x14ac:dyDescent="0.25">
      <c r="A2008" s="6" t="s">
        <v>2003</v>
      </c>
      <c r="B2008" s="2" t="s">
        <v>3267</v>
      </c>
      <c r="C2008" s="13" t="s">
        <v>3268</v>
      </c>
      <c r="D2008" s="13" t="s">
        <v>3269</v>
      </c>
      <c r="E2008" s="2" t="s">
        <v>2539</v>
      </c>
    </row>
    <row r="2009" spans="1:5" x14ac:dyDescent="0.25">
      <c r="A2009" s="6" t="s">
        <v>2004</v>
      </c>
      <c r="B2009" s="2" t="s">
        <v>3270</v>
      </c>
      <c r="C2009" s="13" t="s">
        <v>3271</v>
      </c>
      <c r="D2009" s="13" t="s">
        <v>3272</v>
      </c>
      <c r="E2009" s="2" t="s">
        <v>2539</v>
      </c>
    </row>
    <row r="2010" spans="1:5" x14ac:dyDescent="0.25">
      <c r="A2010" s="6" t="s">
        <v>2005</v>
      </c>
      <c r="B2010" s="2" t="s">
        <v>3273</v>
      </c>
      <c r="C2010" s="13" t="s">
        <v>3274</v>
      </c>
      <c r="D2010" s="13" t="s">
        <v>3275</v>
      </c>
      <c r="E2010" s="2" t="s">
        <v>2539</v>
      </c>
    </row>
    <row r="2011" spans="1:5" ht="60" x14ac:dyDescent="0.25">
      <c r="A2011" s="6" t="s">
        <v>2006</v>
      </c>
      <c r="B2011" s="2" t="s">
        <v>3276</v>
      </c>
      <c r="C2011" s="13" t="s">
        <v>3277</v>
      </c>
      <c r="D2011" s="13" t="s">
        <v>3278</v>
      </c>
      <c r="E2011" s="2" t="s">
        <v>2539</v>
      </c>
    </row>
    <row r="2012" spans="1:5" x14ac:dyDescent="0.25">
      <c r="A2012" s="6" t="s">
        <v>2007</v>
      </c>
      <c r="B2012" s="2" t="s">
        <v>3279</v>
      </c>
      <c r="C2012" s="13" t="s">
        <v>3280</v>
      </c>
      <c r="D2012" s="13" t="s">
        <v>3281</v>
      </c>
      <c r="E2012" s="2" t="s">
        <v>2539</v>
      </c>
    </row>
    <row r="2013" spans="1:5" x14ac:dyDescent="0.25">
      <c r="A2013" s="6" t="s">
        <v>2008</v>
      </c>
      <c r="B2013" s="2" t="s">
        <v>3282</v>
      </c>
      <c r="C2013" s="13" t="s">
        <v>3283</v>
      </c>
      <c r="D2013" s="13" t="s">
        <v>3284</v>
      </c>
      <c r="E2013" s="2" t="s">
        <v>2539</v>
      </c>
    </row>
    <row r="2014" spans="1:5" x14ac:dyDescent="0.25">
      <c r="A2014" s="6" t="s">
        <v>2009</v>
      </c>
      <c r="B2014" s="2" t="s">
        <v>3285</v>
      </c>
      <c r="C2014" s="13" t="s">
        <v>3286</v>
      </c>
      <c r="D2014" s="13" t="s">
        <v>3287</v>
      </c>
      <c r="E2014" s="2" t="s">
        <v>2539</v>
      </c>
    </row>
    <row r="2015" spans="1:5" x14ac:dyDescent="0.25">
      <c r="A2015" s="6" t="s">
        <v>2010</v>
      </c>
      <c r="B2015" s="2" t="s">
        <v>3288</v>
      </c>
      <c r="C2015" s="13" t="s">
        <v>3289</v>
      </c>
      <c r="D2015" s="13" t="s">
        <v>3290</v>
      </c>
      <c r="E2015" s="2" t="s">
        <v>2539</v>
      </c>
    </row>
    <row r="2016" spans="1:5" x14ac:dyDescent="0.25">
      <c r="A2016" s="6" t="s">
        <v>2011</v>
      </c>
      <c r="B2016" s="2" t="s">
        <v>3291</v>
      </c>
      <c r="C2016" s="13" t="s">
        <v>3292</v>
      </c>
      <c r="D2016" s="13" t="s">
        <v>3293</v>
      </c>
      <c r="E2016" s="2" t="s">
        <v>2539</v>
      </c>
    </row>
    <row r="2017" spans="1:5" x14ac:dyDescent="0.25">
      <c r="A2017" s="6" t="s">
        <v>2012</v>
      </c>
      <c r="B2017" s="2" t="s">
        <v>3294</v>
      </c>
      <c r="C2017" s="13" t="s">
        <v>3294</v>
      </c>
      <c r="D2017" s="13" t="s">
        <v>3295</v>
      </c>
      <c r="E2017" s="2" t="s">
        <v>2539</v>
      </c>
    </row>
    <row r="2018" spans="1:5" x14ac:dyDescent="0.25">
      <c r="A2018" s="6" t="s">
        <v>2013</v>
      </c>
      <c r="B2018" s="2" t="s">
        <v>3296</v>
      </c>
      <c r="C2018" s="13" t="s">
        <v>3297</v>
      </c>
      <c r="D2018" s="13" t="s">
        <v>3298</v>
      </c>
      <c r="E2018" s="2" t="s">
        <v>2539</v>
      </c>
    </row>
    <row r="2019" spans="1:5" x14ac:dyDescent="0.25">
      <c r="A2019" s="6" t="s">
        <v>2014</v>
      </c>
      <c r="B2019" s="2" t="s">
        <v>3299</v>
      </c>
      <c r="C2019" s="13" t="s">
        <v>3300</v>
      </c>
      <c r="D2019" s="13" t="s">
        <v>3301</v>
      </c>
      <c r="E2019" s="2" t="s">
        <v>2539</v>
      </c>
    </row>
    <row r="2020" spans="1:5" x14ac:dyDescent="0.25">
      <c r="A2020" s="6" t="s">
        <v>2015</v>
      </c>
      <c r="B2020" s="2" t="s">
        <v>3302</v>
      </c>
      <c r="C2020" s="13" t="s">
        <v>3303</v>
      </c>
      <c r="D2020" s="13" t="s">
        <v>3304</v>
      </c>
      <c r="E2020" s="2" t="s">
        <v>2539</v>
      </c>
    </row>
    <row r="2021" spans="1:5" ht="30" x14ac:dyDescent="0.25">
      <c r="A2021" s="6" t="s">
        <v>2016</v>
      </c>
      <c r="B2021" s="2" t="s">
        <v>3305</v>
      </c>
      <c r="C2021" s="13" t="s">
        <v>3306</v>
      </c>
      <c r="D2021" s="13" t="s">
        <v>3307</v>
      </c>
      <c r="E2021" s="2" t="s">
        <v>2539</v>
      </c>
    </row>
    <row r="2022" spans="1:5" x14ac:dyDescent="0.25">
      <c r="A2022" s="6" t="s">
        <v>2017</v>
      </c>
      <c r="B2022" s="2" t="s">
        <v>3308</v>
      </c>
      <c r="C2022" s="13" t="s">
        <v>3309</v>
      </c>
      <c r="D2022" s="13" t="s">
        <v>3310</v>
      </c>
      <c r="E2022" s="2" t="s">
        <v>2539</v>
      </c>
    </row>
    <row r="2023" spans="1:5" ht="30" x14ac:dyDescent="0.25">
      <c r="A2023" s="6" t="s">
        <v>2018</v>
      </c>
      <c r="B2023" s="2" t="s">
        <v>3311</v>
      </c>
      <c r="C2023" s="13" t="s">
        <v>3312</v>
      </c>
      <c r="D2023" s="13" t="s">
        <v>3313</v>
      </c>
      <c r="E2023" s="2" t="s">
        <v>2539</v>
      </c>
    </row>
    <row r="2024" spans="1:5" ht="30" x14ac:dyDescent="0.25">
      <c r="A2024" s="6" t="s">
        <v>2019</v>
      </c>
      <c r="B2024" s="2" t="s">
        <v>3314</v>
      </c>
      <c r="C2024" s="13" t="s">
        <v>3315</v>
      </c>
      <c r="D2024" s="13" t="s">
        <v>3316</v>
      </c>
      <c r="E2024" s="2" t="s">
        <v>2539</v>
      </c>
    </row>
    <row r="2025" spans="1:5" x14ac:dyDescent="0.25">
      <c r="A2025" s="6" t="s">
        <v>2020</v>
      </c>
      <c r="B2025" s="2" t="s">
        <v>3317</v>
      </c>
      <c r="C2025" s="13" t="s">
        <v>3318</v>
      </c>
      <c r="D2025" s="13" t="s">
        <v>3319</v>
      </c>
      <c r="E2025" s="2" t="s">
        <v>2539</v>
      </c>
    </row>
    <row r="2026" spans="1:5" x14ac:dyDescent="0.25">
      <c r="A2026" s="6" t="s">
        <v>2021</v>
      </c>
      <c r="B2026" s="2" t="s">
        <v>3323</v>
      </c>
      <c r="C2026" s="13" t="s">
        <v>3324</v>
      </c>
      <c r="D2026" s="13" t="s">
        <v>3325</v>
      </c>
      <c r="E2026" s="2" t="s">
        <v>2539</v>
      </c>
    </row>
    <row r="2027" spans="1:5" x14ac:dyDescent="0.25">
      <c r="A2027" s="6" t="s">
        <v>2022</v>
      </c>
      <c r="B2027" s="2" t="s">
        <v>3326</v>
      </c>
      <c r="C2027" s="13" t="s">
        <v>3327</v>
      </c>
      <c r="D2027" s="13" t="s">
        <v>3328</v>
      </c>
      <c r="E2027" s="2" t="s">
        <v>2539</v>
      </c>
    </row>
    <row r="2028" spans="1:5" ht="30" x14ac:dyDescent="0.25">
      <c r="A2028" s="6" t="s">
        <v>2023</v>
      </c>
      <c r="B2028" s="2" t="s">
        <v>3329</v>
      </c>
      <c r="C2028" s="13" t="s">
        <v>3330</v>
      </c>
      <c r="D2028" s="13" t="s">
        <v>3331</v>
      </c>
      <c r="E2028" s="2" t="s">
        <v>2539</v>
      </c>
    </row>
    <row r="2029" spans="1:5" x14ac:dyDescent="0.25">
      <c r="A2029" s="6" t="s">
        <v>2024</v>
      </c>
      <c r="B2029" s="2" t="s">
        <v>3332</v>
      </c>
      <c r="C2029" s="13" t="s">
        <v>3333</v>
      </c>
      <c r="D2029" s="13" t="s">
        <v>3334</v>
      </c>
      <c r="E2029" s="2" t="s">
        <v>2539</v>
      </c>
    </row>
    <row r="2030" spans="1:5" x14ac:dyDescent="0.25">
      <c r="A2030" s="6" t="s">
        <v>2025</v>
      </c>
      <c r="B2030" s="2" t="s">
        <v>3335</v>
      </c>
      <c r="C2030" s="13" t="s">
        <v>3336</v>
      </c>
      <c r="D2030" s="13" t="s">
        <v>3337</v>
      </c>
      <c r="E2030" s="2" t="s">
        <v>2539</v>
      </c>
    </row>
    <row r="2031" spans="1:5" x14ac:dyDescent="0.25">
      <c r="A2031" s="6" t="s">
        <v>2026</v>
      </c>
      <c r="B2031" s="2" t="s">
        <v>3338</v>
      </c>
      <c r="C2031" s="13" t="s">
        <v>3339</v>
      </c>
      <c r="D2031" s="13" t="s">
        <v>3340</v>
      </c>
      <c r="E2031" s="2" t="s">
        <v>2539</v>
      </c>
    </row>
    <row r="2032" spans="1:5" x14ac:dyDescent="0.25">
      <c r="A2032" s="9" t="s">
        <v>2027</v>
      </c>
      <c r="B2032" s="2" t="s">
        <v>3379</v>
      </c>
      <c r="C2032" s="13" t="s">
        <v>3380</v>
      </c>
      <c r="D2032" s="13" t="s">
        <v>3381</v>
      </c>
      <c r="E2032" s="2" t="s">
        <v>2539</v>
      </c>
    </row>
    <row r="2033" spans="1:5" x14ac:dyDescent="0.25">
      <c r="A2033" s="6" t="s">
        <v>2028</v>
      </c>
      <c r="B2033" s="2" t="s">
        <v>3341</v>
      </c>
      <c r="C2033" s="13" t="s">
        <v>3342</v>
      </c>
      <c r="D2033" s="13" t="s">
        <v>3343</v>
      </c>
      <c r="E2033" s="2" t="s">
        <v>2539</v>
      </c>
    </row>
    <row r="2034" spans="1:5" ht="45" x14ac:dyDescent="0.25">
      <c r="A2034" s="6" t="s">
        <v>2029</v>
      </c>
      <c r="B2034" s="2" t="s">
        <v>3344</v>
      </c>
      <c r="C2034" s="13" t="s">
        <v>3345</v>
      </c>
      <c r="D2034" s="13" t="s">
        <v>3346</v>
      </c>
      <c r="E2034" s="2" t="s">
        <v>2539</v>
      </c>
    </row>
    <row r="2035" spans="1:5" x14ac:dyDescent="0.25">
      <c r="A2035" s="6" t="s">
        <v>2030</v>
      </c>
      <c r="B2035" s="2" t="s">
        <v>3347</v>
      </c>
      <c r="C2035" s="13" t="s">
        <v>3348</v>
      </c>
      <c r="D2035" s="13" t="s">
        <v>3349</v>
      </c>
      <c r="E2035" s="2" t="s">
        <v>2539</v>
      </c>
    </row>
    <row r="2036" spans="1:5" x14ac:dyDescent="0.25">
      <c r="A2036" s="9" t="s">
        <v>2031</v>
      </c>
      <c r="B2036" s="2" t="s">
        <v>3350</v>
      </c>
      <c r="C2036" s="13" t="s">
        <v>3351</v>
      </c>
      <c r="D2036" s="13" t="s">
        <v>3352</v>
      </c>
      <c r="E2036" s="2" t="s">
        <v>2539</v>
      </c>
    </row>
    <row r="2037" spans="1:5" x14ac:dyDescent="0.25">
      <c r="A2037" s="6" t="s">
        <v>2032</v>
      </c>
      <c r="B2037" s="2" t="s">
        <v>3356</v>
      </c>
      <c r="C2037" s="13" t="s">
        <v>3357</v>
      </c>
      <c r="D2037" s="13" t="s">
        <v>3358</v>
      </c>
      <c r="E2037" s="2" t="s">
        <v>2539</v>
      </c>
    </row>
    <row r="2038" spans="1:5" x14ac:dyDescent="0.25">
      <c r="A2038" s="6" t="s">
        <v>2033</v>
      </c>
      <c r="B2038" s="2" t="s">
        <v>3359</v>
      </c>
      <c r="C2038" s="13" t="s">
        <v>3360</v>
      </c>
      <c r="D2038" s="13" t="s">
        <v>3361</v>
      </c>
      <c r="E2038" s="2" t="s">
        <v>2539</v>
      </c>
    </row>
    <row r="2039" spans="1:5" x14ac:dyDescent="0.25">
      <c r="A2039" s="6" t="s">
        <v>2034</v>
      </c>
      <c r="B2039" s="2" t="s">
        <v>3362</v>
      </c>
      <c r="C2039" s="13" t="s">
        <v>3362</v>
      </c>
      <c r="D2039" s="13" t="s">
        <v>3363</v>
      </c>
      <c r="E2039" s="2" t="s">
        <v>2539</v>
      </c>
    </row>
    <row r="2040" spans="1:5" x14ac:dyDescent="0.25">
      <c r="A2040" s="6" t="s">
        <v>2035</v>
      </c>
      <c r="B2040" s="2" t="s">
        <v>3364</v>
      </c>
      <c r="C2040" s="13" t="s">
        <v>3365</v>
      </c>
      <c r="D2040" s="13" t="s">
        <v>3366</v>
      </c>
      <c r="E2040" s="2" t="s">
        <v>2539</v>
      </c>
    </row>
    <row r="2041" spans="1:5" x14ac:dyDescent="0.25">
      <c r="A2041" s="6" t="s">
        <v>2036</v>
      </c>
      <c r="B2041" s="2" t="s">
        <v>3367</v>
      </c>
      <c r="C2041" s="13" t="s">
        <v>3368</v>
      </c>
      <c r="D2041" s="13" t="s">
        <v>3369</v>
      </c>
      <c r="E2041" s="2" t="s">
        <v>2539</v>
      </c>
    </row>
    <row r="2042" spans="1:5" x14ac:dyDescent="0.25">
      <c r="A2042" s="6" t="s">
        <v>2037</v>
      </c>
      <c r="B2042" s="2" t="s">
        <v>3370</v>
      </c>
      <c r="C2042" s="13" t="s">
        <v>3371</v>
      </c>
      <c r="D2042" s="13" t="s">
        <v>3372</v>
      </c>
      <c r="E2042" s="2" t="s">
        <v>2539</v>
      </c>
    </row>
    <row r="2043" spans="1:5" x14ac:dyDescent="0.25">
      <c r="A2043" s="6" t="s">
        <v>2038</v>
      </c>
      <c r="B2043" s="2" t="s">
        <v>3373</v>
      </c>
      <c r="C2043" s="13" t="s">
        <v>3374</v>
      </c>
      <c r="D2043" s="13" t="s">
        <v>3375</v>
      </c>
      <c r="E2043" s="2" t="s">
        <v>2539</v>
      </c>
    </row>
    <row r="2044" spans="1:5" x14ac:dyDescent="0.25">
      <c r="A2044" s="6" t="s">
        <v>2039</v>
      </c>
      <c r="B2044" s="2" t="s">
        <v>3376</v>
      </c>
      <c r="C2044" s="13" t="s">
        <v>3377</v>
      </c>
      <c r="D2044" s="13" t="s">
        <v>3378</v>
      </c>
      <c r="E2044" s="2" t="s">
        <v>2539</v>
      </c>
    </row>
    <row r="2045" spans="1:5" ht="30" x14ac:dyDescent="0.25">
      <c r="A2045" s="6" t="s">
        <v>2040</v>
      </c>
      <c r="B2045" s="2" t="s">
        <v>3382</v>
      </c>
      <c r="C2045" s="13" t="s">
        <v>3383</v>
      </c>
      <c r="D2045" s="13" t="s">
        <v>3384</v>
      </c>
      <c r="E2045" s="2" t="s">
        <v>2539</v>
      </c>
    </row>
    <row r="2046" spans="1:5" x14ac:dyDescent="0.25">
      <c r="A2046" s="6" t="s">
        <v>2041</v>
      </c>
      <c r="B2046" s="2" t="s">
        <v>3385</v>
      </c>
      <c r="C2046" s="13" t="s">
        <v>3386</v>
      </c>
      <c r="D2046" s="13" t="s">
        <v>3387</v>
      </c>
      <c r="E2046" s="2" t="s">
        <v>2539</v>
      </c>
    </row>
    <row r="2047" spans="1:5" x14ac:dyDescent="0.25">
      <c r="A2047" s="6" t="s">
        <v>2042</v>
      </c>
      <c r="B2047" s="2" t="s">
        <v>3388</v>
      </c>
      <c r="C2047" s="13" t="s">
        <v>3389</v>
      </c>
      <c r="D2047" s="13" t="s">
        <v>3390</v>
      </c>
      <c r="E2047" s="2" t="s">
        <v>2539</v>
      </c>
    </row>
    <row r="2048" spans="1:5" ht="30" x14ac:dyDescent="0.25">
      <c r="A2048" s="6" t="s">
        <v>2043</v>
      </c>
      <c r="B2048" s="2" t="s">
        <v>3391</v>
      </c>
      <c r="C2048" s="13" t="s">
        <v>3392</v>
      </c>
      <c r="D2048" s="13" t="s">
        <v>3393</v>
      </c>
      <c r="E2048" s="2" t="s">
        <v>2539</v>
      </c>
    </row>
    <row r="2049" spans="1:5" ht="30" x14ac:dyDescent="0.25">
      <c r="A2049" s="6" t="s">
        <v>2044</v>
      </c>
      <c r="B2049" s="2" t="s">
        <v>3394</v>
      </c>
      <c r="C2049" s="13" t="s">
        <v>3395</v>
      </c>
      <c r="D2049" s="13" t="s">
        <v>3396</v>
      </c>
      <c r="E2049" s="2" t="s">
        <v>2539</v>
      </c>
    </row>
    <row r="2050" spans="1:5" x14ac:dyDescent="0.25">
      <c r="A2050" s="6" t="s">
        <v>2045</v>
      </c>
      <c r="B2050" s="2" t="s">
        <v>3397</v>
      </c>
      <c r="C2050" s="13" t="s">
        <v>3398</v>
      </c>
      <c r="D2050" s="13" t="s">
        <v>3399</v>
      </c>
      <c r="E2050" s="2" t="s">
        <v>2539</v>
      </c>
    </row>
    <row r="2051" spans="1:5" x14ac:dyDescent="0.25">
      <c r="A2051" s="6" t="s">
        <v>2046</v>
      </c>
      <c r="B2051" s="2" t="s">
        <v>3400</v>
      </c>
      <c r="C2051" s="13" t="s">
        <v>3401</v>
      </c>
      <c r="D2051" s="13" t="s">
        <v>3402</v>
      </c>
      <c r="E2051" s="2" t="s">
        <v>2539</v>
      </c>
    </row>
    <row r="2052" spans="1:5" x14ac:dyDescent="0.25">
      <c r="A2052" s="6" t="s">
        <v>2047</v>
      </c>
      <c r="B2052" s="2" t="s">
        <v>3403</v>
      </c>
      <c r="C2052" s="13" t="s">
        <v>3404</v>
      </c>
      <c r="D2052" s="13" t="s">
        <v>3405</v>
      </c>
      <c r="E2052" s="2" t="s">
        <v>2539</v>
      </c>
    </row>
    <row r="2053" spans="1:5" ht="30" x14ac:dyDescent="0.25">
      <c r="A2053" s="6" t="s">
        <v>2048</v>
      </c>
      <c r="B2053" s="2" t="s">
        <v>3406</v>
      </c>
      <c r="C2053" s="13" t="s">
        <v>3407</v>
      </c>
      <c r="D2053" s="13" t="s">
        <v>3408</v>
      </c>
      <c r="E2053" s="2" t="s">
        <v>2539</v>
      </c>
    </row>
    <row r="2054" spans="1:5" x14ac:dyDescent="0.25">
      <c r="A2054" s="6" t="s">
        <v>2049</v>
      </c>
      <c r="B2054" s="2" t="s">
        <v>3409</v>
      </c>
      <c r="C2054" s="13" t="s">
        <v>3410</v>
      </c>
      <c r="D2054" s="13" t="s">
        <v>3411</v>
      </c>
      <c r="E2054" s="2" t="s">
        <v>2539</v>
      </c>
    </row>
    <row r="2055" spans="1:5" ht="30" x14ac:dyDescent="0.25">
      <c r="A2055" s="6" t="s">
        <v>2050</v>
      </c>
      <c r="B2055" s="2" t="s">
        <v>3412</v>
      </c>
      <c r="C2055" s="13" t="s">
        <v>3413</v>
      </c>
      <c r="D2055" s="13" t="s">
        <v>3414</v>
      </c>
      <c r="E2055" s="2" t="s">
        <v>2539</v>
      </c>
    </row>
    <row r="2056" spans="1:5" x14ac:dyDescent="0.25">
      <c r="A2056" s="6" t="s">
        <v>2051</v>
      </c>
      <c r="B2056" s="2" t="s">
        <v>3415</v>
      </c>
      <c r="C2056" s="13" t="s">
        <v>3416</v>
      </c>
      <c r="D2056" s="13" t="s">
        <v>3417</v>
      </c>
      <c r="E2056" s="2" t="s">
        <v>2539</v>
      </c>
    </row>
    <row r="2057" spans="1:5" x14ac:dyDescent="0.25">
      <c r="A2057" s="6" t="s">
        <v>2052</v>
      </c>
      <c r="B2057" s="2" t="s">
        <v>3418</v>
      </c>
      <c r="C2057" s="13" t="s">
        <v>3419</v>
      </c>
      <c r="D2057" s="13" t="s">
        <v>3420</v>
      </c>
      <c r="E2057" s="2" t="s">
        <v>2539</v>
      </c>
    </row>
    <row r="2058" spans="1:5" x14ac:dyDescent="0.25">
      <c r="A2058" s="6" t="s">
        <v>2053</v>
      </c>
      <c r="B2058" s="2" t="s">
        <v>3421</v>
      </c>
      <c r="C2058" s="13" t="s">
        <v>3422</v>
      </c>
      <c r="D2058" s="13" t="s">
        <v>3423</v>
      </c>
      <c r="E2058" s="2" t="s">
        <v>2539</v>
      </c>
    </row>
    <row r="2059" spans="1:5" x14ac:dyDescent="0.25">
      <c r="A2059" s="6" t="s">
        <v>2054</v>
      </c>
      <c r="B2059" s="2" t="s">
        <v>3424</v>
      </c>
      <c r="C2059" s="13" t="s">
        <v>3424</v>
      </c>
      <c r="D2059" s="13" t="s">
        <v>3425</v>
      </c>
      <c r="E2059" s="2" t="s">
        <v>2539</v>
      </c>
    </row>
    <row r="2060" spans="1:5" x14ac:dyDescent="0.25">
      <c r="A2060" s="6" t="s">
        <v>2055</v>
      </c>
      <c r="B2060" s="2" t="s">
        <v>3426</v>
      </c>
      <c r="C2060" s="13" t="s">
        <v>3427</v>
      </c>
      <c r="D2060" s="13" t="s">
        <v>3428</v>
      </c>
      <c r="E2060" s="2" t="s">
        <v>2539</v>
      </c>
    </row>
    <row r="2061" spans="1:5" x14ac:dyDescent="0.25">
      <c r="A2061" s="6" t="s">
        <v>2056</v>
      </c>
      <c r="B2061" s="2" t="s">
        <v>3429</v>
      </c>
      <c r="C2061" s="13" t="s">
        <v>3430</v>
      </c>
      <c r="D2061" s="13" t="s">
        <v>3431</v>
      </c>
      <c r="E2061" s="2" t="s">
        <v>2539</v>
      </c>
    </row>
    <row r="2062" spans="1:5" x14ac:dyDescent="0.25">
      <c r="A2062" s="6" t="s">
        <v>2057</v>
      </c>
      <c r="B2062" s="2" t="s">
        <v>3432</v>
      </c>
      <c r="C2062" s="13" t="s">
        <v>3433</v>
      </c>
      <c r="D2062" s="13" t="s">
        <v>3434</v>
      </c>
      <c r="E2062" s="2" t="s">
        <v>2539</v>
      </c>
    </row>
    <row r="2063" spans="1:5" x14ac:dyDescent="0.25">
      <c r="A2063" s="6" t="s">
        <v>2058</v>
      </c>
      <c r="B2063" s="2" t="s">
        <v>3435</v>
      </c>
      <c r="C2063" s="13" t="s">
        <v>3436</v>
      </c>
      <c r="D2063" s="13" t="s">
        <v>3437</v>
      </c>
      <c r="E2063" s="2" t="s">
        <v>2539</v>
      </c>
    </row>
    <row r="2064" spans="1:5" x14ac:dyDescent="0.25">
      <c r="A2064" s="6" t="s">
        <v>2059</v>
      </c>
      <c r="B2064" s="2" t="s">
        <v>3438</v>
      </c>
      <c r="C2064" s="13" t="s">
        <v>3439</v>
      </c>
      <c r="D2064" s="13" t="s">
        <v>3440</v>
      </c>
      <c r="E2064" s="2" t="s">
        <v>2539</v>
      </c>
    </row>
    <row r="2065" spans="1:10" ht="30" x14ac:dyDescent="0.25">
      <c r="A2065" s="6" t="s">
        <v>2060</v>
      </c>
      <c r="B2065" s="2" t="s">
        <v>3441</v>
      </c>
      <c r="C2065" s="13" t="s">
        <v>3442</v>
      </c>
      <c r="D2065" s="13" t="s">
        <v>3443</v>
      </c>
      <c r="E2065" s="2" t="s">
        <v>2539</v>
      </c>
    </row>
    <row r="2066" spans="1:10" x14ac:dyDescent="0.25">
      <c r="A2066" s="6" t="s">
        <v>2061</v>
      </c>
      <c r="B2066" s="2" t="s">
        <v>3444</v>
      </c>
      <c r="C2066" s="13" t="s">
        <v>3445</v>
      </c>
      <c r="D2066" s="13" t="s">
        <v>3446</v>
      </c>
      <c r="E2066" s="2" t="s">
        <v>2539</v>
      </c>
    </row>
    <row r="2067" spans="1:10" x14ac:dyDescent="0.25">
      <c r="A2067" s="6" t="s">
        <v>2062</v>
      </c>
      <c r="B2067" s="2" t="s">
        <v>3447</v>
      </c>
      <c r="C2067" s="13" t="s">
        <v>3448</v>
      </c>
      <c r="D2067" s="13" t="s">
        <v>3449</v>
      </c>
      <c r="E2067" s="2" t="s">
        <v>2539</v>
      </c>
    </row>
    <row r="2068" spans="1:10" x14ac:dyDescent="0.25">
      <c r="A2068" s="6" t="s">
        <v>2063</v>
      </c>
      <c r="B2068" s="2" t="s">
        <v>3465</v>
      </c>
      <c r="C2068" s="13" t="s">
        <v>3465</v>
      </c>
      <c r="D2068" s="13" t="s">
        <v>3466</v>
      </c>
      <c r="E2068" s="2" t="s">
        <v>2539</v>
      </c>
    </row>
    <row r="2069" spans="1:10" x14ac:dyDescent="0.25">
      <c r="A2069" s="6" t="s">
        <v>2064</v>
      </c>
      <c r="B2069" s="2" t="s">
        <v>3467</v>
      </c>
      <c r="C2069" s="13" t="s">
        <v>3468</v>
      </c>
      <c r="D2069" s="13" t="s">
        <v>3469</v>
      </c>
      <c r="E2069" s="2" t="s">
        <v>2539</v>
      </c>
    </row>
    <row r="2070" spans="1:10" ht="30" x14ac:dyDescent="0.25">
      <c r="A2070" s="6" t="s">
        <v>2065</v>
      </c>
      <c r="B2070" s="2" t="s">
        <v>3470</v>
      </c>
      <c r="C2070" s="13" t="s">
        <v>3471</v>
      </c>
      <c r="D2070" s="13" t="s">
        <v>3472</v>
      </c>
      <c r="E2070" s="2" t="s">
        <v>2539</v>
      </c>
    </row>
    <row r="2071" spans="1:10" x14ac:dyDescent="0.25">
      <c r="A2071" s="6" t="s">
        <v>2066</v>
      </c>
      <c r="B2071" s="2" t="s">
        <v>3473</v>
      </c>
      <c r="C2071" s="13" t="s">
        <v>3473</v>
      </c>
      <c r="D2071" s="13" t="s">
        <v>3474</v>
      </c>
      <c r="E2071" s="2" t="s">
        <v>2539</v>
      </c>
    </row>
    <row r="2072" spans="1:10" x14ac:dyDescent="0.25">
      <c r="A2072" s="6" t="s">
        <v>8783</v>
      </c>
      <c r="B2072" s="2" t="s">
        <v>3475</v>
      </c>
      <c r="C2072" s="13" t="s">
        <v>3476</v>
      </c>
      <c r="D2072" s="13" t="s">
        <v>3477</v>
      </c>
      <c r="E2072" s="2" t="s">
        <v>2539</v>
      </c>
    </row>
    <row r="2073" spans="1:10" x14ac:dyDescent="0.25">
      <c r="A2073" s="6" t="s">
        <v>2067</v>
      </c>
      <c r="B2073" s="2" t="s">
        <v>3478</v>
      </c>
      <c r="C2073" s="13" t="s">
        <v>3478</v>
      </c>
      <c r="D2073" s="23" t="s">
        <v>5157</v>
      </c>
      <c r="E2073" s="2" t="s">
        <v>2539</v>
      </c>
    </row>
    <row r="2074" spans="1:10" ht="90" x14ac:dyDescent="0.25">
      <c r="A2074" s="6" t="s">
        <v>2068</v>
      </c>
      <c r="B2074" s="2" t="s">
        <v>3479</v>
      </c>
      <c r="C2074" s="13" t="s">
        <v>10371</v>
      </c>
      <c r="D2074" s="13" t="s">
        <v>3480</v>
      </c>
      <c r="E2074" s="2" t="s">
        <v>2539</v>
      </c>
    </row>
    <row r="2075" spans="1:10" x14ac:dyDescent="0.25">
      <c r="A2075" s="9" t="s">
        <v>2069</v>
      </c>
      <c r="B2075" s="9" t="s">
        <v>5158</v>
      </c>
      <c r="C2075" s="29" t="s">
        <v>5160</v>
      </c>
      <c r="D2075" s="23" t="s">
        <v>5159</v>
      </c>
      <c r="E2075" s="3" t="s">
        <v>2539</v>
      </c>
    </row>
    <row r="2076" spans="1:10" x14ac:dyDescent="0.25">
      <c r="A2076" s="6" t="s">
        <v>2070</v>
      </c>
      <c r="B2076" s="2" t="s">
        <v>3481</v>
      </c>
      <c r="C2076" s="13" t="s">
        <v>3482</v>
      </c>
      <c r="D2076" s="13" t="s">
        <v>3483</v>
      </c>
      <c r="E2076" s="2" t="s">
        <v>2539</v>
      </c>
      <c r="H2076" s="4"/>
      <c r="I2076" s="22"/>
      <c r="J2076" s="4"/>
    </row>
    <row r="2077" spans="1:10" ht="30" x14ac:dyDescent="0.25">
      <c r="A2077" s="6" t="s">
        <v>2071</v>
      </c>
      <c r="B2077" s="2" t="s">
        <v>3484</v>
      </c>
      <c r="C2077" s="13" t="s">
        <v>3485</v>
      </c>
      <c r="D2077" s="13" t="s">
        <v>3486</v>
      </c>
      <c r="E2077" s="2" t="s">
        <v>2539</v>
      </c>
    </row>
    <row r="2078" spans="1:10" ht="30" x14ac:dyDescent="0.25">
      <c r="A2078" s="6" t="s">
        <v>2072</v>
      </c>
      <c r="B2078" s="2" t="s">
        <v>3487</v>
      </c>
      <c r="C2078" s="13" t="s">
        <v>3488</v>
      </c>
      <c r="D2078" s="13" t="s">
        <v>3489</v>
      </c>
      <c r="E2078" s="2" t="s">
        <v>2539</v>
      </c>
    </row>
    <row r="2079" spans="1:10" x14ac:dyDescent="0.25">
      <c r="A2079" s="6" t="s">
        <v>2073</v>
      </c>
      <c r="B2079" s="2" t="s">
        <v>3490</v>
      </c>
      <c r="C2079" s="13" t="s">
        <v>3491</v>
      </c>
      <c r="D2079" s="13" t="s">
        <v>3492</v>
      </c>
      <c r="E2079" s="2" t="s">
        <v>2539</v>
      </c>
    </row>
    <row r="2080" spans="1:10" x14ac:dyDescent="0.25">
      <c r="A2080" s="6" t="s">
        <v>2074</v>
      </c>
      <c r="B2080" s="2" t="s">
        <v>3493</v>
      </c>
      <c r="C2080" s="13" t="s">
        <v>3494</v>
      </c>
      <c r="D2080" s="30" t="s">
        <v>5156</v>
      </c>
      <c r="E2080" s="2" t="s">
        <v>2539</v>
      </c>
    </row>
    <row r="2081" spans="1:5" ht="45" x14ac:dyDescent="0.25">
      <c r="A2081" s="6" t="s">
        <v>2075</v>
      </c>
      <c r="B2081" s="2" t="s">
        <v>3495</v>
      </c>
      <c r="C2081" s="13" t="s">
        <v>3496</v>
      </c>
      <c r="D2081" s="13" t="s">
        <v>3497</v>
      </c>
      <c r="E2081" s="2" t="s">
        <v>2539</v>
      </c>
    </row>
    <row r="2082" spans="1:5" ht="30" x14ac:dyDescent="0.25">
      <c r="A2082" s="6" t="s">
        <v>2076</v>
      </c>
      <c r="B2082" s="2" t="s">
        <v>3510</v>
      </c>
      <c r="C2082" s="13" t="s">
        <v>3511</v>
      </c>
      <c r="D2082" s="13" t="s">
        <v>3512</v>
      </c>
      <c r="E2082" s="2" t="s">
        <v>2539</v>
      </c>
    </row>
    <row r="2083" spans="1:5" ht="30" x14ac:dyDescent="0.25">
      <c r="A2083" s="6" t="s">
        <v>2077</v>
      </c>
      <c r="B2083" s="2" t="s">
        <v>3498</v>
      </c>
      <c r="C2083" s="13" t="s">
        <v>3499</v>
      </c>
      <c r="D2083" s="13" t="s">
        <v>3500</v>
      </c>
      <c r="E2083" s="2" t="s">
        <v>2539</v>
      </c>
    </row>
    <row r="2084" spans="1:5" x14ac:dyDescent="0.25">
      <c r="A2084" s="6" t="s">
        <v>2078</v>
      </c>
      <c r="B2084" s="2" t="s">
        <v>3513</v>
      </c>
      <c r="C2084" s="13" t="s">
        <v>3514</v>
      </c>
      <c r="D2084" s="13" t="s">
        <v>3515</v>
      </c>
      <c r="E2084" s="2" t="s">
        <v>2539</v>
      </c>
    </row>
    <row r="2085" spans="1:5" x14ac:dyDescent="0.25">
      <c r="A2085" s="6" t="s">
        <v>2079</v>
      </c>
      <c r="B2085" s="2" t="s">
        <v>3516</v>
      </c>
      <c r="C2085" s="13" t="s">
        <v>3517</v>
      </c>
      <c r="D2085" s="13" t="s">
        <v>3518</v>
      </c>
      <c r="E2085" s="2" t="s">
        <v>2539</v>
      </c>
    </row>
    <row r="2086" spans="1:5" x14ac:dyDescent="0.25">
      <c r="A2086" s="6" t="s">
        <v>2080</v>
      </c>
      <c r="B2086" s="2" t="s">
        <v>3501</v>
      </c>
      <c r="C2086" s="13" t="s">
        <v>3502</v>
      </c>
      <c r="D2086" s="13" t="s">
        <v>3503</v>
      </c>
      <c r="E2086" s="2" t="s">
        <v>2539</v>
      </c>
    </row>
    <row r="2087" spans="1:5" x14ac:dyDescent="0.25">
      <c r="A2087" s="6" t="s">
        <v>2081</v>
      </c>
      <c r="B2087" s="2" t="s">
        <v>3504</v>
      </c>
      <c r="C2087" s="13" t="s">
        <v>3505</v>
      </c>
      <c r="D2087" s="13" t="s">
        <v>3506</v>
      </c>
      <c r="E2087" s="2" t="s">
        <v>2539</v>
      </c>
    </row>
    <row r="2088" spans="1:5" x14ac:dyDescent="0.25">
      <c r="A2088" s="6" t="s">
        <v>2082</v>
      </c>
      <c r="B2088" s="2" t="s">
        <v>3519</v>
      </c>
      <c r="C2088" s="13" t="s">
        <v>3520</v>
      </c>
      <c r="D2088" s="13" t="s">
        <v>3521</v>
      </c>
      <c r="E2088" s="2" t="s">
        <v>2539</v>
      </c>
    </row>
    <row r="2089" spans="1:5" ht="30" x14ac:dyDescent="0.25">
      <c r="A2089" s="6" t="s">
        <v>2083</v>
      </c>
      <c r="B2089" s="2" t="s">
        <v>3507</v>
      </c>
      <c r="C2089" s="13" t="s">
        <v>3508</v>
      </c>
      <c r="D2089" s="13" t="s">
        <v>3509</v>
      </c>
      <c r="E2089" s="2" t="s">
        <v>2539</v>
      </c>
    </row>
    <row r="2090" spans="1:5" x14ac:dyDescent="0.25">
      <c r="A2090" s="6" t="s">
        <v>2084</v>
      </c>
      <c r="B2090" s="2" t="s">
        <v>3522</v>
      </c>
      <c r="C2090" s="13" t="s">
        <v>3523</v>
      </c>
      <c r="D2090" s="13" t="s">
        <v>3524</v>
      </c>
      <c r="E2090" s="2" t="s">
        <v>2539</v>
      </c>
    </row>
    <row r="2091" spans="1:5" x14ac:dyDescent="0.25">
      <c r="A2091" s="6" t="s">
        <v>2085</v>
      </c>
      <c r="B2091" s="2" t="s">
        <v>3525</v>
      </c>
      <c r="C2091" s="13" t="s">
        <v>3525</v>
      </c>
      <c r="D2091" s="13" t="s">
        <v>3526</v>
      </c>
      <c r="E2091" s="2" t="s">
        <v>2539</v>
      </c>
    </row>
    <row r="2092" spans="1:5" x14ac:dyDescent="0.25">
      <c r="A2092" s="6" t="s">
        <v>2086</v>
      </c>
      <c r="B2092" s="2" t="s">
        <v>3527</v>
      </c>
      <c r="C2092" s="13" t="s">
        <v>3528</v>
      </c>
      <c r="D2092" s="13" t="s">
        <v>3529</v>
      </c>
      <c r="E2092" s="2" t="s">
        <v>2539</v>
      </c>
    </row>
    <row r="2093" spans="1:5" x14ac:dyDescent="0.25">
      <c r="A2093" s="6" t="s">
        <v>2087</v>
      </c>
      <c r="B2093" s="2" t="s">
        <v>3530</v>
      </c>
      <c r="C2093" s="13" t="s">
        <v>3531</v>
      </c>
      <c r="D2093" s="13" t="s">
        <v>3532</v>
      </c>
      <c r="E2093" s="2" t="s">
        <v>2539</v>
      </c>
    </row>
    <row r="2094" spans="1:5" x14ac:dyDescent="0.25">
      <c r="A2094" s="6" t="s">
        <v>2088</v>
      </c>
      <c r="B2094" s="2" t="s">
        <v>3533</v>
      </c>
      <c r="C2094" s="13" t="s">
        <v>3534</v>
      </c>
      <c r="D2094" s="13" t="s">
        <v>3535</v>
      </c>
      <c r="E2094" s="2" t="s">
        <v>2539</v>
      </c>
    </row>
    <row r="2095" spans="1:5" x14ac:dyDescent="0.25">
      <c r="A2095" s="9" t="s">
        <v>2089</v>
      </c>
      <c r="B2095" s="2" t="s">
        <v>3226</v>
      </c>
      <c r="C2095" s="13" t="s">
        <v>3227</v>
      </c>
      <c r="D2095" s="13" t="s">
        <v>3228</v>
      </c>
      <c r="E2095" s="2" t="s">
        <v>2539</v>
      </c>
    </row>
    <row r="2096" spans="1:5" x14ac:dyDescent="0.25">
      <c r="A2096" s="6" t="s">
        <v>2090</v>
      </c>
      <c r="B2096" s="2" t="s">
        <v>3536</v>
      </c>
      <c r="C2096" s="13" t="s">
        <v>3537</v>
      </c>
      <c r="D2096" s="13" t="s">
        <v>3538</v>
      </c>
      <c r="E2096" s="2" t="s">
        <v>2539</v>
      </c>
    </row>
    <row r="2097" spans="1:5" x14ac:dyDescent="0.25">
      <c r="A2097" s="6" t="s">
        <v>2091</v>
      </c>
      <c r="B2097" s="2" t="s">
        <v>3539</v>
      </c>
      <c r="C2097" s="13" t="s">
        <v>3539</v>
      </c>
      <c r="D2097" s="13" t="s">
        <v>3540</v>
      </c>
      <c r="E2097" s="2" t="s">
        <v>2539</v>
      </c>
    </row>
    <row r="2098" spans="1:5" x14ac:dyDescent="0.25">
      <c r="A2098" s="6" t="s">
        <v>2092</v>
      </c>
      <c r="B2098" s="2" t="s">
        <v>3541</v>
      </c>
      <c r="C2098" s="13" t="s">
        <v>3541</v>
      </c>
      <c r="D2098" s="13" t="s">
        <v>3542</v>
      </c>
      <c r="E2098" s="2" t="s">
        <v>2539</v>
      </c>
    </row>
    <row r="2099" spans="1:5" x14ac:dyDescent="0.25">
      <c r="A2099" s="9" t="s">
        <v>2093</v>
      </c>
      <c r="B2099" s="2" t="s">
        <v>3646</v>
      </c>
      <c r="C2099" s="13" t="s">
        <v>3647</v>
      </c>
      <c r="D2099" s="13" t="s">
        <v>3648</v>
      </c>
      <c r="E2099" s="2" t="s">
        <v>2539</v>
      </c>
    </row>
    <row r="2100" spans="1:5" x14ac:dyDescent="0.25">
      <c r="A2100" s="6" t="s">
        <v>2094</v>
      </c>
      <c r="B2100" s="2" t="s">
        <v>3543</v>
      </c>
      <c r="C2100" s="13" t="s">
        <v>3544</v>
      </c>
      <c r="D2100" s="13" t="s">
        <v>3545</v>
      </c>
      <c r="E2100" s="2" t="s">
        <v>2539</v>
      </c>
    </row>
    <row r="2101" spans="1:5" x14ac:dyDescent="0.25">
      <c r="A2101" s="6" t="s">
        <v>2095</v>
      </c>
      <c r="B2101" s="2" t="s">
        <v>3546</v>
      </c>
      <c r="C2101" s="13" t="s">
        <v>3547</v>
      </c>
      <c r="D2101" s="13" t="s">
        <v>3548</v>
      </c>
      <c r="E2101" s="2" t="s">
        <v>2539</v>
      </c>
    </row>
    <row r="2102" spans="1:5" x14ac:dyDescent="0.25">
      <c r="A2102" s="6" t="s">
        <v>2096</v>
      </c>
      <c r="B2102" s="2" t="s">
        <v>3549</v>
      </c>
      <c r="C2102" s="13" t="s">
        <v>3550</v>
      </c>
      <c r="D2102" s="13" t="s">
        <v>3551</v>
      </c>
      <c r="E2102" s="2" t="s">
        <v>2539</v>
      </c>
    </row>
    <row r="2103" spans="1:5" x14ac:dyDescent="0.25">
      <c r="A2103" s="6" t="s">
        <v>2097</v>
      </c>
      <c r="B2103" s="2" t="s">
        <v>3552</v>
      </c>
      <c r="C2103" s="13" t="s">
        <v>3553</v>
      </c>
      <c r="D2103" s="13" t="s">
        <v>3554</v>
      </c>
      <c r="E2103" s="2" t="s">
        <v>2539</v>
      </c>
    </row>
    <row r="2104" spans="1:5" x14ac:dyDescent="0.25">
      <c r="A2104" s="6" t="s">
        <v>2098</v>
      </c>
      <c r="B2104" s="2" t="s">
        <v>3555</v>
      </c>
      <c r="C2104" s="13" t="s">
        <v>3556</v>
      </c>
      <c r="D2104" s="13" t="s">
        <v>3557</v>
      </c>
      <c r="E2104" s="2" t="s">
        <v>2539</v>
      </c>
    </row>
    <row r="2105" spans="1:5" x14ac:dyDescent="0.25">
      <c r="A2105" s="6" t="s">
        <v>2099</v>
      </c>
      <c r="B2105" s="2" t="s">
        <v>3558</v>
      </c>
      <c r="C2105" s="13" t="s">
        <v>3559</v>
      </c>
      <c r="D2105" s="13" t="s">
        <v>3560</v>
      </c>
      <c r="E2105" s="2" t="s">
        <v>2539</v>
      </c>
    </row>
    <row r="2106" spans="1:5" x14ac:dyDescent="0.25">
      <c r="A2106" s="6" t="s">
        <v>2100</v>
      </c>
      <c r="B2106" s="2" t="s">
        <v>3561</v>
      </c>
      <c r="C2106" s="13" t="s">
        <v>3562</v>
      </c>
      <c r="D2106" s="13" t="s">
        <v>3563</v>
      </c>
      <c r="E2106" s="2" t="s">
        <v>2539</v>
      </c>
    </row>
    <row r="2107" spans="1:5" x14ac:dyDescent="0.25">
      <c r="A2107" s="6" t="s">
        <v>2101</v>
      </c>
      <c r="B2107" s="2" t="s">
        <v>3564</v>
      </c>
      <c r="C2107" s="13" t="s">
        <v>3565</v>
      </c>
      <c r="D2107" s="13" t="s">
        <v>3566</v>
      </c>
      <c r="E2107" s="2" t="s">
        <v>2539</v>
      </c>
    </row>
    <row r="2108" spans="1:5" x14ac:dyDescent="0.25">
      <c r="A2108" s="9" t="s">
        <v>2102</v>
      </c>
      <c r="B2108" s="10" t="s">
        <v>3643</v>
      </c>
      <c r="C2108" s="30" t="s">
        <v>3644</v>
      </c>
      <c r="D2108" s="30" t="s">
        <v>3645</v>
      </c>
      <c r="E2108" s="2" t="s">
        <v>2539</v>
      </c>
    </row>
    <row r="2109" spans="1:5" ht="30" x14ac:dyDescent="0.25">
      <c r="A2109" s="6" t="s">
        <v>2103</v>
      </c>
      <c r="B2109" s="2" t="s">
        <v>3567</v>
      </c>
      <c r="C2109" s="13" t="s">
        <v>3568</v>
      </c>
      <c r="D2109" s="13" t="s">
        <v>3569</v>
      </c>
      <c r="E2109" s="2" t="s">
        <v>2539</v>
      </c>
    </row>
    <row r="2110" spans="1:5" x14ac:dyDescent="0.25">
      <c r="A2110" s="6" t="s">
        <v>2104</v>
      </c>
      <c r="B2110" s="2" t="s">
        <v>3570</v>
      </c>
      <c r="C2110" s="13" t="s">
        <v>3571</v>
      </c>
      <c r="D2110" s="13" t="s">
        <v>3572</v>
      </c>
      <c r="E2110" s="2" t="s">
        <v>2539</v>
      </c>
    </row>
    <row r="2111" spans="1:5" x14ac:dyDescent="0.25">
      <c r="A2111" s="6" t="s">
        <v>2105</v>
      </c>
      <c r="B2111" s="2" t="s">
        <v>3573</v>
      </c>
      <c r="C2111" s="13" t="s">
        <v>3574</v>
      </c>
      <c r="D2111" s="13" t="s">
        <v>3575</v>
      </c>
      <c r="E2111" s="2" t="s">
        <v>2539</v>
      </c>
    </row>
    <row r="2112" spans="1:5" x14ac:dyDescent="0.25">
      <c r="A2112" s="6" t="s">
        <v>2106</v>
      </c>
      <c r="B2112" s="2" t="s">
        <v>3576</v>
      </c>
      <c r="C2112" s="13" t="s">
        <v>3576</v>
      </c>
      <c r="D2112" s="13" t="s">
        <v>3577</v>
      </c>
      <c r="E2112" s="2" t="s">
        <v>2539</v>
      </c>
    </row>
    <row r="2113" spans="1:5" x14ac:dyDescent="0.25">
      <c r="A2113" s="6" t="s">
        <v>2107</v>
      </c>
      <c r="B2113" s="2" t="s">
        <v>3578</v>
      </c>
      <c r="C2113" s="13" t="s">
        <v>3579</v>
      </c>
      <c r="D2113" s="13" t="s">
        <v>3580</v>
      </c>
      <c r="E2113" s="2" t="s">
        <v>2539</v>
      </c>
    </row>
    <row r="2114" spans="1:5" x14ac:dyDescent="0.25">
      <c r="A2114" s="9" t="s">
        <v>1874</v>
      </c>
      <c r="B2114" s="6" t="s">
        <v>2878</v>
      </c>
      <c r="C2114" s="31" t="s">
        <v>2879</v>
      </c>
      <c r="D2114" s="31" t="s">
        <v>2880</v>
      </c>
      <c r="E2114" s="2" t="s">
        <v>2539</v>
      </c>
    </row>
    <row r="2115" spans="1:5" x14ac:dyDescent="0.25">
      <c r="A2115" s="6" t="s">
        <v>2108</v>
      </c>
      <c r="B2115" s="2" t="s">
        <v>3581</v>
      </c>
      <c r="C2115" s="13" t="s">
        <v>3582</v>
      </c>
      <c r="D2115" s="13" t="s">
        <v>3583</v>
      </c>
      <c r="E2115" s="2" t="s">
        <v>2539</v>
      </c>
    </row>
    <row r="2116" spans="1:5" x14ac:dyDescent="0.25">
      <c r="A2116" s="6" t="s">
        <v>2109</v>
      </c>
      <c r="B2116" s="2" t="s">
        <v>3584</v>
      </c>
      <c r="C2116" s="13" t="s">
        <v>3585</v>
      </c>
      <c r="D2116" s="13" t="s">
        <v>3586</v>
      </c>
      <c r="E2116" s="2" t="s">
        <v>2539</v>
      </c>
    </row>
    <row r="2117" spans="1:5" x14ac:dyDescent="0.25">
      <c r="A2117" s="6" t="s">
        <v>2110</v>
      </c>
      <c r="B2117" s="2" t="s">
        <v>3587</v>
      </c>
      <c r="C2117" s="13" t="s">
        <v>3588</v>
      </c>
      <c r="D2117" s="13" t="s">
        <v>3589</v>
      </c>
      <c r="E2117" s="2" t="s">
        <v>2539</v>
      </c>
    </row>
    <row r="2118" spans="1:5" x14ac:dyDescent="0.25">
      <c r="A2118" s="6" t="s">
        <v>2111</v>
      </c>
      <c r="B2118" s="2" t="s">
        <v>3590</v>
      </c>
      <c r="C2118" s="13" t="s">
        <v>3591</v>
      </c>
      <c r="D2118" s="13" t="s">
        <v>3592</v>
      </c>
      <c r="E2118" s="2" t="s">
        <v>2539</v>
      </c>
    </row>
    <row r="2119" spans="1:5" x14ac:dyDescent="0.25">
      <c r="A2119" s="6" t="s">
        <v>2112</v>
      </c>
      <c r="B2119" s="2" t="s">
        <v>3593</v>
      </c>
      <c r="C2119" s="13" t="s">
        <v>3594</v>
      </c>
      <c r="D2119" s="13" t="s">
        <v>3595</v>
      </c>
      <c r="E2119" s="2" t="s">
        <v>2539</v>
      </c>
    </row>
    <row r="2120" spans="1:5" x14ac:dyDescent="0.25">
      <c r="A2120" s="6" t="s">
        <v>2113</v>
      </c>
      <c r="B2120" s="2" t="s">
        <v>3596</v>
      </c>
      <c r="C2120" s="13" t="s">
        <v>3597</v>
      </c>
      <c r="D2120" s="13" t="s">
        <v>3598</v>
      </c>
      <c r="E2120" s="2" t="s">
        <v>2539</v>
      </c>
    </row>
    <row r="2121" spans="1:5" x14ac:dyDescent="0.25">
      <c r="A2121" s="6" t="s">
        <v>2114</v>
      </c>
      <c r="B2121" s="2" t="s">
        <v>3599</v>
      </c>
      <c r="C2121" s="13" t="s">
        <v>3600</v>
      </c>
      <c r="D2121" s="13" t="s">
        <v>3601</v>
      </c>
      <c r="E2121" s="2" t="s">
        <v>2539</v>
      </c>
    </row>
    <row r="2122" spans="1:5" x14ac:dyDescent="0.25">
      <c r="A2122" s="6" t="s">
        <v>2115</v>
      </c>
      <c r="B2122" s="2" t="s">
        <v>3602</v>
      </c>
      <c r="C2122" s="13" t="s">
        <v>3603</v>
      </c>
      <c r="D2122" s="13" t="s">
        <v>3604</v>
      </c>
      <c r="E2122" s="2" t="s">
        <v>2539</v>
      </c>
    </row>
    <row r="2123" spans="1:5" x14ac:dyDescent="0.25">
      <c r="A2123" s="6" t="s">
        <v>2116</v>
      </c>
      <c r="B2123" s="2" t="s">
        <v>3605</v>
      </c>
      <c r="C2123" s="13" t="s">
        <v>3606</v>
      </c>
      <c r="D2123" s="13" t="s">
        <v>3607</v>
      </c>
      <c r="E2123" s="2" t="s">
        <v>2539</v>
      </c>
    </row>
    <row r="2124" spans="1:5" x14ac:dyDescent="0.25">
      <c r="A2124" s="6" t="s">
        <v>2117</v>
      </c>
      <c r="B2124" s="2" t="s">
        <v>3608</v>
      </c>
      <c r="C2124" s="13" t="s">
        <v>3609</v>
      </c>
      <c r="D2124" s="13" t="s">
        <v>3610</v>
      </c>
      <c r="E2124" s="2" t="s">
        <v>2539</v>
      </c>
    </row>
    <row r="2125" spans="1:5" x14ac:dyDescent="0.25">
      <c r="A2125" s="6" t="s">
        <v>2118</v>
      </c>
      <c r="B2125" s="2" t="s">
        <v>3611</v>
      </c>
      <c r="C2125" s="13" t="s">
        <v>3612</v>
      </c>
      <c r="D2125" s="13" t="s">
        <v>3613</v>
      </c>
      <c r="E2125" s="2" t="s">
        <v>2539</v>
      </c>
    </row>
    <row r="2126" spans="1:5" x14ac:dyDescent="0.25">
      <c r="A2126" s="6" t="s">
        <v>2119</v>
      </c>
      <c r="B2126" s="2" t="s">
        <v>3614</v>
      </c>
      <c r="C2126" s="13" t="s">
        <v>3615</v>
      </c>
      <c r="D2126" s="13" t="s">
        <v>3616</v>
      </c>
      <c r="E2126" s="2" t="s">
        <v>2539</v>
      </c>
    </row>
    <row r="2127" spans="1:5" x14ac:dyDescent="0.25">
      <c r="A2127" s="6" t="s">
        <v>2120</v>
      </c>
      <c r="B2127" s="2" t="s">
        <v>3617</v>
      </c>
      <c r="C2127" s="13" t="s">
        <v>3618</v>
      </c>
      <c r="D2127" s="13" t="s">
        <v>3619</v>
      </c>
      <c r="E2127" s="2" t="s">
        <v>2539</v>
      </c>
    </row>
    <row r="2128" spans="1:5" x14ac:dyDescent="0.25">
      <c r="A2128" s="6" t="s">
        <v>2121</v>
      </c>
      <c r="B2128" s="2" t="s">
        <v>3620</v>
      </c>
      <c r="C2128" s="13" t="s">
        <v>3621</v>
      </c>
      <c r="D2128" s="13" t="s">
        <v>3622</v>
      </c>
      <c r="E2128" s="2" t="s">
        <v>2539</v>
      </c>
    </row>
    <row r="2129" spans="1:5" x14ac:dyDescent="0.25">
      <c r="A2129" s="6" t="s">
        <v>2122</v>
      </c>
      <c r="B2129" s="2" t="s">
        <v>3623</v>
      </c>
      <c r="C2129" s="13" t="s">
        <v>3624</v>
      </c>
      <c r="D2129" s="13" t="s">
        <v>3625</v>
      </c>
      <c r="E2129" s="2" t="s">
        <v>2539</v>
      </c>
    </row>
    <row r="2130" spans="1:5" x14ac:dyDescent="0.25">
      <c r="A2130" s="9" t="s">
        <v>2123</v>
      </c>
      <c r="B2130" s="2" t="s">
        <v>3649</v>
      </c>
      <c r="C2130" s="23" t="s">
        <v>5155</v>
      </c>
      <c r="D2130" s="13" t="s">
        <v>3650</v>
      </c>
      <c r="E2130" s="2" t="s">
        <v>2539</v>
      </c>
    </row>
    <row r="2131" spans="1:5" ht="30" x14ac:dyDescent="0.25">
      <c r="A2131" s="6" t="s">
        <v>2124</v>
      </c>
      <c r="B2131" s="2" t="s">
        <v>3626</v>
      </c>
      <c r="C2131" s="13" t="s">
        <v>3627</v>
      </c>
      <c r="D2131" s="13" t="s">
        <v>3628</v>
      </c>
      <c r="E2131" s="2" t="s">
        <v>2539</v>
      </c>
    </row>
    <row r="2132" spans="1:5" x14ac:dyDescent="0.25">
      <c r="A2132" s="6" t="s">
        <v>2125</v>
      </c>
      <c r="B2132" s="2" t="s">
        <v>3629</v>
      </c>
      <c r="C2132" s="13" t="s">
        <v>3630</v>
      </c>
      <c r="D2132" s="13" t="s">
        <v>3631</v>
      </c>
      <c r="E2132" s="2" t="s">
        <v>2539</v>
      </c>
    </row>
    <row r="2133" spans="1:5" ht="30" x14ac:dyDescent="0.25">
      <c r="A2133" s="6" t="s">
        <v>2126</v>
      </c>
      <c r="B2133" s="2" t="s">
        <v>3632</v>
      </c>
      <c r="C2133" s="13" t="s">
        <v>3633</v>
      </c>
      <c r="D2133" s="13" t="s">
        <v>3634</v>
      </c>
      <c r="E2133" s="2" t="s">
        <v>2539</v>
      </c>
    </row>
    <row r="2134" spans="1:5" x14ac:dyDescent="0.25">
      <c r="A2134" s="6" t="s">
        <v>2127</v>
      </c>
      <c r="B2134" s="2" t="s">
        <v>3635</v>
      </c>
      <c r="C2134" s="13" t="s">
        <v>3636</v>
      </c>
      <c r="D2134" s="13" t="s">
        <v>3637</v>
      </c>
      <c r="E2134" s="2" t="s">
        <v>2539</v>
      </c>
    </row>
    <row r="2135" spans="1:5" x14ac:dyDescent="0.25">
      <c r="A2135" s="6" t="s">
        <v>2128</v>
      </c>
      <c r="B2135" s="2" t="s">
        <v>3638</v>
      </c>
      <c r="C2135" s="13" t="s">
        <v>3638</v>
      </c>
      <c r="D2135" s="13" t="s">
        <v>3639</v>
      </c>
      <c r="E2135" s="2" t="s">
        <v>2539</v>
      </c>
    </row>
    <row r="2136" spans="1:5" x14ac:dyDescent="0.25">
      <c r="A2136" s="6" t="s">
        <v>2129</v>
      </c>
      <c r="B2136" s="2" t="s">
        <v>3640</v>
      </c>
      <c r="C2136" s="13" t="s">
        <v>3641</v>
      </c>
      <c r="D2136" s="13" t="s">
        <v>3642</v>
      </c>
      <c r="E2136" s="2" t="s">
        <v>2539</v>
      </c>
    </row>
    <row r="2137" spans="1:5" x14ac:dyDescent="0.25">
      <c r="A2137" s="6" t="s">
        <v>2130</v>
      </c>
      <c r="B2137" s="2" t="s">
        <v>3459</v>
      </c>
      <c r="C2137" s="13" t="s">
        <v>3460</v>
      </c>
      <c r="D2137" s="13" t="s">
        <v>3461</v>
      </c>
      <c r="E2137" s="2" t="s">
        <v>2539</v>
      </c>
    </row>
    <row r="2138" spans="1:5" x14ac:dyDescent="0.25">
      <c r="A2138" s="6" t="s">
        <v>2131</v>
      </c>
      <c r="B2138" s="2" t="s">
        <v>3651</v>
      </c>
      <c r="C2138" s="13" t="s">
        <v>3652</v>
      </c>
      <c r="D2138" s="13" t="s">
        <v>3653</v>
      </c>
      <c r="E2138" s="2" t="s">
        <v>2539</v>
      </c>
    </row>
    <row r="2139" spans="1:5" x14ac:dyDescent="0.25">
      <c r="A2139" s="6" t="s">
        <v>2132</v>
      </c>
      <c r="B2139" s="2" t="s">
        <v>3654</v>
      </c>
      <c r="C2139" s="13" t="s">
        <v>3655</v>
      </c>
      <c r="D2139" s="13" t="s">
        <v>3656</v>
      </c>
      <c r="E2139" s="2" t="s">
        <v>2539</v>
      </c>
    </row>
    <row r="2140" spans="1:5" x14ac:dyDescent="0.25">
      <c r="A2140" s="6" t="s">
        <v>2133</v>
      </c>
      <c r="B2140" s="2" t="s">
        <v>3657</v>
      </c>
      <c r="C2140" s="13" t="s">
        <v>3658</v>
      </c>
      <c r="D2140" s="13" t="s">
        <v>3659</v>
      </c>
      <c r="E2140" s="2" t="s">
        <v>2539</v>
      </c>
    </row>
    <row r="2141" spans="1:5" x14ac:dyDescent="0.25">
      <c r="A2141" s="6" t="s">
        <v>2134</v>
      </c>
      <c r="B2141" s="2" t="s">
        <v>3660</v>
      </c>
      <c r="C2141" s="13" t="s">
        <v>3661</v>
      </c>
      <c r="D2141" s="13" t="s">
        <v>3662</v>
      </c>
      <c r="E2141" s="2" t="s">
        <v>2539</v>
      </c>
    </row>
    <row r="2142" spans="1:5" x14ac:dyDescent="0.25">
      <c r="A2142" s="6" t="s">
        <v>2135</v>
      </c>
      <c r="B2142" s="2" t="s">
        <v>3663</v>
      </c>
      <c r="C2142" s="13" t="s">
        <v>3663</v>
      </c>
      <c r="D2142" s="13" t="s">
        <v>3664</v>
      </c>
      <c r="E2142" s="2" t="s">
        <v>2539</v>
      </c>
    </row>
    <row r="2143" spans="1:5" x14ac:dyDescent="0.25">
      <c r="A2143" s="6" t="s">
        <v>2136</v>
      </c>
      <c r="B2143" s="2" t="s">
        <v>3665</v>
      </c>
      <c r="C2143" s="13" t="s">
        <v>3666</v>
      </c>
      <c r="D2143" s="13" t="s">
        <v>3667</v>
      </c>
      <c r="E2143" s="2" t="s">
        <v>2539</v>
      </c>
    </row>
    <row r="2144" spans="1:5" x14ac:dyDescent="0.25">
      <c r="A2144" s="6" t="s">
        <v>2137</v>
      </c>
      <c r="B2144" s="2" t="s">
        <v>3668</v>
      </c>
      <c r="C2144" s="13" t="s">
        <v>3669</v>
      </c>
      <c r="D2144" s="13" t="s">
        <v>3670</v>
      </c>
      <c r="E2144" s="2" t="s">
        <v>2539</v>
      </c>
    </row>
    <row r="2145" spans="1:5" x14ac:dyDescent="0.25">
      <c r="A2145" s="6" t="s">
        <v>2138</v>
      </c>
      <c r="B2145" s="2" t="s">
        <v>3671</v>
      </c>
      <c r="C2145" s="13" t="s">
        <v>3672</v>
      </c>
      <c r="D2145" s="13" t="s">
        <v>3673</v>
      </c>
      <c r="E2145" s="2" t="s">
        <v>2539</v>
      </c>
    </row>
    <row r="2146" spans="1:5" x14ac:dyDescent="0.25">
      <c r="A2146" s="6" t="s">
        <v>2139</v>
      </c>
      <c r="B2146" s="2" t="s">
        <v>3674</v>
      </c>
      <c r="C2146" s="13" t="s">
        <v>3674</v>
      </c>
      <c r="D2146" s="13" t="s">
        <v>3675</v>
      </c>
      <c r="E2146" s="2" t="s">
        <v>2539</v>
      </c>
    </row>
    <row r="2147" spans="1:5" x14ac:dyDescent="0.25">
      <c r="A2147" s="6" t="s">
        <v>2140</v>
      </c>
      <c r="B2147" s="2" t="s">
        <v>3676</v>
      </c>
      <c r="C2147" s="13" t="s">
        <v>3677</v>
      </c>
      <c r="D2147" s="13" t="s">
        <v>3678</v>
      </c>
      <c r="E2147" s="2" t="s">
        <v>2539</v>
      </c>
    </row>
    <row r="2148" spans="1:5" x14ac:dyDescent="0.25">
      <c r="A2148" s="6" t="s">
        <v>2141</v>
      </c>
      <c r="B2148" s="2" t="s">
        <v>3679</v>
      </c>
      <c r="C2148" s="13" t="s">
        <v>3680</v>
      </c>
      <c r="D2148" s="13" t="s">
        <v>3681</v>
      </c>
      <c r="E2148" s="2" t="s">
        <v>2539</v>
      </c>
    </row>
    <row r="2149" spans="1:5" ht="30" x14ac:dyDescent="0.25">
      <c r="A2149" s="6" t="s">
        <v>2142</v>
      </c>
      <c r="B2149" s="2" t="s">
        <v>3682</v>
      </c>
      <c r="C2149" s="13" t="s">
        <v>3683</v>
      </c>
      <c r="D2149" s="13" t="s">
        <v>3684</v>
      </c>
      <c r="E2149" s="2" t="s">
        <v>2539</v>
      </c>
    </row>
    <row r="2150" spans="1:5" x14ac:dyDescent="0.25">
      <c r="A2150" s="6" t="s">
        <v>2143</v>
      </c>
      <c r="B2150" s="2" t="s">
        <v>3685</v>
      </c>
      <c r="C2150" s="13" t="s">
        <v>3685</v>
      </c>
      <c r="D2150" s="13" t="s">
        <v>3686</v>
      </c>
      <c r="E2150" s="2" t="s">
        <v>2539</v>
      </c>
    </row>
    <row r="2151" spans="1:5" x14ac:dyDescent="0.25">
      <c r="A2151" s="6" t="s">
        <v>2144</v>
      </c>
      <c r="B2151" s="2" t="s">
        <v>3687</v>
      </c>
      <c r="C2151" s="13" t="s">
        <v>3688</v>
      </c>
      <c r="D2151" s="13" t="s">
        <v>3689</v>
      </c>
      <c r="E2151" s="2" t="s">
        <v>2539</v>
      </c>
    </row>
    <row r="2152" spans="1:5" x14ac:dyDescent="0.25">
      <c r="A2152" s="6" t="s">
        <v>2145</v>
      </c>
      <c r="B2152" s="2" t="s">
        <v>3690</v>
      </c>
      <c r="C2152" s="13" t="s">
        <v>3691</v>
      </c>
      <c r="D2152" s="13" t="s">
        <v>3692</v>
      </c>
      <c r="E2152" s="2" t="s">
        <v>2539</v>
      </c>
    </row>
    <row r="2153" spans="1:5" x14ac:dyDescent="0.25">
      <c r="A2153" s="6" t="s">
        <v>2146</v>
      </c>
      <c r="B2153" s="2" t="s">
        <v>3693</v>
      </c>
      <c r="C2153" s="13" t="s">
        <v>3694</v>
      </c>
      <c r="D2153" s="13" t="s">
        <v>3695</v>
      </c>
      <c r="E2153" s="2" t="s">
        <v>2539</v>
      </c>
    </row>
    <row r="2154" spans="1:5" x14ac:dyDescent="0.25">
      <c r="A2154" s="6" t="s">
        <v>2147</v>
      </c>
      <c r="B2154" s="2" t="s">
        <v>3696</v>
      </c>
      <c r="C2154" s="13" t="s">
        <v>3697</v>
      </c>
      <c r="D2154" s="13" t="s">
        <v>3698</v>
      </c>
      <c r="E2154" s="2" t="s">
        <v>2539</v>
      </c>
    </row>
    <row r="2155" spans="1:5" x14ac:dyDescent="0.25">
      <c r="A2155" s="6" t="s">
        <v>2148</v>
      </c>
      <c r="B2155" s="2" t="s">
        <v>3699</v>
      </c>
      <c r="C2155" s="13" t="s">
        <v>3700</v>
      </c>
      <c r="D2155" s="13" t="s">
        <v>3701</v>
      </c>
      <c r="E2155" s="2" t="s">
        <v>2539</v>
      </c>
    </row>
    <row r="2156" spans="1:5" x14ac:dyDescent="0.25">
      <c r="A2156" s="6" t="s">
        <v>2149</v>
      </c>
      <c r="B2156" s="2" t="s">
        <v>3702</v>
      </c>
      <c r="C2156" s="13" t="s">
        <v>3703</v>
      </c>
      <c r="D2156" s="13" t="s">
        <v>3704</v>
      </c>
      <c r="E2156" s="2" t="s">
        <v>2539</v>
      </c>
    </row>
    <row r="2157" spans="1:5" x14ac:dyDescent="0.25">
      <c r="A2157" s="6" t="s">
        <v>2150</v>
      </c>
      <c r="B2157" s="2" t="s">
        <v>3705</v>
      </c>
      <c r="C2157" s="13" t="s">
        <v>3706</v>
      </c>
      <c r="D2157" s="13" t="s">
        <v>3707</v>
      </c>
      <c r="E2157" s="2" t="s">
        <v>2539</v>
      </c>
    </row>
    <row r="2158" spans="1:5" x14ac:dyDescent="0.25">
      <c r="A2158" s="6" t="s">
        <v>2151</v>
      </c>
      <c r="B2158" s="2" t="s">
        <v>3708</v>
      </c>
      <c r="C2158" s="13" t="s">
        <v>3709</v>
      </c>
      <c r="D2158" s="13" t="s">
        <v>3710</v>
      </c>
      <c r="E2158" s="2" t="s">
        <v>2539</v>
      </c>
    </row>
    <row r="2159" spans="1:5" x14ac:dyDescent="0.25">
      <c r="A2159" s="6" t="s">
        <v>2152</v>
      </c>
      <c r="B2159" s="2" t="s">
        <v>3711</v>
      </c>
      <c r="C2159" s="13" t="s">
        <v>3712</v>
      </c>
      <c r="D2159" s="13" t="s">
        <v>3713</v>
      </c>
      <c r="E2159" s="2" t="s">
        <v>2539</v>
      </c>
    </row>
    <row r="2160" spans="1:5" x14ac:dyDescent="0.25">
      <c r="A2160" s="6" t="s">
        <v>2153</v>
      </c>
      <c r="B2160" s="2" t="s">
        <v>3714</v>
      </c>
      <c r="C2160" s="13" t="s">
        <v>3715</v>
      </c>
      <c r="D2160" s="13" t="s">
        <v>3716</v>
      </c>
      <c r="E2160" s="2" t="s">
        <v>2539</v>
      </c>
    </row>
    <row r="2161" spans="1:5" ht="30" x14ac:dyDescent="0.25">
      <c r="A2161" s="6" t="s">
        <v>2154</v>
      </c>
      <c r="B2161" s="2" t="s">
        <v>3717</v>
      </c>
      <c r="C2161" s="13" t="s">
        <v>3718</v>
      </c>
      <c r="D2161" s="13" t="s">
        <v>3719</v>
      </c>
      <c r="E2161" s="2" t="s">
        <v>2539</v>
      </c>
    </row>
    <row r="2162" spans="1:5" x14ac:dyDescent="0.25">
      <c r="A2162" s="6" t="s">
        <v>2155</v>
      </c>
      <c r="B2162" s="2" t="s">
        <v>3720</v>
      </c>
      <c r="C2162" s="13" t="s">
        <v>3721</v>
      </c>
      <c r="D2162" s="13" t="s">
        <v>3722</v>
      </c>
      <c r="E2162" s="2" t="s">
        <v>2539</v>
      </c>
    </row>
    <row r="2163" spans="1:5" x14ac:dyDescent="0.25">
      <c r="A2163" s="6" t="s">
        <v>2156</v>
      </c>
      <c r="B2163" s="2" t="s">
        <v>3723</v>
      </c>
      <c r="C2163" s="13" t="s">
        <v>3724</v>
      </c>
      <c r="D2163" s="13" t="s">
        <v>3725</v>
      </c>
      <c r="E2163" s="2" t="s">
        <v>2539</v>
      </c>
    </row>
    <row r="2164" spans="1:5" x14ac:dyDescent="0.25">
      <c r="A2164" s="6" t="s">
        <v>2157</v>
      </c>
      <c r="B2164" s="2" t="s">
        <v>3456</v>
      </c>
      <c r="C2164" s="13" t="s">
        <v>3457</v>
      </c>
      <c r="D2164" s="13" t="s">
        <v>3458</v>
      </c>
      <c r="E2164" s="2" t="s">
        <v>2539</v>
      </c>
    </row>
    <row r="2165" spans="1:5" x14ac:dyDescent="0.25">
      <c r="A2165" s="6" t="s">
        <v>2158</v>
      </c>
      <c r="B2165" s="2" t="s">
        <v>3726</v>
      </c>
      <c r="C2165" s="13" t="s">
        <v>3727</v>
      </c>
      <c r="D2165" s="13" t="s">
        <v>3728</v>
      </c>
      <c r="E2165" s="2" t="s">
        <v>2539</v>
      </c>
    </row>
    <row r="2166" spans="1:5" ht="30" x14ac:dyDescent="0.25">
      <c r="A2166" s="6" t="s">
        <v>2159</v>
      </c>
      <c r="B2166" s="2" t="s">
        <v>3729</v>
      </c>
      <c r="C2166" s="13" t="s">
        <v>3730</v>
      </c>
      <c r="D2166" s="13" t="s">
        <v>3731</v>
      </c>
      <c r="E2166" s="2" t="s">
        <v>2539</v>
      </c>
    </row>
    <row r="2167" spans="1:5" ht="45" x14ac:dyDescent="0.25">
      <c r="A2167" s="6" t="s">
        <v>2160</v>
      </c>
      <c r="B2167" s="2" t="s">
        <v>3732</v>
      </c>
      <c r="C2167" s="13" t="s">
        <v>3733</v>
      </c>
      <c r="D2167" s="13" t="s">
        <v>3734</v>
      </c>
      <c r="E2167" s="2" t="s">
        <v>2539</v>
      </c>
    </row>
    <row r="2168" spans="1:5" x14ac:dyDescent="0.25">
      <c r="A2168" s="6" t="s">
        <v>2161</v>
      </c>
      <c r="B2168" s="2" t="s">
        <v>3735</v>
      </c>
      <c r="C2168" s="13" t="s">
        <v>3735</v>
      </c>
      <c r="D2168" s="13" t="s">
        <v>3736</v>
      </c>
      <c r="E2168" s="2" t="s">
        <v>2539</v>
      </c>
    </row>
    <row r="2169" spans="1:5" x14ac:dyDescent="0.25">
      <c r="A2169" s="6" t="s">
        <v>2162</v>
      </c>
      <c r="B2169" s="2" t="s">
        <v>3737</v>
      </c>
      <c r="C2169" s="13" t="s">
        <v>3738</v>
      </c>
      <c r="D2169" s="13" t="s">
        <v>3739</v>
      </c>
      <c r="E2169" s="2" t="s">
        <v>2539</v>
      </c>
    </row>
    <row r="2170" spans="1:5" x14ac:dyDescent="0.25">
      <c r="A2170" s="6" t="s">
        <v>2163</v>
      </c>
      <c r="B2170" s="2" t="s">
        <v>3740</v>
      </c>
      <c r="C2170" s="13" t="s">
        <v>3740</v>
      </c>
      <c r="D2170" s="13" t="s">
        <v>3741</v>
      </c>
      <c r="E2170" s="2" t="s">
        <v>2539</v>
      </c>
    </row>
    <row r="2171" spans="1:5" x14ac:dyDescent="0.25">
      <c r="A2171" s="6" t="s">
        <v>2164</v>
      </c>
      <c r="B2171" s="2" t="s">
        <v>3742</v>
      </c>
      <c r="C2171" s="13" t="s">
        <v>3743</v>
      </c>
      <c r="D2171" s="13" t="s">
        <v>3744</v>
      </c>
      <c r="E2171" s="2" t="s">
        <v>2539</v>
      </c>
    </row>
    <row r="2172" spans="1:5" ht="30" x14ac:dyDescent="0.25">
      <c r="A2172" s="6" t="s">
        <v>2165</v>
      </c>
      <c r="B2172" s="2" t="s">
        <v>3745</v>
      </c>
      <c r="C2172" s="13" t="s">
        <v>3746</v>
      </c>
      <c r="D2172" s="13" t="s">
        <v>3747</v>
      </c>
      <c r="E2172" s="2" t="s">
        <v>2539</v>
      </c>
    </row>
    <row r="2173" spans="1:5" x14ac:dyDescent="0.25">
      <c r="A2173" s="6" t="s">
        <v>2166</v>
      </c>
      <c r="B2173" s="2" t="s">
        <v>3748</v>
      </c>
      <c r="C2173" s="13" t="s">
        <v>3749</v>
      </c>
      <c r="D2173" s="13" t="s">
        <v>3750</v>
      </c>
      <c r="E2173" s="2" t="s">
        <v>2539</v>
      </c>
    </row>
    <row r="2174" spans="1:5" x14ac:dyDescent="0.25">
      <c r="A2174" s="6" t="s">
        <v>2167</v>
      </c>
      <c r="B2174" s="2" t="s">
        <v>3751</v>
      </c>
      <c r="C2174" s="13" t="s">
        <v>3752</v>
      </c>
      <c r="D2174" s="13" t="s">
        <v>3753</v>
      </c>
      <c r="E2174" s="2" t="s">
        <v>2539</v>
      </c>
    </row>
    <row r="2175" spans="1:5" x14ac:dyDescent="0.25">
      <c r="A2175" s="6" t="s">
        <v>2168</v>
      </c>
      <c r="B2175" s="2" t="s">
        <v>3754</v>
      </c>
      <c r="C2175" s="13" t="s">
        <v>3755</v>
      </c>
      <c r="D2175" s="13" t="s">
        <v>3756</v>
      </c>
      <c r="E2175" s="2" t="s">
        <v>2539</v>
      </c>
    </row>
    <row r="2176" spans="1:5" ht="30" x14ac:dyDescent="0.25">
      <c r="A2176" s="6" t="s">
        <v>2169</v>
      </c>
      <c r="B2176" s="2" t="s">
        <v>3757</v>
      </c>
      <c r="C2176" s="13" t="s">
        <v>3758</v>
      </c>
      <c r="D2176" s="13" t="s">
        <v>3759</v>
      </c>
      <c r="E2176" s="2" t="s">
        <v>2539</v>
      </c>
    </row>
    <row r="2177" spans="1:5" x14ac:dyDescent="0.25">
      <c r="A2177" s="6" t="s">
        <v>2170</v>
      </c>
      <c r="B2177" s="2" t="s">
        <v>3760</v>
      </c>
      <c r="C2177" s="13" t="s">
        <v>3761</v>
      </c>
      <c r="D2177" s="13" t="s">
        <v>3762</v>
      </c>
      <c r="E2177" s="2" t="s">
        <v>2539</v>
      </c>
    </row>
    <row r="2178" spans="1:5" x14ac:dyDescent="0.25">
      <c r="A2178" s="6" t="s">
        <v>2171</v>
      </c>
      <c r="B2178" s="2" t="s">
        <v>3763</v>
      </c>
      <c r="C2178" s="13" t="s">
        <v>3764</v>
      </c>
      <c r="D2178" s="13" t="s">
        <v>3765</v>
      </c>
      <c r="E2178" s="2" t="s">
        <v>2539</v>
      </c>
    </row>
    <row r="2179" spans="1:5" ht="30" x14ac:dyDescent="0.25">
      <c r="A2179" s="6" t="s">
        <v>2172</v>
      </c>
      <c r="B2179" s="2" t="s">
        <v>3766</v>
      </c>
      <c r="C2179" s="13" t="s">
        <v>3767</v>
      </c>
      <c r="D2179" s="13" t="s">
        <v>3768</v>
      </c>
      <c r="E2179" s="2" t="s">
        <v>2539</v>
      </c>
    </row>
    <row r="2180" spans="1:5" ht="30" x14ac:dyDescent="0.25">
      <c r="A2180" s="6" t="s">
        <v>2173</v>
      </c>
      <c r="B2180" s="2" t="s">
        <v>3769</v>
      </c>
      <c r="C2180" s="13" t="s">
        <v>3770</v>
      </c>
      <c r="D2180" s="13" t="s">
        <v>3771</v>
      </c>
      <c r="E2180" s="2" t="s">
        <v>2539</v>
      </c>
    </row>
    <row r="2181" spans="1:5" x14ac:dyDescent="0.25">
      <c r="A2181" s="6" t="s">
        <v>2174</v>
      </c>
      <c r="B2181" s="2" t="s">
        <v>3772</v>
      </c>
      <c r="C2181" s="13" t="s">
        <v>3773</v>
      </c>
      <c r="D2181" s="13" t="s">
        <v>3774</v>
      </c>
      <c r="E2181" s="2" t="s">
        <v>2539</v>
      </c>
    </row>
    <row r="2182" spans="1:5" x14ac:dyDescent="0.25">
      <c r="A2182" s="6" t="s">
        <v>2175</v>
      </c>
      <c r="B2182" s="2" t="s">
        <v>3775</v>
      </c>
      <c r="C2182" s="13" t="s">
        <v>3776</v>
      </c>
      <c r="D2182" s="13" t="s">
        <v>3777</v>
      </c>
      <c r="E2182" s="2" t="s">
        <v>2539</v>
      </c>
    </row>
    <row r="2183" spans="1:5" x14ac:dyDescent="0.25">
      <c r="A2183" s="6" t="s">
        <v>2176</v>
      </c>
      <c r="B2183" s="2" t="s">
        <v>3778</v>
      </c>
      <c r="C2183" s="13" t="s">
        <v>3779</v>
      </c>
      <c r="D2183" s="13" t="s">
        <v>3780</v>
      </c>
      <c r="E2183" s="2" t="s">
        <v>2539</v>
      </c>
    </row>
    <row r="2184" spans="1:5" x14ac:dyDescent="0.25">
      <c r="A2184" s="6" t="s">
        <v>2177</v>
      </c>
      <c r="B2184" s="2" t="s">
        <v>3781</v>
      </c>
      <c r="C2184" s="13" t="s">
        <v>3782</v>
      </c>
      <c r="D2184" s="13" t="s">
        <v>3783</v>
      </c>
      <c r="E2184" s="2" t="s">
        <v>2539</v>
      </c>
    </row>
    <row r="2185" spans="1:5" x14ac:dyDescent="0.25">
      <c r="A2185" s="6" t="s">
        <v>2178</v>
      </c>
      <c r="B2185" s="2" t="s">
        <v>3784</v>
      </c>
      <c r="C2185" s="13" t="s">
        <v>3785</v>
      </c>
      <c r="D2185" s="13" t="s">
        <v>3786</v>
      </c>
      <c r="E2185" s="2" t="s">
        <v>2539</v>
      </c>
    </row>
    <row r="2186" spans="1:5" x14ac:dyDescent="0.25">
      <c r="A2186" s="6" t="s">
        <v>2179</v>
      </c>
      <c r="B2186" s="2" t="s">
        <v>3787</v>
      </c>
      <c r="C2186" s="13" t="s">
        <v>3788</v>
      </c>
      <c r="D2186" s="13" t="s">
        <v>2179</v>
      </c>
      <c r="E2186" s="2" t="s">
        <v>2539</v>
      </c>
    </row>
    <row r="2187" spans="1:5" x14ac:dyDescent="0.25">
      <c r="A2187" s="6" t="s">
        <v>2180</v>
      </c>
      <c r="B2187" s="2" t="s">
        <v>3789</v>
      </c>
      <c r="C2187" s="13" t="s">
        <v>3790</v>
      </c>
      <c r="D2187" s="13" t="s">
        <v>3791</v>
      </c>
      <c r="E2187" s="2" t="s">
        <v>2539</v>
      </c>
    </row>
    <row r="2188" spans="1:5" x14ac:dyDescent="0.25">
      <c r="A2188" s="6" t="s">
        <v>2181</v>
      </c>
      <c r="B2188" s="2" t="s">
        <v>3792</v>
      </c>
      <c r="C2188" s="13" t="s">
        <v>3793</v>
      </c>
      <c r="D2188" s="13" t="s">
        <v>3794</v>
      </c>
      <c r="E2188" s="2" t="s">
        <v>2539</v>
      </c>
    </row>
    <row r="2189" spans="1:5" x14ac:dyDescent="0.25">
      <c r="A2189" s="6" t="s">
        <v>2182</v>
      </c>
      <c r="B2189" s="2" t="s">
        <v>3795</v>
      </c>
      <c r="C2189" s="13" t="s">
        <v>3796</v>
      </c>
      <c r="D2189" s="13" t="s">
        <v>3797</v>
      </c>
      <c r="E2189" s="2" t="s">
        <v>2539</v>
      </c>
    </row>
    <row r="2190" spans="1:5" x14ac:dyDescent="0.25">
      <c r="A2190" s="6" t="s">
        <v>2183</v>
      </c>
      <c r="B2190" s="2" t="s">
        <v>3798</v>
      </c>
      <c r="C2190" s="13" t="s">
        <v>3798</v>
      </c>
      <c r="D2190" s="13" t="s">
        <v>3799</v>
      </c>
      <c r="E2190" s="2" t="s">
        <v>2539</v>
      </c>
    </row>
    <row r="2191" spans="1:5" x14ac:dyDescent="0.25">
      <c r="A2191" s="6" t="s">
        <v>2184</v>
      </c>
      <c r="B2191" s="2" t="s">
        <v>3800</v>
      </c>
      <c r="C2191" s="13" t="s">
        <v>3801</v>
      </c>
      <c r="D2191" s="13" t="s">
        <v>3802</v>
      </c>
      <c r="E2191" s="2" t="s">
        <v>2539</v>
      </c>
    </row>
    <row r="2192" spans="1:5" x14ac:dyDescent="0.25">
      <c r="A2192" s="6" t="s">
        <v>2185</v>
      </c>
      <c r="B2192" s="2" t="s">
        <v>3803</v>
      </c>
      <c r="C2192" s="13" t="s">
        <v>3804</v>
      </c>
      <c r="D2192" s="13" t="s">
        <v>3805</v>
      </c>
      <c r="E2192" s="2" t="s">
        <v>2539</v>
      </c>
    </row>
    <row r="2193" spans="1:5" x14ac:dyDescent="0.25">
      <c r="A2193" s="6" t="s">
        <v>2186</v>
      </c>
      <c r="B2193" s="2" t="s">
        <v>3806</v>
      </c>
      <c r="C2193" s="13" t="s">
        <v>3807</v>
      </c>
      <c r="D2193" s="13" t="s">
        <v>3808</v>
      </c>
      <c r="E2193" s="2" t="s">
        <v>2539</v>
      </c>
    </row>
    <row r="2194" spans="1:5" x14ac:dyDescent="0.25">
      <c r="A2194" s="6" t="s">
        <v>2187</v>
      </c>
      <c r="B2194" s="2" t="s">
        <v>3809</v>
      </c>
      <c r="C2194" s="13" t="s">
        <v>3809</v>
      </c>
      <c r="D2194" s="13" t="s">
        <v>3810</v>
      </c>
      <c r="E2194" s="2" t="s">
        <v>2539</v>
      </c>
    </row>
    <row r="2195" spans="1:5" x14ac:dyDescent="0.25">
      <c r="A2195" s="6" t="s">
        <v>2188</v>
      </c>
      <c r="B2195" s="2" t="s">
        <v>3811</v>
      </c>
      <c r="C2195" s="13" t="s">
        <v>3812</v>
      </c>
      <c r="D2195" s="13" t="s">
        <v>3813</v>
      </c>
      <c r="E2195" s="2" t="s">
        <v>2539</v>
      </c>
    </row>
    <row r="2196" spans="1:5" ht="30" x14ac:dyDescent="0.25">
      <c r="A2196" s="6" t="s">
        <v>2189</v>
      </c>
      <c r="B2196" s="2" t="s">
        <v>3814</v>
      </c>
      <c r="C2196" s="13" t="s">
        <v>3815</v>
      </c>
      <c r="D2196" s="13" t="s">
        <v>3816</v>
      </c>
      <c r="E2196" s="2" t="s">
        <v>2539</v>
      </c>
    </row>
    <row r="2197" spans="1:5" x14ac:dyDescent="0.25">
      <c r="A2197" s="6" t="s">
        <v>2190</v>
      </c>
      <c r="B2197" s="2" t="s">
        <v>3817</v>
      </c>
      <c r="C2197" s="13" t="s">
        <v>3818</v>
      </c>
      <c r="D2197" s="13" t="s">
        <v>3819</v>
      </c>
      <c r="E2197" s="2" t="s">
        <v>2539</v>
      </c>
    </row>
    <row r="2198" spans="1:5" x14ac:dyDescent="0.25">
      <c r="A2198" s="6" t="s">
        <v>2191</v>
      </c>
      <c r="B2198" s="2" t="s">
        <v>3820</v>
      </c>
      <c r="C2198" s="13" t="s">
        <v>3821</v>
      </c>
      <c r="D2198" s="13" t="s">
        <v>3822</v>
      </c>
      <c r="E2198" s="2" t="s">
        <v>2539</v>
      </c>
    </row>
    <row r="2199" spans="1:5" x14ac:dyDescent="0.25">
      <c r="A2199" s="6" t="s">
        <v>2192</v>
      </c>
      <c r="B2199" s="2" t="s">
        <v>3823</v>
      </c>
      <c r="C2199" s="13" t="s">
        <v>3824</v>
      </c>
      <c r="D2199" s="13" t="s">
        <v>3825</v>
      </c>
      <c r="E2199" s="2" t="s">
        <v>2539</v>
      </c>
    </row>
    <row r="2200" spans="1:5" x14ac:dyDescent="0.25">
      <c r="A2200" s="6" t="s">
        <v>2193</v>
      </c>
      <c r="B2200" s="2" t="s">
        <v>3826</v>
      </c>
      <c r="C2200" s="13" t="s">
        <v>3827</v>
      </c>
      <c r="D2200" s="13" t="s">
        <v>3828</v>
      </c>
      <c r="E2200" s="2" t="s">
        <v>2539</v>
      </c>
    </row>
    <row r="2201" spans="1:5" x14ac:dyDescent="0.25">
      <c r="A2201" s="6" t="s">
        <v>2194</v>
      </c>
      <c r="B2201" s="12" t="s">
        <v>4779</v>
      </c>
      <c r="C2201" s="13" t="s">
        <v>4780</v>
      </c>
      <c r="D2201" s="13" t="s">
        <v>4781</v>
      </c>
      <c r="E2201" s="2" t="s">
        <v>2539</v>
      </c>
    </row>
    <row r="2202" spans="1:5" ht="30" x14ac:dyDescent="0.25">
      <c r="A2202" s="6" t="s">
        <v>2195</v>
      </c>
      <c r="B2202" s="2" t="s">
        <v>3829</v>
      </c>
      <c r="C2202" s="13" t="s">
        <v>3830</v>
      </c>
      <c r="D2202" s="13" t="s">
        <v>3831</v>
      </c>
      <c r="E2202" s="2" t="s">
        <v>2539</v>
      </c>
    </row>
    <row r="2203" spans="1:5" x14ac:dyDescent="0.25">
      <c r="A2203" s="6" t="s">
        <v>2196</v>
      </c>
      <c r="B2203" s="2" t="s">
        <v>3832</v>
      </c>
      <c r="C2203" s="13" t="s">
        <v>3833</v>
      </c>
      <c r="D2203" s="13" t="s">
        <v>3834</v>
      </c>
      <c r="E2203" s="2" t="s">
        <v>2539</v>
      </c>
    </row>
    <row r="2204" spans="1:5" x14ac:dyDescent="0.25">
      <c r="A2204" s="6" t="s">
        <v>2197</v>
      </c>
      <c r="B2204" s="2" t="s">
        <v>3835</v>
      </c>
      <c r="C2204" s="13" t="s">
        <v>3836</v>
      </c>
      <c r="D2204" s="13" t="s">
        <v>3837</v>
      </c>
      <c r="E2204" s="2" t="s">
        <v>2539</v>
      </c>
    </row>
    <row r="2205" spans="1:5" ht="30" x14ac:dyDescent="0.25">
      <c r="A2205" s="6" t="s">
        <v>2198</v>
      </c>
      <c r="B2205" s="2" t="s">
        <v>3838</v>
      </c>
      <c r="C2205" s="13" t="s">
        <v>3839</v>
      </c>
      <c r="D2205" s="13" t="s">
        <v>3840</v>
      </c>
      <c r="E2205" s="2" t="s">
        <v>2539</v>
      </c>
    </row>
    <row r="2206" spans="1:5" x14ac:dyDescent="0.25">
      <c r="A2206" s="6" t="s">
        <v>2199</v>
      </c>
      <c r="B2206" s="2" t="s">
        <v>3841</v>
      </c>
      <c r="C2206" s="13" t="s">
        <v>3842</v>
      </c>
      <c r="D2206" s="13" t="s">
        <v>3843</v>
      </c>
      <c r="E2206" s="2" t="s">
        <v>2539</v>
      </c>
    </row>
    <row r="2207" spans="1:5" x14ac:dyDescent="0.25">
      <c r="A2207" s="6" t="s">
        <v>2200</v>
      </c>
      <c r="B2207" s="2" t="s">
        <v>3844</v>
      </c>
      <c r="C2207" s="13" t="s">
        <v>3845</v>
      </c>
      <c r="D2207" s="13" t="s">
        <v>3846</v>
      </c>
      <c r="E2207" s="2" t="s">
        <v>2539</v>
      </c>
    </row>
    <row r="2208" spans="1:5" x14ac:dyDescent="0.25">
      <c r="A2208" s="6" t="s">
        <v>2201</v>
      </c>
      <c r="B2208" s="2" t="s">
        <v>3847</v>
      </c>
      <c r="C2208" s="13" t="s">
        <v>3848</v>
      </c>
      <c r="D2208" s="13" t="s">
        <v>3849</v>
      </c>
      <c r="E2208" s="2" t="s">
        <v>2539</v>
      </c>
    </row>
    <row r="2209" spans="1:5" x14ac:dyDescent="0.25">
      <c r="A2209" s="6" t="s">
        <v>2202</v>
      </c>
      <c r="B2209" s="2" t="s">
        <v>3853</v>
      </c>
      <c r="C2209" s="13" t="s">
        <v>3854</v>
      </c>
      <c r="D2209" s="13" t="s">
        <v>3855</v>
      </c>
      <c r="E2209" s="2" t="s">
        <v>2539</v>
      </c>
    </row>
    <row r="2210" spans="1:5" x14ac:dyDescent="0.25">
      <c r="A2210" s="6" t="s">
        <v>2203</v>
      </c>
      <c r="B2210" s="2" t="s">
        <v>3856</v>
      </c>
      <c r="C2210" s="13" t="s">
        <v>3857</v>
      </c>
      <c r="D2210" s="13" t="s">
        <v>3858</v>
      </c>
      <c r="E2210" s="2" t="s">
        <v>2539</v>
      </c>
    </row>
    <row r="2211" spans="1:5" x14ac:dyDescent="0.25">
      <c r="A2211" s="6" t="s">
        <v>2204</v>
      </c>
      <c r="B2211" s="2" t="s">
        <v>3859</v>
      </c>
      <c r="C2211" s="13" t="s">
        <v>3860</v>
      </c>
      <c r="D2211" s="13" t="s">
        <v>3861</v>
      </c>
      <c r="E2211" s="2" t="s">
        <v>2539</v>
      </c>
    </row>
    <row r="2212" spans="1:5" x14ac:dyDescent="0.25">
      <c r="A2212" s="6" t="s">
        <v>2205</v>
      </c>
      <c r="B2212" s="2" t="s">
        <v>3862</v>
      </c>
      <c r="C2212" s="13" t="s">
        <v>3863</v>
      </c>
      <c r="D2212" s="13" t="s">
        <v>3864</v>
      </c>
      <c r="E2212" s="2" t="s">
        <v>2539</v>
      </c>
    </row>
    <row r="2213" spans="1:5" x14ac:dyDescent="0.25">
      <c r="A2213" s="6" t="s">
        <v>2206</v>
      </c>
      <c r="B2213" s="2" t="s">
        <v>3865</v>
      </c>
      <c r="C2213" s="13" t="s">
        <v>3866</v>
      </c>
      <c r="D2213" s="13" t="s">
        <v>3867</v>
      </c>
      <c r="E2213" s="2" t="s">
        <v>2539</v>
      </c>
    </row>
    <row r="2214" spans="1:5" x14ac:dyDescent="0.25">
      <c r="A2214" s="6" t="s">
        <v>2207</v>
      </c>
      <c r="B2214" s="2" t="s">
        <v>3868</v>
      </c>
      <c r="C2214" s="13" t="s">
        <v>3869</v>
      </c>
      <c r="D2214" s="13" t="s">
        <v>3870</v>
      </c>
      <c r="E2214" s="2" t="s">
        <v>2539</v>
      </c>
    </row>
    <row r="2215" spans="1:5" x14ac:dyDescent="0.25">
      <c r="A2215" s="6" t="s">
        <v>2208</v>
      </c>
      <c r="B2215" s="2" t="s">
        <v>3871</v>
      </c>
      <c r="C2215" s="13" t="s">
        <v>3872</v>
      </c>
      <c r="D2215" s="13" t="s">
        <v>3873</v>
      </c>
      <c r="E2215" s="2" t="s">
        <v>2539</v>
      </c>
    </row>
    <row r="2216" spans="1:5" x14ac:dyDescent="0.25">
      <c r="A2216" s="6" t="s">
        <v>2209</v>
      </c>
      <c r="B2216" s="2" t="s">
        <v>3129</v>
      </c>
      <c r="C2216" s="13" t="s">
        <v>3130</v>
      </c>
      <c r="D2216" s="13" t="s">
        <v>3131</v>
      </c>
      <c r="E2216" s="2" t="s">
        <v>2539</v>
      </c>
    </row>
    <row r="2217" spans="1:5" x14ac:dyDescent="0.25">
      <c r="A2217" s="6" t="s">
        <v>2210</v>
      </c>
      <c r="B2217" s="2" t="s">
        <v>3874</v>
      </c>
      <c r="C2217" s="13" t="s">
        <v>3875</v>
      </c>
      <c r="D2217" s="13" t="s">
        <v>3876</v>
      </c>
      <c r="E2217" s="2" t="s">
        <v>2539</v>
      </c>
    </row>
    <row r="2218" spans="1:5" x14ac:dyDescent="0.25">
      <c r="A2218" s="6" t="s">
        <v>2211</v>
      </c>
      <c r="B2218" s="2" t="s">
        <v>3877</v>
      </c>
      <c r="C2218" s="13" t="s">
        <v>3878</v>
      </c>
      <c r="D2218" s="13" t="s">
        <v>3879</v>
      </c>
      <c r="E2218" s="2" t="s">
        <v>2539</v>
      </c>
    </row>
    <row r="2219" spans="1:5" x14ac:dyDescent="0.25">
      <c r="A2219" s="6" t="s">
        <v>2212</v>
      </c>
      <c r="B2219" s="2" t="s">
        <v>3252</v>
      </c>
      <c r="C2219" s="13" t="s">
        <v>3253</v>
      </c>
      <c r="D2219" s="13" t="s">
        <v>3254</v>
      </c>
      <c r="E2219" s="2" t="s">
        <v>2539</v>
      </c>
    </row>
    <row r="2220" spans="1:5" x14ac:dyDescent="0.25">
      <c r="A2220" s="6" t="s">
        <v>2213</v>
      </c>
      <c r="B2220" s="2" t="s">
        <v>3880</v>
      </c>
      <c r="C2220" s="13" t="s">
        <v>3880</v>
      </c>
      <c r="D2220" s="13" t="s">
        <v>3881</v>
      </c>
      <c r="E2220" s="2" t="s">
        <v>2539</v>
      </c>
    </row>
    <row r="2221" spans="1:5" x14ac:dyDescent="0.25">
      <c r="A2221" s="6" t="s">
        <v>2214</v>
      </c>
      <c r="B2221" s="2" t="s">
        <v>3882</v>
      </c>
      <c r="C2221" s="13" t="s">
        <v>3883</v>
      </c>
      <c r="D2221" s="13" t="s">
        <v>3884</v>
      </c>
      <c r="E2221" s="2" t="s">
        <v>2539</v>
      </c>
    </row>
    <row r="2222" spans="1:5" ht="30" x14ac:dyDescent="0.25">
      <c r="A2222" s="6" t="s">
        <v>2215</v>
      </c>
      <c r="B2222" s="2" t="s">
        <v>3885</v>
      </c>
      <c r="C2222" s="13" t="s">
        <v>3886</v>
      </c>
      <c r="D2222" s="13" t="s">
        <v>3887</v>
      </c>
      <c r="E2222" s="2" t="s">
        <v>2539</v>
      </c>
    </row>
    <row r="2223" spans="1:5" x14ac:dyDescent="0.25">
      <c r="A2223" s="6" t="s">
        <v>2216</v>
      </c>
      <c r="B2223" s="2" t="s">
        <v>3888</v>
      </c>
      <c r="C2223" s="13" t="s">
        <v>3889</v>
      </c>
      <c r="D2223" s="13" t="s">
        <v>3890</v>
      </c>
      <c r="E2223" s="2" t="s">
        <v>2539</v>
      </c>
    </row>
    <row r="2224" spans="1:5" x14ac:dyDescent="0.25">
      <c r="A2224" s="6" t="s">
        <v>2217</v>
      </c>
      <c r="B2224" s="2" t="s">
        <v>3891</v>
      </c>
      <c r="C2224" s="13" t="s">
        <v>3892</v>
      </c>
      <c r="D2224" s="13" t="s">
        <v>3893</v>
      </c>
      <c r="E2224" s="2" t="s">
        <v>2539</v>
      </c>
    </row>
    <row r="2225" spans="1:5" x14ac:dyDescent="0.25">
      <c r="A2225" s="6" t="s">
        <v>2218</v>
      </c>
      <c r="B2225" s="2" t="s">
        <v>3894</v>
      </c>
      <c r="C2225" s="13" t="s">
        <v>3895</v>
      </c>
      <c r="D2225" s="13" t="s">
        <v>3896</v>
      </c>
      <c r="E2225" s="2" t="s">
        <v>2539</v>
      </c>
    </row>
    <row r="2226" spans="1:5" x14ac:dyDescent="0.25">
      <c r="A2226" s="6" t="s">
        <v>2219</v>
      </c>
      <c r="B2226" s="2" t="s">
        <v>3897</v>
      </c>
      <c r="C2226" s="13" t="s">
        <v>3898</v>
      </c>
      <c r="D2226" s="13" t="s">
        <v>3899</v>
      </c>
      <c r="E2226" s="2" t="s">
        <v>2539</v>
      </c>
    </row>
    <row r="2227" spans="1:5" x14ac:dyDescent="0.25">
      <c r="A2227" s="6" t="s">
        <v>2220</v>
      </c>
      <c r="B2227" s="2" t="s">
        <v>3900</v>
      </c>
      <c r="C2227" s="13" t="s">
        <v>3901</v>
      </c>
      <c r="D2227" s="13" t="s">
        <v>3902</v>
      </c>
      <c r="E2227" s="2" t="s">
        <v>2539</v>
      </c>
    </row>
    <row r="2228" spans="1:5" x14ac:dyDescent="0.25">
      <c r="A2228" s="6" t="s">
        <v>2221</v>
      </c>
      <c r="B2228" s="2" t="s">
        <v>3903</v>
      </c>
      <c r="C2228" s="13" t="s">
        <v>3904</v>
      </c>
      <c r="D2228" s="13" t="s">
        <v>3905</v>
      </c>
      <c r="E2228" s="2" t="s">
        <v>2539</v>
      </c>
    </row>
    <row r="2229" spans="1:5" x14ac:dyDescent="0.25">
      <c r="A2229" s="6" t="s">
        <v>2222</v>
      </c>
      <c r="B2229" s="2" t="s">
        <v>3906</v>
      </c>
      <c r="C2229" s="13" t="s">
        <v>3906</v>
      </c>
      <c r="D2229" s="13" t="s">
        <v>3907</v>
      </c>
      <c r="E2229" s="2" t="s">
        <v>2539</v>
      </c>
    </row>
    <row r="2230" spans="1:5" x14ac:dyDescent="0.25">
      <c r="A2230" s="6" t="s">
        <v>2223</v>
      </c>
      <c r="B2230" s="2" t="s">
        <v>3908</v>
      </c>
      <c r="C2230" s="13" t="s">
        <v>3909</v>
      </c>
      <c r="D2230" s="13" t="s">
        <v>3910</v>
      </c>
      <c r="E2230" s="2" t="s">
        <v>2539</v>
      </c>
    </row>
    <row r="2231" spans="1:5" x14ac:dyDescent="0.25">
      <c r="A2231" s="6" t="s">
        <v>2224</v>
      </c>
      <c r="B2231" s="2" t="s">
        <v>3911</v>
      </c>
      <c r="C2231" s="13" t="s">
        <v>3912</v>
      </c>
      <c r="D2231" s="13" t="s">
        <v>3913</v>
      </c>
      <c r="E2231" s="2" t="s">
        <v>2539</v>
      </c>
    </row>
    <row r="2232" spans="1:5" x14ac:dyDescent="0.25">
      <c r="A2232" s="6" t="s">
        <v>2225</v>
      </c>
      <c r="B2232" s="2" t="s">
        <v>3914</v>
      </c>
      <c r="C2232" s="13" t="s">
        <v>3915</v>
      </c>
      <c r="D2232" s="13" t="s">
        <v>3916</v>
      </c>
      <c r="E2232" s="2" t="s">
        <v>2539</v>
      </c>
    </row>
    <row r="2233" spans="1:5" x14ac:dyDescent="0.25">
      <c r="A2233" s="6" t="s">
        <v>2226</v>
      </c>
      <c r="B2233" s="2" t="s">
        <v>3917</v>
      </c>
      <c r="C2233" s="13" t="s">
        <v>3918</v>
      </c>
      <c r="D2233" s="13" t="s">
        <v>3919</v>
      </c>
      <c r="E2233" s="2" t="s">
        <v>2539</v>
      </c>
    </row>
    <row r="2234" spans="1:5" x14ac:dyDescent="0.25">
      <c r="A2234" s="6" t="s">
        <v>2227</v>
      </c>
      <c r="B2234" s="2" t="s">
        <v>3920</v>
      </c>
      <c r="C2234" s="13" t="s">
        <v>3920</v>
      </c>
      <c r="D2234" s="13" t="s">
        <v>3921</v>
      </c>
      <c r="E2234" s="2" t="s">
        <v>2539</v>
      </c>
    </row>
    <row r="2235" spans="1:5" x14ac:dyDescent="0.25">
      <c r="A2235" s="6" t="s">
        <v>2228</v>
      </c>
      <c r="B2235" s="2" t="s">
        <v>3922</v>
      </c>
      <c r="C2235" s="13" t="s">
        <v>3922</v>
      </c>
      <c r="D2235" s="13" t="s">
        <v>3923</v>
      </c>
      <c r="E2235" s="2" t="s">
        <v>2539</v>
      </c>
    </row>
    <row r="2236" spans="1:5" x14ac:dyDescent="0.25">
      <c r="A2236" s="6" t="s">
        <v>2229</v>
      </c>
      <c r="B2236" s="2" t="s">
        <v>3924</v>
      </c>
      <c r="C2236" s="13" t="s">
        <v>3925</v>
      </c>
      <c r="D2236" s="13" t="s">
        <v>3926</v>
      </c>
      <c r="E2236" s="2" t="s">
        <v>2539</v>
      </c>
    </row>
    <row r="2237" spans="1:5" x14ac:dyDescent="0.25">
      <c r="A2237" s="6" t="s">
        <v>2230</v>
      </c>
      <c r="B2237" s="2" t="s">
        <v>3927</v>
      </c>
      <c r="C2237" s="13" t="s">
        <v>3928</v>
      </c>
      <c r="D2237" s="13" t="s">
        <v>3929</v>
      </c>
      <c r="E2237" s="2" t="s">
        <v>2539</v>
      </c>
    </row>
    <row r="2238" spans="1:5" x14ac:dyDescent="0.25">
      <c r="A2238" s="6" t="s">
        <v>2231</v>
      </c>
      <c r="B2238" s="2" t="s">
        <v>3930</v>
      </c>
      <c r="C2238" s="13" t="s">
        <v>3931</v>
      </c>
      <c r="D2238" s="13" t="s">
        <v>3932</v>
      </c>
      <c r="E2238" s="2" t="s">
        <v>2539</v>
      </c>
    </row>
    <row r="2239" spans="1:5" x14ac:dyDescent="0.25">
      <c r="A2239" s="6" t="s">
        <v>2232</v>
      </c>
      <c r="B2239" s="2" t="s">
        <v>3933</v>
      </c>
      <c r="C2239" s="13" t="s">
        <v>3934</v>
      </c>
      <c r="D2239" s="13" t="s">
        <v>3935</v>
      </c>
      <c r="E2239" s="2" t="s">
        <v>2539</v>
      </c>
    </row>
    <row r="2240" spans="1:5" x14ac:dyDescent="0.25">
      <c r="A2240" s="6" t="s">
        <v>2233</v>
      </c>
      <c r="B2240" s="2" t="s">
        <v>3936</v>
      </c>
      <c r="C2240" s="13" t="s">
        <v>3937</v>
      </c>
      <c r="D2240" s="13" t="s">
        <v>3938</v>
      </c>
      <c r="E2240" s="2" t="s">
        <v>2539</v>
      </c>
    </row>
    <row r="2241" spans="1:5" ht="30" x14ac:dyDescent="0.25">
      <c r="A2241" s="6" t="s">
        <v>2234</v>
      </c>
      <c r="B2241" s="2" t="s">
        <v>3939</v>
      </c>
      <c r="C2241" s="13" t="s">
        <v>3940</v>
      </c>
      <c r="D2241" s="13" t="s">
        <v>3941</v>
      </c>
      <c r="E2241" s="2" t="s">
        <v>2539</v>
      </c>
    </row>
    <row r="2242" spans="1:5" x14ac:dyDescent="0.25">
      <c r="A2242" s="6" t="s">
        <v>2235</v>
      </c>
      <c r="B2242" s="2" t="s">
        <v>3942</v>
      </c>
      <c r="C2242" s="13" t="s">
        <v>3943</v>
      </c>
      <c r="D2242" s="13" t="s">
        <v>3944</v>
      </c>
      <c r="E2242" s="2" t="s">
        <v>2539</v>
      </c>
    </row>
    <row r="2243" spans="1:5" x14ac:dyDescent="0.25">
      <c r="A2243" s="6" t="s">
        <v>2236</v>
      </c>
      <c r="B2243" s="2" t="s">
        <v>3945</v>
      </c>
      <c r="C2243" s="13" t="s">
        <v>3946</v>
      </c>
      <c r="D2243" s="13" t="s">
        <v>3947</v>
      </c>
      <c r="E2243" s="2" t="s">
        <v>2539</v>
      </c>
    </row>
    <row r="2244" spans="1:5" x14ac:dyDescent="0.25">
      <c r="A2244" s="6" t="s">
        <v>2237</v>
      </c>
      <c r="B2244" s="2" t="s">
        <v>3948</v>
      </c>
      <c r="C2244" s="13" t="s">
        <v>3949</v>
      </c>
      <c r="D2244" s="13" t="s">
        <v>3950</v>
      </c>
      <c r="E2244" s="2" t="s">
        <v>2539</v>
      </c>
    </row>
    <row r="2245" spans="1:5" x14ac:dyDescent="0.25">
      <c r="A2245" s="6" t="s">
        <v>2238</v>
      </c>
      <c r="B2245" s="2" t="s">
        <v>3951</v>
      </c>
      <c r="C2245" s="13" t="s">
        <v>3952</v>
      </c>
      <c r="D2245" s="13" t="s">
        <v>3953</v>
      </c>
      <c r="E2245" s="2" t="s">
        <v>2539</v>
      </c>
    </row>
    <row r="2246" spans="1:5" x14ac:dyDescent="0.25">
      <c r="A2246" s="6" t="s">
        <v>2239</v>
      </c>
      <c r="B2246" s="2" t="s">
        <v>3954</v>
      </c>
      <c r="C2246" s="13" t="s">
        <v>3955</v>
      </c>
      <c r="D2246" s="13" t="s">
        <v>3956</v>
      </c>
      <c r="E2246" s="2" t="s">
        <v>2539</v>
      </c>
    </row>
    <row r="2247" spans="1:5" ht="30" x14ac:dyDescent="0.25">
      <c r="A2247" s="6" t="s">
        <v>2240</v>
      </c>
      <c r="B2247" s="2" t="s">
        <v>3957</v>
      </c>
      <c r="C2247" s="13" t="s">
        <v>3958</v>
      </c>
      <c r="D2247" s="13" t="s">
        <v>3959</v>
      </c>
      <c r="E2247" s="2" t="s">
        <v>2539</v>
      </c>
    </row>
    <row r="2248" spans="1:5" x14ac:dyDescent="0.25">
      <c r="A2248" s="6" t="s">
        <v>2241</v>
      </c>
      <c r="B2248" s="2" t="s">
        <v>3960</v>
      </c>
      <c r="C2248" s="13" t="s">
        <v>3961</v>
      </c>
      <c r="D2248" s="13" t="s">
        <v>3962</v>
      </c>
      <c r="E2248" s="2" t="s">
        <v>2539</v>
      </c>
    </row>
    <row r="2249" spans="1:5" ht="30" x14ac:dyDescent="0.25">
      <c r="A2249" s="9" t="s">
        <v>2242</v>
      </c>
      <c r="B2249" s="2" t="s">
        <v>4012</v>
      </c>
      <c r="C2249" s="13" t="s">
        <v>4013</v>
      </c>
      <c r="D2249" s="13" t="s">
        <v>4014</v>
      </c>
      <c r="E2249" s="2" t="s">
        <v>2539</v>
      </c>
    </row>
    <row r="2250" spans="1:5" ht="30" x14ac:dyDescent="0.25">
      <c r="A2250" s="6" t="s">
        <v>2243</v>
      </c>
      <c r="B2250" s="2" t="s">
        <v>3963</v>
      </c>
      <c r="C2250" s="13" t="s">
        <v>3964</v>
      </c>
      <c r="D2250" s="13" t="s">
        <v>3965</v>
      </c>
      <c r="E2250" s="2" t="s">
        <v>2539</v>
      </c>
    </row>
    <row r="2251" spans="1:5" ht="30" x14ac:dyDescent="0.25">
      <c r="A2251" s="6" t="s">
        <v>2244</v>
      </c>
      <c r="B2251" s="6" t="s">
        <v>4015</v>
      </c>
      <c r="C2251" s="31" t="s">
        <v>4016</v>
      </c>
      <c r="D2251" s="31" t="s">
        <v>4017</v>
      </c>
      <c r="E2251" s="2" t="s">
        <v>2539</v>
      </c>
    </row>
    <row r="2252" spans="1:5" x14ac:dyDescent="0.25">
      <c r="A2252" s="6" t="s">
        <v>2245</v>
      </c>
      <c r="B2252" s="2" t="s">
        <v>3966</v>
      </c>
      <c r="C2252" s="13" t="s">
        <v>3967</v>
      </c>
      <c r="D2252" s="13" t="s">
        <v>3968</v>
      </c>
      <c r="E2252" s="2" t="s">
        <v>2539</v>
      </c>
    </row>
    <row r="2253" spans="1:5" ht="45" x14ac:dyDescent="0.25">
      <c r="A2253" s="6" t="s">
        <v>2246</v>
      </c>
      <c r="B2253" s="2" t="s">
        <v>3969</v>
      </c>
      <c r="C2253" s="13" t="s">
        <v>3970</v>
      </c>
      <c r="D2253" s="13" t="s">
        <v>3971</v>
      </c>
      <c r="E2253" s="2" t="s">
        <v>2539</v>
      </c>
    </row>
    <row r="2254" spans="1:5" x14ac:dyDescent="0.25">
      <c r="A2254" s="6" t="s">
        <v>2247</v>
      </c>
      <c r="B2254" s="2" t="s">
        <v>3972</v>
      </c>
      <c r="C2254" s="13" t="s">
        <v>3973</v>
      </c>
      <c r="D2254" s="13" t="s">
        <v>3974</v>
      </c>
      <c r="E2254" s="2" t="s">
        <v>2539</v>
      </c>
    </row>
    <row r="2255" spans="1:5" ht="45" x14ac:dyDescent="0.25">
      <c r="A2255" s="6" t="s">
        <v>2248</v>
      </c>
      <c r="B2255" s="2" t="s">
        <v>3975</v>
      </c>
      <c r="C2255" s="13" t="s">
        <v>3976</v>
      </c>
      <c r="D2255" s="13" t="s">
        <v>3977</v>
      </c>
      <c r="E2255" s="2" t="s">
        <v>2539</v>
      </c>
    </row>
    <row r="2256" spans="1:5" x14ac:dyDescent="0.25">
      <c r="A2256" s="6" t="s">
        <v>2249</v>
      </c>
      <c r="B2256" s="2" t="s">
        <v>3978</v>
      </c>
      <c r="C2256" s="13" t="s">
        <v>3979</v>
      </c>
      <c r="D2256" s="13" t="s">
        <v>3980</v>
      </c>
      <c r="E2256" s="2" t="s">
        <v>2539</v>
      </c>
    </row>
    <row r="2257" spans="1:5" x14ac:dyDescent="0.25">
      <c r="A2257" s="6" t="s">
        <v>2250</v>
      </c>
      <c r="B2257" s="2" t="s">
        <v>3981</v>
      </c>
      <c r="C2257" s="13" t="s">
        <v>3982</v>
      </c>
      <c r="D2257" s="13" t="s">
        <v>3983</v>
      </c>
      <c r="E2257" s="2" t="s">
        <v>2539</v>
      </c>
    </row>
    <row r="2258" spans="1:5" x14ac:dyDescent="0.25">
      <c r="A2258" s="6" t="s">
        <v>2251</v>
      </c>
      <c r="B2258" s="2" t="s">
        <v>3984</v>
      </c>
      <c r="C2258" s="13" t="s">
        <v>3985</v>
      </c>
      <c r="D2258" s="13" t="s">
        <v>3986</v>
      </c>
      <c r="E2258" s="2" t="s">
        <v>2539</v>
      </c>
    </row>
    <row r="2259" spans="1:5" x14ac:dyDescent="0.25">
      <c r="A2259" s="6" t="s">
        <v>2252</v>
      </c>
      <c r="B2259" s="2" t="s">
        <v>3987</v>
      </c>
      <c r="C2259" s="13" t="s">
        <v>3988</v>
      </c>
      <c r="D2259" s="13" t="s">
        <v>3989</v>
      </c>
      <c r="E2259" s="2" t="s">
        <v>2539</v>
      </c>
    </row>
    <row r="2260" spans="1:5" x14ac:dyDescent="0.25">
      <c r="A2260" s="6" t="s">
        <v>2253</v>
      </c>
      <c r="B2260" s="2" t="s">
        <v>3990</v>
      </c>
      <c r="C2260" s="13" t="s">
        <v>3991</v>
      </c>
      <c r="D2260" s="13" t="s">
        <v>3992</v>
      </c>
      <c r="E2260" s="2" t="s">
        <v>2539</v>
      </c>
    </row>
    <row r="2261" spans="1:5" x14ac:dyDescent="0.25">
      <c r="A2261" s="6" t="s">
        <v>2254</v>
      </c>
      <c r="B2261" s="2" t="s">
        <v>3993</v>
      </c>
      <c r="C2261" s="13" t="s">
        <v>3994</v>
      </c>
      <c r="D2261" s="13" t="s">
        <v>3995</v>
      </c>
      <c r="E2261" s="2" t="s">
        <v>2539</v>
      </c>
    </row>
    <row r="2262" spans="1:5" ht="30" x14ac:dyDescent="0.25">
      <c r="A2262" s="6" t="s">
        <v>2255</v>
      </c>
      <c r="B2262" s="2" t="s">
        <v>3996</v>
      </c>
      <c r="C2262" s="13" t="s">
        <v>3997</v>
      </c>
      <c r="D2262" s="13" t="s">
        <v>3998</v>
      </c>
      <c r="E2262" s="2" t="s">
        <v>2539</v>
      </c>
    </row>
    <row r="2263" spans="1:5" x14ac:dyDescent="0.25">
      <c r="A2263" s="6" t="s">
        <v>2256</v>
      </c>
      <c r="B2263" s="2" t="s">
        <v>3999</v>
      </c>
      <c r="C2263" s="13" t="s">
        <v>3999</v>
      </c>
      <c r="D2263" s="13" t="s">
        <v>4000</v>
      </c>
      <c r="E2263" s="2" t="s">
        <v>2539</v>
      </c>
    </row>
    <row r="2264" spans="1:5" x14ac:dyDescent="0.25">
      <c r="A2264" s="6" t="s">
        <v>2257</v>
      </c>
      <c r="B2264" s="2" t="s">
        <v>4001</v>
      </c>
      <c r="C2264" s="13" t="s">
        <v>4002</v>
      </c>
      <c r="D2264" s="13" t="s">
        <v>4003</v>
      </c>
      <c r="E2264" s="2" t="s">
        <v>2539</v>
      </c>
    </row>
    <row r="2265" spans="1:5" x14ac:dyDescent="0.25">
      <c r="A2265" s="6" t="s">
        <v>2258</v>
      </c>
      <c r="B2265" s="2" t="s">
        <v>4004</v>
      </c>
      <c r="C2265" s="13" t="s">
        <v>4004</v>
      </c>
      <c r="D2265" s="13" t="s">
        <v>4005</v>
      </c>
      <c r="E2265" s="2" t="s">
        <v>2539</v>
      </c>
    </row>
    <row r="2266" spans="1:5" x14ac:dyDescent="0.25">
      <c r="A2266" s="6" t="s">
        <v>2259</v>
      </c>
      <c r="B2266" s="2" t="s">
        <v>3320</v>
      </c>
      <c r="C2266" s="13" t="s">
        <v>3321</v>
      </c>
      <c r="D2266" s="13" t="s">
        <v>3322</v>
      </c>
      <c r="E2266" s="2" t="s">
        <v>2539</v>
      </c>
    </row>
    <row r="2267" spans="1:5" x14ac:dyDescent="0.25">
      <c r="A2267" s="6" t="s">
        <v>2260</v>
      </c>
      <c r="B2267" s="2" t="s">
        <v>4006</v>
      </c>
      <c r="C2267" s="13" t="s">
        <v>4007</v>
      </c>
      <c r="D2267" s="13" t="s">
        <v>4008</v>
      </c>
      <c r="E2267" s="2" t="s">
        <v>2539</v>
      </c>
    </row>
    <row r="2268" spans="1:5" ht="30" x14ac:dyDescent="0.25">
      <c r="A2268" s="6" t="s">
        <v>2261</v>
      </c>
      <c r="B2268" s="2" t="s">
        <v>4009</v>
      </c>
      <c r="C2268" s="13" t="s">
        <v>4010</v>
      </c>
      <c r="D2268" s="13" t="s">
        <v>4011</v>
      </c>
      <c r="E2268" s="2" t="s">
        <v>2539</v>
      </c>
    </row>
    <row r="2269" spans="1:5" x14ac:dyDescent="0.25">
      <c r="A2269" s="6" t="s">
        <v>2262</v>
      </c>
      <c r="B2269" s="2" t="s">
        <v>4018</v>
      </c>
      <c r="C2269" s="13" t="s">
        <v>4019</v>
      </c>
      <c r="D2269" s="13" t="s">
        <v>4020</v>
      </c>
      <c r="E2269" s="2" t="s">
        <v>2539</v>
      </c>
    </row>
    <row r="2270" spans="1:5" x14ac:dyDescent="0.25">
      <c r="A2270" s="6" t="s">
        <v>2263</v>
      </c>
      <c r="B2270" s="2" t="s">
        <v>4021</v>
      </c>
      <c r="C2270" s="13" t="s">
        <v>4022</v>
      </c>
      <c r="D2270" s="13" t="s">
        <v>4023</v>
      </c>
      <c r="E2270" s="2" t="s">
        <v>2539</v>
      </c>
    </row>
    <row r="2271" spans="1:5" ht="30" x14ac:dyDescent="0.25">
      <c r="A2271" s="9" t="s">
        <v>2264</v>
      </c>
      <c r="B2271" s="2" t="s">
        <v>4169</v>
      </c>
      <c r="C2271" s="13" t="s">
        <v>4170</v>
      </c>
      <c r="D2271" s="13" t="s">
        <v>4171</v>
      </c>
      <c r="E2271" s="2" t="s">
        <v>2539</v>
      </c>
    </row>
    <row r="2272" spans="1:5" x14ac:dyDescent="0.25">
      <c r="A2272" s="6" t="s">
        <v>2265</v>
      </c>
      <c r="B2272" s="2" t="s">
        <v>4024</v>
      </c>
      <c r="C2272" s="13" t="s">
        <v>4025</v>
      </c>
      <c r="D2272" s="13" t="s">
        <v>4026</v>
      </c>
      <c r="E2272" s="2" t="s">
        <v>2539</v>
      </c>
    </row>
    <row r="2273" spans="1:5" ht="30" x14ac:dyDescent="0.25">
      <c r="A2273" s="9" t="s">
        <v>2266</v>
      </c>
      <c r="B2273" s="2" t="s">
        <v>4172</v>
      </c>
      <c r="C2273" s="13" t="s">
        <v>4173</v>
      </c>
      <c r="D2273" s="13" t="s">
        <v>4174</v>
      </c>
      <c r="E2273" s="2" t="s">
        <v>2539</v>
      </c>
    </row>
    <row r="2274" spans="1:5" x14ac:dyDescent="0.25">
      <c r="A2274" s="6" t="s">
        <v>2267</v>
      </c>
      <c r="B2274" s="2" t="s">
        <v>4027</v>
      </c>
      <c r="C2274" s="13" t="s">
        <v>4028</v>
      </c>
      <c r="D2274" s="13" t="s">
        <v>4029</v>
      </c>
      <c r="E2274" s="2" t="s">
        <v>2539</v>
      </c>
    </row>
    <row r="2275" spans="1:5" x14ac:dyDescent="0.25">
      <c r="A2275" s="6" t="s">
        <v>2268</v>
      </c>
      <c r="B2275" s="2" t="s">
        <v>4030</v>
      </c>
      <c r="C2275" s="13" t="s">
        <v>4031</v>
      </c>
      <c r="D2275" s="13" t="s">
        <v>4032</v>
      </c>
      <c r="E2275" s="2" t="s">
        <v>2539</v>
      </c>
    </row>
    <row r="2276" spans="1:5" x14ac:dyDescent="0.25">
      <c r="A2276" s="6" t="s">
        <v>2269</v>
      </c>
      <c r="B2276" s="2" t="s">
        <v>4033</v>
      </c>
      <c r="C2276" s="13" t="s">
        <v>4034</v>
      </c>
      <c r="D2276" s="13" t="s">
        <v>4035</v>
      </c>
      <c r="E2276" s="2" t="s">
        <v>2539</v>
      </c>
    </row>
    <row r="2277" spans="1:5" x14ac:dyDescent="0.25">
      <c r="A2277" s="6" t="s">
        <v>2270</v>
      </c>
      <c r="B2277" s="2" t="s">
        <v>4036</v>
      </c>
      <c r="C2277" s="13" t="s">
        <v>4037</v>
      </c>
      <c r="D2277" s="13" t="s">
        <v>4038</v>
      </c>
      <c r="E2277" s="2" t="s">
        <v>2539</v>
      </c>
    </row>
    <row r="2278" spans="1:5" x14ac:dyDescent="0.25">
      <c r="A2278" s="6" t="s">
        <v>2271</v>
      </c>
      <c r="B2278" s="2" t="s">
        <v>4039</v>
      </c>
      <c r="C2278" s="13" t="s">
        <v>4040</v>
      </c>
      <c r="D2278" s="13" t="s">
        <v>4041</v>
      </c>
      <c r="E2278" s="2" t="s">
        <v>2539</v>
      </c>
    </row>
    <row r="2279" spans="1:5" x14ac:dyDescent="0.25">
      <c r="A2279" s="6" t="s">
        <v>2272</v>
      </c>
      <c r="B2279" s="2" t="s">
        <v>4042</v>
      </c>
      <c r="C2279" s="13" t="s">
        <v>4043</v>
      </c>
      <c r="D2279" s="13" t="s">
        <v>4044</v>
      </c>
      <c r="E2279" s="2" t="s">
        <v>2539</v>
      </c>
    </row>
    <row r="2280" spans="1:5" x14ac:dyDescent="0.25">
      <c r="A2280" s="6" t="s">
        <v>2273</v>
      </c>
      <c r="B2280" s="2" t="s">
        <v>4045</v>
      </c>
      <c r="C2280" s="13" t="s">
        <v>4046</v>
      </c>
      <c r="D2280" s="13" t="s">
        <v>4047</v>
      </c>
      <c r="E2280" s="2" t="s">
        <v>2539</v>
      </c>
    </row>
    <row r="2281" spans="1:5" x14ac:dyDescent="0.25">
      <c r="A2281" s="6" t="s">
        <v>2274</v>
      </c>
      <c r="B2281" s="2" t="s">
        <v>4048</v>
      </c>
      <c r="C2281" s="13" t="s">
        <v>4049</v>
      </c>
      <c r="D2281" s="13" t="s">
        <v>4050</v>
      </c>
      <c r="E2281" s="2" t="s">
        <v>2539</v>
      </c>
    </row>
    <row r="2282" spans="1:5" x14ac:dyDescent="0.25">
      <c r="A2282" s="6" t="s">
        <v>2275</v>
      </c>
      <c r="B2282" s="2" t="s">
        <v>4051</v>
      </c>
      <c r="C2282" s="13" t="s">
        <v>4052</v>
      </c>
      <c r="D2282" s="13" t="s">
        <v>4053</v>
      </c>
      <c r="E2282" s="2" t="s">
        <v>2539</v>
      </c>
    </row>
    <row r="2283" spans="1:5" x14ac:dyDescent="0.25">
      <c r="A2283" s="6" t="s">
        <v>2276</v>
      </c>
      <c r="B2283" s="2" t="s">
        <v>4054</v>
      </c>
      <c r="C2283" s="13" t="s">
        <v>4055</v>
      </c>
      <c r="D2283" s="13" t="s">
        <v>4056</v>
      </c>
      <c r="E2283" s="2" t="s">
        <v>2539</v>
      </c>
    </row>
    <row r="2284" spans="1:5" x14ac:dyDescent="0.25">
      <c r="A2284" s="6" t="s">
        <v>2277</v>
      </c>
      <c r="B2284" s="2" t="s">
        <v>4057</v>
      </c>
      <c r="C2284" s="13" t="s">
        <v>4058</v>
      </c>
      <c r="D2284" s="13" t="s">
        <v>4059</v>
      </c>
      <c r="E2284" s="2" t="s">
        <v>2539</v>
      </c>
    </row>
    <row r="2285" spans="1:5" x14ac:dyDescent="0.25">
      <c r="A2285" s="6" t="s">
        <v>2278</v>
      </c>
      <c r="B2285" s="2" t="s">
        <v>4060</v>
      </c>
      <c r="C2285" s="13" t="s">
        <v>4061</v>
      </c>
      <c r="D2285" s="13" t="s">
        <v>4062</v>
      </c>
      <c r="E2285" s="2" t="s">
        <v>2539</v>
      </c>
    </row>
    <row r="2286" spans="1:5" x14ac:dyDescent="0.25">
      <c r="A2286" s="6" t="s">
        <v>2279</v>
      </c>
      <c r="B2286" s="2" t="s">
        <v>4063</v>
      </c>
      <c r="C2286" s="13" t="s">
        <v>4064</v>
      </c>
      <c r="D2286" s="13" t="s">
        <v>4065</v>
      </c>
      <c r="E2286" s="2" t="s">
        <v>2539</v>
      </c>
    </row>
    <row r="2287" spans="1:5" x14ac:dyDescent="0.25">
      <c r="A2287" s="6" t="s">
        <v>2280</v>
      </c>
      <c r="B2287" s="2" t="s">
        <v>4066</v>
      </c>
      <c r="C2287" s="13" t="s">
        <v>4067</v>
      </c>
      <c r="D2287" s="13" t="s">
        <v>4068</v>
      </c>
      <c r="E2287" s="2" t="s">
        <v>2539</v>
      </c>
    </row>
    <row r="2288" spans="1:5" x14ac:dyDescent="0.25">
      <c r="A2288" s="6" t="s">
        <v>2281</v>
      </c>
      <c r="B2288" s="2" t="s">
        <v>4069</v>
      </c>
      <c r="C2288" s="13" t="s">
        <v>4070</v>
      </c>
      <c r="D2288" s="13" t="s">
        <v>4071</v>
      </c>
      <c r="E2288" s="2" t="s">
        <v>2539</v>
      </c>
    </row>
    <row r="2289" spans="1:5" x14ac:dyDescent="0.25">
      <c r="A2289" s="6" t="s">
        <v>2282</v>
      </c>
      <c r="B2289" s="2" t="s">
        <v>4072</v>
      </c>
      <c r="C2289" s="13" t="s">
        <v>4073</v>
      </c>
      <c r="D2289" s="13" t="s">
        <v>4074</v>
      </c>
      <c r="E2289" s="2" t="s">
        <v>2539</v>
      </c>
    </row>
    <row r="2290" spans="1:5" x14ac:dyDescent="0.25">
      <c r="A2290" s="6" t="s">
        <v>2283</v>
      </c>
      <c r="B2290" s="2" t="s">
        <v>4075</v>
      </c>
      <c r="C2290" s="13" t="s">
        <v>4076</v>
      </c>
      <c r="D2290" s="13" t="s">
        <v>4077</v>
      </c>
      <c r="E2290" s="2" t="s">
        <v>2539</v>
      </c>
    </row>
    <row r="2291" spans="1:5" x14ac:dyDescent="0.25">
      <c r="A2291" s="6" t="s">
        <v>2284</v>
      </c>
      <c r="B2291" s="2" t="s">
        <v>4078</v>
      </c>
      <c r="C2291" s="13" t="s">
        <v>4079</v>
      </c>
      <c r="D2291" s="13" t="s">
        <v>4080</v>
      </c>
      <c r="E2291" s="2" t="s">
        <v>2539</v>
      </c>
    </row>
    <row r="2292" spans="1:5" x14ac:dyDescent="0.25">
      <c r="A2292" s="6" t="s">
        <v>2285</v>
      </c>
      <c r="B2292" s="2" t="s">
        <v>4081</v>
      </c>
      <c r="C2292" s="13" t="s">
        <v>4082</v>
      </c>
      <c r="D2292" s="13" t="s">
        <v>4083</v>
      </c>
      <c r="E2292" s="2" t="s">
        <v>2539</v>
      </c>
    </row>
    <row r="2293" spans="1:5" x14ac:dyDescent="0.25">
      <c r="A2293" s="6" t="s">
        <v>2286</v>
      </c>
      <c r="B2293" s="2" t="s">
        <v>4084</v>
      </c>
      <c r="C2293" s="13" t="s">
        <v>4085</v>
      </c>
      <c r="D2293" s="13" t="s">
        <v>4086</v>
      </c>
      <c r="E2293" s="2" t="s">
        <v>2539</v>
      </c>
    </row>
    <row r="2294" spans="1:5" x14ac:dyDescent="0.25">
      <c r="A2294" s="6" t="s">
        <v>2287</v>
      </c>
      <c r="B2294" s="2" t="s">
        <v>4087</v>
      </c>
      <c r="C2294" s="13" t="s">
        <v>4088</v>
      </c>
      <c r="D2294" s="13" t="s">
        <v>4089</v>
      </c>
      <c r="E2294" s="2" t="s">
        <v>2539</v>
      </c>
    </row>
    <row r="2295" spans="1:5" x14ac:dyDescent="0.25">
      <c r="A2295" s="6" t="s">
        <v>2288</v>
      </c>
      <c r="B2295" s="2" t="s">
        <v>4090</v>
      </c>
      <c r="C2295" s="13" t="s">
        <v>4091</v>
      </c>
      <c r="D2295" s="13" t="s">
        <v>4092</v>
      </c>
      <c r="E2295" s="2" t="s">
        <v>2539</v>
      </c>
    </row>
    <row r="2296" spans="1:5" x14ac:dyDescent="0.25">
      <c r="A2296" s="6" t="s">
        <v>2289</v>
      </c>
      <c r="B2296" s="2" t="s">
        <v>4093</v>
      </c>
      <c r="C2296" s="13" t="s">
        <v>4094</v>
      </c>
      <c r="D2296" s="13" t="s">
        <v>4095</v>
      </c>
      <c r="E2296" s="2" t="s">
        <v>2539</v>
      </c>
    </row>
    <row r="2297" spans="1:5" x14ac:dyDescent="0.25">
      <c r="A2297" s="9" t="s">
        <v>2290</v>
      </c>
      <c r="B2297" s="2" t="s">
        <v>4175</v>
      </c>
      <c r="C2297" s="13" t="s">
        <v>4176</v>
      </c>
      <c r="D2297" s="13" t="s">
        <v>4177</v>
      </c>
      <c r="E2297" s="2" t="s">
        <v>2539</v>
      </c>
    </row>
    <row r="2298" spans="1:5" x14ac:dyDescent="0.25">
      <c r="A2298" s="6" t="s">
        <v>2291</v>
      </c>
      <c r="B2298" s="2" t="s">
        <v>4096</v>
      </c>
      <c r="C2298" s="13" t="s">
        <v>4096</v>
      </c>
      <c r="D2298" s="13" t="s">
        <v>4097</v>
      </c>
      <c r="E2298" s="2" t="s">
        <v>2539</v>
      </c>
    </row>
    <row r="2299" spans="1:5" x14ac:dyDescent="0.25">
      <c r="A2299" s="6" t="s">
        <v>2292</v>
      </c>
      <c r="B2299" s="2" t="s">
        <v>4098</v>
      </c>
      <c r="C2299" s="13" t="s">
        <v>4099</v>
      </c>
      <c r="D2299" s="13" t="s">
        <v>4100</v>
      </c>
      <c r="E2299" s="2" t="s">
        <v>2539</v>
      </c>
    </row>
    <row r="2300" spans="1:5" x14ac:dyDescent="0.25">
      <c r="A2300" s="6" t="s">
        <v>2293</v>
      </c>
      <c r="B2300" s="2" t="s">
        <v>4101</v>
      </c>
      <c r="C2300" s="13" t="s">
        <v>4102</v>
      </c>
      <c r="D2300" s="13" t="s">
        <v>4103</v>
      </c>
      <c r="E2300" s="2" t="s">
        <v>2539</v>
      </c>
    </row>
    <row r="2301" spans="1:5" x14ac:dyDescent="0.25">
      <c r="A2301" s="6" t="s">
        <v>2294</v>
      </c>
      <c r="B2301" s="2" t="s">
        <v>4104</v>
      </c>
      <c r="C2301" s="13" t="s">
        <v>4105</v>
      </c>
      <c r="D2301" s="13" t="s">
        <v>4106</v>
      </c>
      <c r="E2301" s="2" t="s">
        <v>2539</v>
      </c>
    </row>
    <row r="2302" spans="1:5" x14ac:dyDescent="0.25">
      <c r="A2302" s="6" t="s">
        <v>2295</v>
      </c>
      <c r="B2302" s="2" t="s">
        <v>4110</v>
      </c>
      <c r="C2302" s="13" t="s">
        <v>4111</v>
      </c>
      <c r="D2302" s="13" t="s">
        <v>4112</v>
      </c>
      <c r="E2302" s="2" t="s">
        <v>2539</v>
      </c>
    </row>
    <row r="2303" spans="1:5" x14ac:dyDescent="0.25">
      <c r="A2303" s="6" t="s">
        <v>2296</v>
      </c>
      <c r="B2303" s="2" t="s">
        <v>4107</v>
      </c>
      <c r="C2303" s="13" t="s">
        <v>4108</v>
      </c>
      <c r="D2303" s="13" t="s">
        <v>4109</v>
      </c>
      <c r="E2303" s="2" t="s">
        <v>2539</v>
      </c>
    </row>
    <row r="2304" spans="1:5" x14ac:dyDescent="0.25">
      <c r="A2304" s="6" t="s">
        <v>2297</v>
      </c>
      <c r="B2304" s="2" t="s">
        <v>4113</v>
      </c>
      <c r="C2304" s="13" t="s">
        <v>4114</v>
      </c>
      <c r="D2304" s="13" t="s">
        <v>4115</v>
      </c>
      <c r="E2304" s="2" t="s">
        <v>2539</v>
      </c>
    </row>
    <row r="2305" spans="1:5" x14ac:dyDescent="0.25">
      <c r="A2305" s="6" t="s">
        <v>2298</v>
      </c>
      <c r="B2305" s="2" t="s">
        <v>4116</v>
      </c>
      <c r="C2305" s="13" t="s">
        <v>4117</v>
      </c>
      <c r="D2305" s="13" t="s">
        <v>4118</v>
      </c>
      <c r="E2305" s="2" t="s">
        <v>2539</v>
      </c>
    </row>
    <row r="2306" spans="1:5" x14ac:dyDescent="0.25">
      <c r="A2306" s="9" t="s">
        <v>2299</v>
      </c>
      <c r="B2306" s="2" t="s">
        <v>4178</v>
      </c>
      <c r="C2306" s="13" t="s">
        <v>4179</v>
      </c>
      <c r="D2306" s="13" t="s">
        <v>4180</v>
      </c>
      <c r="E2306" s="2" t="s">
        <v>2539</v>
      </c>
    </row>
    <row r="2307" spans="1:5" x14ac:dyDescent="0.25">
      <c r="A2307" s="6" t="s">
        <v>2300</v>
      </c>
      <c r="B2307" s="2" t="s">
        <v>4119</v>
      </c>
      <c r="C2307" s="13" t="s">
        <v>4120</v>
      </c>
      <c r="D2307" s="13" t="s">
        <v>4121</v>
      </c>
      <c r="E2307" s="2" t="s">
        <v>2539</v>
      </c>
    </row>
    <row r="2308" spans="1:5" ht="30" x14ac:dyDescent="0.25">
      <c r="A2308" s="6" t="s">
        <v>2301</v>
      </c>
      <c r="B2308" s="2" t="s">
        <v>4122</v>
      </c>
      <c r="C2308" s="13" t="s">
        <v>4123</v>
      </c>
      <c r="D2308" s="13" t="s">
        <v>4124</v>
      </c>
      <c r="E2308" s="2" t="s">
        <v>2539</v>
      </c>
    </row>
    <row r="2309" spans="1:5" ht="30" x14ac:dyDescent="0.25">
      <c r="A2309" s="6" t="s">
        <v>2302</v>
      </c>
      <c r="B2309" s="2" t="s">
        <v>4125</v>
      </c>
      <c r="C2309" s="13" t="s">
        <v>4126</v>
      </c>
      <c r="D2309" s="13" t="s">
        <v>4127</v>
      </c>
      <c r="E2309" s="2" t="s">
        <v>2539</v>
      </c>
    </row>
    <row r="2310" spans="1:5" x14ac:dyDescent="0.25">
      <c r="A2310" s="6" t="s">
        <v>2303</v>
      </c>
      <c r="B2310" s="2" t="s">
        <v>4128</v>
      </c>
      <c r="C2310" s="13" t="s">
        <v>4129</v>
      </c>
      <c r="D2310" s="13" t="s">
        <v>4130</v>
      </c>
      <c r="E2310" s="2" t="s">
        <v>2539</v>
      </c>
    </row>
    <row r="2311" spans="1:5" x14ac:dyDescent="0.25">
      <c r="A2311" s="6" t="s">
        <v>2304</v>
      </c>
      <c r="B2311" s="2" t="s">
        <v>4131</v>
      </c>
      <c r="C2311" s="13" t="s">
        <v>4132</v>
      </c>
      <c r="D2311" s="13" t="s">
        <v>4133</v>
      </c>
      <c r="E2311" s="2" t="s">
        <v>2539</v>
      </c>
    </row>
    <row r="2312" spans="1:5" x14ac:dyDescent="0.25">
      <c r="A2312" s="6" t="s">
        <v>2305</v>
      </c>
      <c r="B2312" s="2" t="s">
        <v>4134</v>
      </c>
      <c r="C2312" s="13" t="s">
        <v>4135</v>
      </c>
      <c r="D2312" s="13" t="s">
        <v>4136</v>
      </c>
      <c r="E2312" s="2" t="s">
        <v>2539</v>
      </c>
    </row>
    <row r="2313" spans="1:5" x14ac:dyDescent="0.25">
      <c r="A2313" s="6" t="s">
        <v>2306</v>
      </c>
      <c r="B2313" s="2" t="s">
        <v>4137</v>
      </c>
      <c r="C2313" s="13" t="s">
        <v>4138</v>
      </c>
      <c r="D2313" s="13" t="s">
        <v>4139</v>
      </c>
      <c r="E2313" s="2" t="s">
        <v>2539</v>
      </c>
    </row>
    <row r="2314" spans="1:5" x14ac:dyDescent="0.25">
      <c r="A2314" s="6" t="s">
        <v>2307</v>
      </c>
      <c r="B2314" s="2" t="s">
        <v>4140</v>
      </c>
      <c r="C2314" s="13" t="s">
        <v>4141</v>
      </c>
      <c r="D2314" s="13" t="s">
        <v>4142</v>
      </c>
      <c r="E2314" s="2" t="s">
        <v>2539</v>
      </c>
    </row>
    <row r="2315" spans="1:5" ht="30" x14ac:dyDescent="0.25">
      <c r="A2315" s="6" t="s">
        <v>2308</v>
      </c>
      <c r="B2315" s="2" t="s">
        <v>4143</v>
      </c>
      <c r="C2315" s="13" t="s">
        <v>4144</v>
      </c>
      <c r="D2315" s="13" t="s">
        <v>4145</v>
      </c>
      <c r="E2315" s="2" t="s">
        <v>2539</v>
      </c>
    </row>
    <row r="2316" spans="1:5" x14ac:dyDescent="0.25">
      <c r="A2316" s="6" t="s">
        <v>2309</v>
      </c>
      <c r="B2316" s="2" t="s">
        <v>4146</v>
      </c>
      <c r="C2316" s="13" t="s">
        <v>4147</v>
      </c>
      <c r="D2316" s="13" t="s">
        <v>4148</v>
      </c>
      <c r="E2316" s="2" t="s">
        <v>2539</v>
      </c>
    </row>
    <row r="2317" spans="1:5" ht="30" x14ac:dyDescent="0.25">
      <c r="A2317" s="6" t="s">
        <v>2310</v>
      </c>
      <c r="B2317" s="2" t="s">
        <v>4149</v>
      </c>
      <c r="C2317" s="13" t="s">
        <v>4150</v>
      </c>
      <c r="D2317" s="13" t="s">
        <v>4151</v>
      </c>
      <c r="E2317" s="2" t="s">
        <v>2539</v>
      </c>
    </row>
    <row r="2318" spans="1:5" x14ac:dyDescent="0.25">
      <c r="A2318" s="6" t="s">
        <v>2311</v>
      </c>
      <c r="B2318" s="2" t="s">
        <v>4152</v>
      </c>
      <c r="C2318" s="13" t="s">
        <v>4152</v>
      </c>
      <c r="D2318" s="13" t="s">
        <v>4153</v>
      </c>
      <c r="E2318" s="2" t="s">
        <v>2539</v>
      </c>
    </row>
    <row r="2319" spans="1:5" ht="30" x14ac:dyDescent="0.25">
      <c r="A2319" s="6" t="s">
        <v>2312</v>
      </c>
      <c r="B2319" s="2" t="s">
        <v>4154</v>
      </c>
      <c r="C2319" s="13" t="s">
        <v>4155</v>
      </c>
      <c r="D2319" s="13" t="s">
        <v>4156</v>
      </c>
      <c r="E2319" s="2" t="s">
        <v>2539</v>
      </c>
    </row>
    <row r="2320" spans="1:5" x14ac:dyDescent="0.25">
      <c r="A2320" s="6" t="s">
        <v>2313</v>
      </c>
      <c r="B2320" s="2" t="s">
        <v>4157</v>
      </c>
      <c r="C2320" s="13" t="s">
        <v>4158</v>
      </c>
      <c r="D2320" s="13" t="s">
        <v>4159</v>
      </c>
      <c r="E2320" s="2" t="s">
        <v>2539</v>
      </c>
    </row>
    <row r="2321" spans="1:5" x14ac:dyDescent="0.25">
      <c r="A2321" s="6" t="s">
        <v>2314</v>
      </c>
      <c r="B2321" s="2" t="s">
        <v>4160</v>
      </c>
      <c r="C2321" s="13" t="s">
        <v>4161</v>
      </c>
      <c r="D2321" s="13" t="s">
        <v>4162</v>
      </c>
      <c r="E2321" s="2" t="s">
        <v>2539</v>
      </c>
    </row>
    <row r="2322" spans="1:5" ht="30" x14ac:dyDescent="0.25">
      <c r="A2322" s="6" t="s">
        <v>2315</v>
      </c>
      <c r="B2322" s="2" t="s">
        <v>4163</v>
      </c>
      <c r="C2322" s="13" t="s">
        <v>4164</v>
      </c>
      <c r="D2322" s="13" t="s">
        <v>4165</v>
      </c>
      <c r="E2322" s="2" t="s">
        <v>2539</v>
      </c>
    </row>
    <row r="2323" spans="1:5" x14ac:dyDescent="0.25">
      <c r="A2323" s="6" t="s">
        <v>2316</v>
      </c>
      <c r="B2323" s="2" t="s">
        <v>4166</v>
      </c>
      <c r="C2323" s="13" t="s">
        <v>4167</v>
      </c>
      <c r="D2323" s="13" t="s">
        <v>4168</v>
      </c>
      <c r="E2323" s="2" t="s">
        <v>2539</v>
      </c>
    </row>
    <row r="2324" spans="1:5" x14ac:dyDescent="0.25">
      <c r="A2324" s="6" t="s">
        <v>2317</v>
      </c>
      <c r="B2324" s="2" t="s">
        <v>2801</v>
      </c>
      <c r="C2324" s="13" t="s">
        <v>2802</v>
      </c>
      <c r="D2324" s="13" t="s">
        <v>2803</v>
      </c>
      <c r="E2324" s="2" t="s">
        <v>2539</v>
      </c>
    </row>
    <row r="2325" spans="1:5" x14ac:dyDescent="0.25">
      <c r="A2325" s="6" t="s">
        <v>2318</v>
      </c>
      <c r="B2325" s="2" t="s">
        <v>4181</v>
      </c>
      <c r="C2325" s="13" t="s">
        <v>4182</v>
      </c>
      <c r="D2325" s="13" t="s">
        <v>4183</v>
      </c>
      <c r="E2325" s="2" t="s">
        <v>2539</v>
      </c>
    </row>
    <row r="2326" spans="1:5" x14ac:dyDescent="0.25">
      <c r="A2326" s="6" t="s">
        <v>2319</v>
      </c>
      <c r="B2326" s="2" t="s">
        <v>4184</v>
      </c>
      <c r="C2326" s="13" t="s">
        <v>4185</v>
      </c>
      <c r="D2326" s="13" t="s">
        <v>4186</v>
      </c>
      <c r="E2326" s="2" t="s">
        <v>2539</v>
      </c>
    </row>
    <row r="2327" spans="1:5" x14ac:dyDescent="0.25">
      <c r="A2327" s="6" t="s">
        <v>2320</v>
      </c>
      <c r="B2327" s="2" t="s">
        <v>4187</v>
      </c>
      <c r="C2327" s="13" t="s">
        <v>4188</v>
      </c>
      <c r="D2327" s="13" t="s">
        <v>4189</v>
      </c>
      <c r="E2327" s="2" t="s">
        <v>2539</v>
      </c>
    </row>
    <row r="2328" spans="1:5" x14ac:dyDescent="0.25">
      <c r="A2328" s="6" t="s">
        <v>2321</v>
      </c>
      <c r="B2328" s="2" t="s">
        <v>4190</v>
      </c>
      <c r="C2328" s="13" t="s">
        <v>4191</v>
      </c>
      <c r="D2328" s="13" t="s">
        <v>4192</v>
      </c>
      <c r="E2328" s="2" t="s">
        <v>2539</v>
      </c>
    </row>
    <row r="2329" spans="1:5" x14ac:dyDescent="0.25">
      <c r="A2329" s="6" t="s">
        <v>2322</v>
      </c>
      <c r="B2329" s="2" t="s">
        <v>4193</v>
      </c>
      <c r="C2329" s="13" t="s">
        <v>4194</v>
      </c>
      <c r="D2329" s="13" t="s">
        <v>4195</v>
      </c>
      <c r="E2329" s="2" t="s">
        <v>2539</v>
      </c>
    </row>
    <row r="2330" spans="1:5" x14ac:dyDescent="0.25">
      <c r="A2330" s="6" t="s">
        <v>2323</v>
      </c>
      <c r="B2330" s="2" t="s">
        <v>4196</v>
      </c>
      <c r="C2330" s="13" t="s">
        <v>4197</v>
      </c>
      <c r="D2330" s="13" t="s">
        <v>4198</v>
      </c>
      <c r="E2330" s="2" t="s">
        <v>2539</v>
      </c>
    </row>
    <row r="2331" spans="1:5" x14ac:dyDescent="0.25">
      <c r="A2331" s="6" t="s">
        <v>2324</v>
      </c>
      <c r="B2331" s="2" t="s">
        <v>4199</v>
      </c>
      <c r="C2331" s="13" t="s">
        <v>4200</v>
      </c>
      <c r="D2331" s="13" t="s">
        <v>4201</v>
      </c>
      <c r="E2331" s="2" t="s">
        <v>2539</v>
      </c>
    </row>
    <row r="2332" spans="1:5" x14ac:dyDescent="0.25">
      <c r="A2332" s="6" t="s">
        <v>2325</v>
      </c>
      <c r="B2332" s="2" t="s">
        <v>4202</v>
      </c>
      <c r="C2332" s="13" t="s">
        <v>4203</v>
      </c>
      <c r="D2332" s="13" t="s">
        <v>4204</v>
      </c>
      <c r="E2332" s="2" t="s">
        <v>2539</v>
      </c>
    </row>
    <row r="2333" spans="1:5" x14ac:dyDescent="0.25">
      <c r="A2333" s="6" t="s">
        <v>2326</v>
      </c>
      <c r="B2333" s="2" t="s">
        <v>4205</v>
      </c>
      <c r="C2333" s="13" t="s">
        <v>4206</v>
      </c>
      <c r="D2333" s="13" t="s">
        <v>4207</v>
      </c>
      <c r="E2333" s="2" t="s">
        <v>2539</v>
      </c>
    </row>
    <row r="2334" spans="1:5" ht="30" x14ac:dyDescent="0.25">
      <c r="A2334" s="6" t="s">
        <v>2327</v>
      </c>
      <c r="B2334" s="2" t="s">
        <v>4208</v>
      </c>
      <c r="C2334" s="13" t="s">
        <v>4209</v>
      </c>
      <c r="D2334" s="13" t="s">
        <v>4210</v>
      </c>
      <c r="E2334" s="2" t="s">
        <v>2539</v>
      </c>
    </row>
    <row r="2335" spans="1:5" x14ac:dyDescent="0.25">
      <c r="A2335" s="6" t="s">
        <v>2328</v>
      </c>
      <c r="B2335" s="2" t="s">
        <v>4211</v>
      </c>
      <c r="C2335" s="13" t="s">
        <v>4212</v>
      </c>
      <c r="D2335" s="13" t="s">
        <v>4213</v>
      </c>
      <c r="E2335" s="2" t="s">
        <v>2539</v>
      </c>
    </row>
    <row r="2336" spans="1:5" x14ac:dyDescent="0.25">
      <c r="A2336" s="6" t="s">
        <v>2329</v>
      </c>
      <c r="B2336" s="2" t="s">
        <v>4214</v>
      </c>
      <c r="C2336" s="13" t="s">
        <v>4215</v>
      </c>
      <c r="D2336" s="13" t="s">
        <v>4216</v>
      </c>
      <c r="E2336" s="2" t="s">
        <v>2539</v>
      </c>
    </row>
    <row r="2337" spans="1:5" x14ac:dyDescent="0.25">
      <c r="A2337" s="6" t="s">
        <v>2330</v>
      </c>
      <c r="B2337" s="2" t="s">
        <v>4217</v>
      </c>
      <c r="C2337" s="13" t="s">
        <v>4218</v>
      </c>
      <c r="D2337" s="13" t="s">
        <v>4219</v>
      </c>
      <c r="E2337" s="2" t="s">
        <v>2539</v>
      </c>
    </row>
    <row r="2338" spans="1:5" x14ac:dyDescent="0.25">
      <c r="A2338" s="6" t="s">
        <v>2331</v>
      </c>
      <c r="B2338" s="2" t="s">
        <v>4220</v>
      </c>
      <c r="C2338" s="13" t="s">
        <v>4221</v>
      </c>
      <c r="D2338" s="13" t="s">
        <v>4222</v>
      </c>
      <c r="E2338" s="2" t="s">
        <v>2539</v>
      </c>
    </row>
    <row r="2339" spans="1:5" x14ac:dyDescent="0.25">
      <c r="A2339" s="6" t="s">
        <v>2332</v>
      </c>
      <c r="B2339" s="2" t="s">
        <v>4223</v>
      </c>
      <c r="C2339" s="13" t="s">
        <v>4224</v>
      </c>
      <c r="D2339" s="13" t="s">
        <v>4225</v>
      </c>
      <c r="E2339" s="2" t="s">
        <v>2539</v>
      </c>
    </row>
    <row r="2340" spans="1:5" x14ac:dyDescent="0.25">
      <c r="A2340" s="6" t="s">
        <v>2333</v>
      </c>
      <c r="B2340" s="2" t="s">
        <v>4226</v>
      </c>
      <c r="C2340" s="13" t="s">
        <v>4227</v>
      </c>
      <c r="D2340" s="13" t="s">
        <v>4228</v>
      </c>
      <c r="E2340" s="2" t="s">
        <v>2539</v>
      </c>
    </row>
    <row r="2341" spans="1:5" x14ac:dyDescent="0.25">
      <c r="A2341" s="6" t="s">
        <v>2334</v>
      </c>
      <c r="B2341" s="2" t="s">
        <v>4229</v>
      </c>
      <c r="C2341" s="13" t="s">
        <v>4230</v>
      </c>
      <c r="D2341" s="13" t="s">
        <v>4231</v>
      </c>
      <c r="E2341" s="2" t="s">
        <v>2539</v>
      </c>
    </row>
    <row r="2342" spans="1:5" x14ac:dyDescent="0.25">
      <c r="A2342" s="6" t="s">
        <v>2335</v>
      </c>
      <c r="B2342" s="2" t="s">
        <v>4232</v>
      </c>
      <c r="C2342" s="13" t="s">
        <v>4233</v>
      </c>
      <c r="D2342" s="13" t="s">
        <v>4234</v>
      </c>
      <c r="E2342" s="2" t="s">
        <v>2539</v>
      </c>
    </row>
    <row r="2343" spans="1:5" x14ac:dyDescent="0.25">
      <c r="A2343" s="6" t="s">
        <v>2336</v>
      </c>
      <c r="B2343" s="2" t="s">
        <v>4235</v>
      </c>
      <c r="C2343" s="13" t="s">
        <v>4236</v>
      </c>
      <c r="D2343" s="13" t="s">
        <v>4237</v>
      </c>
      <c r="E2343" s="2" t="s">
        <v>2539</v>
      </c>
    </row>
    <row r="2344" spans="1:5" x14ac:dyDescent="0.25">
      <c r="A2344" s="6" t="s">
        <v>2337</v>
      </c>
      <c r="B2344" s="2" t="s">
        <v>4238</v>
      </c>
      <c r="C2344" s="13" t="s">
        <v>4239</v>
      </c>
      <c r="D2344" s="13" t="s">
        <v>4240</v>
      </c>
      <c r="E2344" s="2" t="s">
        <v>2539</v>
      </c>
    </row>
    <row r="2345" spans="1:5" x14ac:dyDescent="0.25">
      <c r="A2345" s="6" t="s">
        <v>2338</v>
      </c>
      <c r="B2345" s="2" t="s">
        <v>4241</v>
      </c>
      <c r="C2345" s="13" t="s">
        <v>4242</v>
      </c>
      <c r="D2345" s="13" t="s">
        <v>4243</v>
      </c>
      <c r="E2345" s="2" t="s">
        <v>2539</v>
      </c>
    </row>
    <row r="2346" spans="1:5" x14ac:dyDescent="0.25">
      <c r="A2346" s="6" t="s">
        <v>2339</v>
      </c>
      <c r="B2346" s="2" t="s">
        <v>4244</v>
      </c>
      <c r="C2346" s="13" t="s">
        <v>4245</v>
      </c>
      <c r="D2346" s="13" t="s">
        <v>4246</v>
      </c>
      <c r="E2346" s="2" t="s">
        <v>2539</v>
      </c>
    </row>
    <row r="2347" spans="1:5" x14ac:dyDescent="0.25">
      <c r="A2347" s="6" t="s">
        <v>2340</v>
      </c>
      <c r="B2347" s="2" t="s">
        <v>4247</v>
      </c>
      <c r="C2347" s="13" t="s">
        <v>4248</v>
      </c>
      <c r="D2347" s="13" t="s">
        <v>4249</v>
      </c>
      <c r="E2347" s="2" t="s">
        <v>2539</v>
      </c>
    </row>
    <row r="2348" spans="1:5" x14ac:dyDescent="0.25">
      <c r="A2348" s="6" t="s">
        <v>2341</v>
      </c>
      <c r="B2348" s="2" t="s">
        <v>4250</v>
      </c>
      <c r="C2348" s="13" t="s">
        <v>4251</v>
      </c>
      <c r="D2348" s="13" t="s">
        <v>4252</v>
      </c>
      <c r="E2348" s="2" t="s">
        <v>2539</v>
      </c>
    </row>
    <row r="2349" spans="1:5" x14ac:dyDescent="0.25">
      <c r="A2349" s="6" t="s">
        <v>2342</v>
      </c>
      <c r="B2349" s="2" t="s">
        <v>4253</v>
      </c>
      <c r="C2349" s="13" t="s">
        <v>4254</v>
      </c>
      <c r="D2349" s="13" t="s">
        <v>4255</v>
      </c>
      <c r="E2349" s="2" t="s">
        <v>2539</v>
      </c>
    </row>
    <row r="2350" spans="1:5" x14ac:dyDescent="0.25">
      <c r="A2350" s="6" t="s">
        <v>2343</v>
      </c>
      <c r="B2350" s="2" t="s">
        <v>4256</v>
      </c>
      <c r="C2350" s="13" t="s">
        <v>4257</v>
      </c>
      <c r="D2350" s="13" t="s">
        <v>4258</v>
      </c>
      <c r="E2350" s="2" t="s">
        <v>2539</v>
      </c>
    </row>
    <row r="2351" spans="1:5" x14ac:dyDescent="0.25">
      <c r="A2351" s="6" t="s">
        <v>2344</v>
      </c>
      <c r="B2351" s="2" t="s">
        <v>4259</v>
      </c>
      <c r="C2351" s="13" t="s">
        <v>4260</v>
      </c>
      <c r="D2351" s="13" t="s">
        <v>4261</v>
      </c>
      <c r="E2351" s="2" t="s">
        <v>2539</v>
      </c>
    </row>
    <row r="2352" spans="1:5" x14ac:dyDescent="0.25">
      <c r="A2352" s="6" t="s">
        <v>2345</v>
      </c>
      <c r="B2352" s="2" t="s">
        <v>4262</v>
      </c>
      <c r="C2352" s="13" t="s">
        <v>4263</v>
      </c>
      <c r="D2352" s="13" t="s">
        <v>4264</v>
      </c>
      <c r="E2352" s="2" t="s">
        <v>2539</v>
      </c>
    </row>
    <row r="2353" spans="1:5" x14ac:dyDescent="0.25">
      <c r="A2353" s="6" t="s">
        <v>2346</v>
      </c>
      <c r="B2353" s="2" t="s">
        <v>4265</v>
      </c>
      <c r="C2353" s="13" t="s">
        <v>4266</v>
      </c>
      <c r="D2353" s="13" t="s">
        <v>4267</v>
      </c>
      <c r="E2353" s="2" t="s">
        <v>2539</v>
      </c>
    </row>
    <row r="2354" spans="1:5" x14ac:dyDescent="0.25">
      <c r="A2354" s="6" t="s">
        <v>2347</v>
      </c>
      <c r="B2354" s="2" t="s">
        <v>4268</v>
      </c>
      <c r="C2354" s="13" t="s">
        <v>4269</v>
      </c>
      <c r="D2354" s="13" t="s">
        <v>4270</v>
      </c>
      <c r="E2354" s="2" t="s">
        <v>2539</v>
      </c>
    </row>
    <row r="2355" spans="1:5" x14ac:dyDescent="0.25">
      <c r="A2355" s="6" t="s">
        <v>2348</v>
      </c>
      <c r="B2355" s="2" t="s">
        <v>4271</v>
      </c>
      <c r="C2355" s="13" t="s">
        <v>4272</v>
      </c>
      <c r="D2355" s="13" t="s">
        <v>4273</v>
      </c>
      <c r="E2355" s="2" t="s">
        <v>2539</v>
      </c>
    </row>
    <row r="2356" spans="1:5" ht="30" x14ac:dyDescent="0.25">
      <c r="A2356" s="6" t="s">
        <v>2349</v>
      </c>
      <c r="B2356" s="2" t="s">
        <v>4274</v>
      </c>
      <c r="C2356" s="13" t="s">
        <v>4275</v>
      </c>
      <c r="D2356" s="13" t="s">
        <v>4276</v>
      </c>
      <c r="E2356" s="2" t="s">
        <v>2539</v>
      </c>
    </row>
    <row r="2357" spans="1:5" x14ac:dyDescent="0.25">
      <c r="A2357" s="6" t="s">
        <v>2350</v>
      </c>
      <c r="B2357" s="2" t="s">
        <v>4277</v>
      </c>
      <c r="C2357" s="13" t="s">
        <v>4278</v>
      </c>
      <c r="D2357" s="13" t="s">
        <v>4279</v>
      </c>
      <c r="E2357" s="2" t="s">
        <v>2539</v>
      </c>
    </row>
    <row r="2358" spans="1:5" x14ac:dyDescent="0.25">
      <c r="A2358" s="6" t="s">
        <v>2351</v>
      </c>
      <c r="B2358" s="2" t="s">
        <v>4280</v>
      </c>
      <c r="C2358" s="13" t="s">
        <v>4281</v>
      </c>
      <c r="D2358" s="13" t="s">
        <v>4282</v>
      </c>
      <c r="E2358" s="2" t="s">
        <v>2539</v>
      </c>
    </row>
    <row r="2359" spans="1:5" x14ac:dyDescent="0.25">
      <c r="A2359" s="6" t="s">
        <v>2352</v>
      </c>
      <c r="B2359" s="2" t="s">
        <v>4283</v>
      </c>
      <c r="C2359" s="13" t="s">
        <v>4284</v>
      </c>
      <c r="D2359" s="13" t="s">
        <v>4285</v>
      </c>
      <c r="E2359" s="2" t="s">
        <v>2539</v>
      </c>
    </row>
    <row r="2360" spans="1:5" x14ac:dyDescent="0.25">
      <c r="A2360" s="6" t="s">
        <v>2353</v>
      </c>
      <c r="B2360" s="2" t="s">
        <v>4286</v>
      </c>
      <c r="C2360" s="13" t="s">
        <v>4287</v>
      </c>
      <c r="D2360" s="13" t="s">
        <v>4288</v>
      </c>
      <c r="E2360" s="2" t="s">
        <v>2539</v>
      </c>
    </row>
    <row r="2361" spans="1:5" x14ac:dyDescent="0.25">
      <c r="A2361" s="6" t="s">
        <v>2354</v>
      </c>
      <c r="B2361" s="2" t="s">
        <v>4289</v>
      </c>
      <c r="C2361" s="13" t="s">
        <v>4290</v>
      </c>
      <c r="D2361" s="13" t="s">
        <v>4291</v>
      </c>
      <c r="E2361" s="2" t="s">
        <v>2539</v>
      </c>
    </row>
    <row r="2362" spans="1:5" x14ac:dyDescent="0.25">
      <c r="A2362" s="6" t="s">
        <v>2355</v>
      </c>
      <c r="B2362" s="2" t="s">
        <v>4292</v>
      </c>
      <c r="C2362" s="13" t="s">
        <v>4293</v>
      </c>
      <c r="D2362" s="13" t="s">
        <v>4294</v>
      </c>
      <c r="E2362" s="2" t="s">
        <v>2539</v>
      </c>
    </row>
    <row r="2363" spans="1:5" x14ac:dyDescent="0.25">
      <c r="A2363" s="6" t="s">
        <v>2356</v>
      </c>
      <c r="B2363" s="2" t="s">
        <v>4295</v>
      </c>
      <c r="C2363" s="13" t="s">
        <v>4295</v>
      </c>
      <c r="D2363" s="13" t="s">
        <v>4296</v>
      </c>
      <c r="E2363" s="2" t="s">
        <v>2539</v>
      </c>
    </row>
    <row r="2364" spans="1:5" x14ac:dyDescent="0.25">
      <c r="A2364" s="6" t="s">
        <v>2357</v>
      </c>
      <c r="B2364" s="2" t="s">
        <v>4297</v>
      </c>
      <c r="C2364" s="13" t="s">
        <v>4298</v>
      </c>
      <c r="D2364" s="13" t="s">
        <v>4299</v>
      </c>
      <c r="E2364" s="2" t="s">
        <v>2539</v>
      </c>
    </row>
    <row r="2365" spans="1:5" x14ac:dyDescent="0.25">
      <c r="A2365" s="6" t="s">
        <v>2358</v>
      </c>
      <c r="B2365" s="2" t="s">
        <v>4300</v>
      </c>
      <c r="C2365" s="13" t="s">
        <v>4301</v>
      </c>
      <c r="D2365" s="13" t="s">
        <v>4302</v>
      </c>
      <c r="E2365" s="2" t="s">
        <v>2539</v>
      </c>
    </row>
    <row r="2366" spans="1:5" x14ac:dyDescent="0.25">
      <c r="A2366" s="6" t="s">
        <v>2359</v>
      </c>
      <c r="B2366" s="2" t="s">
        <v>4303</v>
      </c>
      <c r="C2366" s="13" t="s">
        <v>4304</v>
      </c>
      <c r="D2366" s="13" t="s">
        <v>4305</v>
      </c>
      <c r="E2366" s="2" t="s">
        <v>2539</v>
      </c>
    </row>
    <row r="2367" spans="1:5" x14ac:dyDescent="0.25">
      <c r="A2367" s="6" t="s">
        <v>2360</v>
      </c>
      <c r="B2367" s="2" t="s">
        <v>4306</v>
      </c>
      <c r="C2367" s="13" t="s">
        <v>4307</v>
      </c>
      <c r="D2367" s="13" t="s">
        <v>4308</v>
      </c>
      <c r="E2367" s="2" t="s">
        <v>2539</v>
      </c>
    </row>
    <row r="2368" spans="1:5" x14ac:dyDescent="0.25">
      <c r="A2368" s="6" t="s">
        <v>2361</v>
      </c>
      <c r="B2368" s="2" t="s">
        <v>4309</v>
      </c>
      <c r="C2368" s="13" t="s">
        <v>4310</v>
      </c>
      <c r="D2368" s="13" t="s">
        <v>4311</v>
      </c>
      <c r="E2368" s="2" t="s">
        <v>2539</v>
      </c>
    </row>
    <row r="2369" spans="1:5" x14ac:dyDescent="0.25">
      <c r="A2369" s="6" t="s">
        <v>2362</v>
      </c>
      <c r="B2369" s="2" t="s">
        <v>4312</v>
      </c>
      <c r="C2369" s="13" t="s">
        <v>4312</v>
      </c>
      <c r="D2369" s="13" t="s">
        <v>4313</v>
      </c>
      <c r="E2369" s="2" t="s">
        <v>2539</v>
      </c>
    </row>
    <row r="2370" spans="1:5" x14ac:dyDescent="0.25">
      <c r="A2370" s="6" t="s">
        <v>2363</v>
      </c>
      <c r="B2370" s="2" t="s">
        <v>4314</v>
      </c>
      <c r="C2370" s="13" t="s">
        <v>4315</v>
      </c>
      <c r="D2370" s="13" t="s">
        <v>4316</v>
      </c>
      <c r="E2370" s="2" t="s">
        <v>2539</v>
      </c>
    </row>
    <row r="2371" spans="1:5" x14ac:dyDescent="0.25">
      <c r="A2371" s="6" t="s">
        <v>2364</v>
      </c>
      <c r="B2371" s="2" t="s">
        <v>4317</v>
      </c>
      <c r="C2371" s="13" t="s">
        <v>4318</v>
      </c>
      <c r="D2371" s="13" t="s">
        <v>4319</v>
      </c>
      <c r="E2371" s="2" t="s">
        <v>2539</v>
      </c>
    </row>
    <row r="2372" spans="1:5" x14ac:dyDescent="0.25">
      <c r="A2372" s="6" t="s">
        <v>2365</v>
      </c>
      <c r="B2372" s="2" t="s">
        <v>4320</v>
      </c>
      <c r="C2372" s="13" t="s">
        <v>4321</v>
      </c>
      <c r="D2372" s="13" t="s">
        <v>4322</v>
      </c>
      <c r="E2372" s="2" t="s">
        <v>2539</v>
      </c>
    </row>
    <row r="2373" spans="1:5" x14ac:dyDescent="0.25">
      <c r="A2373" s="6" t="s">
        <v>2366</v>
      </c>
      <c r="B2373" s="2" t="s">
        <v>4323</v>
      </c>
      <c r="C2373" s="13" t="s">
        <v>4324</v>
      </c>
      <c r="D2373" s="13" t="s">
        <v>4325</v>
      </c>
      <c r="E2373" s="2" t="s">
        <v>2539</v>
      </c>
    </row>
    <row r="2374" spans="1:5" x14ac:dyDescent="0.25">
      <c r="A2374" s="6" t="s">
        <v>2367</v>
      </c>
      <c r="B2374" s="2" t="s">
        <v>4326</v>
      </c>
      <c r="C2374" s="13" t="s">
        <v>4327</v>
      </c>
      <c r="D2374" s="13" t="s">
        <v>4328</v>
      </c>
      <c r="E2374" s="2" t="s">
        <v>2539</v>
      </c>
    </row>
    <row r="2375" spans="1:5" x14ac:dyDescent="0.25">
      <c r="A2375" s="6" t="s">
        <v>2368</v>
      </c>
      <c r="B2375" s="2" t="s">
        <v>4329</v>
      </c>
      <c r="C2375" s="13" t="s">
        <v>4330</v>
      </c>
      <c r="D2375" s="13" t="s">
        <v>4331</v>
      </c>
      <c r="E2375" s="2" t="s">
        <v>2539</v>
      </c>
    </row>
    <row r="2376" spans="1:5" x14ac:dyDescent="0.25">
      <c r="A2376" s="6" t="s">
        <v>2369</v>
      </c>
      <c r="B2376" s="2" t="s">
        <v>4332</v>
      </c>
      <c r="C2376" s="13" t="s">
        <v>4332</v>
      </c>
      <c r="D2376" s="13" t="s">
        <v>4333</v>
      </c>
      <c r="E2376" s="2" t="s">
        <v>2539</v>
      </c>
    </row>
    <row r="2377" spans="1:5" x14ac:dyDescent="0.25">
      <c r="A2377" s="6" t="s">
        <v>2370</v>
      </c>
      <c r="B2377" s="2" t="s">
        <v>4334</v>
      </c>
      <c r="C2377" s="13" t="s">
        <v>4335</v>
      </c>
      <c r="D2377" s="13" t="s">
        <v>4336</v>
      </c>
      <c r="E2377" s="2" t="s">
        <v>2539</v>
      </c>
    </row>
    <row r="2378" spans="1:5" ht="60" x14ac:dyDescent="0.25">
      <c r="A2378" s="6" t="s">
        <v>2371</v>
      </c>
      <c r="B2378" s="2" t="s">
        <v>4337</v>
      </c>
      <c r="C2378" s="13" t="s">
        <v>4338</v>
      </c>
      <c r="D2378" s="13" t="s">
        <v>4339</v>
      </c>
      <c r="E2378" s="2" t="s">
        <v>2539</v>
      </c>
    </row>
    <row r="2379" spans="1:5" x14ac:dyDescent="0.25">
      <c r="A2379" s="6" t="s">
        <v>2372</v>
      </c>
      <c r="B2379" s="2" t="s">
        <v>4340</v>
      </c>
      <c r="C2379" s="13" t="s">
        <v>4341</v>
      </c>
      <c r="D2379" s="13" t="s">
        <v>4342</v>
      </c>
      <c r="E2379" s="2" t="s">
        <v>2539</v>
      </c>
    </row>
    <row r="2380" spans="1:5" x14ac:dyDescent="0.25">
      <c r="A2380" s="6" t="s">
        <v>2373</v>
      </c>
      <c r="B2380" s="2" t="s">
        <v>4343</v>
      </c>
      <c r="C2380" s="13" t="s">
        <v>4344</v>
      </c>
      <c r="D2380" s="13" t="s">
        <v>4345</v>
      </c>
      <c r="E2380" s="2" t="s">
        <v>2539</v>
      </c>
    </row>
    <row r="2381" spans="1:5" x14ac:dyDescent="0.25">
      <c r="A2381" s="6" t="s">
        <v>2374</v>
      </c>
      <c r="B2381" s="2" t="s">
        <v>4346</v>
      </c>
      <c r="C2381" s="13" t="s">
        <v>4347</v>
      </c>
      <c r="D2381" s="13" t="s">
        <v>4348</v>
      </c>
      <c r="E2381" s="2" t="s">
        <v>2539</v>
      </c>
    </row>
    <row r="2382" spans="1:5" x14ac:dyDescent="0.25">
      <c r="A2382" s="6" t="s">
        <v>2375</v>
      </c>
      <c r="B2382" s="2" t="s">
        <v>4349</v>
      </c>
      <c r="C2382" s="13" t="s">
        <v>4350</v>
      </c>
      <c r="D2382" s="13" t="s">
        <v>4351</v>
      </c>
      <c r="E2382" s="2" t="s">
        <v>2539</v>
      </c>
    </row>
    <row r="2383" spans="1:5" x14ac:dyDescent="0.25">
      <c r="A2383" s="6" t="s">
        <v>2376</v>
      </c>
      <c r="B2383" s="2" t="s">
        <v>4352</v>
      </c>
      <c r="C2383" s="13" t="s">
        <v>4353</v>
      </c>
      <c r="D2383" s="13" t="s">
        <v>4354</v>
      </c>
      <c r="E2383" s="2" t="s">
        <v>2539</v>
      </c>
    </row>
    <row r="2384" spans="1:5" x14ac:dyDescent="0.25">
      <c r="A2384" s="6" t="s">
        <v>2377</v>
      </c>
      <c r="B2384" s="2" t="s">
        <v>4355</v>
      </c>
      <c r="C2384" s="13" t="s">
        <v>4356</v>
      </c>
      <c r="D2384" s="13" t="s">
        <v>4357</v>
      </c>
      <c r="E2384" s="2" t="s">
        <v>2539</v>
      </c>
    </row>
    <row r="2385" spans="1:5" x14ac:dyDescent="0.25">
      <c r="A2385" s="6" t="s">
        <v>2378</v>
      </c>
      <c r="B2385" s="2" t="s">
        <v>4358</v>
      </c>
      <c r="C2385" s="13" t="s">
        <v>4359</v>
      </c>
      <c r="D2385" s="13" t="s">
        <v>4360</v>
      </c>
      <c r="E2385" s="2" t="s">
        <v>2539</v>
      </c>
    </row>
    <row r="2386" spans="1:5" x14ac:dyDescent="0.25">
      <c r="A2386" s="6" t="s">
        <v>2379</v>
      </c>
      <c r="B2386" s="2" t="s">
        <v>4361</v>
      </c>
      <c r="C2386" s="13" t="s">
        <v>4362</v>
      </c>
      <c r="D2386" s="13" t="s">
        <v>4363</v>
      </c>
      <c r="E2386" s="2" t="s">
        <v>2539</v>
      </c>
    </row>
    <row r="2387" spans="1:5" x14ac:dyDescent="0.25">
      <c r="A2387" s="6" t="s">
        <v>2380</v>
      </c>
      <c r="B2387" s="2" t="s">
        <v>4364</v>
      </c>
      <c r="C2387" s="13" t="s">
        <v>4365</v>
      </c>
      <c r="D2387" s="13" t="s">
        <v>4366</v>
      </c>
      <c r="E2387" s="2" t="s">
        <v>2539</v>
      </c>
    </row>
    <row r="2388" spans="1:5" x14ac:dyDescent="0.25">
      <c r="A2388" s="6" t="s">
        <v>2381</v>
      </c>
      <c r="B2388" s="2" t="s">
        <v>4367</v>
      </c>
      <c r="C2388" s="13" t="s">
        <v>4368</v>
      </c>
      <c r="D2388" s="13" t="s">
        <v>4369</v>
      </c>
      <c r="E2388" s="2" t="s">
        <v>2539</v>
      </c>
    </row>
    <row r="2389" spans="1:5" x14ac:dyDescent="0.25">
      <c r="A2389" s="6" t="s">
        <v>2382</v>
      </c>
      <c r="B2389" s="2" t="s">
        <v>4370</v>
      </c>
      <c r="C2389" s="13" t="s">
        <v>4371</v>
      </c>
      <c r="D2389" s="13" t="s">
        <v>4372</v>
      </c>
      <c r="E2389" s="2" t="s">
        <v>2539</v>
      </c>
    </row>
    <row r="2390" spans="1:5" x14ac:dyDescent="0.25">
      <c r="A2390" s="6" t="s">
        <v>2383</v>
      </c>
      <c r="B2390" s="2" t="s">
        <v>4373</v>
      </c>
      <c r="C2390" s="13" t="s">
        <v>4374</v>
      </c>
      <c r="D2390" s="13" t="s">
        <v>4375</v>
      </c>
      <c r="E2390" s="2" t="s">
        <v>2539</v>
      </c>
    </row>
    <row r="2391" spans="1:5" x14ac:dyDescent="0.25">
      <c r="A2391" s="6" t="s">
        <v>2384</v>
      </c>
      <c r="B2391" s="2" t="s">
        <v>4376</v>
      </c>
      <c r="C2391" s="13" t="s">
        <v>4376</v>
      </c>
      <c r="D2391" s="13" t="s">
        <v>4377</v>
      </c>
      <c r="E2391" s="2" t="s">
        <v>2539</v>
      </c>
    </row>
    <row r="2392" spans="1:5" x14ac:dyDescent="0.25">
      <c r="A2392" s="6" t="s">
        <v>2385</v>
      </c>
      <c r="B2392" s="2" t="s">
        <v>4378</v>
      </c>
      <c r="C2392" s="13" t="s">
        <v>4379</v>
      </c>
      <c r="D2392" s="13" t="s">
        <v>4380</v>
      </c>
      <c r="E2392" s="2" t="s">
        <v>2539</v>
      </c>
    </row>
    <row r="2393" spans="1:5" x14ac:dyDescent="0.25">
      <c r="A2393" s="6" t="s">
        <v>2386</v>
      </c>
      <c r="B2393" s="2" t="s">
        <v>4381</v>
      </c>
      <c r="C2393" s="13" t="s">
        <v>4382</v>
      </c>
      <c r="D2393" s="13" t="s">
        <v>4383</v>
      </c>
      <c r="E2393" s="2" t="s">
        <v>2539</v>
      </c>
    </row>
    <row r="2394" spans="1:5" x14ac:dyDescent="0.25">
      <c r="A2394" s="6" t="s">
        <v>2387</v>
      </c>
      <c r="B2394" s="2" t="s">
        <v>4384</v>
      </c>
      <c r="C2394" s="13" t="s">
        <v>4385</v>
      </c>
      <c r="D2394" s="13" t="s">
        <v>4386</v>
      </c>
      <c r="E2394" s="2" t="s">
        <v>2539</v>
      </c>
    </row>
    <row r="2395" spans="1:5" x14ac:dyDescent="0.25">
      <c r="A2395" s="6" t="s">
        <v>2388</v>
      </c>
      <c r="B2395" s="2" t="s">
        <v>4387</v>
      </c>
      <c r="C2395" s="13" t="s">
        <v>4388</v>
      </c>
      <c r="D2395" s="13" t="s">
        <v>4389</v>
      </c>
      <c r="E2395" s="2" t="s">
        <v>2539</v>
      </c>
    </row>
    <row r="2396" spans="1:5" x14ac:dyDescent="0.25">
      <c r="A2396" s="6" t="s">
        <v>2389</v>
      </c>
      <c r="B2396" s="2" t="s">
        <v>4390</v>
      </c>
      <c r="C2396" s="13" t="s">
        <v>4391</v>
      </c>
      <c r="D2396" s="13" t="s">
        <v>4392</v>
      </c>
      <c r="E2396" s="2" t="s">
        <v>2539</v>
      </c>
    </row>
    <row r="2397" spans="1:5" x14ac:dyDescent="0.25">
      <c r="A2397" s="6" t="s">
        <v>2390</v>
      </c>
      <c r="B2397" s="2" t="s">
        <v>4393</v>
      </c>
      <c r="C2397" s="13" t="s">
        <v>4394</v>
      </c>
      <c r="D2397" s="13" t="s">
        <v>4395</v>
      </c>
      <c r="E2397" s="2" t="s">
        <v>2539</v>
      </c>
    </row>
    <row r="2398" spans="1:5" x14ac:dyDescent="0.25">
      <c r="A2398" s="6" t="s">
        <v>2391</v>
      </c>
      <c r="B2398" s="2" t="s">
        <v>4396</v>
      </c>
      <c r="C2398" s="13" t="s">
        <v>4397</v>
      </c>
      <c r="D2398" s="13" t="s">
        <v>4398</v>
      </c>
      <c r="E2398" s="2" t="s">
        <v>2539</v>
      </c>
    </row>
    <row r="2399" spans="1:5" x14ac:dyDescent="0.25">
      <c r="A2399" s="6" t="s">
        <v>2392</v>
      </c>
      <c r="B2399" s="2" t="s">
        <v>4399</v>
      </c>
      <c r="C2399" s="13" t="s">
        <v>4400</v>
      </c>
      <c r="D2399" s="13" t="s">
        <v>4401</v>
      </c>
      <c r="E2399" s="2" t="s">
        <v>2539</v>
      </c>
    </row>
    <row r="2400" spans="1:5" x14ac:dyDescent="0.25">
      <c r="A2400" s="6" t="s">
        <v>2393</v>
      </c>
      <c r="B2400" s="2" t="s">
        <v>4402</v>
      </c>
      <c r="C2400" s="13" t="s">
        <v>4403</v>
      </c>
      <c r="D2400" s="13" t="s">
        <v>4404</v>
      </c>
      <c r="E2400" s="2" t="s">
        <v>2539</v>
      </c>
    </row>
    <row r="2401" spans="1:5" x14ac:dyDescent="0.25">
      <c r="A2401" s="6" t="s">
        <v>2394</v>
      </c>
      <c r="B2401" s="2" t="s">
        <v>4405</v>
      </c>
      <c r="C2401" s="13" t="s">
        <v>4406</v>
      </c>
      <c r="D2401" s="13" t="s">
        <v>4407</v>
      </c>
      <c r="E2401" s="2" t="s">
        <v>2539</v>
      </c>
    </row>
    <row r="2402" spans="1:5" x14ac:dyDescent="0.25">
      <c r="A2402" s="6" t="s">
        <v>2395</v>
      </c>
      <c r="B2402" s="2" t="s">
        <v>4408</v>
      </c>
      <c r="C2402" s="13" t="s">
        <v>4409</v>
      </c>
      <c r="D2402" s="13" t="s">
        <v>4410</v>
      </c>
      <c r="E2402" s="2" t="s">
        <v>2539</v>
      </c>
    </row>
    <row r="2403" spans="1:5" x14ac:dyDescent="0.25">
      <c r="A2403" s="6" t="s">
        <v>2396</v>
      </c>
      <c r="B2403" s="2" t="s">
        <v>4411</v>
      </c>
      <c r="C2403" s="13" t="s">
        <v>4412</v>
      </c>
      <c r="D2403" s="13" t="s">
        <v>4413</v>
      </c>
      <c r="E2403" s="2" t="s">
        <v>2539</v>
      </c>
    </row>
    <row r="2404" spans="1:5" x14ac:dyDescent="0.25">
      <c r="A2404" s="6" t="s">
        <v>2397</v>
      </c>
      <c r="B2404" s="2" t="s">
        <v>4414</v>
      </c>
      <c r="C2404" s="13" t="s">
        <v>4415</v>
      </c>
      <c r="D2404" s="13" t="s">
        <v>4416</v>
      </c>
      <c r="E2404" s="2" t="s">
        <v>2539</v>
      </c>
    </row>
    <row r="2405" spans="1:5" x14ac:dyDescent="0.25">
      <c r="A2405" s="6" t="s">
        <v>2398</v>
      </c>
      <c r="B2405" s="2" t="s">
        <v>4417</v>
      </c>
      <c r="C2405" s="13" t="s">
        <v>4418</v>
      </c>
      <c r="D2405" s="13" t="s">
        <v>4419</v>
      </c>
      <c r="E2405" s="2" t="s">
        <v>2539</v>
      </c>
    </row>
    <row r="2406" spans="1:5" x14ac:dyDescent="0.25">
      <c r="A2406" s="6" t="s">
        <v>2399</v>
      </c>
      <c r="B2406" s="2" t="s">
        <v>4420</v>
      </c>
      <c r="C2406" s="13" t="s">
        <v>4421</v>
      </c>
      <c r="D2406" s="13" t="s">
        <v>4422</v>
      </c>
      <c r="E2406" s="2" t="s">
        <v>2539</v>
      </c>
    </row>
    <row r="2407" spans="1:5" x14ac:dyDescent="0.25">
      <c r="A2407" s="6" t="s">
        <v>2400</v>
      </c>
      <c r="B2407" s="2" t="s">
        <v>4426</v>
      </c>
      <c r="C2407" s="13" t="s">
        <v>4427</v>
      </c>
      <c r="D2407" s="13" t="s">
        <v>4428</v>
      </c>
      <c r="E2407" s="2" t="s">
        <v>2539</v>
      </c>
    </row>
    <row r="2408" spans="1:5" x14ac:dyDescent="0.25">
      <c r="A2408" s="6" t="s">
        <v>2401</v>
      </c>
      <c r="B2408" s="2" t="s">
        <v>4429</v>
      </c>
      <c r="C2408" s="13" t="s">
        <v>4430</v>
      </c>
      <c r="D2408" s="13" t="s">
        <v>4431</v>
      </c>
      <c r="E2408" s="2" t="s">
        <v>2539</v>
      </c>
    </row>
    <row r="2409" spans="1:5" ht="30" x14ac:dyDescent="0.25">
      <c r="A2409" s="6" t="s">
        <v>2402</v>
      </c>
      <c r="B2409" s="2" t="s">
        <v>4432</v>
      </c>
      <c r="C2409" s="13" t="s">
        <v>4433</v>
      </c>
      <c r="D2409" s="13" t="s">
        <v>4434</v>
      </c>
      <c r="E2409" s="2" t="s">
        <v>2539</v>
      </c>
    </row>
    <row r="2410" spans="1:5" ht="30" x14ac:dyDescent="0.25">
      <c r="A2410" s="6" t="s">
        <v>2403</v>
      </c>
      <c r="B2410" s="2" t="s">
        <v>4423</v>
      </c>
      <c r="C2410" s="13" t="s">
        <v>4424</v>
      </c>
      <c r="D2410" s="13" t="s">
        <v>4425</v>
      </c>
      <c r="E2410" s="2" t="s">
        <v>2539</v>
      </c>
    </row>
    <row r="2411" spans="1:5" x14ac:dyDescent="0.25">
      <c r="A2411" s="6" t="s">
        <v>2404</v>
      </c>
      <c r="B2411" s="2" t="s">
        <v>4435</v>
      </c>
      <c r="C2411" s="13" t="s">
        <v>4436</v>
      </c>
      <c r="D2411" s="13" t="s">
        <v>4437</v>
      </c>
      <c r="E2411" s="2" t="s">
        <v>2539</v>
      </c>
    </row>
    <row r="2412" spans="1:5" x14ac:dyDescent="0.25">
      <c r="A2412" s="6" t="s">
        <v>2405</v>
      </c>
      <c r="B2412" s="2" t="s">
        <v>4438</v>
      </c>
      <c r="C2412" s="13" t="s">
        <v>4439</v>
      </c>
      <c r="D2412" s="13" t="s">
        <v>4440</v>
      </c>
      <c r="E2412" s="2" t="s">
        <v>2539</v>
      </c>
    </row>
    <row r="2413" spans="1:5" x14ac:dyDescent="0.25">
      <c r="A2413" s="6" t="s">
        <v>2406</v>
      </c>
      <c r="B2413" s="2" t="s">
        <v>4441</v>
      </c>
      <c r="C2413" s="13" t="s">
        <v>4442</v>
      </c>
      <c r="D2413" s="13" t="s">
        <v>4443</v>
      </c>
      <c r="E2413" s="2" t="s">
        <v>2539</v>
      </c>
    </row>
    <row r="2414" spans="1:5" x14ac:dyDescent="0.25">
      <c r="A2414" s="6" t="s">
        <v>2407</v>
      </c>
      <c r="B2414" s="2" t="s">
        <v>4444</v>
      </c>
      <c r="C2414" s="13" t="s">
        <v>4445</v>
      </c>
      <c r="D2414" s="13" t="s">
        <v>4446</v>
      </c>
      <c r="E2414" s="2" t="s">
        <v>2539</v>
      </c>
    </row>
    <row r="2415" spans="1:5" x14ac:dyDescent="0.25">
      <c r="A2415" s="6" t="s">
        <v>2408</v>
      </c>
      <c r="B2415" s="2" t="s">
        <v>4447</v>
      </c>
      <c r="C2415" s="13" t="s">
        <v>4448</v>
      </c>
      <c r="D2415" s="13" t="s">
        <v>4449</v>
      </c>
      <c r="E2415" s="2" t="s">
        <v>2539</v>
      </c>
    </row>
    <row r="2416" spans="1:5" x14ac:dyDescent="0.25">
      <c r="A2416" s="6" t="s">
        <v>2409</v>
      </c>
      <c r="B2416" s="2" t="s">
        <v>4450</v>
      </c>
      <c r="C2416" s="13" t="s">
        <v>4451</v>
      </c>
      <c r="D2416" s="13" t="s">
        <v>4452</v>
      </c>
      <c r="E2416" s="2" t="s">
        <v>2539</v>
      </c>
    </row>
    <row r="2417" spans="1:5" ht="30" x14ac:dyDescent="0.25">
      <c r="A2417" s="6" t="s">
        <v>2410</v>
      </c>
      <c r="B2417" s="2" t="s">
        <v>4453</v>
      </c>
      <c r="C2417" s="13" t="s">
        <v>4454</v>
      </c>
      <c r="D2417" s="13" t="s">
        <v>4455</v>
      </c>
      <c r="E2417" s="2" t="s">
        <v>2539</v>
      </c>
    </row>
    <row r="2418" spans="1:5" x14ac:dyDescent="0.25">
      <c r="A2418" s="6" t="s">
        <v>2411</v>
      </c>
      <c r="B2418" s="2" t="s">
        <v>4456</v>
      </c>
      <c r="C2418" s="13" t="s">
        <v>4457</v>
      </c>
      <c r="D2418" s="13" t="s">
        <v>4458</v>
      </c>
      <c r="E2418" s="2" t="s">
        <v>2539</v>
      </c>
    </row>
    <row r="2419" spans="1:5" x14ac:dyDescent="0.25">
      <c r="A2419" s="6" t="s">
        <v>2412</v>
      </c>
      <c r="B2419" s="2" t="s">
        <v>4459</v>
      </c>
      <c r="C2419" s="13" t="s">
        <v>4459</v>
      </c>
      <c r="D2419" s="13" t="s">
        <v>4460</v>
      </c>
      <c r="E2419" s="2" t="s">
        <v>2539</v>
      </c>
    </row>
    <row r="2420" spans="1:5" ht="30" x14ac:dyDescent="0.25">
      <c r="A2420" s="6" t="s">
        <v>2413</v>
      </c>
      <c r="B2420" s="2" t="s">
        <v>4461</v>
      </c>
      <c r="C2420" s="13" t="s">
        <v>4462</v>
      </c>
      <c r="D2420" s="13" t="s">
        <v>4463</v>
      </c>
      <c r="E2420" s="2" t="s">
        <v>2539</v>
      </c>
    </row>
    <row r="2421" spans="1:5" ht="30" x14ac:dyDescent="0.25">
      <c r="A2421" s="6" t="s">
        <v>2414</v>
      </c>
      <c r="B2421" s="2" t="s">
        <v>4464</v>
      </c>
      <c r="C2421" s="13" t="s">
        <v>4465</v>
      </c>
      <c r="D2421" s="13" t="s">
        <v>4466</v>
      </c>
      <c r="E2421" s="2" t="s">
        <v>2539</v>
      </c>
    </row>
    <row r="2422" spans="1:5" x14ac:dyDescent="0.25">
      <c r="A2422" s="6" t="s">
        <v>2415</v>
      </c>
      <c r="B2422" s="2" t="s">
        <v>4467</v>
      </c>
      <c r="C2422" s="13" t="s">
        <v>4467</v>
      </c>
      <c r="D2422" s="13" t="s">
        <v>4468</v>
      </c>
      <c r="E2422" s="2" t="s">
        <v>2539</v>
      </c>
    </row>
    <row r="2423" spans="1:5" x14ac:dyDescent="0.25">
      <c r="A2423" s="6" t="s">
        <v>2416</v>
      </c>
      <c r="B2423" s="2" t="s">
        <v>4469</v>
      </c>
      <c r="C2423" s="13" t="s">
        <v>4470</v>
      </c>
      <c r="D2423" s="13" t="s">
        <v>4471</v>
      </c>
      <c r="E2423" s="2" t="s">
        <v>2539</v>
      </c>
    </row>
    <row r="2424" spans="1:5" x14ac:dyDescent="0.25">
      <c r="A2424" s="6" t="s">
        <v>2417</v>
      </c>
      <c r="B2424" s="2" t="s">
        <v>4472</v>
      </c>
      <c r="C2424" s="13" t="s">
        <v>4473</v>
      </c>
      <c r="D2424" s="13" t="s">
        <v>4474</v>
      </c>
      <c r="E2424" s="2" t="s">
        <v>2539</v>
      </c>
    </row>
    <row r="2425" spans="1:5" x14ac:dyDescent="0.25">
      <c r="A2425" s="6" t="s">
        <v>2418</v>
      </c>
      <c r="B2425" s="2" t="s">
        <v>4475</v>
      </c>
      <c r="C2425" s="13" t="s">
        <v>4476</v>
      </c>
      <c r="D2425" s="13" t="s">
        <v>4477</v>
      </c>
      <c r="E2425" s="2" t="s">
        <v>2539</v>
      </c>
    </row>
    <row r="2426" spans="1:5" x14ac:dyDescent="0.25">
      <c r="A2426" s="6" t="s">
        <v>2419</v>
      </c>
      <c r="B2426" s="2" t="s">
        <v>4478</v>
      </c>
      <c r="C2426" s="13" t="s">
        <v>4479</v>
      </c>
      <c r="D2426" s="13" t="s">
        <v>4480</v>
      </c>
      <c r="E2426" s="2" t="s">
        <v>2539</v>
      </c>
    </row>
    <row r="2427" spans="1:5" x14ac:dyDescent="0.25">
      <c r="A2427" s="6" t="s">
        <v>2420</v>
      </c>
      <c r="B2427" s="2" t="s">
        <v>4481</v>
      </c>
      <c r="C2427" s="13" t="s">
        <v>4482</v>
      </c>
      <c r="D2427" s="13" t="s">
        <v>4483</v>
      </c>
      <c r="E2427" s="2" t="s">
        <v>2539</v>
      </c>
    </row>
    <row r="2428" spans="1:5" x14ac:dyDescent="0.25">
      <c r="A2428" s="6" t="s">
        <v>2421</v>
      </c>
      <c r="B2428" s="2" t="s">
        <v>4484</v>
      </c>
      <c r="C2428" s="13" t="s">
        <v>4484</v>
      </c>
      <c r="D2428" s="13" t="s">
        <v>4485</v>
      </c>
      <c r="E2428" s="2" t="s">
        <v>2539</v>
      </c>
    </row>
    <row r="2429" spans="1:5" x14ac:dyDescent="0.25">
      <c r="A2429" s="6" t="s">
        <v>2422</v>
      </c>
      <c r="B2429" s="2" t="s">
        <v>4486</v>
      </c>
      <c r="C2429" s="13" t="s">
        <v>4487</v>
      </c>
      <c r="D2429" s="13" t="s">
        <v>4488</v>
      </c>
      <c r="E2429" s="2" t="s">
        <v>2539</v>
      </c>
    </row>
    <row r="2430" spans="1:5" x14ac:dyDescent="0.25">
      <c r="A2430" s="6" t="s">
        <v>2423</v>
      </c>
      <c r="B2430" s="2" t="s">
        <v>4489</v>
      </c>
      <c r="C2430" s="13" t="s">
        <v>4490</v>
      </c>
      <c r="D2430" s="13" t="s">
        <v>4491</v>
      </c>
      <c r="E2430" s="2" t="s">
        <v>2539</v>
      </c>
    </row>
    <row r="2431" spans="1:5" ht="30" x14ac:dyDescent="0.25">
      <c r="A2431" s="6" t="s">
        <v>2424</v>
      </c>
      <c r="B2431" s="2" t="s">
        <v>4492</v>
      </c>
      <c r="C2431" s="13" t="s">
        <v>4493</v>
      </c>
      <c r="D2431" s="13" t="s">
        <v>4494</v>
      </c>
      <c r="E2431" s="2" t="s">
        <v>2539</v>
      </c>
    </row>
    <row r="2432" spans="1:5" x14ac:dyDescent="0.25">
      <c r="A2432" s="6" t="s">
        <v>2425</v>
      </c>
      <c r="B2432" s="2" t="s">
        <v>4495</v>
      </c>
      <c r="C2432" s="13" t="s">
        <v>4495</v>
      </c>
      <c r="D2432" s="13" t="s">
        <v>4496</v>
      </c>
      <c r="E2432" s="2" t="s">
        <v>2539</v>
      </c>
    </row>
    <row r="2433" spans="1:5" x14ac:dyDescent="0.25">
      <c r="A2433" s="6" t="s">
        <v>2426</v>
      </c>
      <c r="B2433" s="2" t="s">
        <v>4497</v>
      </c>
      <c r="C2433" s="13" t="s">
        <v>4498</v>
      </c>
      <c r="D2433" s="13" t="s">
        <v>4499</v>
      </c>
      <c r="E2433" s="2" t="s">
        <v>2539</v>
      </c>
    </row>
    <row r="2434" spans="1:5" x14ac:dyDescent="0.25">
      <c r="A2434" s="6" t="s">
        <v>2427</v>
      </c>
      <c r="B2434" s="2" t="s">
        <v>3462</v>
      </c>
      <c r="C2434" s="13" t="s">
        <v>3463</v>
      </c>
      <c r="D2434" s="13" t="s">
        <v>3464</v>
      </c>
      <c r="E2434" s="2" t="s">
        <v>2539</v>
      </c>
    </row>
    <row r="2435" spans="1:5" x14ac:dyDescent="0.25">
      <c r="A2435" s="6" t="s">
        <v>2428</v>
      </c>
      <c r="B2435" s="2" t="s">
        <v>4500</v>
      </c>
      <c r="C2435" s="13" t="s">
        <v>4501</v>
      </c>
      <c r="D2435" s="13" t="s">
        <v>4502</v>
      </c>
      <c r="E2435" s="2" t="s">
        <v>2539</v>
      </c>
    </row>
    <row r="2436" spans="1:5" x14ac:dyDescent="0.25">
      <c r="A2436" s="6" t="s">
        <v>2429</v>
      </c>
      <c r="B2436" s="2" t="s">
        <v>4503</v>
      </c>
      <c r="C2436" s="13" t="s">
        <v>4504</v>
      </c>
      <c r="D2436" s="13" t="s">
        <v>4505</v>
      </c>
      <c r="E2436" s="2" t="s">
        <v>2539</v>
      </c>
    </row>
    <row r="2437" spans="1:5" x14ac:dyDescent="0.25">
      <c r="A2437" s="6" t="s">
        <v>2430</v>
      </c>
      <c r="B2437" s="2" t="s">
        <v>4506</v>
      </c>
      <c r="C2437" s="13" t="s">
        <v>4507</v>
      </c>
      <c r="D2437" s="13" t="s">
        <v>4508</v>
      </c>
      <c r="E2437" s="2" t="s">
        <v>2539</v>
      </c>
    </row>
    <row r="2438" spans="1:5" x14ac:dyDescent="0.25">
      <c r="A2438" s="6" t="s">
        <v>2431</v>
      </c>
      <c r="B2438" s="2" t="s">
        <v>4509</v>
      </c>
      <c r="C2438" s="13" t="s">
        <v>4510</v>
      </c>
      <c r="D2438" s="13" t="s">
        <v>4511</v>
      </c>
      <c r="E2438" s="2" t="s">
        <v>2539</v>
      </c>
    </row>
    <row r="2439" spans="1:5" x14ac:dyDescent="0.25">
      <c r="A2439" s="6" t="s">
        <v>2432</v>
      </c>
      <c r="B2439" s="2" t="s">
        <v>4512</v>
      </c>
      <c r="C2439" s="13" t="s">
        <v>4513</v>
      </c>
      <c r="D2439" s="13" t="s">
        <v>4514</v>
      </c>
      <c r="E2439" s="2" t="s">
        <v>2539</v>
      </c>
    </row>
    <row r="2440" spans="1:5" x14ac:dyDescent="0.25">
      <c r="A2440" s="6" t="s">
        <v>2433</v>
      </c>
      <c r="B2440" s="2" t="s">
        <v>4515</v>
      </c>
      <c r="C2440" s="13" t="s">
        <v>4516</v>
      </c>
      <c r="D2440" s="13" t="s">
        <v>4517</v>
      </c>
      <c r="E2440" s="2" t="s">
        <v>2539</v>
      </c>
    </row>
    <row r="2441" spans="1:5" x14ac:dyDescent="0.25">
      <c r="A2441" s="6" t="s">
        <v>2434</v>
      </c>
      <c r="B2441" s="2" t="s">
        <v>4518</v>
      </c>
      <c r="C2441" s="13" t="s">
        <v>4519</v>
      </c>
      <c r="D2441" s="13" t="s">
        <v>4520</v>
      </c>
      <c r="E2441" s="2" t="s">
        <v>2539</v>
      </c>
    </row>
    <row r="2442" spans="1:5" ht="30" x14ac:dyDescent="0.25">
      <c r="A2442" s="6" t="s">
        <v>2435</v>
      </c>
      <c r="B2442" s="2" t="s">
        <v>4521</v>
      </c>
      <c r="C2442" s="13" t="s">
        <v>4522</v>
      </c>
      <c r="D2442" s="13" t="s">
        <v>4523</v>
      </c>
      <c r="E2442" s="2" t="s">
        <v>2539</v>
      </c>
    </row>
    <row r="2443" spans="1:5" x14ac:dyDescent="0.25">
      <c r="A2443" s="6" t="s">
        <v>2436</v>
      </c>
      <c r="B2443" s="2" t="s">
        <v>4524</v>
      </c>
      <c r="C2443" s="13" t="s">
        <v>4525</v>
      </c>
      <c r="D2443" s="13" t="s">
        <v>4526</v>
      </c>
      <c r="E2443" s="2" t="s">
        <v>2539</v>
      </c>
    </row>
    <row r="2444" spans="1:5" x14ac:dyDescent="0.25">
      <c r="A2444" s="6" t="s">
        <v>2437</v>
      </c>
      <c r="B2444" s="2" t="s">
        <v>4527</v>
      </c>
      <c r="C2444" s="13" t="s">
        <v>4528</v>
      </c>
      <c r="D2444" s="13" t="s">
        <v>4529</v>
      </c>
      <c r="E2444" s="2" t="s">
        <v>2539</v>
      </c>
    </row>
    <row r="2445" spans="1:5" x14ac:dyDescent="0.25">
      <c r="A2445" s="6" t="s">
        <v>2438</v>
      </c>
      <c r="B2445" s="2" t="s">
        <v>4530</v>
      </c>
      <c r="C2445" s="13" t="s">
        <v>4531</v>
      </c>
      <c r="D2445" s="13" t="s">
        <v>4532</v>
      </c>
      <c r="E2445" s="2" t="s">
        <v>2539</v>
      </c>
    </row>
    <row r="2446" spans="1:5" x14ac:dyDescent="0.25">
      <c r="A2446" s="6" t="s">
        <v>2439</v>
      </c>
      <c r="B2446" s="2" t="s">
        <v>4533</v>
      </c>
      <c r="C2446" s="13" t="s">
        <v>4534</v>
      </c>
      <c r="D2446" s="13" t="s">
        <v>4535</v>
      </c>
      <c r="E2446" s="2" t="s">
        <v>2539</v>
      </c>
    </row>
    <row r="2447" spans="1:5" x14ac:dyDescent="0.25">
      <c r="A2447" s="6" t="s">
        <v>2440</v>
      </c>
      <c r="B2447" s="2" t="s">
        <v>4536</v>
      </c>
      <c r="C2447" s="13" t="s">
        <v>4537</v>
      </c>
      <c r="D2447" s="13" t="s">
        <v>4538</v>
      </c>
      <c r="E2447" s="2" t="s">
        <v>2539</v>
      </c>
    </row>
    <row r="2448" spans="1:5" x14ac:dyDescent="0.25">
      <c r="A2448" s="6" t="s">
        <v>2441</v>
      </c>
      <c r="B2448" s="2" t="s">
        <v>4539</v>
      </c>
      <c r="C2448" s="13" t="s">
        <v>4540</v>
      </c>
      <c r="D2448" s="13" t="s">
        <v>4541</v>
      </c>
      <c r="E2448" s="2" t="s">
        <v>2539</v>
      </c>
    </row>
    <row r="2449" spans="1:5" x14ac:dyDescent="0.25">
      <c r="A2449" s="6" t="s">
        <v>2442</v>
      </c>
      <c r="B2449" s="2" t="s">
        <v>4542</v>
      </c>
      <c r="C2449" s="13" t="s">
        <v>4543</v>
      </c>
      <c r="D2449" s="13" t="s">
        <v>4544</v>
      </c>
      <c r="E2449" s="2" t="s">
        <v>2539</v>
      </c>
    </row>
    <row r="2450" spans="1:5" ht="30" x14ac:dyDescent="0.25">
      <c r="A2450" s="6" t="s">
        <v>2443</v>
      </c>
      <c r="B2450" s="2" t="s">
        <v>4545</v>
      </c>
      <c r="C2450" s="13" t="s">
        <v>4546</v>
      </c>
      <c r="D2450" s="13" t="s">
        <v>4547</v>
      </c>
      <c r="E2450" s="2" t="s">
        <v>2539</v>
      </c>
    </row>
    <row r="2451" spans="1:5" x14ac:dyDescent="0.25">
      <c r="A2451" s="6" t="s">
        <v>2444</v>
      </c>
      <c r="B2451" s="2" t="s">
        <v>4548</v>
      </c>
      <c r="C2451" s="13" t="s">
        <v>4549</v>
      </c>
      <c r="D2451" s="13" t="s">
        <v>4550</v>
      </c>
      <c r="E2451" s="2" t="s">
        <v>2539</v>
      </c>
    </row>
    <row r="2452" spans="1:5" x14ac:dyDescent="0.25">
      <c r="A2452" s="6" t="s">
        <v>2445</v>
      </c>
      <c r="B2452" s="2" t="s">
        <v>4551</v>
      </c>
      <c r="C2452" s="13" t="s">
        <v>4552</v>
      </c>
      <c r="D2452" s="13" t="s">
        <v>4553</v>
      </c>
      <c r="E2452" s="2" t="s">
        <v>2539</v>
      </c>
    </row>
    <row r="2453" spans="1:5" ht="30" x14ac:dyDescent="0.25">
      <c r="A2453" s="6" t="s">
        <v>2446</v>
      </c>
      <c r="B2453" s="2" t="s">
        <v>4554</v>
      </c>
      <c r="C2453" s="13" t="s">
        <v>4555</v>
      </c>
      <c r="D2453" s="13" t="s">
        <v>4556</v>
      </c>
      <c r="E2453" s="2" t="s">
        <v>2539</v>
      </c>
    </row>
    <row r="2454" spans="1:5" x14ac:dyDescent="0.25">
      <c r="A2454" s="6" t="s">
        <v>2447</v>
      </c>
      <c r="B2454" s="2" t="s">
        <v>4557</v>
      </c>
      <c r="C2454" s="13" t="s">
        <v>4558</v>
      </c>
      <c r="D2454" s="13" t="s">
        <v>4559</v>
      </c>
      <c r="E2454" s="2" t="s">
        <v>2539</v>
      </c>
    </row>
    <row r="2455" spans="1:5" x14ac:dyDescent="0.25">
      <c r="A2455" s="6" t="s">
        <v>2448</v>
      </c>
      <c r="B2455" s="2" t="s">
        <v>4560</v>
      </c>
      <c r="C2455" s="13" t="s">
        <v>4561</v>
      </c>
      <c r="D2455" s="13" t="s">
        <v>4562</v>
      </c>
      <c r="E2455" s="2" t="s">
        <v>2539</v>
      </c>
    </row>
    <row r="2456" spans="1:5" x14ac:dyDescent="0.25">
      <c r="A2456" s="6" t="s">
        <v>2449</v>
      </c>
      <c r="B2456" s="2" t="s">
        <v>4563</v>
      </c>
      <c r="C2456" s="13" t="s">
        <v>4564</v>
      </c>
      <c r="D2456" s="13" t="s">
        <v>4565</v>
      </c>
      <c r="E2456" s="2" t="s">
        <v>2539</v>
      </c>
    </row>
    <row r="2457" spans="1:5" x14ac:dyDescent="0.25">
      <c r="A2457" s="9" t="s">
        <v>2450</v>
      </c>
      <c r="B2457" s="2" t="s">
        <v>3850</v>
      </c>
      <c r="C2457" s="13" t="s">
        <v>3851</v>
      </c>
      <c r="D2457" s="13" t="s">
        <v>3852</v>
      </c>
      <c r="E2457" s="2" t="s">
        <v>2539</v>
      </c>
    </row>
    <row r="2458" spans="1:5" x14ac:dyDescent="0.25">
      <c r="A2458" s="6" t="s">
        <v>2451</v>
      </c>
      <c r="B2458" s="2" t="s">
        <v>4566</v>
      </c>
      <c r="C2458" s="13" t="s">
        <v>4567</v>
      </c>
      <c r="D2458" s="13" t="s">
        <v>4568</v>
      </c>
      <c r="E2458" s="2" t="s">
        <v>2539</v>
      </c>
    </row>
    <row r="2459" spans="1:5" x14ac:dyDescent="0.25">
      <c r="A2459" s="6" t="s">
        <v>2452</v>
      </c>
      <c r="B2459" s="2" t="s">
        <v>4569</v>
      </c>
      <c r="C2459" s="13" t="s">
        <v>4570</v>
      </c>
      <c r="D2459" s="13" t="s">
        <v>4571</v>
      </c>
      <c r="E2459" s="2" t="s">
        <v>2539</v>
      </c>
    </row>
    <row r="2460" spans="1:5" x14ac:dyDescent="0.25">
      <c r="A2460" s="6" t="s">
        <v>2453</v>
      </c>
      <c r="B2460" s="2" t="s">
        <v>4572</v>
      </c>
      <c r="C2460" s="13" t="s">
        <v>4573</v>
      </c>
      <c r="D2460" s="13" t="s">
        <v>4574</v>
      </c>
      <c r="E2460" s="2" t="s">
        <v>2539</v>
      </c>
    </row>
    <row r="2461" spans="1:5" x14ac:dyDescent="0.25">
      <c r="A2461" s="6" t="s">
        <v>2454</v>
      </c>
      <c r="B2461" s="2" t="s">
        <v>4575</v>
      </c>
      <c r="C2461" s="13" t="s">
        <v>4576</v>
      </c>
      <c r="D2461" s="13" t="s">
        <v>4577</v>
      </c>
      <c r="E2461" s="2" t="s">
        <v>2539</v>
      </c>
    </row>
    <row r="2462" spans="1:5" x14ac:dyDescent="0.25">
      <c r="A2462" s="6" t="s">
        <v>2455</v>
      </c>
      <c r="B2462" s="2" t="s">
        <v>4578</v>
      </c>
      <c r="C2462" s="13" t="s">
        <v>4579</v>
      </c>
      <c r="D2462" s="13" t="s">
        <v>4580</v>
      </c>
      <c r="E2462" s="2" t="s">
        <v>2539</v>
      </c>
    </row>
    <row r="2463" spans="1:5" x14ac:dyDescent="0.25">
      <c r="A2463" s="6" t="s">
        <v>2456</v>
      </c>
      <c r="B2463" s="2" t="s">
        <v>4581</v>
      </c>
      <c r="C2463" s="13" t="s">
        <v>4582</v>
      </c>
      <c r="D2463" s="13" t="s">
        <v>4583</v>
      </c>
      <c r="E2463" s="2" t="s">
        <v>2539</v>
      </c>
    </row>
    <row r="2464" spans="1:5" x14ac:dyDescent="0.25">
      <c r="A2464" s="6" t="s">
        <v>2457</v>
      </c>
      <c r="B2464" s="2" t="s">
        <v>4584</v>
      </c>
      <c r="C2464" s="13" t="s">
        <v>4585</v>
      </c>
      <c r="D2464" s="13" t="s">
        <v>4586</v>
      </c>
      <c r="E2464" s="2" t="s">
        <v>2539</v>
      </c>
    </row>
    <row r="2465" spans="1:5" x14ac:dyDescent="0.25">
      <c r="A2465" s="6" t="s">
        <v>2458</v>
      </c>
      <c r="B2465" s="2" t="s">
        <v>4587</v>
      </c>
      <c r="C2465" s="13" t="s">
        <v>4588</v>
      </c>
      <c r="D2465" s="13" t="s">
        <v>4589</v>
      </c>
      <c r="E2465" s="2" t="s">
        <v>2539</v>
      </c>
    </row>
    <row r="2466" spans="1:5" x14ac:dyDescent="0.25">
      <c r="A2466" s="6" t="s">
        <v>2459</v>
      </c>
      <c r="B2466" s="2" t="s">
        <v>4590</v>
      </c>
      <c r="C2466" s="13" t="s">
        <v>4591</v>
      </c>
      <c r="D2466" s="13" t="s">
        <v>4592</v>
      </c>
      <c r="E2466" s="2" t="s">
        <v>2539</v>
      </c>
    </row>
    <row r="2467" spans="1:5" x14ac:dyDescent="0.25">
      <c r="A2467" s="6" t="s">
        <v>2460</v>
      </c>
      <c r="B2467" s="2" t="s">
        <v>4593</v>
      </c>
      <c r="C2467" s="13" t="s">
        <v>4594</v>
      </c>
      <c r="D2467" s="13" t="s">
        <v>4595</v>
      </c>
      <c r="E2467" s="2" t="s">
        <v>2539</v>
      </c>
    </row>
    <row r="2468" spans="1:5" x14ac:dyDescent="0.25">
      <c r="A2468" s="6" t="s">
        <v>2461</v>
      </c>
      <c r="B2468" s="2" t="s">
        <v>4596</v>
      </c>
      <c r="C2468" s="13" t="s">
        <v>4597</v>
      </c>
      <c r="D2468" s="13" t="s">
        <v>4598</v>
      </c>
      <c r="E2468" s="2" t="s">
        <v>2539</v>
      </c>
    </row>
    <row r="2469" spans="1:5" x14ac:dyDescent="0.25">
      <c r="A2469" s="6" t="s">
        <v>2462</v>
      </c>
      <c r="B2469" s="2" t="s">
        <v>4599</v>
      </c>
      <c r="C2469" s="13" t="s">
        <v>4600</v>
      </c>
      <c r="D2469" s="13" t="s">
        <v>4601</v>
      </c>
      <c r="E2469" s="2" t="s">
        <v>2539</v>
      </c>
    </row>
    <row r="2470" spans="1:5" x14ac:dyDescent="0.25">
      <c r="A2470" s="6" t="s">
        <v>2463</v>
      </c>
      <c r="B2470" s="2" t="s">
        <v>4602</v>
      </c>
      <c r="C2470" s="13" t="s">
        <v>4603</v>
      </c>
      <c r="D2470" s="13" t="s">
        <v>4604</v>
      </c>
      <c r="E2470" s="2" t="s">
        <v>2539</v>
      </c>
    </row>
    <row r="2471" spans="1:5" ht="30" x14ac:dyDescent="0.25">
      <c r="A2471" s="6" t="s">
        <v>2464</v>
      </c>
      <c r="B2471" s="2" t="s">
        <v>4605</v>
      </c>
      <c r="C2471" s="13" t="s">
        <v>4606</v>
      </c>
      <c r="D2471" s="13" t="s">
        <v>4607</v>
      </c>
      <c r="E2471" s="2" t="s">
        <v>2539</v>
      </c>
    </row>
    <row r="2472" spans="1:5" x14ac:dyDescent="0.25">
      <c r="A2472" s="6" t="s">
        <v>2465</v>
      </c>
      <c r="B2472" s="2" t="s">
        <v>4608</v>
      </c>
      <c r="C2472" s="13" t="s">
        <v>4609</v>
      </c>
      <c r="D2472" s="13" t="s">
        <v>4610</v>
      </c>
      <c r="E2472" s="2" t="s">
        <v>2539</v>
      </c>
    </row>
    <row r="2473" spans="1:5" x14ac:dyDescent="0.25">
      <c r="A2473" s="6" t="s">
        <v>2466</v>
      </c>
      <c r="B2473" s="2" t="s">
        <v>4611</v>
      </c>
      <c r="C2473" s="13" t="s">
        <v>4612</v>
      </c>
      <c r="D2473" s="13" t="s">
        <v>4613</v>
      </c>
      <c r="E2473" s="2" t="s">
        <v>2539</v>
      </c>
    </row>
    <row r="2474" spans="1:5" x14ac:dyDescent="0.25">
      <c r="A2474" s="6" t="s">
        <v>2467</v>
      </c>
      <c r="B2474" s="2" t="s">
        <v>4614</v>
      </c>
      <c r="C2474" s="13" t="s">
        <v>4615</v>
      </c>
      <c r="D2474" s="13" t="s">
        <v>4616</v>
      </c>
      <c r="E2474" s="2" t="s">
        <v>2539</v>
      </c>
    </row>
    <row r="2475" spans="1:5" x14ac:dyDescent="0.25">
      <c r="A2475" s="6" t="s">
        <v>2468</v>
      </c>
      <c r="B2475" s="2" t="s">
        <v>4617</v>
      </c>
      <c r="C2475" s="13" t="s">
        <v>4618</v>
      </c>
      <c r="D2475" s="13" t="s">
        <v>4619</v>
      </c>
      <c r="E2475" s="2" t="s">
        <v>2539</v>
      </c>
    </row>
    <row r="2476" spans="1:5" x14ac:dyDescent="0.25">
      <c r="A2476" s="6" t="s">
        <v>2469</v>
      </c>
      <c r="B2476" s="2" t="s">
        <v>4620</v>
      </c>
      <c r="C2476" s="13" t="s">
        <v>4621</v>
      </c>
      <c r="D2476" s="13" t="s">
        <v>4622</v>
      </c>
      <c r="E2476" s="2" t="s">
        <v>2539</v>
      </c>
    </row>
    <row r="2477" spans="1:5" x14ac:dyDescent="0.25">
      <c r="A2477" s="6" t="s">
        <v>2470</v>
      </c>
      <c r="B2477" s="2" t="s">
        <v>4623</v>
      </c>
      <c r="C2477" s="13" t="s">
        <v>4624</v>
      </c>
      <c r="D2477" s="13" t="s">
        <v>4625</v>
      </c>
      <c r="E2477" s="2" t="s">
        <v>2539</v>
      </c>
    </row>
    <row r="2478" spans="1:5" x14ac:dyDescent="0.25">
      <c r="A2478" s="6" t="s">
        <v>2471</v>
      </c>
      <c r="B2478" s="2" t="s">
        <v>4626</v>
      </c>
      <c r="C2478" s="13" t="s">
        <v>4627</v>
      </c>
      <c r="D2478" s="13" t="s">
        <v>4628</v>
      </c>
      <c r="E2478" s="2" t="s">
        <v>2539</v>
      </c>
    </row>
    <row r="2479" spans="1:5" x14ac:dyDescent="0.25">
      <c r="A2479" s="6" t="s">
        <v>2472</v>
      </c>
      <c r="B2479" s="2" t="s">
        <v>4629</v>
      </c>
      <c r="C2479" s="13" t="s">
        <v>4630</v>
      </c>
      <c r="D2479" s="13" t="s">
        <v>4631</v>
      </c>
      <c r="E2479" s="2" t="s">
        <v>2539</v>
      </c>
    </row>
    <row r="2480" spans="1:5" x14ac:dyDescent="0.25">
      <c r="A2480" s="6" t="s">
        <v>2473</v>
      </c>
      <c r="B2480" s="2" t="s">
        <v>4632</v>
      </c>
      <c r="C2480" s="13" t="s">
        <v>4633</v>
      </c>
      <c r="D2480" s="13" t="s">
        <v>4634</v>
      </c>
      <c r="E2480" s="2" t="s">
        <v>2539</v>
      </c>
    </row>
    <row r="2481" spans="1:5" x14ac:dyDescent="0.25">
      <c r="A2481" s="6" t="s">
        <v>2474</v>
      </c>
      <c r="B2481" s="2" t="s">
        <v>4635</v>
      </c>
      <c r="C2481" s="13" t="s">
        <v>4635</v>
      </c>
      <c r="D2481" s="13" t="s">
        <v>4636</v>
      </c>
      <c r="E2481" s="2" t="s">
        <v>2539</v>
      </c>
    </row>
    <row r="2482" spans="1:5" x14ac:dyDescent="0.25">
      <c r="A2482" s="6" t="s">
        <v>2475</v>
      </c>
      <c r="B2482" s="2" t="s">
        <v>4637</v>
      </c>
      <c r="C2482" s="13" t="s">
        <v>4638</v>
      </c>
      <c r="D2482" s="13" t="s">
        <v>4639</v>
      </c>
      <c r="E2482" s="2" t="s">
        <v>2539</v>
      </c>
    </row>
    <row r="2483" spans="1:5" x14ac:dyDescent="0.25">
      <c r="A2483" s="6" t="s">
        <v>2476</v>
      </c>
      <c r="B2483" s="2" t="s">
        <v>4640</v>
      </c>
      <c r="C2483" s="13" t="s">
        <v>4641</v>
      </c>
      <c r="D2483" s="13" t="s">
        <v>4642</v>
      </c>
      <c r="E2483" s="2" t="s">
        <v>2539</v>
      </c>
    </row>
    <row r="2484" spans="1:5" x14ac:dyDescent="0.25">
      <c r="A2484" s="6" t="s">
        <v>2477</v>
      </c>
      <c r="B2484" s="2" t="s">
        <v>4643</v>
      </c>
      <c r="C2484" s="13" t="s">
        <v>4644</v>
      </c>
      <c r="D2484" s="13" t="s">
        <v>4645</v>
      </c>
      <c r="E2484" s="2" t="s">
        <v>2539</v>
      </c>
    </row>
    <row r="2485" spans="1:5" x14ac:dyDescent="0.25">
      <c r="A2485" s="6" t="s">
        <v>2478</v>
      </c>
      <c r="B2485" s="2" t="s">
        <v>4646</v>
      </c>
      <c r="C2485" s="13" t="s">
        <v>4647</v>
      </c>
      <c r="D2485" s="13" t="s">
        <v>4648</v>
      </c>
      <c r="E2485" s="2" t="s">
        <v>2539</v>
      </c>
    </row>
    <row r="2486" spans="1:5" ht="30" x14ac:dyDescent="0.25">
      <c r="A2486" s="6" t="s">
        <v>2479</v>
      </c>
      <c r="B2486" s="2" t="s">
        <v>4649</v>
      </c>
      <c r="C2486" s="13" t="s">
        <v>4650</v>
      </c>
      <c r="D2486" s="13" t="s">
        <v>4651</v>
      </c>
      <c r="E2486" s="2" t="s">
        <v>2539</v>
      </c>
    </row>
    <row r="2487" spans="1:5" x14ac:dyDescent="0.25">
      <c r="A2487" s="6" t="s">
        <v>2480</v>
      </c>
      <c r="B2487" s="2" t="s">
        <v>4652</v>
      </c>
      <c r="C2487" s="13" t="s">
        <v>4653</v>
      </c>
      <c r="D2487" s="13" t="s">
        <v>4654</v>
      </c>
      <c r="E2487" s="2" t="s">
        <v>2539</v>
      </c>
    </row>
    <row r="2488" spans="1:5" x14ac:dyDescent="0.25">
      <c r="A2488" s="6" t="s">
        <v>2481</v>
      </c>
      <c r="B2488" s="2" t="s">
        <v>4655</v>
      </c>
      <c r="C2488" s="13" t="s">
        <v>4656</v>
      </c>
      <c r="D2488" s="13" t="s">
        <v>4657</v>
      </c>
      <c r="E2488" s="2" t="s">
        <v>2539</v>
      </c>
    </row>
    <row r="2489" spans="1:5" x14ac:dyDescent="0.25">
      <c r="A2489" s="6" t="s">
        <v>2482</v>
      </c>
      <c r="B2489" s="2" t="s">
        <v>4658</v>
      </c>
      <c r="C2489" s="13" t="s">
        <v>4659</v>
      </c>
      <c r="D2489" s="13" t="s">
        <v>4660</v>
      </c>
      <c r="E2489" s="2" t="s">
        <v>2539</v>
      </c>
    </row>
    <row r="2490" spans="1:5" x14ac:dyDescent="0.25">
      <c r="A2490" s="6" t="s">
        <v>2483</v>
      </c>
      <c r="B2490" s="2" t="s">
        <v>4661</v>
      </c>
      <c r="C2490" s="13" t="s">
        <v>4662</v>
      </c>
      <c r="D2490" s="13" t="s">
        <v>4663</v>
      </c>
      <c r="E2490" s="2" t="s">
        <v>2539</v>
      </c>
    </row>
    <row r="2491" spans="1:5" x14ac:dyDescent="0.25">
      <c r="A2491" s="6" t="s">
        <v>2484</v>
      </c>
      <c r="B2491" s="2" t="s">
        <v>4664</v>
      </c>
      <c r="C2491" s="13" t="s">
        <v>4664</v>
      </c>
      <c r="D2491" s="13" t="s">
        <v>4665</v>
      </c>
      <c r="E2491" s="2" t="s">
        <v>2539</v>
      </c>
    </row>
    <row r="2492" spans="1:5" x14ac:dyDescent="0.25">
      <c r="A2492" s="6" t="s">
        <v>2485</v>
      </c>
      <c r="B2492" s="2" t="s">
        <v>4666</v>
      </c>
      <c r="C2492" s="13" t="s">
        <v>4667</v>
      </c>
      <c r="D2492" s="13" t="s">
        <v>4668</v>
      </c>
      <c r="E2492" s="2" t="s">
        <v>2539</v>
      </c>
    </row>
    <row r="2493" spans="1:5" x14ac:dyDescent="0.25">
      <c r="A2493" s="6" t="s">
        <v>2486</v>
      </c>
      <c r="B2493" s="2" t="s">
        <v>4669</v>
      </c>
      <c r="C2493" s="13" t="s">
        <v>4670</v>
      </c>
      <c r="D2493" s="13" t="s">
        <v>4671</v>
      </c>
      <c r="E2493" s="2" t="s">
        <v>2539</v>
      </c>
    </row>
    <row r="2494" spans="1:5" x14ac:dyDescent="0.25">
      <c r="A2494" s="9" t="s">
        <v>2487</v>
      </c>
      <c r="B2494" s="3" t="s">
        <v>4672</v>
      </c>
      <c r="C2494" s="13" t="s">
        <v>4672</v>
      </c>
      <c r="D2494" s="23" t="s">
        <v>5154</v>
      </c>
      <c r="E2494" s="2" t="s">
        <v>2539</v>
      </c>
    </row>
    <row r="2495" spans="1:5" x14ac:dyDescent="0.25">
      <c r="A2495" s="6" t="s">
        <v>2488</v>
      </c>
      <c r="B2495" s="2" t="s">
        <v>4673</v>
      </c>
      <c r="C2495" s="13" t="s">
        <v>4674</v>
      </c>
      <c r="D2495" s="13" t="s">
        <v>4675</v>
      </c>
      <c r="E2495" s="2" t="s">
        <v>2539</v>
      </c>
    </row>
    <row r="2496" spans="1:5" x14ac:dyDescent="0.25">
      <c r="A2496" s="6" t="s">
        <v>2489</v>
      </c>
      <c r="B2496" s="2" t="s">
        <v>4676</v>
      </c>
      <c r="C2496" s="13" t="s">
        <v>4677</v>
      </c>
      <c r="D2496" s="13" t="s">
        <v>4678</v>
      </c>
      <c r="E2496" s="2" t="s">
        <v>2539</v>
      </c>
    </row>
    <row r="2497" spans="1:5" x14ac:dyDescent="0.25">
      <c r="A2497" s="6" t="s">
        <v>2490</v>
      </c>
      <c r="B2497" s="2" t="s">
        <v>4679</v>
      </c>
      <c r="C2497" s="13" t="s">
        <v>4679</v>
      </c>
      <c r="D2497" s="13" t="s">
        <v>4680</v>
      </c>
      <c r="E2497" s="2" t="s">
        <v>2539</v>
      </c>
    </row>
    <row r="2498" spans="1:5" ht="30" x14ac:dyDescent="0.25">
      <c r="A2498" s="6" t="s">
        <v>2491</v>
      </c>
      <c r="B2498" s="2" t="s">
        <v>4681</v>
      </c>
      <c r="C2498" s="13" t="s">
        <v>4682</v>
      </c>
      <c r="D2498" s="13" t="s">
        <v>4683</v>
      </c>
      <c r="E2498" s="2" t="s">
        <v>2539</v>
      </c>
    </row>
    <row r="2499" spans="1:5" x14ac:dyDescent="0.25">
      <c r="A2499" s="6" t="s">
        <v>2492</v>
      </c>
      <c r="B2499" s="2" t="s">
        <v>4684</v>
      </c>
      <c r="C2499" s="13" t="s">
        <v>4685</v>
      </c>
      <c r="D2499" s="13" t="s">
        <v>4686</v>
      </c>
      <c r="E2499" s="2" t="s">
        <v>2539</v>
      </c>
    </row>
    <row r="2500" spans="1:5" x14ac:dyDescent="0.25">
      <c r="A2500" s="6" t="s">
        <v>2493</v>
      </c>
      <c r="B2500" s="2" t="s">
        <v>4687</v>
      </c>
      <c r="C2500" s="13" t="s">
        <v>4688</v>
      </c>
      <c r="D2500" s="13" t="s">
        <v>4689</v>
      </c>
      <c r="E2500" s="2" t="s">
        <v>2539</v>
      </c>
    </row>
    <row r="2501" spans="1:5" x14ac:dyDescent="0.25">
      <c r="A2501" s="6" t="s">
        <v>2494</v>
      </c>
      <c r="B2501" s="2" t="s">
        <v>4690</v>
      </c>
      <c r="C2501" s="13" t="s">
        <v>4691</v>
      </c>
      <c r="D2501" s="13" t="s">
        <v>4692</v>
      </c>
      <c r="E2501" s="2" t="s">
        <v>2539</v>
      </c>
    </row>
    <row r="2502" spans="1:5" x14ac:dyDescent="0.25">
      <c r="A2502" s="6" t="s">
        <v>2495</v>
      </c>
      <c r="B2502" s="2" t="s">
        <v>4693</v>
      </c>
      <c r="C2502" s="13" t="s">
        <v>4694</v>
      </c>
      <c r="D2502" s="13" t="s">
        <v>4695</v>
      </c>
      <c r="E2502" s="2" t="s">
        <v>2539</v>
      </c>
    </row>
    <row r="2503" spans="1:5" x14ac:dyDescent="0.25">
      <c r="A2503" s="6" t="s">
        <v>2496</v>
      </c>
      <c r="B2503" s="2" t="s">
        <v>4696</v>
      </c>
      <c r="C2503" s="13" t="s">
        <v>4697</v>
      </c>
      <c r="D2503" s="13" t="s">
        <v>4698</v>
      </c>
      <c r="E2503" s="2" t="s">
        <v>2539</v>
      </c>
    </row>
    <row r="2504" spans="1:5" x14ac:dyDescent="0.25">
      <c r="A2504" s="6" t="s">
        <v>2497</v>
      </c>
      <c r="B2504" s="2" t="s">
        <v>4699</v>
      </c>
      <c r="C2504" s="13" t="s">
        <v>4700</v>
      </c>
      <c r="D2504" s="13" t="s">
        <v>4701</v>
      </c>
      <c r="E2504" s="2" t="s">
        <v>2539</v>
      </c>
    </row>
    <row r="2505" spans="1:5" ht="30" x14ac:dyDescent="0.25">
      <c r="A2505" s="6" t="s">
        <v>2498</v>
      </c>
      <c r="B2505" s="2" t="s">
        <v>4702</v>
      </c>
      <c r="C2505" s="13" t="s">
        <v>4703</v>
      </c>
      <c r="D2505" s="13" t="s">
        <v>4704</v>
      </c>
      <c r="E2505" s="2" t="s">
        <v>2539</v>
      </c>
    </row>
    <row r="2506" spans="1:5" x14ac:dyDescent="0.25">
      <c r="A2506" s="6" t="s">
        <v>2499</v>
      </c>
      <c r="B2506" s="2" t="s">
        <v>4705</v>
      </c>
      <c r="C2506" s="13" t="s">
        <v>4706</v>
      </c>
      <c r="D2506" s="13" t="s">
        <v>4707</v>
      </c>
      <c r="E2506" s="2" t="s">
        <v>2539</v>
      </c>
    </row>
    <row r="2507" spans="1:5" ht="30" x14ac:dyDescent="0.25">
      <c r="A2507" s="6" t="s">
        <v>2500</v>
      </c>
      <c r="B2507" s="2" t="s">
        <v>4708</v>
      </c>
      <c r="C2507" s="13" t="s">
        <v>4709</v>
      </c>
      <c r="D2507" s="13" t="s">
        <v>4710</v>
      </c>
      <c r="E2507" s="2" t="s">
        <v>2539</v>
      </c>
    </row>
    <row r="2508" spans="1:5" x14ac:dyDescent="0.25">
      <c r="A2508" s="6" t="s">
        <v>2501</v>
      </c>
      <c r="B2508" s="2" t="s">
        <v>4714</v>
      </c>
      <c r="C2508" s="13" t="s">
        <v>4715</v>
      </c>
      <c r="D2508" s="13" t="s">
        <v>4716</v>
      </c>
      <c r="E2508" s="2" t="s">
        <v>2539</v>
      </c>
    </row>
    <row r="2509" spans="1:5" x14ac:dyDescent="0.25">
      <c r="A2509" s="6" t="s">
        <v>2502</v>
      </c>
      <c r="B2509" s="2" t="s">
        <v>4711</v>
      </c>
      <c r="C2509" s="13" t="s">
        <v>4712</v>
      </c>
      <c r="D2509" s="13" t="s">
        <v>4713</v>
      </c>
      <c r="E2509" s="2" t="s">
        <v>2539</v>
      </c>
    </row>
    <row r="2510" spans="1:5" ht="30" x14ac:dyDescent="0.25">
      <c r="A2510" s="6" t="s">
        <v>2503</v>
      </c>
      <c r="B2510" s="2" t="s">
        <v>4717</v>
      </c>
      <c r="C2510" s="13" t="s">
        <v>4718</v>
      </c>
      <c r="D2510" s="13" t="s">
        <v>4719</v>
      </c>
      <c r="E2510" s="2" t="s">
        <v>2539</v>
      </c>
    </row>
    <row r="2511" spans="1:5" x14ac:dyDescent="0.25">
      <c r="A2511" s="6" t="s">
        <v>2504</v>
      </c>
      <c r="B2511" s="2" t="s">
        <v>4720</v>
      </c>
      <c r="C2511" s="13" t="s">
        <v>4721</v>
      </c>
      <c r="D2511" s="13" t="s">
        <v>4722</v>
      </c>
      <c r="E2511" s="2" t="s">
        <v>2539</v>
      </c>
    </row>
    <row r="2512" spans="1:5" x14ac:dyDescent="0.25">
      <c r="A2512" s="6" t="s">
        <v>2506</v>
      </c>
      <c r="B2512" s="2" t="s">
        <v>4723</v>
      </c>
      <c r="C2512" s="13" t="s">
        <v>4724</v>
      </c>
      <c r="D2512" s="13" t="s">
        <v>4725</v>
      </c>
      <c r="E2512" s="2" t="s">
        <v>2539</v>
      </c>
    </row>
    <row r="2513" spans="1:5" x14ac:dyDescent="0.25">
      <c r="A2513" s="6" t="s">
        <v>2507</v>
      </c>
      <c r="B2513" s="2" t="s">
        <v>4726</v>
      </c>
      <c r="C2513" s="13" t="s">
        <v>4727</v>
      </c>
      <c r="D2513" s="13" t="s">
        <v>4728</v>
      </c>
      <c r="E2513" s="2" t="s">
        <v>2539</v>
      </c>
    </row>
    <row r="2514" spans="1:5" x14ac:dyDescent="0.25">
      <c r="A2514" s="6" t="s">
        <v>2508</v>
      </c>
      <c r="B2514" s="2" t="s">
        <v>4729</v>
      </c>
      <c r="C2514" s="13" t="s">
        <v>4730</v>
      </c>
      <c r="D2514" s="13" t="s">
        <v>4731</v>
      </c>
      <c r="E2514" s="2" t="s">
        <v>2539</v>
      </c>
    </row>
    <row r="2515" spans="1:5" x14ac:dyDescent="0.25">
      <c r="A2515" s="6" t="s">
        <v>2509</v>
      </c>
      <c r="B2515" s="2" t="s">
        <v>4732</v>
      </c>
      <c r="C2515" s="13" t="s">
        <v>4733</v>
      </c>
      <c r="D2515" s="13" t="s">
        <v>4734</v>
      </c>
      <c r="E2515" s="2" t="s">
        <v>2539</v>
      </c>
    </row>
    <row r="2516" spans="1:5" x14ac:dyDescent="0.25">
      <c r="A2516" s="6" t="s">
        <v>2510</v>
      </c>
      <c r="B2516" s="2" t="s">
        <v>3353</v>
      </c>
      <c r="C2516" s="13" t="s">
        <v>3354</v>
      </c>
      <c r="D2516" s="13" t="s">
        <v>3355</v>
      </c>
      <c r="E2516" s="2" t="s">
        <v>2539</v>
      </c>
    </row>
    <row r="2517" spans="1:5" x14ac:dyDescent="0.25">
      <c r="A2517" s="6" t="s">
        <v>2511</v>
      </c>
      <c r="B2517" s="2" t="s">
        <v>4737</v>
      </c>
      <c r="C2517" s="13" t="s">
        <v>4738</v>
      </c>
      <c r="D2517" s="13" t="s">
        <v>4739</v>
      </c>
      <c r="E2517" s="2" t="s">
        <v>2539</v>
      </c>
    </row>
    <row r="2518" spans="1:5" x14ac:dyDescent="0.25">
      <c r="A2518" s="6" t="s">
        <v>2512</v>
      </c>
      <c r="B2518" s="2" t="s">
        <v>4740</v>
      </c>
      <c r="C2518" s="13" t="s">
        <v>4741</v>
      </c>
      <c r="D2518" s="13" t="s">
        <v>4742</v>
      </c>
      <c r="E2518" s="2" t="s">
        <v>2539</v>
      </c>
    </row>
    <row r="2519" spans="1:5" x14ac:dyDescent="0.25">
      <c r="A2519" s="6" t="s">
        <v>2513</v>
      </c>
      <c r="B2519" s="2" t="s">
        <v>4743</v>
      </c>
      <c r="C2519" s="13" t="s">
        <v>4744</v>
      </c>
      <c r="D2519" s="13" t="s">
        <v>4745</v>
      </c>
      <c r="E2519" s="2" t="s">
        <v>2539</v>
      </c>
    </row>
    <row r="2520" spans="1:5" x14ac:dyDescent="0.25">
      <c r="A2520" s="6" t="s">
        <v>2514</v>
      </c>
      <c r="B2520" s="2" t="s">
        <v>4746</v>
      </c>
      <c r="C2520" s="13" t="s">
        <v>4747</v>
      </c>
      <c r="D2520" s="13" t="s">
        <v>4748</v>
      </c>
      <c r="E2520" s="2" t="s">
        <v>2539</v>
      </c>
    </row>
    <row r="2521" spans="1:5" x14ac:dyDescent="0.25">
      <c r="A2521" s="9" t="s">
        <v>2515</v>
      </c>
      <c r="B2521" s="2" t="s">
        <v>4773</v>
      </c>
      <c r="C2521" s="13" t="s">
        <v>4774</v>
      </c>
      <c r="D2521" s="30" t="s">
        <v>4775</v>
      </c>
      <c r="E2521" s="2" t="s">
        <v>2539</v>
      </c>
    </row>
    <row r="2522" spans="1:5" x14ac:dyDescent="0.25">
      <c r="A2522" s="6" t="s">
        <v>2516</v>
      </c>
      <c r="B2522" s="2" t="s">
        <v>4749</v>
      </c>
      <c r="C2522" s="13" t="s">
        <v>4750</v>
      </c>
      <c r="D2522" s="13" t="s">
        <v>4751</v>
      </c>
      <c r="E2522" s="2" t="s">
        <v>2539</v>
      </c>
    </row>
    <row r="2523" spans="1:5" ht="30" x14ac:dyDescent="0.25">
      <c r="A2523" s="6" t="s">
        <v>2517</v>
      </c>
      <c r="B2523" s="2" t="s">
        <v>4752</v>
      </c>
      <c r="C2523" s="13" t="s">
        <v>4753</v>
      </c>
      <c r="D2523" s="13" t="s">
        <v>4754</v>
      </c>
      <c r="E2523" s="2" t="s">
        <v>2539</v>
      </c>
    </row>
    <row r="2524" spans="1:5" x14ac:dyDescent="0.25">
      <c r="A2524" s="6" t="s">
        <v>2518</v>
      </c>
      <c r="B2524" s="2" t="s">
        <v>4755</v>
      </c>
      <c r="C2524" s="13" t="s">
        <v>4756</v>
      </c>
      <c r="D2524" s="13" t="s">
        <v>4757</v>
      </c>
      <c r="E2524" s="2" t="s">
        <v>2539</v>
      </c>
    </row>
    <row r="2525" spans="1:5" x14ac:dyDescent="0.25">
      <c r="A2525" s="6" t="s">
        <v>2519</v>
      </c>
      <c r="B2525" s="2" t="s">
        <v>4758</v>
      </c>
      <c r="C2525" s="13" t="s">
        <v>4759</v>
      </c>
      <c r="D2525" s="13" t="s">
        <v>4760</v>
      </c>
      <c r="E2525" s="2" t="s">
        <v>2539</v>
      </c>
    </row>
    <row r="2526" spans="1:5" x14ac:dyDescent="0.25">
      <c r="A2526" s="6" t="s">
        <v>2520</v>
      </c>
      <c r="B2526" s="2" t="s">
        <v>4761</v>
      </c>
      <c r="C2526" s="13" t="s">
        <v>4762</v>
      </c>
      <c r="D2526" s="13" t="s">
        <v>4763</v>
      </c>
      <c r="E2526" s="2" t="s">
        <v>2539</v>
      </c>
    </row>
    <row r="2527" spans="1:5" x14ac:dyDescent="0.25">
      <c r="A2527" s="6" t="s">
        <v>2521</v>
      </c>
      <c r="B2527" s="2" t="s">
        <v>3450</v>
      </c>
      <c r="C2527" s="13" t="s">
        <v>3451</v>
      </c>
      <c r="D2527" s="13" t="s">
        <v>3452</v>
      </c>
      <c r="E2527" s="2" t="s">
        <v>2539</v>
      </c>
    </row>
    <row r="2528" spans="1:5" x14ac:dyDescent="0.25">
      <c r="A2528" s="6" t="s">
        <v>2522</v>
      </c>
      <c r="B2528" s="2" t="s">
        <v>4764</v>
      </c>
      <c r="C2528" s="13" t="s">
        <v>4765</v>
      </c>
      <c r="D2528" s="13" t="s">
        <v>4766</v>
      </c>
      <c r="E2528" s="2" t="s">
        <v>2539</v>
      </c>
    </row>
    <row r="2529" spans="1:5" x14ac:dyDescent="0.25">
      <c r="A2529" s="6" t="s">
        <v>2523</v>
      </c>
      <c r="B2529" s="2" t="s">
        <v>4767</v>
      </c>
      <c r="C2529" s="13" t="s">
        <v>4768</v>
      </c>
      <c r="D2529" s="13" t="s">
        <v>4769</v>
      </c>
      <c r="E2529" s="2" t="s">
        <v>2539</v>
      </c>
    </row>
    <row r="2530" spans="1:5" x14ac:dyDescent="0.25">
      <c r="A2530" s="6" t="s">
        <v>2524</v>
      </c>
      <c r="B2530" s="2" t="s">
        <v>4770</v>
      </c>
      <c r="C2530" s="13" t="s">
        <v>4771</v>
      </c>
      <c r="D2530" s="13" t="s">
        <v>4772</v>
      </c>
      <c r="E2530" s="2" t="s">
        <v>2539</v>
      </c>
    </row>
    <row r="2531" spans="1:5" x14ac:dyDescent="0.25">
      <c r="A2531" s="6" t="s">
        <v>2525</v>
      </c>
      <c r="B2531" s="2" t="s">
        <v>4776</v>
      </c>
      <c r="C2531" s="13" t="s">
        <v>4777</v>
      </c>
      <c r="D2531" s="13" t="s">
        <v>4778</v>
      </c>
      <c r="E2531" s="2" t="s">
        <v>2539</v>
      </c>
    </row>
    <row r="2532" spans="1:5" x14ac:dyDescent="0.25">
      <c r="A2532" s="6" t="s">
        <v>2526</v>
      </c>
      <c r="B2532" s="2" t="s">
        <v>4782</v>
      </c>
      <c r="C2532" s="13" t="s">
        <v>4783</v>
      </c>
      <c r="D2532" s="13" t="s">
        <v>4784</v>
      </c>
      <c r="E2532" s="2" t="s">
        <v>2539</v>
      </c>
    </row>
    <row r="2533" spans="1:5" x14ac:dyDescent="0.25">
      <c r="A2533" s="6" t="s">
        <v>2527</v>
      </c>
      <c r="B2533" s="2" t="s">
        <v>4785</v>
      </c>
      <c r="C2533" s="13" t="s">
        <v>4786</v>
      </c>
      <c r="D2533" s="13" t="s">
        <v>4787</v>
      </c>
      <c r="E2533" s="2" t="s">
        <v>2539</v>
      </c>
    </row>
    <row r="2534" spans="1:5" x14ac:dyDescent="0.25">
      <c r="A2534" s="6" t="s">
        <v>2528</v>
      </c>
      <c r="B2534" s="2" t="s">
        <v>4788</v>
      </c>
      <c r="C2534" s="13" t="s">
        <v>4789</v>
      </c>
      <c r="D2534" s="13" t="s">
        <v>4790</v>
      </c>
      <c r="E2534" s="2" t="s">
        <v>2539</v>
      </c>
    </row>
    <row r="2535" spans="1:5" x14ac:dyDescent="0.25">
      <c r="A2535" s="6" t="s">
        <v>2529</v>
      </c>
      <c r="B2535" s="2" t="s">
        <v>4791</v>
      </c>
      <c r="C2535" s="13" t="s">
        <v>4792</v>
      </c>
      <c r="D2535" s="13" t="s">
        <v>4793</v>
      </c>
      <c r="E2535" s="2" t="s">
        <v>2539</v>
      </c>
    </row>
    <row r="2536" spans="1:5" ht="30" x14ac:dyDescent="0.25">
      <c r="A2536" s="6" t="s">
        <v>2530</v>
      </c>
      <c r="B2536" s="2" t="s">
        <v>4794</v>
      </c>
      <c r="C2536" s="13" t="s">
        <v>4795</v>
      </c>
      <c r="D2536" s="13" t="s">
        <v>4796</v>
      </c>
      <c r="E2536" s="2" t="s">
        <v>2539</v>
      </c>
    </row>
    <row r="2537" spans="1:5" x14ac:dyDescent="0.25">
      <c r="A2537" s="6" t="s">
        <v>2531</v>
      </c>
      <c r="B2537" s="3" t="s">
        <v>4797</v>
      </c>
      <c r="C2537" s="13" t="s">
        <v>4798</v>
      </c>
      <c r="D2537" s="13" t="s">
        <v>4799</v>
      </c>
      <c r="E2537" s="2" t="s">
        <v>2539</v>
      </c>
    </row>
    <row r="2538" spans="1:5" x14ac:dyDescent="0.25">
      <c r="A2538" s="9" t="s">
        <v>1777</v>
      </c>
      <c r="B2538" s="2" t="s">
        <v>3026</v>
      </c>
      <c r="C2538" s="13" t="s">
        <v>3027</v>
      </c>
      <c r="D2538" s="13" t="s">
        <v>3028</v>
      </c>
      <c r="E2538" s="2" t="s">
        <v>2539</v>
      </c>
    </row>
    <row r="2539" spans="1:5" x14ac:dyDescent="0.25">
      <c r="A2539" s="6" t="s">
        <v>2532</v>
      </c>
      <c r="B2539" s="2" t="s">
        <v>4800</v>
      </c>
      <c r="C2539" s="13" t="s">
        <v>4801</v>
      </c>
      <c r="D2539" s="13" t="s">
        <v>4802</v>
      </c>
      <c r="E2539" s="2" t="s">
        <v>2539</v>
      </c>
    </row>
    <row r="2540" spans="1:5" x14ac:dyDescent="0.25">
      <c r="A2540" s="6" t="s">
        <v>2533</v>
      </c>
      <c r="B2540" s="2" t="s">
        <v>4803</v>
      </c>
      <c r="C2540" s="13" t="s">
        <v>4804</v>
      </c>
      <c r="D2540" s="13" t="s">
        <v>4805</v>
      </c>
      <c r="E2540" s="2" t="s">
        <v>2539</v>
      </c>
    </row>
    <row r="2541" spans="1:5" x14ac:dyDescent="0.25">
      <c r="A2541" s="6" t="s">
        <v>2534</v>
      </c>
      <c r="B2541" s="2" t="s">
        <v>3453</v>
      </c>
      <c r="C2541" s="13" t="s">
        <v>3454</v>
      </c>
      <c r="D2541" s="13" t="s">
        <v>3455</v>
      </c>
      <c r="E2541" s="2" t="s">
        <v>2539</v>
      </c>
    </row>
    <row r="2542" spans="1:5" x14ac:dyDescent="0.25">
      <c r="A2542" s="6" t="s">
        <v>2535</v>
      </c>
      <c r="B2542" s="2" t="s">
        <v>4806</v>
      </c>
      <c r="C2542" s="13" t="s">
        <v>4807</v>
      </c>
      <c r="D2542" s="13" t="s">
        <v>4808</v>
      </c>
      <c r="E2542" s="2" t="s">
        <v>2539</v>
      </c>
    </row>
    <row r="2543" spans="1:5" x14ac:dyDescent="0.25">
      <c r="A2543" s="6" t="s">
        <v>2536</v>
      </c>
      <c r="B2543" s="2" t="s">
        <v>4809</v>
      </c>
      <c r="C2543" s="13" t="s">
        <v>4810</v>
      </c>
      <c r="D2543" s="13" t="s">
        <v>4811</v>
      </c>
      <c r="E2543" s="2" t="s">
        <v>2539</v>
      </c>
    </row>
    <row r="2544" spans="1:5" x14ac:dyDescent="0.25">
      <c r="A2544" s="6" t="s">
        <v>2537</v>
      </c>
      <c r="B2544" s="2" t="s">
        <v>4812</v>
      </c>
      <c r="C2544" s="13" t="s">
        <v>4813</v>
      </c>
      <c r="D2544" s="13" t="s">
        <v>4814</v>
      </c>
      <c r="E2544" s="2" t="s">
        <v>2539</v>
      </c>
    </row>
    <row r="2545" spans="1:5" x14ac:dyDescent="0.25">
      <c r="A2545" s="6" t="s">
        <v>2538</v>
      </c>
      <c r="B2545" s="2" t="s">
        <v>4815</v>
      </c>
      <c r="C2545" s="13" t="s">
        <v>4816</v>
      </c>
      <c r="D2545" s="13" t="s">
        <v>4817</v>
      </c>
      <c r="E2545" s="2" t="s">
        <v>2539</v>
      </c>
    </row>
  </sheetData>
  <autoFilter ref="A2:L2548" xr:uid="{3C4A2FC1-BD49-472E-A546-B98BD460AFBE}"/>
  <conditionalFormatting sqref="A2">
    <cfRule type="duplicateValues" dxfId="29" priority="22"/>
    <cfRule type="duplicateValues" dxfId="28" priority="23"/>
  </conditionalFormatting>
  <conditionalFormatting sqref="A1684">
    <cfRule type="duplicateValues" dxfId="27" priority="24"/>
  </conditionalFormatting>
  <conditionalFormatting sqref="B2">
    <cfRule type="duplicateValues" dxfId="26" priority="20"/>
    <cfRule type="duplicateValues" dxfId="25" priority="21"/>
  </conditionalFormatting>
  <conditionalFormatting sqref="B3">
    <cfRule type="duplicateValues" dxfId="24" priority="19"/>
  </conditionalFormatting>
  <conditionalFormatting sqref="B4:B31">
    <cfRule type="duplicateValues" dxfId="23" priority="17"/>
  </conditionalFormatting>
  <conditionalFormatting sqref="B32:B33 B35:B52">
    <cfRule type="duplicateValues" dxfId="22" priority="16"/>
  </conditionalFormatting>
  <conditionalFormatting sqref="B34">
    <cfRule type="duplicateValues" dxfId="21" priority="15"/>
  </conditionalFormatting>
  <conditionalFormatting sqref="B53:B82">
    <cfRule type="duplicateValues" dxfId="20" priority="14"/>
  </conditionalFormatting>
  <conditionalFormatting sqref="B83:B125">
    <cfRule type="duplicateValues" dxfId="19" priority="13"/>
  </conditionalFormatting>
  <conditionalFormatting sqref="B126:B169">
    <cfRule type="duplicateValues" dxfId="18" priority="12"/>
  </conditionalFormatting>
  <conditionalFormatting sqref="B170:B232">
    <cfRule type="duplicateValues" dxfId="17" priority="11"/>
  </conditionalFormatting>
  <conditionalFormatting sqref="B233:B311">
    <cfRule type="duplicateValues" dxfId="16" priority="10"/>
  </conditionalFormatting>
  <conditionalFormatting sqref="B312:B587">
    <cfRule type="duplicateValues" dxfId="15" priority="9"/>
  </conditionalFormatting>
  <conditionalFormatting sqref="B725">
    <cfRule type="duplicateValues" dxfId="14" priority="7"/>
  </conditionalFormatting>
  <conditionalFormatting sqref="B726:B758 B588:B724">
    <cfRule type="duplicateValues" dxfId="13" priority="8"/>
  </conditionalFormatting>
  <conditionalFormatting sqref="B759">
    <cfRule type="duplicateValues" dxfId="12" priority="5"/>
  </conditionalFormatting>
  <conditionalFormatting sqref="B947">
    <cfRule type="duplicateValues" dxfId="11" priority="1"/>
  </conditionalFormatting>
  <conditionalFormatting sqref="B948:B1064 B760:B946">
    <cfRule type="duplicateValues" dxfId="10" priority="6"/>
  </conditionalFormatting>
  <conditionalFormatting sqref="B1065:B1147 B1149:B1375">
    <cfRule type="duplicateValues" dxfId="9" priority="25"/>
  </conditionalFormatting>
  <conditionalFormatting sqref="B1148">
    <cfRule type="duplicateValues" dxfId="8" priority="4"/>
  </conditionalFormatting>
  <conditionalFormatting sqref="B1376:B1414 B1417:B1808">
    <cfRule type="duplicateValues" dxfId="7" priority="26"/>
  </conditionalFormatting>
  <conditionalFormatting sqref="B1415">
    <cfRule type="duplicateValues" dxfId="6" priority="3"/>
  </conditionalFormatting>
  <conditionalFormatting sqref="B1416">
    <cfRule type="duplicateValues" dxfId="5" priority="2"/>
  </conditionalFormatting>
  <conditionalFormatting sqref="E3">
    <cfRule type="duplicateValues" dxfId="4" priority="18"/>
  </conditionalFormatting>
  <conditionalFormatting sqref="G752 G702">
    <cfRule type="duplicateValues" dxfId="3" priority="40"/>
  </conditionalFormatting>
  <conditionalFormatting sqref="G1242:G1243 G1281 G1270 G1192">
    <cfRule type="duplicateValues" dxfId="2" priority="66"/>
  </conditionalFormatting>
  <conditionalFormatting sqref="J702 J752">
    <cfRule type="duplicateValues" dxfId="1" priority="39"/>
  </conditionalFormatting>
  <conditionalFormatting sqref="J1242:J1243 J1281 J1270 J1192">
    <cfRule type="duplicateValues" dxfId="0" priority="67"/>
  </conditionalFormatting>
  <pageMargins left="0.7" right="0.7" top="0.75" bottom="0.75" header="0.3" footer="0.3"/>
  <pageSetup orientation="portrait" r:id="rId1"/>
</worksheet>
</file>

<file path=docMetadata/LabelInfo.xml><?xml version="1.0" encoding="utf-8"?>
<clbl:labelList xmlns:clbl="http://schemas.microsoft.com/office/2020/mipLabelMetadata">
  <clbl:label id="{13b55eef-7018-4674-a3d7-cc0db06d545c}" enabled="0" method="" siteId="{13b55eef-7018-4674-a3d7-cc0db06d545c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Total EV</vt:lpstr>
      <vt:lpstr>Total Cel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lia Platonova</dc:creator>
  <cp:lastModifiedBy>Natalia Platonova</cp:lastModifiedBy>
  <dcterms:created xsi:type="dcterms:W3CDTF">2025-03-12T11:22:54Z</dcterms:created>
  <dcterms:modified xsi:type="dcterms:W3CDTF">2026-03-20T13:54:26Z</dcterms:modified>
</cp:coreProperties>
</file>